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C549F32D-A7E8-4CE0-BFEB-3C39580BFE81}" xr6:coauthVersionLast="47" xr6:coauthVersionMax="47" xr10:uidLastSave="{00000000-0000-0000-0000-000000000000}"/>
  <bookViews>
    <workbookView xWindow="-120" yWindow="-120" windowWidth="29040" windowHeight="15840" xr2:uid="{836CB60C-1683-400F-A1D1-4A053C72DF21}"/>
  </bookViews>
  <sheets>
    <sheet name="Supplementary Data 19" sheetId="1" r:id="rId1"/>
  </sheets>
  <definedNames>
    <definedName name="_xlnm._FilterDatabase" localSheetId="0" hidden="1">'Supplementary Data 19'!$A$2:$P$15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6" i="1"/>
  <c r="P1297" i="1"/>
  <c r="P1298" i="1"/>
  <c r="P1299" i="1"/>
  <c r="P1300" i="1"/>
  <c r="P1301" i="1"/>
  <c r="P1302" i="1"/>
  <c r="P1303" i="1"/>
  <c r="P1304" i="1"/>
  <c r="P1305" i="1"/>
  <c r="P1306" i="1"/>
  <c r="P1307" i="1"/>
  <c r="P1308" i="1"/>
  <c r="P1309" i="1"/>
  <c r="P1310" i="1"/>
  <c r="P1311" i="1"/>
  <c r="P1312" i="1"/>
  <c r="P1313" i="1"/>
  <c r="P1314" i="1"/>
  <c r="P1315" i="1"/>
  <c r="P1316" i="1"/>
  <c r="P1317" i="1"/>
  <c r="P1318" i="1"/>
  <c r="P1319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4" i="1"/>
  <c r="P1335" i="1"/>
  <c r="P1336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3" i="1"/>
  <c r="P1354" i="1"/>
  <c r="P1355" i="1"/>
  <c r="P1356" i="1"/>
  <c r="P1357" i="1"/>
  <c r="P1358" i="1"/>
  <c r="P1359" i="1"/>
  <c r="P1360" i="1"/>
  <c r="P1361" i="1"/>
  <c r="P1362" i="1"/>
  <c r="P1363" i="1"/>
  <c r="P1364" i="1"/>
  <c r="P1365" i="1"/>
  <c r="P1366" i="1"/>
  <c r="P1367" i="1"/>
  <c r="P1368" i="1"/>
  <c r="P1369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386" i="1"/>
  <c r="P1387" i="1"/>
  <c r="P1388" i="1"/>
  <c r="P1389" i="1"/>
  <c r="P1390" i="1"/>
  <c r="P1391" i="1"/>
  <c r="P1392" i="1"/>
  <c r="P1393" i="1"/>
  <c r="P1394" i="1"/>
  <c r="P1395" i="1"/>
  <c r="P1396" i="1"/>
  <c r="P1397" i="1"/>
  <c r="P1398" i="1"/>
  <c r="P1399" i="1"/>
  <c r="P1400" i="1"/>
  <c r="P1401" i="1"/>
  <c r="P1402" i="1"/>
  <c r="P1403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1453" i="1"/>
  <c r="P1454" i="1"/>
  <c r="P1455" i="1"/>
  <c r="P1456" i="1"/>
  <c r="P1457" i="1"/>
  <c r="P1458" i="1"/>
  <c r="P1459" i="1"/>
  <c r="P1460" i="1"/>
  <c r="P1461" i="1"/>
  <c r="P1462" i="1"/>
  <c r="P1463" i="1"/>
  <c r="P1464" i="1"/>
  <c r="P1465" i="1"/>
  <c r="P1466" i="1"/>
  <c r="P1467" i="1"/>
  <c r="P1468" i="1"/>
  <c r="P1469" i="1"/>
  <c r="P1470" i="1"/>
  <c r="P1471" i="1"/>
  <c r="P1472" i="1"/>
  <c r="P1473" i="1"/>
  <c r="P1474" i="1"/>
  <c r="P1475" i="1"/>
  <c r="P1476" i="1"/>
  <c r="P1477" i="1"/>
  <c r="P1478" i="1"/>
  <c r="P1479" i="1"/>
  <c r="P1480" i="1"/>
  <c r="P1481" i="1"/>
  <c r="P1482" i="1"/>
  <c r="P1483" i="1"/>
  <c r="P1484" i="1"/>
  <c r="P1485" i="1"/>
  <c r="P1486" i="1"/>
  <c r="P1487" i="1"/>
  <c r="P1488" i="1"/>
  <c r="P1489" i="1"/>
  <c r="P1490" i="1"/>
  <c r="P1491" i="1"/>
  <c r="P1492" i="1"/>
  <c r="P1493" i="1"/>
  <c r="P1494" i="1"/>
  <c r="P1495" i="1"/>
  <c r="P1496" i="1"/>
  <c r="P1497" i="1"/>
  <c r="P1498" i="1"/>
  <c r="P1499" i="1"/>
  <c r="P1500" i="1"/>
  <c r="P1501" i="1"/>
  <c r="P1502" i="1"/>
  <c r="P1503" i="1"/>
  <c r="P1504" i="1"/>
  <c r="P1505" i="1"/>
  <c r="P1506" i="1"/>
  <c r="P1507" i="1"/>
  <c r="P1508" i="1"/>
  <c r="P1509" i="1"/>
  <c r="P1510" i="1"/>
  <c r="P1511" i="1"/>
  <c r="P1512" i="1"/>
  <c r="P1513" i="1"/>
  <c r="P1514" i="1"/>
  <c r="P1515" i="1"/>
  <c r="P1516" i="1"/>
  <c r="P1517" i="1"/>
  <c r="P1518" i="1"/>
  <c r="P1519" i="1"/>
  <c r="P1520" i="1"/>
  <c r="P1521" i="1"/>
  <c r="P1522" i="1"/>
  <c r="P1523" i="1"/>
  <c r="P1524" i="1"/>
  <c r="P1525" i="1"/>
  <c r="P1526" i="1"/>
  <c r="P1527" i="1"/>
  <c r="P1528" i="1"/>
  <c r="P1529" i="1"/>
  <c r="P1530" i="1"/>
  <c r="P1531" i="1"/>
  <c r="P1532" i="1"/>
  <c r="P1533" i="1"/>
  <c r="P1534" i="1"/>
  <c r="P1535" i="1"/>
  <c r="P1536" i="1"/>
  <c r="P1537" i="1"/>
  <c r="P1538" i="1"/>
  <c r="P1539" i="1"/>
  <c r="P1540" i="1"/>
  <c r="P1541" i="1"/>
  <c r="P1542" i="1"/>
  <c r="P1543" i="1"/>
  <c r="P1544" i="1"/>
  <c r="P1545" i="1"/>
  <c r="P1546" i="1"/>
  <c r="P1547" i="1"/>
  <c r="P1548" i="1"/>
  <c r="P1549" i="1"/>
  <c r="P1550" i="1"/>
  <c r="P1551" i="1"/>
  <c r="P1552" i="1"/>
  <c r="P1553" i="1"/>
  <c r="P1554" i="1"/>
  <c r="P1555" i="1"/>
  <c r="P1556" i="1"/>
  <c r="P1557" i="1"/>
  <c r="P1558" i="1"/>
  <c r="P1559" i="1"/>
  <c r="P1560" i="1"/>
  <c r="P1561" i="1"/>
  <c r="P1562" i="1"/>
  <c r="P1563" i="1"/>
  <c r="P1564" i="1"/>
  <c r="P1565" i="1"/>
  <c r="P1566" i="1"/>
  <c r="P1567" i="1"/>
  <c r="P1568" i="1"/>
  <c r="P1569" i="1"/>
  <c r="P1570" i="1"/>
  <c r="P1571" i="1"/>
  <c r="P1572" i="1"/>
  <c r="P1573" i="1"/>
  <c r="P1574" i="1"/>
  <c r="P1575" i="1"/>
  <c r="P1576" i="1"/>
  <c r="P1577" i="1"/>
  <c r="P1578" i="1"/>
  <c r="P1579" i="1"/>
  <c r="P1580" i="1"/>
  <c r="P1581" i="1"/>
  <c r="P1582" i="1"/>
  <c r="P1583" i="1"/>
  <c r="P1584" i="1"/>
</calcChain>
</file>

<file path=xl/sharedStrings.xml><?xml version="1.0" encoding="utf-8"?>
<sst xmlns="http://schemas.openxmlformats.org/spreadsheetml/2006/main" count="3181" uniqueCount="1616">
  <si>
    <t>injuries &amp; poisonings</t>
  </si>
  <si>
    <t>Septic shock</t>
  </si>
  <si>
    <t>Sepsis</t>
  </si>
  <si>
    <t>Systemic inflammatory response syndrome (SIRS)</t>
  </si>
  <si>
    <t>Sepsis and SIRS</t>
  </si>
  <si>
    <t>Effects radiation NOS</t>
  </si>
  <si>
    <t>Toxic effect of other substances, chiefly nonmedicinal as to source</t>
  </si>
  <si>
    <t>Toxic effect of carbon monoxide</t>
  </si>
  <si>
    <t>Toxic effect of other metals</t>
  </si>
  <si>
    <t>Toxic effect of (non-ethyl) alcohol and petroleum and other solvents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Poisoning by water, mineral, and uric acid metabolism drugs</t>
  </si>
  <si>
    <t>Antihypertensive agents causing adverse effects</t>
  </si>
  <si>
    <t>Poisoning by agents primarily affecting the cardiovascular system</t>
  </si>
  <si>
    <t>Poisoning by psychotropic agents</t>
  </si>
  <si>
    <t>Adverse effects of sedatives or other central nervous system depressants and anesthetics</t>
  </si>
  <si>
    <t>Poisoning by anticonvulsants and anti-Parkinsonism drugs</t>
  </si>
  <si>
    <t>Opiates and related narcotics causing adverse effects in therapeutic use</t>
  </si>
  <si>
    <t>Poisoning by analgesics, antipyretics, and antirheumatics</t>
  </si>
  <si>
    <t>Anticoagulants causing adverse effects</t>
  </si>
  <si>
    <t>Poisoning by agents primarily affecting blood constituents</t>
  </si>
  <si>
    <t>Antineoplastic and immunosuppressive drugs causing adverse effects</t>
  </si>
  <si>
    <t>Poisoning by primarily systemic agents</t>
  </si>
  <si>
    <t>Hormones and synthetic substitutes causing adverse effects in therapeutic use</t>
  </si>
  <si>
    <t>Adrenal cortical steroids causing adverse effects in therapeutic use</t>
  </si>
  <si>
    <t>Poisoning by hormones and synthetic substitutes</t>
  </si>
  <si>
    <t>Poisoning/allergy of sulfonamides</t>
  </si>
  <si>
    <t>Poisoning by other anti-infectives</t>
  </si>
  <si>
    <t>Allergy/adverse effect of penicillin</t>
  </si>
  <si>
    <t>Poisoning by antibiotics</t>
  </si>
  <si>
    <t>Traumatic and surgical subcutaneous emphysema</t>
  </si>
  <si>
    <t>Postoperative shock</t>
  </si>
  <si>
    <t>Certain early complications of trauma or procedure</t>
  </si>
  <si>
    <t>Spinal cord injury without evidence of spinal bone injury</t>
  </si>
  <si>
    <t>Diaper or napkin rash</t>
  </si>
  <si>
    <t>Allergies, other</t>
  </si>
  <si>
    <t>dermatologic</t>
  </si>
  <si>
    <t>Urticaria</t>
  </si>
  <si>
    <t>Anaphylactic shock NOS</t>
  </si>
  <si>
    <t>Adverse reaction to serum or vaccine</t>
  </si>
  <si>
    <t>Contact and allergic dermatitis of eyelid</t>
  </si>
  <si>
    <t>Atopic/contact dermatitis due to other or unspecified</t>
  </si>
  <si>
    <t>Chronic dermatitis due to solar radiation</t>
  </si>
  <si>
    <t>Acute dermatitis due to solar radiation</t>
  </si>
  <si>
    <t>Dermatitis due to solar radiation</t>
  </si>
  <si>
    <t>Contact dermatitis and other eczema due to plants [except food]</t>
  </si>
  <si>
    <t>Allergic reaction to food</t>
  </si>
  <si>
    <t>Contusion</t>
  </si>
  <si>
    <t>Toxic effect of venom</t>
  </si>
  <si>
    <t>Insect bite</t>
  </si>
  <si>
    <t>Blister</t>
  </si>
  <si>
    <t>Superficial injury, infected</t>
  </si>
  <si>
    <t>Injuries to the nervous system</t>
  </si>
  <si>
    <t>Posttraumatic wound infection not elsewhere classified</t>
  </si>
  <si>
    <t>Non-healing surgical wound</t>
  </si>
  <si>
    <t>Complication of amputation stump</t>
  </si>
  <si>
    <t>Traumatic amputation</t>
  </si>
  <si>
    <t>Open wound of toe(s)</t>
  </si>
  <si>
    <t>Open wound of foot except toe(s) alone</t>
  </si>
  <si>
    <t>Open wound of finger(s)</t>
  </si>
  <si>
    <t>Open wound of hand except finger(s)</t>
  </si>
  <si>
    <t>Open wounds of extremities</t>
  </si>
  <si>
    <t>Open wound of genital organs</t>
  </si>
  <si>
    <t>Open wound of neck</t>
  </si>
  <si>
    <t>Open wound of lip and mouth</t>
  </si>
  <si>
    <t>Other open wound of head and face</t>
  </si>
  <si>
    <t>Open wound of ear</t>
  </si>
  <si>
    <t>Open wound or laceration of eye or eyelid</t>
  </si>
  <si>
    <t>Open wounds of head; neck; and trunk</t>
  </si>
  <si>
    <t>neoplasms</t>
  </si>
  <si>
    <t>Bone marrow or stem cell transplant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Vascular complications of surgery and medical procedures</t>
  </si>
  <si>
    <t>Complication of nervous system device, implant, and graft</t>
  </si>
  <si>
    <t>Complications of cardiac/vascular device, implant, and graft</t>
  </si>
  <si>
    <t>Complication of colostomy or enterostomy</t>
  </si>
  <si>
    <t>Complications of transplants and reattached limbs</t>
  </si>
  <si>
    <t>Hemorrhage or hematoma complicating a procedure</t>
  </si>
  <si>
    <t>Other sprains and strains</t>
  </si>
  <si>
    <t>Sprains and strains of back and neck</t>
  </si>
  <si>
    <t>Joint/ligament sprain</t>
  </si>
  <si>
    <t>Rotator cuff (capsule) sprain</t>
  </si>
  <si>
    <t>Muscle/tendon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Subarachnoid hemorrhage (injury)</t>
  </si>
  <si>
    <t>Subdural hemorrhage (injury)</t>
  </si>
  <si>
    <t>Intracranial hemorrhage (injury)</t>
  </si>
  <si>
    <t>Concussion</t>
  </si>
  <si>
    <t>Cerebral laceration and contu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Colles' fracture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patella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Chronic fatigue syndrome</t>
  </si>
  <si>
    <t>Malaise and fatigue</t>
  </si>
  <si>
    <t>Cardiogenic shock</t>
  </si>
  <si>
    <t>Shock</t>
  </si>
  <si>
    <t>genitourinary</t>
  </si>
  <si>
    <t>Elevated prostate specific antigen [PSA]</t>
  </si>
  <si>
    <t>Elevated carcinoembryonic antigen [CEA]</t>
  </si>
  <si>
    <t>Abnormal tumor markers</t>
  </si>
  <si>
    <t>Abnormal results of other function studies (bladder, pancreas, placenta, spleen, etc)</t>
  </si>
  <si>
    <t>Gangrene</t>
  </si>
  <si>
    <t>Elevated C-reactive protein (CRP)</t>
  </si>
  <si>
    <t>Other abnormal blood chemistry</t>
  </si>
  <si>
    <t>Elevated sedimentation rate</t>
  </si>
  <si>
    <t>Nonspecific findings on examination of blood</t>
  </si>
  <si>
    <t>Persistent vomiting</t>
  </si>
  <si>
    <t>Nausea and vomiting</t>
  </si>
  <si>
    <t>Syncope and collapse</t>
  </si>
  <si>
    <t>Abdominal pain</t>
  </si>
  <si>
    <t>Postprocedural fever</t>
  </si>
  <si>
    <t>Fever of unknown origin</t>
  </si>
  <si>
    <t>Pallor and flushing</t>
  </si>
  <si>
    <t>Edema</t>
  </si>
  <si>
    <t>Abnormal posture</t>
  </si>
  <si>
    <t>Symptoms involving nervous and musculoskeletal systems</t>
  </si>
  <si>
    <t>Hypothermia/Chills</t>
  </si>
  <si>
    <t>Facial weakness</t>
  </si>
  <si>
    <t>Rhabdomyolysis</t>
  </si>
  <si>
    <t>Muscle weakness</t>
  </si>
  <si>
    <t>Spasm of muscle</t>
  </si>
  <si>
    <t>Muscular wasting and disuse atrophy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onallopathic lesions NEC</t>
  </si>
  <si>
    <t>Cervicocranial/Cervicobrachial syndrome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Anomalies of endocrine glands, congenital</t>
  </si>
  <si>
    <t>Other and unspecified congenital anomalies</t>
  </si>
  <si>
    <t>Chromosomal anomalies</t>
  </si>
  <si>
    <t>Chromosomal anomalies and genetic disorders</t>
  </si>
  <si>
    <t>Congenital anomalies of the integument</t>
  </si>
  <si>
    <t>Congenital osteodystrophies</t>
  </si>
  <si>
    <t>Congenital anomalies of muscle, tendon, fascia, and connective tissue</t>
  </si>
  <si>
    <t>Pectus excavatum</t>
  </si>
  <si>
    <t>Pectus and other congenital anomalies of ribs/sternum</t>
  </si>
  <si>
    <t>Congenital anomalies of abdominal wall; diaphram</t>
  </si>
  <si>
    <t>Other congenital musculoskeletal anomalies</t>
  </si>
  <si>
    <t>Congenital hip dysplasia and deformity</t>
  </si>
  <si>
    <t>Other congenital anomalies of lower limb, including pelvic girdle</t>
  </si>
  <si>
    <t>Congenital deformities of feet</t>
  </si>
  <si>
    <t>Congenital anomalies of limbs</t>
  </si>
  <si>
    <t>Spondylolisthesis, congenital</t>
  </si>
  <si>
    <t>Lumbosacral spondylolysis, congenital</t>
  </si>
  <si>
    <t>Congenital musculoskeletal deformities of spine</t>
  </si>
  <si>
    <t>Congenital anomalies of posterior segment of eye</t>
  </si>
  <si>
    <t>Congenital cataract and lens anomalies</t>
  </si>
  <si>
    <t>Congenital anomalies of the eye</t>
  </si>
  <si>
    <t>Other specified congenital anomalies of nervous system</t>
  </si>
  <si>
    <t>Spina bifida</t>
  </si>
  <si>
    <t>Neural tube defects</t>
  </si>
  <si>
    <t>Nervous system congenital anomalies</t>
  </si>
  <si>
    <t>Obstructive genitourinary defect</t>
  </si>
  <si>
    <t>Other specified congenital anomalies of kidney</t>
  </si>
  <si>
    <t>Cystic kidney disease</t>
  </si>
  <si>
    <t>Congenital anomalies of urinary system</t>
  </si>
  <si>
    <t>Congenital anomalies of male genital organs</t>
  </si>
  <si>
    <t>Congenital anomalies of genital organs</t>
  </si>
  <si>
    <t>Genitourinary congenital anomalies</t>
  </si>
  <si>
    <t>Congenital anomaly of gallbladder, bile ducts, liver, pancreas</t>
  </si>
  <si>
    <t>Congenital anomalies of intestine</t>
  </si>
  <si>
    <t>Lower gastrointestinal congenital anomalies</t>
  </si>
  <si>
    <t>Congenital anomalies of stomach</t>
  </si>
  <si>
    <t>Congenital anomalies of esophagus</t>
  </si>
  <si>
    <t>Congenital anomalies of mouth/tongue</t>
  </si>
  <si>
    <t>Esophageal atresia/tracheoesophageal fistula</t>
  </si>
  <si>
    <t>Upper gastrointestinal congenital anomalies</t>
  </si>
  <si>
    <t>Digestive congenital anomalies</t>
  </si>
  <si>
    <t>Cleft palate</t>
  </si>
  <si>
    <t>Congenital anomalies of face and neck</t>
  </si>
  <si>
    <t>Anomalies of respiratory system, congenital</t>
  </si>
  <si>
    <t>Congenital anomalies of peripheral vascular system</t>
  </si>
  <si>
    <t>Congenital anomalies of great vessels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Stress fracture</t>
  </si>
  <si>
    <t>Pathologic fracture of femur</t>
  </si>
  <si>
    <t>Pathologic fracture of vertebrae</t>
  </si>
  <si>
    <t>Pathologic fracture</t>
  </si>
  <si>
    <t>Other specified osteoporosis</t>
  </si>
  <si>
    <t>Senile osteoporosis</t>
  </si>
  <si>
    <t>Osteoporosis NOS</t>
  </si>
  <si>
    <t>Osteoporosis</t>
  </si>
  <si>
    <t>Osteoporosis, osteopenia and pathological fracture</t>
  </si>
  <si>
    <t>Other derangement of joint</t>
  </si>
  <si>
    <t>Articular cartilage disorder</t>
  </si>
  <si>
    <t>Pathological, developmental or recurrent dislocation</t>
  </si>
  <si>
    <t>Loose body in joint</t>
  </si>
  <si>
    <t>Derangement of joint, non-traumatic</t>
  </si>
  <si>
    <t>Hemarthrosis</t>
  </si>
  <si>
    <t>Joint effusions</t>
  </si>
  <si>
    <t>Difficulty in walking</t>
  </si>
  <si>
    <t>Stiffness of joint</t>
  </si>
  <si>
    <t>Ankylosi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Kyphosis (acquired)</t>
  </si>
  <si>
    <t>Curvature of spine</t>
  </si>
  <si>
    <t>Unequal leg length (acquired)</t>
  </si>
  <si>
    <t>Acquired deformities of knee</t>
  </si>
  <si>
    <t>Genu valgum or varum (acquired)</t>
  </si>
  <si>
    <t>Acquired deformities of finger</t>
  </si>
  <si>
    <t>Acquired deformities of forearm</t>
  </si>
  <si>
    <t>Other acquired deformities of limbs</t>
  </si>
  <si>
    <t>Hallux valgus (Bunion)</t>
  </si>
  <si>
    <t>Hallux rigidus</t>
  </si>
  <si>
    <t>Claw toe (acquired)</t>
  </si>
  <si>
    <t>Hammer toe (acquired)</t>
  </si>
  <si>
    <t>Acquired toe deformities</t>
  </si>
  <si>
    <t>Flat foot</t>
  </si>
  <si>
    <t>Acquired foot deformities</t>
  </si>
  <si>
    <t>Chondromalacia</t>
  </si>
  <si>
    <t>Malunion and nonunion of fracture</t>
  </si>
  <si>
    <t>Costochondritis</t>
  </si>
  <si>
    <t>Aseptic necrosis of bone</t>
  </si>
  <si>
    <t>Cyst of bone</t>
  </si>
  <si>
    <t>Other disorders of bone and cartilage</t>
  </si>
  <si>
    <t>Osteochondritis dissecans</t>
  </si>
  <si>
    <t>Juvenile osteochondrosis</t>
  </si>
  <si>
    <t>Osteochondropathies</t>
  </si>
  <si>
    <t>Osteitis deformans [Paget's disease of bone]</t>
  </si>
  <si>
    <t>Osteitis deformans and osteopathies associated with other disorders classified elsewhere</t>
  </si>
  <si>
    <t>Nontraumatic compartment syndrome</t>
  </si>
  <si>
    <t>Panniculitis</t>
  </si>
  <si>
    <t>Rheumatism, unspecified and fibrositis</t>
  </si>
  <si>
    <t>Other disorders of soft tissues</t>
  </si>
  <si>
    <t>Contracture of palmar fascia [Dupuytren's disease]</t>
  </si>
  <si>
    <t>Fasciitis</t>
  </si>
  <si>
    <t>Laxity of ligament or hypermobility syndrome</t>
  </si>
  <si>
    <t>Muscular calcification and ossification</t>
  </si>
  <si>
    <t>Disorders of muscle, ligament, and fascia</t>
  </si>
  <si>
    <t>Contracture of tendon (sheath)</t>
  </si>
  <si>
    <t>Rupture of tendon, nontraumatic</t>
  </si>
  <si>
    <t>Rupture of synovium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unspecified back disorders</t>
  </si>
  <si>
    <t>Other symptoms referable to back</t>
  </si>
  <si>
    <t>Disorders of coccyx</t>
  </si>
  <si>
    <t>Disorders of sacrum</t>
  </si>
  <si>
    <t>Other and unspecified disorders of back</t>
  </si>
  <si>
    <t>Torticollis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Schmorl's nodes</t>
  </si>
  <si>
    <t>Displacement of intervertebral disc</t>
  </si>
  <si>
    <t>Intervertebral disc disorders</t>
  </si>
  <si>
    <t>Other allied disorders of spine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Unspecified monoarthritis</t>
  </si>
  <si>
    <t>Unspecified polyarthropathy or polyarthritis</t>
  </si>
  <si>
    <t>Other arthropathies</t>
  </si>
  <si>
    <t>Spinal enthesopathy</t>
  </si>
  <si>
    <t>Ankylosing spondylitis</t>
  </si>
  <si>
    <t>Sacroiliitis NEC</t>
  </si>
  <si>
    <t>Other inflammatory spondylopathies</t>
  </si>
  <si>
    <t>Juvenile rheumatoid arthriti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Infective connective tissue disorders</t>
  </si>
  <si>
    <t>Reiter's disease</t>
  </si>
  <si>
    <t>Pyogenic arthriti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Unspecified diffuse connective tissue disease</t>
  </si>
  <si>
    <t>Other specified diffuse diseases of connective tissue</t>
  </si>
  <si>
    <t>Dermatomyositis</t>
  </si>
  <si>
    <t>Polymyositis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orrhea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Alopecia Areata</t>
  </si>
  <si>
    <t>Alopecia</t>
  </si>
  <si>
    <t>Diseases of hair and hair follicles</t>
  </si>
  <si>
    <t>Ingrowing nail</t>
  </si>
  <si>
    <t>Diseases of nail, NOS</t>
  </si>
  <si>
    <t>Seborrheic keratosis</t>
  </si>
  <si>
    <t>Actinic keratosis</t>
  </si>
  <si>
    <t>Degenerative skin conditions and other dermatoses</t>
  </si>
  <si>
    <t>Acquired acanthosis nigricans</t>
  </si>
  <si>
    <t>Abnormal granulation tissue</t>
  </si>
  <si>
    <t>Keloid scar</t>
  </si>
  <si>
    <t>Circumscribed scleroderma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ityriasis</t>
  </si>
  <si>
    <t>Parapsoriasis</t>
  </si>
  <si>
    <t>Psoriasis and related disorders</t>
  </si>
  <si>
    <t>Unspecified erythematous condition</t>
  </si>
  <si>
    <t>Erythema nodosum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Pemphigus and pemphigoid</t>
  </si>
  <si>
    <t>Dermatitis herpetiformis</t>
  </si>
  <si>
    <t>Bullous dermatoses</t>
  </si>
  <si>
    <t>Toxic erythema</t>
  </si>
  <si>
    <t>Erythematous conditions</t>
  </si>
  <si>
    <t>Vascular disorders of skin</t>
  </si>
  <si>
    <t>Other dyschromia</t>
  </si>
  <si>
    <t>Vitiligo</t>
  </si>
  <si>
    <t>Dyschromia and Vitiligo</t>
  </si>
  <si>
    <t>Ichthyosis congenita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Changes in skin texture</t>
  </si>
  <si>
    <t>Rash and other nonspecific skin eruption</t>
  </si>
  <si>
    <t>Symptoms affecting skin</t>
  </si>
  <si>
    <t>Pyoderma</t>
  </si>
  <si>
    <t>Pyogenic granuloma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Infections specific to the perinatal period</t>
  </si>
  <si>
    <t>Perinatal jaundice</t>
  </si>
  <si>
    <t>Conditions involving the integument and temperature regulation of fetus and newborn</t>
  </si>
  <si>
    <t>Endocrine and metabolic disturbances of fetus and newborn</t>
  </si>
  <si>
    <t>Transitory tachypnea or apnea of newborn</t>
  </si>
  <si>
    <t>Respiratory conditions of fetus and newborn</t>
  </si>
  <si>
    <t>Other perinatal conditions of fetus or newborn</t>
  </si>
  <si>
    <t>Short gestation; low birth weight; and fetal growth retardation</t>
  </si>
  <si>
    <t>Breast disorder NOS</t>
  </si>
  <si>
    <t>Other specified disorders of breast</t>
  </si>
  <si>
    <t>Other signs and symptoms in breast</t>
  </si>
  <si>
    <t>Mastodynia</t>
  </si>
  <si>
    <t>Inflammatory disease of breast</t>
  </si>
  <si>
    <t>Other nonmalignant breast conditions</t>
  </si>
  <si>
    <t>Hypertrophy of breast (Gynecomastia)</t>
  </si>
  <si>
    <t>Breast conditions, congenital or relating to hormones</t>
  </si>
  <si>
    <t>Lump or mass in breast</t>
  </si>
  <si>
    <t>Abnormal mammogram</t>
  </si>
  <si>
    <t>Abnormal findings on mammogram or breast exam</t>
  </si>
  <si>
    <t>Benign neoplasm of breast</t>
  </si>
  <si>
    <t>Benign mammary dysplasias</t>
  </si>
  <si>
    <t>Abnormal spermatozoa</t>
  </si>
  <si>
    <t>Azoospermia and oligospermia</t>
  </si>
  <si>
    <t>Infertility, male</t>
  </si>
  <si>
    <t>Male infertility and abnormal spermatozoa</t>
  </si>
  <si>
    <t>Other disorders of male genital organs</t>
  </si>
  <si>
    <t>Erectile dysfunction [ED]</t>
  </si>
  <si>
    <t>Peyronie's disease</t>
  </si>
  <si>
    <t>Redundant prepuce and phimosis/BXO</t>
  </si>
  <si>
    <t>Disorders of penis</t>
  </si>
  <si>
    <t>Spermatocele</t>
  </si>
  <si>
    <t>Hydrocele</t>
  </si>
  <si>
    <t>Other disorders of testis</t>
  </si>
  <si>
    <t>Dysplasia of prostate</t>
  </si>
  <si>
    <t>Other disorders of prostate</t>
  </si>
  <si>
    <t>Other inflammatory disorders of male genital organs</t>
  </si>
  <si>
    <t>Balanoposthitis</t>
  </si>
  <si>
    <t>Orchitis and epididymitis</t>
  </si>
  <si>
    <t>Chronic prostatitis</t>
  </si>
  <si>
    <t>Acute prostatitis</t>
  </si>
  <si>
    <t>Prostatitis</t>
  </si>
  <si>
    <t>Inflammatory diseases of prostate</t>
  </si>
  <si>
    <t>Hyperplasia of prostate</t>
  </si>
  <si>
    <t>Other abnormality of urination</t>
  </si>
  <si>
    <t>Other symptoms involving urinary system</t>
  </si>
  <si>
    <t>Urethral discharge</t>
  </si>
  <si>
    <t>Oliguria and anuria</t>
  </si>
  <si>
    <t>Frequency of urination and polyuria</t>
  </si>
  <si>
    <t>Urinary incontinence</t>
  </si>
  <si>
    <t>Dysuria</t>
  </si>
  <si>
    <t>Retention of urine</t>
  </si>
  <si>
    <t>Urinary obstruction</t>
  </si>
  <si>
    <t>Other symptoms/disorders or the urinary system</t>
  </si>
  <si>
    <t>Abnormal findings on examination of urine</t>
  </si>
  <si>
    <t>Urinary complications NEC</t>
  </si>
  <si>
    <t>Urethral stricture (not specified as infectious)</t>
  </si>
  <si>
    <t>Other disorders of urethra and urinary tract</t>
  </si>
  <si>
    <t>Functional disorders of bladder</t>
  </si>
  <si>
    <t>Bladder neck obstruction</t>
  </si>
  <si>
    <t>Other disorders of bladder</t>
  </si>
  <si>
    <t>Hydronephrosis</t>
  </si>
  <si>
    <t>Renal colic</t>
  </si>
  <si>
    <t>Calculus of ureter</t>
  </si>
  <si>
    <t>Calculus of lower urinary tract</t>
  </si>
  <si>
    <t>Calculus of kidney</t>
  </si>
  <si>
    <t>Urinary calculus</t>
  </si>
  <si>
    <t>Microscopic hematuria</t>
  </si>
  <si>
    <t>Gross hematuria</t>
  </si>
  <si>
    <t>Hematuria</t>
  </si>
  <si>
    <t>Urethritis and urethral syndrome</t>
  </si>
  <si>
    <t>Chronic interstitial cystitis</t>
  </si>
  <si>
    <t>Chronic cystitis</t>
  </si>
  <si>
    <t>Acute cystitis</t>
  </si>
  <si>
    <t>Cystitis</t>
  </si>
  <si>
    <t>Cystitis and urethritis</t>
  </si>
  <si>
    <t>Urinary tract infection</t>
  </si>
  <si>
    <t>Pyelonephritis</t>
  </si>
  <si>
    <t>Abnormal results of function study of kidney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Vascular disorders of kidney/hypertrophy</t>
  </si>
  <si>
    <t>Cyst of kidney, acquired</t>
  </si>
  <si>
    <t>Vesicoureteral reflux</t>
  </si>
  <si>
    <t>Small kidney</t>
  </si>
  <si>
    <t>Anatomical abnormatilies of kidney and ureters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Renal sclerosis, NOS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Non-proliferative glomerulonephritis</t>
  </si>
  <si>
    <t>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Cholesterolosis of gallbladder</t>
  </si>
  <si>
    <t>Obstruction of bile duct</t>
  </si>
  <si>
    <t>Cholangitis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Acute and subacute necrosis of liver</t>
  </si>
  <si>
    <t>Hepatomegaly</t>
  </si>
  <si>
    <t>Liver replaced by transplant</t>
  </si>
  <si>
    <t>Chronic passive congestion of liver</t>
  </si>
  <si>
    <t>Other disorders of liver</t>
  </si>
  <si>
    <t>Ascites (non malignant)</t>
  </si>
  <si>
    <t>Portal hypertension</t>
  </si>
  <si>
    <t>Liver abscess and sequelae of chronic liver disease</t>
  </si>
  <si>
    <t>Primary biliary cirrhosis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Toxic gastroenteritis and coliti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Peritoneal or intestinal adhesions</t>
  </si>
  <si>
    <t>Impaction of intestine</t>
  </si>
  <si>
    <t>Paralytic ileus</t>
  </si>
  <si>
    <t>Intestinal obstruction without mention of hernia</t>
  </si>
  <si>
    <t>Ileostomy status</t>
  </si>
  <si>
    <t>Noninfectious gastroenteritis</t>
  </si>
  <si>
    <t>Celiac disease</t>
  </si>
  <si>
    <t>Intestinal malabsorption (non-celiac)</t>
  </si>
  <si>
    <t>Angiodysplasia of intestine (without mention of hemorrhage)</t>
  </si>
  <si>
    <t>Ulceration of intestin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Femor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Lesions of stomach and duodenum</t>
  </si>
  <si>
    <t>Other disorders of stomach and duodenum</t>
  </si>
  <si>
    <t>Dyspepsia and other specified disorders of function of stomach</t>
  </si>
  <si>
    <t>Complications of gastrostomy, colostomy and enterostomy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Acute gastritis</t>
  </si>
  <si>
    <t>Gastritis and duodenitis</t>
  </si>
  <si>
    <t>Dysphagia</t>
  </si>
  <si>
    <t>Gastrojejunal ulcer</t>
  </si>
  <si>
    <t>Peptic ulcer, site unspecified</t>
  </si>
  <si>
    <t>Duodenal ulcer</t>
  </si>
  <si>
    <t>Gastric ulcer</t>
  </si>
  <si>
    <t>Hemorrhage from gastrointestinal ulcer</t>
  </si>
  <si>
    <t>Peptic ulcer (excl. esophageal)</t>
  </si>
  <si>
    <t>Heartburn</t>
  </si>
  <si>
    <t>Gastroesophageal laceration-hemorrhage syndrome</t>
  </si>
  <si>
    <t>Diverticulum of esophagus, acquired</t>
  </si>
  <si>
    <t>Disorders of esophageal motility</t>
  </si>
  <si>
    <t>Stricture and stenosis of esophagus</t>
  </si>
  <si>
    <t>Esophageal bleeding (varices/hemorrhage)</t>
  </si>
  <si>
    <t>Eosinophilic esophagitis</t>
  </si>
  <si>
    <t>Reflux esophagitis</t>
  </si>
  <si>
    <t>Barrett's esophagus</t>
  </si>
  <si>
    <t>Ulcer of esophagus</t>
  </si>
  <si>
    <t>GERD</t>
  </si>
  <si>
    <t>Esophagitis, GERD and related diseases</t>
  </si>
  <si>
    <t>Diseases of esophagus</t>
  </si>
  <si>
    <t>Glossitis</t>
  </si>
  <si>
    <t>Diseases and other conditions of the tongue</t>
  </si>
  <si>
    <t>Sialolithiasis</t>
  </si>
  <si>
    <t>Leukoplakia of oral mucosa</t>
  </si>
  <si>
    <t>Diseases of lips</t>
  </si>
  <si>
    <t>Cyst of the salivary gland</t>
  </si>
  <si>
    <t>Cysts of oral soft tissues</t>
  </si>
  <si>
    <t>Cellulitis and abscess of oral soft tissues</t>
  </si>
  <si>
    <t>Oral aphthae</t>
  </si>
  <si>
    <t>Stomatitis and mucositis (ulcerative)</t>
  </si>
  <si>
    <t>Stomatitis and mucositis</t>
  </si>
  <si>
    <t>Diseases of the oral soft tissues, excluding lesions specific for gingiva and tongue</t>
  </si>
  <si>
    <t>Other specified diseases of the salivary glands</t>
  </si>
  <si>
    <t>Disturbance of salivary secretion</t>
  </si>
  <si>
    <t>Sialoadenitis</t>
  </si>
  <si>
    <t>Diseases of the salivary glands</t>
  </si>
  <si>
    <t>Jaw disease NOS</t>
  </si>
  <si>
    <t>Exostosis of jaw</t>
  </si>
  <si>
    <t>Inflammatory conditions of jaw</t>
  </si>
  <si>
    <t>Arthralgia/ankylosis of temporomandibular joint</t>
  </si>
  <si>
    <t>Temporomandibular joint disorder, unspecified</t>
  </si>
  <si>
    <t>Temporomandibular joint disorders</t>
  </si>
  <si>
    <t>Anomalies of jaw size/symmetry</t>
  </si>
  <si>
    <t>Cysts of the jaw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turbances in tooth eruption</t>
  </si>
  <si>
    <t>Hereditary disturbances in tooth structure</t>
  </si>
  <si>
    <t>Disorders of tooth development</t>
  </si>
  <si>
    <t>respiratory</t>
  </si>
  <si>
    <t>Symptoms involving respiratory system and other chest symptoms</t>
  </si>
  <si>
    <t>Other diseases of respiratory system, NEC</t>
  </si>
  <si>
    <t>Respiratory complications</t>
  </si>
  <si>
    <t>Tracheostomy complications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Hyperventilation</t>
  </si>
  <si>
    <t>Orthopnea</t>
  </si>
  <si>
    <t>Apnea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Lung transplant</t>
  </si>
  <si>
    <t>Other diseases of lung</t>
  </si>
  <si>
    <t>Dependence on respirator [Ventilator] or supplemental oxygen</t>
  </si>
  <si>
    <t>Respiratory arrest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Idiopathic fibrosing alveolitis</t>
  </si>
  <si>
    <t>Other alveolar and parietoalveolar pneumonopathy</t>
  </si>
  <si>
    <t>Pulmonary congestion and hypostasis</t>
  </si>
  <si>
    <t>Postinflammatory pulmonary fibrosis</t>
  </si>
  <si>
    <t>Pneumonitis due to inhalation of food or vomitus</t>
  </si>
  <si>
    <t>Pneumoconiosis</t>
  </si>
  <si>
    <t>Extrinsic allergic alveolitis</t>
  </si>
  <si>
    <t>Lung disease due to external agents</t>
  </si>
  <si>
    <t>Acute bronchospasm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 with exacerbation</t>
  </si>
  <si>
    <t>Chronic obstructive asthma</t>
  </si>
  <si>
    <t>Asthma</t>
  </si>
  <si>
    <t>Acute bronchitis and bronchiolitis</t>
  </si>
  <si>
    <t>Influenza</t>
  </si>
  <si>
    <t>Bronchopneumonia and lung abscess</t>
  </si>
  <si>
    <t>Pneumonia due to fungus (mycoses)</t>
  </si>
  <si>
    <t>Viral pneumonia</t>
  </si>
  <si>
    <t>MRSA pneumonia</t>
  </si>
  <si>
    <t>Pseudomonal pneumonia</t>
  </si>
  <si>
    <t>Pneumococcal pneumoni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Hemorrhage NOS</t>
  </si>
  <si>
    <t>Other disorders of circulatory system</t>
  </si>
  <si>
    <t>Hypotension NOS</t>
  </si>
  <si>
    <t>Iatrogenic hypotension</t>
  </si>
  <si>
    <t>Orthostatic hypotension</t>
  </si>
  <si>
    <t>Hypotension</t>
  </si>
  <si>
    <t>Encounter for long-term (current) use of aspirin</t>
  </si>
  <si>
    <t>Encounter for long-term (current) use of antiplatelets/antithrombotics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Chronic venous hypertension</t>
  </si>
  <si>
    <t>Postphlebitic syndrome</t>
  </si>
  <si>
    <t>Deep vein thrombosis [DVT]</t>
  </si>
  <si>
    <t>Iatrogenic pulmonary embolism and infarction</t>
  </si>
  <si>
    <t>Other venous embolism and thrombosis</t>
  </si>
  <si>
    <t>Phlebitis and thrombophlebitis of lower extremities</t>
  </si>
  <si>
    <t>Phlebitis and thrombophlebitis</t>
  </si>
  <si>
    <t>Noninfectious disorders of lymphatic channels</t>
  </si>
  <si>
    <t>Disease of capillaries</t>
  </si>
  <si>
    <t>Aortic ectasia</t>
  </si>
  <si>
    <t>Stricture of artery</t>
  </si>
  <si>
    <t>Other disorders of arteries and arterioles</t>
  </si>
  <si>
    <t>Arteritis NOS</t>
  </si>
  <si>
    <t>Polyarteritis nodosa</t>
  </si>
  <si>
    <t>Giant cell arteritis</t>
  </si>
  <si>
    <t>Wegener's granulomatosis</t>
  </si>
  <si>
    <t>Polyarteritis nodosa and allied conditions</t>
  </si>
  <si>
    <t>Embolism and thrombosis of abdominal aorta</t>
  </si>
  <si>
    <t>Arterial embolism and thrombosis of lower extremity artery</t>
  </si>
  <si>
    <t>Arterial embolism and thrombosis</t>
  </si>
  <si>
    <t>Peripheral vascular disease, unspecified</t>
  </si>
  <si>
    <t>Other specified peripheral vascular diseases</t>
  </si>
  <si>
    <t>Peripheral angiopathy in diseases classified elsewhere</t>
  </si>
  <si>
    <t>Raynaud's syndrome</t>
  </si>
  <si>
    <t>Peripheral vascular disease</t>
  </si>
  <si>
    <t>Aneurysm of other specified artery</t>
  </si>
  <si>
    <t>Arterial dissection</t>
  </si>
  <si>
    <t>Aneurysm of artery of lower extremity</t>
  </si>
  <si>
    <t>Aneurysm of iliac artery</t>
  </si>
  <si>
    <t>Abdominal aortic aneurysm</t>
  </si>
  <si>
    <t>Aortic aneurysm</t>
  </si>
  <si>
    <t>Other aneurysm</t>
  </si>
  <si>
    <t>Chronic vascular insufficiency of intestine</t>
  </si>
  <si>
    <t>Acute vascular insufficiency of intestine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Cerebral atherosclerosis</t>
  </si>
  <si>
    <t>Occlusion of cerebral arteries, with cerebral infarction</t>
  </si>
  <si>
    <t>Occlusion and stenosis of precerebral arteries</t>
  </si>
  <si>
    <t>Cerebrovascular disease</t>
  </si>
  <si>
    <t>Subdural hemorrhage</t>
  </si>
  <si>
    <t>Intracerebral hemorrhage</t>
  </si>
  <si>
    <t>Subarachnoid hemorrhage</t>
  </si>
  <si>
    <t>Intracranial hemorrhage</t>
  </si>
  <si>
    <t>Cardiac complications, not elsewhere classified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Supraventricular premature beats</t>
  </si>
  <si>
    <t>Premature beats</t>
  </si>
  <si>
    <t>Arrhythmia (cardiac) NOS</t>
  </si>
  <si>
    <t>Cardiac arrest</t>
  </si>
  <si>
    <t>Ventricular fibrillation and flutter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Other cardiac conduction disorders</t>
  </si>
  <si>
    <t>Abnormal electrocardiogram [ECG] [EKG]</t>
  </si>
  <si>
    <t>Anomalous atrioventricular excitation</t>
  </si>
  <si>
    <t>Left bundle branch block</t>
  </si>
  <si>
    <t>Right bundle branch block</t>
  </si>
  <si>
    <t>Bundle branch block</t>
  </si>
  <si>
    <t>Other heart block</t>
  </si>
  <si>
    <t>Atrioventricular block, complete</t>
  </si>
  <si>
    <t>Second degree AV block</t>
  </si>
  <si>
    <t>Mobitz II AV block</t>
  </si>
  <si>
    <t>First degree AV block</t>
  </si>
  <si>
    <t>Atrioventricular [AV] block</t>
  </si>
  <si>
    <t>Cardiac conduction disorders</t>
  </si>
  <si>
    <t>Other cardiomyopathy</t>
  </si>
  <si>
    <t>Secondary/extrinsic cardiomyopathies</t>
  </si>
  <si>
    <t>Other hypertrophic cardiomyopathy</t>
  </si>
  <si>
    <t>Hypertrophic obstructive cardiomyopathy</t>
  </si>
  <si>
    <t>Primary/intrinsic cardiomyopathies</t>
  </si>
  <si>
    <t>Cardiomyopathy</t>
  </si>
  <si>
    <t>Endocarditis</t>
  </si>
  <si>
    <t>Chronic pericarditis</t>
  </si>
  <si>
    <t>Acute pericarditis</t>
  </si>
  <si>
    <t>Pericarditis</t>
  </si>
  <si>
    <t>Myo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ASCVD</t>
  </si>
  <si>
    <t>Other forms of chronic heart disease</t>
  </si>
  <si>
    <t>Other acute and subacute forms of ischemic heart disease</t>
  </si>
  <si>
    <t>Other chronic ischemic heart disease, unspecified</t>
  </si>
  <si>
    <t>Aneurysm and dissection of heart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pulmonary valve disorders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Aortic valve disease</t>
  </si>
  <si>
    <t>Mitral valve disease</t>
  </si>
  <si>
    <t>Mitral valve stenosis and aortic valve stenosis</t>
  </si>
  <si>
    <t>Rheumatic disease of the heart valves</t>
  </si>
  <si>
    <t>sense organs</t>
  </si>
  <si>
    <t>Disorders of acoustic nerve</t>
  </si>
  <si>
    <t>Tinnitus</t>
  </si>
  <si>
    <t>Degenerative and vascular disorders of ear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Labyrinthitis</t>
  </si>
  <si>
    <t>Central origin vertigo</t>
  </si>
  <si>
    <t>Peripheral or central vertigo</t>
  </si>
  <si>
    <t>Meniere's disease</t>
  </si>
  <si>
    <t>Vertiginous syndromes and other disorders of vestibular system</t>
  </si>
  <si>
    <t>Tympanosclerosis and middle ear disease related to otitis media</t>
  </si>
  <si>
    <t>Cholesteatoma</t>
  </si>
  <si>
    <t>Other disorders of middle ear and mastoid</t>
  </si>
  <si>
    <t>Perforation of tympanic membrane</t>
  </si>
  <si>
    <t>Other disorders of tympanic membrane</t>
  </si>
  <si>
    <t>Otosclerosis</t>
  </si>
  <si>
    <t>Otalgia</t>
  </si>
  <si>
    <t>Otorrhea</t>
  </si>
  <si>
    <t>Mastoiditis &amp; related conditions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external ear</t>
  </si>
  <si>
    <t>Pain, swelling or discharge of eye</t>
  </si>
  <si>
    <t>Pigmentary iris degeneration</t>
  </si>
  <si>
    <t>Disorders of iris and ciliary body</t>
  </si>
  <si>
    <t>Anomalies of pupillary function</t>
  </si>
  <si>
    <t>Aphakia and other disorders of lens</t>
  </si>
  <si>
    <t>Disorders of vitreous body</t>
  </si>
  <si>
    <t>Scleritis and episcleritis</t>
  </si>
  <si>
    <t>Other disorders of eye</t>
  </si>
  <si>
    <t>Paralytic strabismus</t>
  </si>
  <si>
    <t>Nystagmus and other irregular eye movements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Disorders of the orbit</t>
  </si>
  <si>
    <t>Epiphora</t>
  </si>
  <si>
    <t>Dry eyes</t>
  </si>
  <si>
    <t>Disorders of lacrimal system</t>
  </si>
  <si>
    <t>Dermatochalasis</t>
  </si>
  <si>
    <t>Ptosis of eyelid</t>
  </si>
  <si>
    <t>Lagophthalmos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Superficial keratitis</t>
  </si>
  <si>
    <t>Corneal ulcer</t>
  </si>
  <si>
    <t>Keratitis</t>
  </si>
  <si>
    <t>Conjunctivitis, infectious</t>
  </si>
  <si>
    <t>Eye infection, viral</t>
  </si>
  <si>
    <t>Infection of the eye</t>
  </si>
  <si>
    <t>Psychophysical visual disturbances</t>
  </si>
  <si>
    <t>Subjective visual disturbances</t>
  </si>
  <si>
    <t>Disorders of accommodation</t>
  </si>
  <si>
    <t>Color vision deficiencies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Traumatic cataract</t>
  </si>
  <si>
    <t>Senile cataract</t>
  </si>
  <si>
    <t>Nonsenile Cataract</t>
  </si>
  <si>
    <t>Cataract</t>
  </si>
  <si>
    <t>Pseudoexfoliation glaucoma</t>
  </si>
  <si>
    <t>Primary angle-closure glaucoma</t>
  </si>
  <si>
    <t>Primary open angle glaucoma</t>
  </si>
  <si>
    <t>Open-angle glaucoma</t>
  </si>
  <si>
    <t>Glaucoma</t>
  </si>
  <si>
    <t>Cornea replaced by transplant</t>
  </si>
  <si>
    <t>Fuchs' dystrophy</t>
  </si>
  <si>
    <t>Corneal dystrophy</t>
  </si>
  <si>
    <t>Keratoconus</t>
  </si>
  <si>
    <t>Corneal degenerations</t>
  </si>
  <si>
    <t>Corneal edema</t>
  </si>
  <si>
    <t>Corneal opacity</t>
  </si>
  <si>
    <t>Corneal opacity and other disorders of cornea</t>
  </si>
  <si>
    <t>Choroidal degenerations</t>
  </si>
  <si>
    <t>Chorioretinal scars</t>
  </si>
  <si>
    <t>Chorioretinal inflammations, scars, and other disorders of choroid</t>
  </si>
  <si>
    <t>Retinal edema</t>
  </si>
  <si>
    <t>Retinal hemorrhage/ischemia</t>
  </si>
  <si>
    <t>Hereditary retinal dystrophies</t>
  </si>
  <si>
    <t>Peripheral retinal degenerations</t>
  </si>
  <si>
    <t>Toxic maculopathy of retina</t>
  </si>
  <si>
    <t>Retinal vascular changes and abnomalities</t>
  </si>
  <si>
    <t>Separation of retinal layer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Macular degeneration, wet</t>
  </si>
  <si>
    <t>Macular degeneration, dry</t>
  </si>
  <si>
    <t>Degeneration of macula and posterior pole of retina</t>
  </si>
  <si>
    <t>Other retinal disorders</t>
  </si>
  <si>
    <t>Retinoschisis and retinal cysts</t>
  </si>
  <si>
    <t>Retinal detachment with retinal defect</t>
  </si>
  <si>
    <t>Retinal detachments and defects</t>
  </si>
  <si>
    <t>Hypotony of eye</t>
  </si>
  <si>
    <t>Progressive myopia</t>
  </si>
  <si>
    <t>Disorders of the globe</t>
  </si>
  <si>
    <t>neurological</t>
  </si>
  <si>
    <t>Myopathy</t>
  </si>
  <si>
    <t>Muscular dystrophies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root lesions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Disturbances of sensation of smell and taste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, NOS</t>
  </si>
  <si>
    <t>Encephalopathy, not elsewhere classified</t>
  </si>
  <si>
    <t>Coma</t>
  </si>
  <si>
    <t>Cerebral cysts</t>
  </si>
  <si>
    <t>Cerebral edema and compression of brain</t>
  </si>
  <si>
    <t>Other conditions of brain</t>
  </si>
  <si>
    <t>Cataplexy and narcolepsy</t>
  </si>
  <si>
    <t>Nonspecific abnormal findings in cerebrospinal fluid</t>
  </si>
  <si>
    <t>Nonspecific abnormal results of function study of brain and central nervous system</t>
  </si>
  <si>
    <t>Nonspecific abnormal findings on radiological and other examination of skull and head</t>
  </si>
  <si>
    <t>Abnormal findings on study of brain and/or nervous system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Infantile cerebral palsy</t>
  </si>
  <si>
    <t>Hemiplegia</t>
  </si>
  <si>
    <t>Other demyelinating diseases of central nervous system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Multiple sclerosis</t>
  </si>
  <si>
    <t>Amyotrophic Lateral Sclerosis</t>
  </si>
  <si>
    <t>Anterior horn cell disease</t>
  </si>
  <si>
    <t>Spinocerebellar disease</t>
  </si>
  <si>
    <t>Degenerative disease of the spinal cord</t>
  </si>
  <si>
    <t>Other degenerative diseases of the basal ganglia</t>
  </si>
  <si>
    <t>Torsion dystonia</t>
  </si>
  <si>
    <t>Tics and choreas</t>
  </si>
  <si>
    <t>Myoclonus</t>
  </si>
  <si>
    <t>Essential tremor</t>
  </si>
  <si>
    <t>Extrapyramidal disease and abnormal movement disorders</t>
  </si>
  <si>
    <t>Parkinson's disease</t>
  </si>
  <si>
    <t>Cerebral degeneration, unspecified</t>
  </si>
  <si>
    <t>Hydrocephalus</t>
  </si>
  <si>
    <t>Other cerebral degenerations</t>
  </si>
  <si>
    <t>Sleep related leg cramps</t>
  </si>
  <si>
    <t>Restless legs syndrome</t>
  </si>
  <si>
    <t>Sleep related movement disorders</t>
  </si>
  <si>
    <t>Circadian rhythm sleep disorder</t>
  </si>
  <si>
    <t>Parasomnia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Phlebitis and thrombophlebitis of intracranial venous sinuses</t>
  </si>
  <si>
    <t>Other CNS infection and poliomyelitis</t>
  </si>
  <si>
    <t>Encephalitis, non-infectious</t>
  </si>
  <si>
    <t>Acute (transverse) myelitis</t>
  </si>
  <si>
    <t>Encephaliti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Polyneuropathy due to drugs</t>
  </si>
  <si>
    <t>Substance addiction and disorders</t>
  </si>
  <si>
    <t>Mental retardation</t>
  </si>
  <si>
    <t>Speech and language disorder</t>
  </si>
  <si>
    <t>Learning disorder</t>
  </si>
  <si>
    <t>Develomental delays and disorders</t>
  </si>
  <si>
    <t>Autism</t>
  </si>
  <si>
    <t>Tics and stuttering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Other mental disorder</t>
  </si>
  <si>
    <t>Eating disorder</t>
  </si>
  <si>
    <t>Adjustment reaction</t>
  </si>
  <si>
    <t>Somatoform disorder</t>
  </si>
  <si>
    <t>Psychogenic disorder</t>
  </si>
  <si>
    <t>Dissociative disorder</t>
  </si>
  <si>
    <t>Psychogenic and somatoform disorders</t>
  </si>
  <si>
    <t>Decreased libido</t>
  </si>
  <si>
    <t>Sexual and gender identity disorders</t>
  </si>
  <si>
    <t>Antisocial/borderline personality disorder</t>
  </si>
  <si>
    <t>Schizoid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Symptoms involving head and neck</t>
  </si>
  <si>
    <t>Hallucinations</t>
  </si>
  <si>
    <t>Transient alteration of awareness</t>
  </si>
  <si>
    <t>Altered mental status</t>
  </si>
  <si>
    <t>Memory loss</t>
  </si>
  <si>
    <t>Mild cognitive impairment</t>
  </si>
  <si>
    <t>Symbolic dysfunction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Transient mental disorders due to conditions classified elsewher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Senile dementia</t>
  </si>
  <si>
    <t>Dementia with cerebral degenerations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Diseases of spleen</t>
  </si>
  <si>
    <t>Lymphadenitis</t>
  </si>
  <si>
    <t>Personal history of diseases of blood and blood-forming organs</t>
  </si>
  <si>
    <t>Myelofibrosi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Qualitative platelet defects</t>
  </si>
  <si>
    <t>Secondary thrombocytopenia</t>
  </si>
  <si>
    <t>Primary thrombocytopenia</t>
  </si>
  <si>
    <t>Thrombocytopenia</t>
  </si>
  <si>
    <t>Allergic purpura</t>
  </si>
  <si>
    <t>Spontaneous ecchymoses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Defibrination syndrome</t>
  </si>
  <si>
    <t>Hemorrhagic disorder due to intrinsic circulating anticoagulants</t>
  </si>
  <si>
    <t>Acquired coagulation factor deficiency</t>
  </si>
  <si>
    <t>Encounter for long-term (current) use of anticoagulants</t>
  </si>
  <si>
    <t>Congenital factor VIII disorder</t>
  </si>
  <si>
    <t>Congenital deficiency of other clotting factors (including factor VII)</t>
  </si>
  <si>
    <t>Von willebrand's disease</t>
  </si>
  <si>
    <t>Congenital coagulation defects</t>
  </si>
  <si>
    <t>Coagulation defects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Autoimmune hemolytic anemias</t>
  </si>
  <si>
    <t>Acquired hemolytic anemias</t>
  </si>
  <si>
    <t>Other hereditary hemolytic anemias</t>
  </si>
  <si>
    <t>Other hemoglobinopathies</t>
  </si>
  <si>
    <t>Sickle cell anemia</t>
  </si>
  <si>
    <t>Hereditary hemolytic anemias</t>
  </si>
  <si>
    <t>Deficiency anemias</t>
  </si>
  <si>
    <t>Folate-deficiency anemia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specified disorders involving the immune mechanism</t>
  </si>
  <si>
    <t>Other immunological findings</t>
  </si>
  <si>
    <t>Deficiency of humoral immunity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Other deficiencies of circulating enzymes</t>
  </si>
  <si>
    <t>Lipoprotein disorders</t>
  </si>
  <si>
    <t>Other disorders of lipoid metabolism</t>
  </si>
  <si>
    <t>Disorders of bilirubin excretion</t>
  </si>
  <si>
    <t>Other disorders of metabolism</t>
  </si>
  <si>
    <t>Polydipsia</t>
  </si>
  <si>
    <t>Fluid overload</t>
  </si>
  <si>
    <t>Hypovolemia</t>
  </si>
  <si>
    <t>Alkalosis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Hereditary hemochromatosis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Mixed hyperlipidemia</t>
  </si>
  <si>
    <t>Hyperglyceridemia</t>
  </si>
  <si>
    <t>Hypercholesterolemia</t>
  </si>
  <si>
    <t>Hyperlipidemia</t>
  </si>
  <si>
    <t>Disorders of lipoid metabolism</t>
  </si>
  <si>
    <t>Other disorders of carbohydrate transport an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Macroglobulinemia</t>
  </si>
  <si>
    <t>Alpha-1-antitrypsin deficiency</t>
  </si>
  <si>
    <t>Amyloidosis</t>
  </si>
  <si>
    <t>Paraproteinemia</t>
  </si>
  <si>
    <t>Polyclonal hypergammaglobulinemia</t>
  </si>
  <si>
    <t>Disorders of plasma protein metabolism</t>
  </si>
  <si>
    <t>Disorders of urea cycle metabolism</t>
  </si>
  <si>
    <t>Disorders of amino-acid metabolism</t>
  </si>
  <si>
    <t>Disturbances of amino-acid transport</t>
  </si>
  <si>
    <t>Disorders of protein plasma/amino-acid transport and metabolism</t>
  </si>
  <si>
    <t>Proteinuria</t>
  </si>
  <si>
    <t>Lack of normal physiological development, unspecified</t>
  </si>
  <si>
    <t>Delayed milestones</t>
  </si>
  <si>
    <t>Failure to thrive (childhood)</t>
  </si>
  <si>
    <t>Short stature</t>
  </si>
  <si>
    <t>Lack of normal physiological development</t>
  </si>
  <si>
    <t>Other nutritional deficiency</t>
  </si>
  <si>
    <t>Mineral deficiency NEC</t>
  </si>
  <si>
    <t>Rickets or osteomalacia</t>
  </si>
  <si>
    <t>Vitamin D deficiency</t>
  </si>
  <si>
    <t>Vitamin B-complex deficiencies</t>
  </si>
  <si>
    <t>Vitamin A deficiency</t>
  </si>
  <si>
    <t>Vitamin deficiency</t>
  </si>
  <si>
    <t>Anorexia</t>
  </si>
  <si>
    <t>Adult failure to thrive</t>
  </si>
  <si>
    <t>Nutritional marasmus</t>
  </si>
  <si>
    <t>severe protein-calorie malnutrition</t>
  </si>
  <si>
    <t>Cachexia</t>
  </si>
  <si>
    <t>Protein-calorie malnutrition</t>
  </si>
  <si>
    <t>Delay in sexual development and puberty NEC</t>
  </si>
  <si>
    <t>Carcinoid syndrome</t>
  </si>
  <si>
    <t>Nonspecific abnormal results of other endocrine function study</t>
  </si>
  <si>
    <t>Other endocrine disorders</t>
  </si>
  <si>
    <t>Iatrogenic endocrine disorders</t>
  </si>
  <si>
    <t>Testicular hypofunction</t>
  </si>
  <si>
    <t>Testicular dysfunction</t>
  </si>
  <si>
    <t>Glucocorticoid deficiency</t>
  </si>
  <si>
    <t>Adrenal hypofunction</t>
  </si>
  <si>
    <t>Hyperaldosteronism</t>
  </si>
  <si>
    <t>Cushing's syndrome</t>
  </si>
  <si>
    <t>Adrenal hyperfunction</t>
  </si>
  <si>
    <t>Disorders of adrenal glands</t>
  </si>
  <si>
    <t>Other disorders of neurohypophysis</t>
  </si>
  <si>
    <t>Anterior pituitary disorders</t>
  </si>
  <si>
    <t>Diabetes insipidus</t>
  </si>
  <si>
    <t>Pituitary hypofunction</t>
  </si>
  <si>
    <t>Acromegaly and gigantism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Other disorders of pancreatic internal secretion</t>
  </si>
  <si>
    <t>Diabetic retinopathy</t>
  </si>
  <si>
    <t>Polyneuropathy in diabetes</t>
  </si>
  <si>
    <t>Glycosuria or Acetonuria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 with ketoacidosis</t>
  </si>
  <si>
    <t>Type 2 diabetes</t>
  </si>
  <si>
    <t>Diabetes type 1 with peripheral circulatory disorders</t>
  </si>
  <si>
    <t>Type 1 diabetes with neurological manifestations</t>
  </si>
  <si>
    <t>Type 1 diabetes with ophthalmic manifestations</t>
  </si>
  <si>
    <t>Type 1 diabetes with renal manifestations</t>
  </si>
  <si>
    <t>Type 1 diabetes with ketoacidosi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Chronic lymphocytic thyroiditis</t>
  </si>
  <si>
    <t>Chronic thyroiditis</t>
  </si>
  <si>
    <t>Thyroiditis</t>
  </si>
  <si>
    <t>Congenital hypothyroidism</t>
  </si>
  <si>
    <t>Hypothyroidism NOS</t>
  </si>
  <si>
    <t>Acquired hypothyroidism</t>
  </si>
  <si>
    <t>Secondary hypothyroidism</t>
  </si>
  <si>
    <t>Hypothyroidism</t>
  </si>
  <si>
    <t>Exophthalmos</t>
  </si>
  <si>
    <t>Toxic multinodular goiter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Kaposi's sarcoma</t>
  </si>
  <si>
    <t>Benign neoplasm of lymph nodes</t>
  </si>
  <si>
    <t>Benign neoplasm of unspecified sites</t>
  </si>
  <si>
    <t>Hemangioma of skin and subcutaneous tissue</t>
  </si>
  <si>
    <t>Hemangioma and lymphangioma, any site</t>
  </si>
  <si>
    <t>Benign neoplasm of pituitary gland and craniopharyngeal duct (pouch)</t>
  </si>
  <si>
    <t>Benign neoplasm of parathyroid gland</t>
  </si>
  <si>
    <t>Benign neoplasm of adrenal gland</t>
  </si>
  <si>
    <t>Benign neoplasm of other endocrine glands and related structures</t>
  </si>
  <si>
    <t>Benign neoplasm of thyroid glands</t>
  </si>
  <si>
    <t>Benign neoplasm of spinal cord, meninge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Benign neoplasm of kidney and other urinary organs</t>
  </si>
  <si>
    <t>Benign neoplasm of male genital organ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bone and articular cartilage</t>
  </si>
  <si>
    <t>Benign neoplasm of respiratory and intrathoracic organs</t>
  </si>
  <si>
    <t>Benign neoplasm of other parts of digestive system</t>
  </si>
  <si>
    <t>Benign neoplasm of lip, oral cavity, and pharynx</t>
  </si>
  <si>
    <t>Neuroendocrine tumors</t>
  </si>
  <si>
    <t>Benign neoplasm of colon</t>
  </si>
  <si>
    <t>Multiple myeloma</t>
  </si>
  <si>
    <t>Monocytic leukemia</t>
  </si>
  <si>
    <t>Myeloid leukemia, chronic</t>
  </si>
  <si>
    <t>Myeloid leukemia, acute</t>
  </si>
  <si>
    <t>Myeloid leukemia</t>
  </si>
  <si>
    <t>Lymphoid leukemia, chronic</t>
  </si>
  <si>
    <t>Lymphoid leukemia, acute</t>
  </si>
  <si>
    <t>Lymphoid leukemia</t>
  </si>
  <si>
    <t>Leukemia</t>
  </si>
  <si>
    <t>Large cell lymphoma</t>
  </si>
  <si>
    <t>Lymphosarcoma</t>
  </si>
  <si>
    <t>Reticulosarcoma</t>
  </si>
  <si>
    <t>Nodular lymphoma</t>
  </si>
  <si>
    <t>Non-Hodgkins lymphoma</t>
  </si>
  <si>
    <t>Cancer of other lymphoid, histiocytic tissue</t>
  </si>
  <si>
    <t>Hodgkin's disease</t>
  </si>
  <si>
    <t>Polycythemia vera</t>
  </si>
  <si>
    <t>Myeloproliferative disease</t>
  </si>
  <si>
    <t>Neurofibromatosis</t>
  </si>
  <si>
    <t>Neoplasm of uncertain behavior</t>
  </si>
  <si>
    <t>Secondary malignant neoplasm of skin</t>
  </si>
  <si>
    <t>Secondary malignancy of bone</t>
  </si>
  <si>
    <t>Secondary malignancy of brain/spi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 of head, face, and neck</t>
  </si>
  <si>
    <t>Malignant neoplasm, other</t>
  </si>
  <si>
    <t>Cancer, suspected or other</t>
  </si>
  <si>
    <t>Cancer of other endocrine glands</t>
  </si>
  <si>
    <t>Thyroid cancer</t>
  </si>
  <si>
    <t>Cancer of brain</t>
  </si>
  <si>
    <t>Cancer of brain and nervous system</t>
  </si>
  <si>
    <t>Manlignant and unknown neoplasms of brain and nervous system</t>
  </si>
  <si>
    <t>Cancer of eye</t>
  </si>
  <si>
    <t>Malignant neoplasm of other urinary organs</t>
  </si>
  <si>
    <t>Malignant neoplasm of bladder</t>
  </si>
  <si>
    <t>Cancer of bladder</t>
  </si>
  <si>
    <t>Malignant neoplasm of renal pelvis</t>
  </si>
  <si>
    <t>Malignant neoplasm of kidney, except pelvis</t>
  </si>
  <si>
    <t>Cancer of kidney and renal pelvis</t>
  </si>
  <si>
    <t>Cancer of urinary organs (incl. kidney and bladder)</t>
  </si>
  <si>
    <t>Neoplasm of uncertain behavior of male genital organs</t>
  </si>
  <si>
    <t>Malignant neoplasm of testis</t>
  </si>
  <si>
    <t>Malignant neoplasm of unspecified male genital organ</t>
  </si>
  <si>
    <t>Cancer of other male genital organs</t>
  </si>
  <si>
    <t>Cancer of prostate</t>
  </si>
  <si>
    <t>Breast cancer [male]</t>
  </si>
  <si>
    <t>Breast cancer</t>
  </si>
  <si>
    <t>Neoplasm of uncertain behavior of skin</t>
  </si>
  <si>
    <t>Carcinoma in situ of skin</t>
  </si>
  <si>
    <t>Squamous cell carcinoma</t>
  </si>
  <si>
    <t>Basal cell carcinoma</t>
  </si>
  <si>
    <t>Other non-epithelial cancer of skin</t>
  </si>
  <si>
    <t>Melanomas of skin</t>
  </si>
  <si>
    <t>Melanomas of skin, dx or hx</t>
  </si>
  <si>
    <t>Skin cancer</t>
  </si>
  <si>
    <t>Cancer of connective tissue</t>
  </si>
  <si>
    <t>Bone cancer</t>
  </si>
  <si>
    <t>Cancer of bone and connective tissue</t>
  </si>
  <si>
    <t>Cancer of bronchus; lung</t>
  </si>
  <si>
    <t>Cancer within the respiratory system</t>
  </si>
  <si>
    <t>Cancer of intrathoracic organs</t>
  </si>
  <si>
    <t>Malignant neoplasm of retroperitoneum and peritoneum</t>
  </si>
  <si>
    <t>Malignant neoplasm of gallbladder and extrahepatic bile ducts</t>
  </si>
  <si>
    <t>Malignant neoplasm of small intestine, including duodenum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stomach</t>
  </si>
  <si>
    <t>Cancer of esophagus</t>
  </si>
  <si>
    <t>Cancer of of nasal cavities</t>
  </si>
  <si>
    <t>Hx of malignant neoplasm of oral cavity and pharynx</t>
  </si>
  <si>
    <t>Cancer of larynx</t>
  </si>
  <si>
    <t>Cancer of hypopharynx</t>
  </si>
  <si>
    <t>Cancer of nasopharynx</t>
  </si>
  <si>
    <t>Cancer of oropharynx</t>
  </si>
  <si>
    <t>Cancer of larynx, pharynx, nasal cavities</t>
  </si>
  <si>
    <t>Cancer of the mouth floor</t>
  </si>
  <si>
    <t>Cancer of the gums</t>
  </si>
  <si>
    <t>Cancer of major salivary glands</t>
  </si>
  <si>
    <t>Cancer of tongue</t>
  </si>
  <si>
    <t>Cancer of lip</t>
  </si>
  <si>
    <t>Cancer of mouth</t>
  </si>
  <si>
    <t>Other infectious and parasitic diseases</t>
  </si>
  <si>
    <t>Intestinal helminthiases</t>
  </si>
  <si>
    <t>Helminthiases</t>
  </si>
  <si>
    <t>Arthropod-borne diseases</t>
  </si>
  <si>
    <t>Infestation (lice, mites)</t>
  </si>
  <si>
    <t>Protozoan infection</t>
  </si>
  <si>
    <t>Lyme disease</t>
  </si>
  <si>
    <t>Spirochetal infection</t>
  </si>
  <si>
    <t>Aspergillosis</t>
  </si>
  <si>
    <t>Coccidioidomycosis</t>
  </si>
  <si>
    <t>Histoplasmosis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Venereal diseases due to Chlamydia trachomatis</t>
  </si>
  <si>
    <t>Gonococcal infections</t>
  </si>
  <si>
    <t>Sexually transmitted infections (not HIV or hepatitis)</t>
  </si>
  <si>
    <t>Infection/inflammation of internal prosthetic device; implant; and graft</t>
  </si>
  <si>
    <t>Postoperative infection</t>
  </si>
  <si>
    <t>Viremia, NOS</t>
  </si>
  <si>
    <t>Infectious mononucleosis</t>
  </si>
  <si>
    <t>Varicella infection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 A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Diseases due to other mycobacteria</t>
  </si>
  <si>
    <t>Tuberculosis</t>
  </si>
  <si>
    <t>Intestinal infection due to protozoa</t>
  </si>
  <si>
    <t>Viral Enteritis</t>
  </si>
  <si>
    <t>Intestinal infection due to C. difficile</t>
  </si>
  <si>
    <t>Bacterial enteritis</t>
  </si>
  <si>
    <t>Intestinal infection</t>
  </si>
  <si>
    <t>prev</t>
  </si>
  <si>
    <t>controls</t>
  </si>
  <si>
    <t>cases</t>
  </si>
  <si>
    <t>Bonferroni</t>
  </si>
  <si>
    <t>number_of_studies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19: Male cross-ancestry meta-PheWAS in Europeans, Africans, East Asians and Hispan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64" fontId="0" fillId="0" borderId="0" xfId="1" applyNumberFormat="1" applyFont="1"/>
    <xf numFmtId="0" fontId="1" fillId="0" borderId="0" xfId="0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3" fillId="0" borderId="0" xfId="0" applyFont="1"/>
    <xf numFmtId="164" fontId="3" fillId="0" borderId="0" xfId="1" applyNumberFormat="1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D05DC-B3DF-4380-A325-D7BC2816AC59}">
  <sheetPr>
    <tabColor rgb="FF2F5496"/>
  </sheetPr>
  <dimension ref="A1:Z1584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1" width="8.7109375" customWidth="1"/>
    <col min="2" max="2" width="20" customWidth="1"/>
    <col min="3" max="3" width="8.7109375" customWidth="1"/>
    <col min="4" max="8" width="9.42578125" customWidth="1"/>
    <col min="9" max="11" width="9.140625" customWidth="1"/>
    <col min="12" max="13" width="8.7109375" customWidth="1"/>
    <col min="14" max="14" width="8" bestFit="1" customWidth="1"/>
    <col min="15" max="15" width="10.42578125" bestFit="1" customWidth="1"/>
    <col min="16" max="16" width="8.7109375" style="1" customWidth="1"/>
    <col min="17" max="26" width="8.7109375" customWidth="1"/>
  </cols>
  <sheetData>
    <row r="1" spans="1:26" ht="14.25" customHeight="1" x14ac:dyDescent="0.25">
      <c r="A1" s="6" t="s">
        <v>1615</v>
      </c>
      <c r="D1" s="5"/>
      <c r="E1" s="5"/>
      <c r="F1" s="5"/>
      <c r="G1" s="5"/>
      <c r="H1" s="5"/>
      <c r="I1" s="3"/>
      <c r="J1" s="4"/>
      <c r="K1" s="3"/>
    </row>
    <row r="2" spans="1:26" ht="14.25" customHeight="1" x14ac:dyDescent="0.25">
      <c r="A2" s="6" t="s">
        <v>1614</v>
      </c>
      <c r="B2" s="6" t="s">
        <v>1613</v>
      </c>
      <c r="C2" s="6" t="s">
        <v>1612</v>
      </c>
      <c r="D2" s="10" t="s">
        <v>1611</v>
      </c>
      <c r="E2" s="10" t="s">
        <v>1610</v>
      </c>
      <c r="F2" s="10" t="s">
        <v>1609</v>
      </c>
      <c r="G2" s="10" t="s">
        <v>1608</v>
      </c>
      <c r="H2" s="10" t="s">
        <v>1607</v>
      </c>
      <c r="I2" s="8" t="s">
        <v>1606</v>
      </c>
      <c r="J2" s="9" t="s">
        <v>1605</v>
      </c>
      <c r="K2" s="8" t="s">
        <v>1604</v>
      </c>
      <c r="L2" s="6" t="s">
        <v>1603</v>
      </c>
      <c r="M2" s="6" t="s">
        <v>1602</v>
      </c>
      <c r="N2" s="6" t="s">
        <v>1601</v>
      </c>
      <c r="O2" s="6" t="s">
        <v>1600</v>
      </c>
      <c r="P2" s="7" t="s">
        <v>1599</v>
      </c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4.25" customHeight="1" x14ac:dyDescent="0.25">
      <c r="A3" s="2">
        <v>8</v>
      </c>
      <c r="B3" s="2" t="s">
        <v>1598</v>
      </c>
      <c r="C3" s="2" t="s">
        <v>10</v>
      </c>
      <c r="D3" s="5">
        <v>-3.0692998856210602E-2</v>
      </c>
      <c r="E3" s="5">
        <v>1.2607757965513101E-2</v>
      </c>
      <c r="F3" s="5">
        <v>0.96977324887690397</v>
      </c>
      <c r="G3" s="5">
        <v>0.94610308133665399</v>
      </c>
      <c r="H3" s="5">
        <v>0.99403561069538404</v>
      </c>
      <c r="I3" s="3">
        <v>1.49143014075872E-2</v>
      </c>
      <c r="J3" s="4">
        <v>0</v>
      </c>
      <c r="K3" s="3">
        <v>0.60890169761144897</v>
      </c>
      <c r="L3" s="2">
        <v>11</v>
      </c>
      <c r="M3" s="2" t="b">
        <v>0</v>
      </c>
      <c r="N3">
        <v>7544</v>
      </c>
      <c r="O3">
        <v>458226</v>
      </c>
      <c r="P3" s="1">
        <f>N3/(N3+O3)</f>
        <v>1.6196835347918499E-2</v>
      </c>
    </row>
    <row r="4" spans="1:26" ht="14.25" customHeight="1" x14ac:dyDescent="0.25">
      <c r="A4" s="2">
        <v>8.5</v>
      </c>
      <c r="B4" s="2" t="s">
        <v>1597</v>
      </c>
      <c r="C4" s="2" t="s">
        <v>10</v>
      </c>
      <c r="D4" s="5">
        <v>-2.4879111470541702E-2</v>
      </c>
      <c r="E4" s="5">
        <v>1.59983473970941E-2</v>
      </c>
      <c r="F4" s="5">
        <v>0.97542782293625796</v>
      </c>
      <c r="G4" s="5">
        <v>0.94531668031522897</v>
      </c>
      <c r="H4" s="5">
        <v>1.0064980948404401</v>
      </c>
      <c r="I4" s="3">
        <v>0.119921042893918</v>
      </c>
      <c r="J4" s="4">
        <v>0</v>
      </c>
      <c r="K4" s="3">
        <v>0.43766853701266101</v>
      </c>
      <c r="L4" s="2">
        <v>10</v>
      </c>
      <c r="M4" s="2" t="b">
        <v>0</v>
      </c>
      <c r="N4">
        <v>4610</v>
      </c>
      <c r="O4">
        <v>466583</v>
      </c>
      <c r="P4" s="1">
        <f>N4/(N4+O4)</f>
        <v>9.7836767524135549E-3</v>
      </c>
    </row>
    <row r="5" spans="1:26" ht="14.25" customHeight="1" x14ac:dyDescent="0.25">
      <c r="A5" s="2">
        <v>8.52</v>
      </c>
      <c r="B5" s="2" t="s">
        <v>1596</v>
      </c>
      <c r="C5" s="2" t="s">
        <v>10</v>
      </c>
      <c r="D5" s="5">
        <v>-2.3873020302354799E-2</v>
      </c>
      <c r="E5" s="5">
        <v>2.0453392229649901E-2</v>
      </c>
      <c r="F5" s="5">
        <v>0.97640968609322198</v>
      </c>
      <c r="G5" s="5">
        <v>0.93804164581866201</v>
      </c>
      <c r="H5" s="5">
        <v>1.0163470666215699</v>
      </c>
      <c r="I5" s="3">
        <v>0.24313314649137199</v>
      </c>
      <c r="J5" s="4">
        <v>0</v>
      </c>
      <c r="K5" s="3">
        <v>0.52112239038862995</v>
      </c>
      <c r="L5" s="2">
        <v>6</v>
      </c>
      <c r="M5" s="2" t="b">
        <v>0</v>
      </c>
      <c r="N5">
        <v>2928</v>
      </c>
      <c r="O5">
        <v>458771</v>
      </c>
      <c r="P5" s="1">
        <f>N5/(N5+O5)</f>
        <v>6.3417941126144954E-3</v>
      </c>
    </row>
    <row r="6" spans="1:26" ht="14.25" customHeight="1" x14ac:dyDescent="0.25">
      <c r="A6" s="2">
        <v>8.6</v>
      </c>
      <c r="B6" s="2" t="s">
        <v>1595</v>
      </c>
      <c r="C6" s="2" t="s">
        <v>10</v>
      </c>
      <c r="D6" s="5">
        <v>-8.4129498749457203E-4</v>
      </c>
      <c r="E6" s="5">
        <v>2.9218354505797701E-2</v>
      </c>
      <c r="F6" s="5">
        <v>0.99915905880191302</v>
      </c>
      <c r="G6" s="5">
        <v>0.94354783351794602</v>
      </c>
      <c r="H6" s="5">
        <v>1.0580479222381001</v>
      </c>
      <c r="I6" s="3">
        <v>0.97702938605824896</v>
      </c>
      <c r="J6" s="4">
        <v>0</v>
      </c>
      <c r="K6" s="3">
        <v>0.60953676223489395</v>
      </c>
      <c r="L6" s="2">
        <v>6</v>
      </c>
      <c r="M6" s="2" t="b">
        <v>0</v>
      </c>
      <c r="N6">
        <v>1374</v>
      </c>
      <c r="O6">
        <v>464957</v>
      </c>
      <c r="P6" s="1">
        <f>N6/(N6+O6)</f>
        <v>2.9464050213260538E-3</v>
      </c>
    </row>
    <row r="7" spans="1:26" ht="14.25" customHeight="1" x14ac:dyDescent="0.25">
      <c r="A7" s="2">
        <v>8.6999999999999993</v>
      </c>
      <c r="B7" s="2" t="s">
        <v>1594</v>
      </c>
      <c r="C7" s="2" t="s">
        <v>10</v>
      </c>
      <c r="D7" s="5">
        <v>3.8076192911044603E-2</v>
      </c>
      <c r="E7" s="5">
        <v>0.11409791747028999</v>
      </c>
      <c r="F7" s="5">
        <v>1.0388103798501001</v>
      </c>
      <c r="G7" s="5">
        <v>0.83064595981785405</v>
      </c>
      <c r="H7" s="5">
        <v>1.2991419419182499</v>
      </c>
      <c r="I7" s="3">
        <v>0.738594587282007</v>
      </c>
      <c r="J7" s="4">
        <v>0</v>
      </c>
      <c r="K7" s="3">
        <v>0.79565085449524597</v>
      </c>
      <c r="L7" s="2">
        <v>2</v>
      </c>
      <c r="M7" s="2" t="b">
        <v>0</v>
      </c>
      <c r="N7">
        <v>134</v>
      </c>
      <c r="O7">
        <v>467253</v>
      </c>
      <c r="P7" s="1">
        <f>N7/(N7+O7)</f>
        <v>2.867003147284798E-4</v>
      </c>
    </row>
    <row r="8" spans="1:26" ht="14.25" customHeight="1" x14ac:dyDescent="0.25">
      <c r="A8" s="2">
        <v>10</v>
      </c>
      <c r="B8" s="2" t="s">
        <v>1593</v>
      </c>
      <c r="C8" s="2" t="s">
        <v>10</v>
      </c>
      <c r="D8" s="5">
        <v>1.1141815679241499E-2</v>
      </c>
      <c r="E8" s="5">
        <v>3.2562825945561799E-2</v>
      </c>
      <c r="F8" s="5">
        <v>1.01120411687538</v>
      </c>
      <c r="G8" s="5">
        <v>0.94868339995808604</v>
      </c>
      <c r="H8" s="5">
        <v>1.07784511253268</v>
      </c>
      <c r="I8" s="3">
        <v>0.73222773219506998</v>
      </c>
      <c r="J8" s="4">
        <v>47.943725984297402</v>
      </c>
      <c r="K8" s="3">
        <v>7.3418316305178102E-2</v>
      </c>
      <c r="L8" s="2">
        <v>7</v>
      </c>
      <c r="M8" s="2" t="b">
        <v>0</v>
      </c>
      <c r="N8">
        <v>1254</v>
      </c>
      <c r="O8">
        <v>459669</v>
      </c>
      <c r="P8" s="1">
        <f>N8/(N8+O8)</f>
        <v>2.7206279573811676E-3</v>
      </c>
    </row>
    <row r="9" spans="1:26" ht="14.25" customHeight="1" x14ac:dyDescent="0.25">
      <c r="A9" s="2">
        <v>31</v>
      </c>
      <c r="B9" s="2" t="s">
        <v>1592</v>
      </c>
      <c r="C9" s="2" t="s">
        <v>10</v>
      </c>
      <c r="D9" s="5">
        <v>1.6874811367768201E-2</v>
      </c>
      <c r="E9" s="5">
        <v>5.7229132241207299E-2</v>
      </c>
      <c r="F9" s="5">
        <v>1.01701799526367</v>
      </c>
      <c r="G9" s="5">
        <v>0.90910723024909501</v>
      </c>
      <c r="H9" s="5">
        <v>1.13773773684182</v>
      </c>
      <c r="I9" s="3">
        <v>0.76809776677832897</v>
      </c>
      <c r="J9" s="4">
        <v>0</v>
      </c>
      <c r="K9" s="3">
        <v>0.90952944883264197</v>
      </c>
      <c r="L9" s="2">
        <v>4</v>
      </c>
      <c r="M9" s="2" t="b">
        <v>0</v>
      </c>
      <c r="N9">
        <v>437</v>
      </c>
      <c r="O9">
        <v>459127</v>
      </c>
      <c r="P9" s="1">
        <f>N9/(N9+O9)</f>
        <v>9.5090128904788012E-4</v>
      </c>
    </row>
    <row r="10" spans="1:26" ht="14.25" customHeight="1" x14ac:dyDescent="0.25">
      <c r="A10" s="2">
        <v>38</v>
      </c>
      <c r="B10" s="2" t="s">
        <v>1591</v>
      </c>
      <c r="C10" s="2" t="s">
        <v>10</v>
      </c>
      <c r="D10" s="5">
        <v>2.11105188507963E-2</v>
      </c>
      <c r="E10" s="5">
        <v>8.2442851253791399E-3</v>
      </c>
      <c r="F10" s="5">
        <v>1.02133492216213</v>
      </c>
      <c r="G10" s="5">
        <v>1.00496429842696</v>
      </c>
      <c r="H10" s="5">
        <v>1.03797221937207</v>
      </c>
      <c r="I10" s="3">
        <v>1.0448420531749899E-2</v>
      </c>
      <c r="J10" s="4">
        <v>16.701097209503601</v>
      </c>
      <c r="K10" s="3">
        <v>0.28472467985699101</v>
      </c>
      <c r="L10" s="2">
        <v>11</v>
      </c>
      <c r="M10" s="2" t="b">
        <v>0</v>
      </c>
      <c r="N10">
        <v>18244</v>
      </c>
      <c r="O10">
        <v>442069</v>
      </c>
      <c r="P10" s="1">
        <f>N10/(N10+O10)</f>
        <v>3.963390128021585E-2</v>
      </c>
    </row>
    <row r="11" spans="1:26" ht="14.25" customHeight="1" x14ac:dyDescent="0.25">
      <c r="A11" s="2">
        <v>38.1</v>
      </c>
      <c r="B11" s="2" t="s">
        <v>1590</v>
      </c>
      <c r="C11" s="2" t="s">
        <v>10</v>
      </c>
      <c r="D11" s="5">
        <v>8.3033548509086702E-2</v>
      </c>
      <c r="E11" s="5">
        <v>2.57963758595997E-2</v>
      </c>
      <c r="F11" s="5">
        <v>1.0865782610174299</v>
      </c>
      <c r="G11" s="5">
        <v>1.0330066016711199</v>
      </c>
      <c r="H11" s="5">
        <v>1.1429281433494201</v>
      </c>
      <c r="I11" s="3">
        <v>1.28725210145476E-3</v>
      </c>
      <c r="J11" s="4">
        <v>0</v>
      </c>
      <c r="K11" s="3">
        <v>0.65202515563909902</v>
      </c>
      <c r="L11" s="2">
        <v>6</v>
      </c>
      <c r="M11" s="2" t="b">
        <v>0</v>
      </c>
      <c r="N11">
        <v>1825</v>
      </c>
      <c r="O11">
        <v>458550</v>
      </c>
      <c r="P11" s="1">
        <f>N11/(N11+O11)</f>
        <v>3.9641596524572359E-3</v>
      </c>
    </row>
    <row r="12" spans="1:26" ht="14.25" customHeight="1" x14ac:dyDescent="0.25">
      <c r="A12" s="2">
        <v>38.200000000000003</v>
      </c>
      <c r="B12" s="2" t="s">
        <v>1589</v>
      </c>
      <c r="C12" s="2" t="s">
        <v>10</v>
      </c>
      <c r="D12" s="5">
        <v>4.89466798690451E-2</v>
      </c>
      <c r="E12" s="5">
        <v>2.65153885282404E-2</v>
      </c>
      <c r="F12" s="5">
        <v>1.05016435434628</v>
      </c>
      <c r="G12" s="5">
        <v>0.99698203655272299</v>
      </c>
      <c r="H12" s="5">
        <v>1.1061835927885399</v>
      </c>
      <c r="I12" s="3">
        <v>6.4896188546454306E-2</v>
      </c>
      <c r="J12" s="4">
        <v>0</v>
      </c>
      <c r="K12" s="3">
        <v>0.61622848168196498</v>
      </c>
      <c r="L12" s="2">
        <v>6</v>
      </c>
      <c r="M12" s="2" t="b">
        <v>0</v>
      </c>
      <c r="N12">
        <v>1637</v>
      </c>
      <c r="O12">
        <v>457254</v>
      </c>
      <c r="P12" s="1">
        <f>N12/(N12+O12)</f>
        <v>3.5672959373794647E-3</v>
      </c>
    </row>
    <row r="13" spans="1:26" ht="14.25" customHeight="1" x14ac:dyDescent="0.25">
      <c r="A13" s="2">
        <v>38.299999999999997</v>
      </c>
      <c r="B13" s="2" t="s">
        <v>1588</v>
      </c>
      <c r="C13" s="2" t="s">
        <v>10</v>
      </c>
      <c r="D13" s="5">
        <v>3.9945568886709998E-2</v>
      </c>
      <c r="E13" s="5">
        <v>1.59432318862264E-2</v>
      </c>
      <c r="F13" s="5">
        <v>1.0407541232450299</v>
      </c>
      <c r="G13" s="5">
        <v>1.00873534094194</v>
      </c>
      <c r="H13" s="5">
        <v>1.0737892300274401</v>
      </c>
      <c r="I13" s="3">
        <v>1.2228270566658201E-2</v>
      </c>
      <c r="J13" s="4">
        <v>27.6751281334464</v>
      </c>
      <c r="K13" s="3">
        <v>0.207533154492406</v>
      </c>
      <c r="L13" s="2">
        <v>8</v>
      </c>
      <c r="M13" s="2" t="b">
        <v>0</v>
      </c>
      <c r="N13">
        <v>5071</v>
      </c>
      <c r="O13">
        <v>451831</v>
      </c>
      <c r="P13" s="1">
        <f>N13/(N13+O13)</f>
        <v>1.1098660106543635E-2</v>
      </c>
    </row>
    <row r="14" spans="1:26" ht="14.25" customHeight="1" x14ac:dyDescent="0.25">
      <c r="A14" s="2">
        <v>41</v>
      </c>
      <c r="B14" s="2" t="s">
        <v>1587</v>
      </c>
      <c r="C14" s="2" t="s">
        <v>10</v>
      </c>
      <c r="D14" s="5">
        <v>3.4952701799043299E-2</v>
      </c>
      <c r="E14" s="5">
        <v>7.2389889045555E-3</v>
      </c>
      <c r="F14" s="5">
        <v>1.0355707270089101</v>
      </c>
      <c r="G14" s="5">
        <v>1.0209816273510699</v>
      </c>
      <c r="H14" s="5">
        <v>1.0503682945011501</v>
      </c>
      <c r="I14" s="3">
        <v>1.37637495768804E-6</v>
      </c>
      <c r="J14" s="4">
        <v>61.317204181134997</v>
      </c>
      <c r="K14" s="3">
        <v>2.7742880889707099E-3</v>
      </c>
      <c r="L14" s="2">
        <v>12</v>
      </c>
      <c r="M14" s="2" t="b">
        <v>1</v>
      </c>
      <c r="N14">
        <v>24045</v>
      </c>
      <c r="O14">
        <v>430141</v>
      </c>
      <c r="P14" s="1">
        <f>N14/(N14+O14)</f>
        <v>5.2940865636545383E-2</v>
      </c>
    </row>
    <row r="15" spans="1:26" ht="14.25" customHeight="1" x14ac:dyDescent="0.25">
      <c r="A15" s="2">
        <v>41.1</v>
      </c>
      <c r="B15" s="2" t="s">
        <v>1586</v>
      </c>
      <c r="C15" s="2" t="s">
        <v>10</v>
      </c>
      <c r="D15" s="5">
        <v>4.9024045339364601E-2</v>
      </c>
      <c r="E15" s="5">
        <v>1.1737827588232099E-2</v>
      </c>
      <c r="F15" s="5">
        <v>1.0502456039483801</v>
      </c>
      <c r="G15" s="5">
        <v>1.0263597573799501</v>
      </c>
      <c r="H15" s="5">
        <v>1.0746873313005001</v>
      </c>
      <c r="I15" s="3">
        <v>2.9591700944996699E-5</v>
      </c>
      <c r="J15" s="4">
        <v>0</v>
      </c>
      <c r="K15" s="3">
        <v>0.46173199098539602</v>
      </c>
      <c r="L15" s="2">
        <v>11</v>
      </c>
      <c r="M15" s="2" t="b">
        <v>1</v>
      </c>
      <c r="N15">
        <v>8646</v>
      </c>
      <c r="O15">
        <v>450502</v>
      </c>
      <c r="P15" s="1">
        <f>N15/(N15+O15)</f>
        <v>1.8830529589587672E-2</v>
      </c>
    </row>
    <row r="16" spans="1:26" ht="14.25" customHeight="1" x14ac:dyDescent="0.25">
      <c r="A16" s="2">
        <v>41.11</v>
      </c>
      <c r="B16" s="2" t="s">
        <v>1585</v>
      </c>
      <c r="C16" s="2" t="s">
        <v>10</v>
      </c>
      <c r="D16" s="5">
        <v>5.49534087284912E-2</v>
      </c>
      <c r="E16" s="5">
        <v>1.5929953929594901E-2</v>
      </c>
      <c r="F16" s="5">
        <v>1.05649139025158</v>
      </c>
      <c r="G16" s="5">
        <v>1.0240151001523301</v>
      </c>
      <c r="H16" s="5">
        <v>1.0899976548291801</v>
      </c>
      <c r="I16" s="3">
        <v>5.6122985501093304E-4</v>
      </c>
      <c r="J16" s="4">
        <v>0</v>
      </c>
      <c r="K16" s="3">
        <v>0.779685691605702</v>
      </c>
      <c r="L16" s="2">
        <v>7</v>
      </c>
      <c r="M16" s="2" t="b">
        <v>0</v>
      </c>
      <c r="N16">
        <v>4532</v>
      </c>
      <c r="O16">
        <v>457032</v>
      </c>
      <c r="P16" s="1">
        <f>N16/(N16+O16)</f>
        <v>9.8187900269518427E-3</v>
      </c>
    </row>
    <row r="17" spans="1:16" ht="14.25" customHeight="1" x14ac:dyDescent="0.25">
      <c r="A17" s="2">
        <v>41.12</v>
      </c>
      <c r="B17" s="2" t="s">
        <v>1584</v>
      </c>
      <c r="C17" s="2" t="s">
        <v>10</v>
      </c>
      <c r="D17" s="5">
        <v>6.7400326863200605E-2</v>
      </c>
      <c r="E17" s="5">
        <v>2.28765654993568E-2</v>
      </c>
      <c r="F17" s="5">
        <v>1.0697236315741501</v>
      </c>
      <c r="G17" s="5">
        <v>1.0228195540359899</v>
      </c>
      <c r="H17" s="5">
        <v>1.11877861880212</v>
      </c>
      <c r="I17" s="3">
        <v>3.2164114182614101E-3</v>
      </c>
      <c r="J17" s="4">
        <v>0.30917720229175999</v>
      </c>
      <c r="K17" s="3">
        <v>0.42662297723915799</v>
      </c>
      <c r="L17" s="2">
        <v>8</v>
      </c>
      <c r="M17" s="2" t="b">
        <v>0</v>
      </c>
      <c r="N17">
        <v>2404</v>
      </c>
      <c r="O17">
        <v>454346</v>
      </c>
      <c r="P17" s="1">
        <f>N17/(N17+O17)</f>
        <v>5.2632731253420906E-3</v>
      </c>
    </row>
    <row r="18" spans="1:16" ht="14.25" customHeight="1" x14ac:dyDescent="0.25">
      <c r="A18" s="2">
        <v>41.2</v>
      </c>
      <c r="B18" s="2" t="s">
        <v>1583</v>
      </c>
      <c r="C18" s="2" t="s">
        <v>10</v>
      </c>
      <c r="D18" s="5">
        <v>4.7287199301097697E-2</v>
      </c>
      <c r="E18" s="5">
        <v>1.7179210056164899E-2</v>
      </c>
      <c r="F18" s="5">
        <v>1.0484230722186201</v>
      </c>
      <c r="G18" s="5">
        <v>1.0137096939600601</v>
      </c>
      <c r="H18" s="5">
        <v>1.0843251720976901</v>
      </c>
      <c r="I18" s="3">
        <v>5.9127179979685399E-3</v>
      </c>
      <c r="J18" s="4">
        <v>58.754946843593501</v>
      </c>
      <c r="K18" s="3">
        <v>2.4086484850819399E-2</v>
      </c>
      <c r="L18" s="2">
        <v>7</v>
      </c>
      <c r="M18" s="2" t="b">
        <v>0</v>
      </c>
      <c r="N18">
        <v>3876</v>
      </c>
      <c r="O18">
        <v>456792</v>
      </c>
      <c r="P18" s="1">
        <f>N18/(N18+O18)</f>
        <v>8.4138685560967985E-3</v>
      </c>
    </row>
    <row r="19" spans="1:16" ht="14.25" customHeight="1" x14ac:dyDescent="0.25">
      <c r="A19" s="2">
        <v>41.4</v>
      </c>
      <c r="B19" s="2" t="s">
        <v>1582</v>
      </c>
      <c r="C19" s="2" t="s">
        <v>10</v>
      </c>
      <c r="D19" s="5">
        <v>6.5980124255716602E-2</v>
      </c>
      <c r="E19" s="5">
        <v>1.7037057225251E-2</v>
      </c>
      <c r="F19" s="5">
        <v>1.06820548557592</v>
      </c>
      <c r="G19" s="5">
        <v>1.0331249133192899</v>
      </c>
      <c r="H19" s="5">
        <v>1.1044772463655099</v>
      </c>
      <c r="I19" s="3">
        <v>1.07617805026609E-4</v>
      </c>
      <c r="J19" s="4">
        <v>11.758852237039701</v>
      </c>
      <c r="K19" s="3">
        <v>0.33978339738017499</v>
      </c>
      <c r="L19" s="2">
        <v>7</v>
      </c>
      <c r="M19" s="2" t="b">
        <v>0</v>
      </c>
      <c r="N19">
        <v>3819</v>
      </c>
      <c r="O19">
        <v>452628</v>
      </c>
      <c r="P19" s="1">
        <f>N19/(N19+O19)</f>
        <v>8.3667983358418387E-3</v>
      </c>
    </row>
    <row r="20" spans="1:16" ht="14.25" customHeight="1" x14ac:dyDescent="0.25">
      <c r="A20" s="2">
        <v>41.8</v>
      </c>
      <c r="B20" s="2" t="s">
        <v>1581</v>
      </c>
      <c r="C20" s="2" t="s">
        <v>10</v>
      </c>
      <c r="D20" s="5">
        <v>-7.8637345842327899E-2</v>
      </c>
      <c r="E20" s="5">
        <v>2.46586064253644E-2</v>
      </c>
      <c r="F20" s="5">
        <v>0.92437509213684699</v>
      </c>
      <c r="G20" s="5">
        <v>0.88076244985545704</v>
      </c>
      <c r="H20" s="5">
        <v>0.97014729806343603</v>
      </c>
      <c r="I20" s="3">
        <v>1.4274485029130699E-3</v>
      </c>
      <c r="J20" s="4">
        <v>72.273011169204295</v>
      </c>
      <c r="K20" s="3">
        <v>1.40706616752925E-3</v>
      </c>
      <c r="L20" s="2">
        <v>7</v>
      </c>
      <c r="M20" s="2" t="b">
        <v>0</v>
      </c>
      <c r="N20">
        <v>2176</v>
      </c>
      <c r="O20">
        <v>454429</v>
      </c>
      <c r="P20" s="1">
        <f>N20/(N20+O20)</f>
        <v>4.7656070345265603E-3</v>
      </c>
    </row>
    <row r="21" spans="1:16" ht="14.25" customHeight="1" x14ac:dyDescent="0.25">
      <c r="A21" s="2">
        <v>41.9</v>
      </c>
      <c r="B21" s="2" t="s">
        <v>1580</v>
      </c>
      <c r="C21" s="2" t="s">
        <v>10</v>
      </c>
      <c r="D21" s="5">
        <v>1.3840130201320701E-2</v>
      </c>
      <c r="E21" s="5">
        <v>3.5735145369924899E-2</v>
      </c>
      <c r="F21" s="5">
        <v>1.01393634818067</v>
      </c>
      <c r="G21" s="5">
        <v>0.94535055017699898</v>
      </c>
      <c r="H21" s="5">
        <v>1.08749809049085</v>
      </c>
      <c r="I21" s="3">
        <v>0.69853602298476003</v>
      </c>
      <c r="J21" s="4">
        <v>80.708326587840602</v>
      </c>
      <c r="K21" s="3">
        <v>3.5747758788950702E-4</v>
      </c>
      <c r="L21" s="2">
        <v>5</v>
      </c>
      <c r="M21" s="2" t="b">
        <v>0</v>
      </c>
      <c r="N21">
        <v>962</v>
      </c>
      <c r="O21">
        <v>314222</v>
      </c>
      <c r="P21" s="1">
        <f>N21/(N21+O21)</f>
        <v>3.0521853901213261E-3</v>
      </c>
    </row>
    <row r="22" spans="1:16" ht="14.25" customHeight="1" x14ac:dyDescent="0.25">
      <c r="A22" s="2">
        <v>53</v>
      </c>
      <c r="B22" s="2" t="s">
        <v>1579</v>
      </c>
      <c r="C22" s="2" t="s">
        <v>10</v>
      </c>
      <c r="D22" s="5">
        <v>-1.44052549669434E-3</v>
      </c>
      <c r="E22" s="5">
        <v>1.4722017651810001E-2</v>
      </c>
      <c r="F22" s="5">
        <v>0.99856051156212899</v>
      </c>
      <c r="G22" s="5">
        <v>0.97015914893682298</v>
      </c>
      <c r="H22" s="5">
        <v>1.0277933227181799</v>
      </c>
      <c r="I22" s="3">
        <v>0.92205269435103199</v>
      </c>
      <c r="J22" s="4">
        <v>23.803521498295101</v>
      </c>
      <c r="K22" s="3">
        <v>0.23172208148852999</v>
      </c>
      <c r="L22" s="2">
        <v>9</v>
      </c>
      <c r="M22" s="2" t="b">
        <v>0</v>
      </c>
      <c r="N22">
        <v>6030</v>
      </c>
      <c r="O22">
        <v>454249</v>
      </c>
      <c r="P22" s="1">
        <f>N22/(N22+O22)</f>
        <v>1.3100749762643962E-2</v>
      </c>
    </row>
    <row r="23" spans="1:16" ht="14.25" customHeight="1" x14ac:dyDescent="0.25">
      <c r="A23" s="2">
        <v>53.1</v>
      </c>
      <c r="B23" s="2" t="s">
        <v>1578</v>
      </c>
      <c r="C23" s="2" t="s">
        <v>10</v>
      </c>
      <c r="D23" s="5">
        <v>6.0395428364804701E-2</v>
      </c>
      <c r="E23" s="5">
        <v>3.2902146334875801E-2</v>
      </c>
      <c r="F23" s="5">
        <v>1.0622565098618799</v>
      </c>
      <c r="G23" s="5">
        <v>0.99591676569827303</v>
      </c>
      <c r="H23" s="5">
        <v>1.1330152595159799</v>
      </c>
      <c r="I23" s="3">
        <v>6.6415719099650106E-2</v>
      </c>
      <c r="J23" s="4">
        <v>0</v>
      </c>
      <c r="K23" s="3">
        <v>0.43265164411739998</v>
      </c>
      <c r="L23" s="2">
        <v>8</v>
      </c>
      <c r="M23" s="2" t="b">
        <v>0</v>
      </c>
      <c r="N23">
        <v>1191</v>
      </c>
      <c r="O23">
        <v>466650</v>
      </c>
      <c r="P23" s="1">
        <f>N23/(N23+O23)</f>
        <v>2.5457366925942786E-3</v>
      </c>
    </row>
    <row r="24" spans="1:16" ht="14.25" customHeight="1" x14ac:dyDescent="0.25">
      <c r="A24" s="2">
        <v>54</v>
      </c>
      <c r="B24" s="2" t="s">
        <v>1577</v>
      </c>
      <c r="C24" s="2" t="s">
        <v>10</v>
      </c>
      <c r="D24" s="5">
        <v>2.09720265190807E-2</v>
      </c>
      <c r="E24" s="5">
        <v>1.50565627872805E-2</v>
      </c>
      <c r="F24" s="5">
        <v>1.0211934849015101</v>
      </c>
      <c r="G24" s="5">
        <v>0.99149805343689001</v>
      </c>
      <c r="H24" s="5">
        <v>1.0517782964781901</v>
      </c>
      <c r="I24" s="3">
        <v>0.163655250816342</v>
      </c>
      <c r="J24" s="4">
        <v>0</v>
      </c>
      <c r="K24" s="3">
        <v>0.46851206866334599</v>
      </c>
      <c r="L24" s="2">
        <v>10</v>
      </c>
      <c r="M24" s="2" t="b">
        <v>0</v>
      </c>
      <c r="N24">
        <v>5772</v>
      </c>
      <c r="O24">
        <v>455324</v>
      </c>
      <c r="P24" s="1">
        <f>N24/(N24+O24)</f>
        <v>1.251800058989885E-2</v>
      </c>
    </row>
    <row r="25" spans="1:16" ht="14.25" customHeight="1" x14ac:dyDescent="0.25">
      <c r="A25" s="2">
        <v>70</v>
      </c>
      <c r="B25" s="2" t="s">
        <v>1576</v>
      </c>
      <c r="C25" s="2" t="s">
        <v>10</v>
      </c>
      <c r="D25" s="5">
        <v>-3.06586435986527E-2</v>
      </c>
      <c r="E25" s="5">
        <v>8.3823351817332303E-3</v>
      </c>
      <c r="F25" s="5">
        <v>0.96980656625895201</v>
      </c>
      <c r="G25" s="5">
        <v>0.95400370999172901</v>
      </c>
      <c r="H25" s="5">
        <v>0.98587119327568795</v>
      </c>
      <c r="I25" s="3">
        <v>2.5465731884288898E-4</v>
      </c>
      <c r="J25" s="4">
        <v>17.211062401982598</v>
      </c>
      <c r="K25" s="3">
        <v>0.27499440260659602</v>
      </c>
      <c r="L25" s="2">
        <v>12</v>
      </c>
      <c r="M25" s="2" t="b">
        <v>0</v>
      </c>
      <c r="N25">
        <v>19670</v>
      </c>
      <c r="O25">
        <v>447692</v>
      </c>
      <c r="P25" s="1">
        <f>N25/(N25+O25)</f>
        <v>4.2087289937992392E-2</v>
      </c>
    </row>
    <row r="26" spans="1:16" ht="14.25" customHeight="1" x14ac:dyDescent="0.25">
      <c r="A26" s="2">
        <v>70.099999999999994</v>
      </c>
      <c r="B26" s="2" t="s">
        <v>1575</v>
      </c>
      <c r="C26" s="2" t="s">
        <v>10</v>
      </c>
      <c r="D26" s="5">
        <v>6.3138502070933203E-2</v>
      </c>
      <c r="E26" s="5">
        <v>7.2218185326402798E-2</v>
      </c>
      <c r="F26" s="5">
        <v>1.0651743578697199</v>
      </c>
      <c r="G26" s="5">
        <v>0.92458846774910797</v>
      </c>
      <c r="H26" s="5">
        <v>1.22713666916626</v>
      </c>
      <c r="I26" s="3">
        <v>0.38196890188444599</v>
      </c>
      <c r="J26" s="4">
        <v>0</v>
      </c>
      <c r="K26" s="3">
        <v>0.88797068054996398</v>
      </c>
      <c r="L26" s="2">
        <v>4</v>
      </c>
      <c r="M26" s="2" t="b">
        <v>0</v>
      </c>
      <c r="N26">
        <v>260</v>
      </c>
      <c r="O26">
        <v>463898</v>
      </c>
      <c r="P26" s="1">
        <f>N26/(N26+O26)</f>
        <v>5.6015408546227798E-4</v>
      </c>
    </row>
    <row r="27" spans="1:16" ht="14.25" customHeight="1" x14ac:dyDescent="0.25">
      <c r="A27" s="2">
        <v>70.2</v>
      </c>
      <c r="B27" s="2" t="s">
        <v>1574</v>
      </c>
      <c r="C27" s="2" t="s">
        <v>10</v>
      </c>
      <c r="D27" s="5">
        <v>-3.42874835179756E-2</v>
      </c>
      <c r="E27" s="5">
        <v>2.2844885435595999E-2</v>
      </c>
      <c r="F27" s="5">
        <v>0.96629367119915899</v>
      </c>
      <c r="G27" s="5">
        <v>0.92398204790569005</v>
      </c>
      <c r="H27" s="5">
        <v>1.01054285753272</v>
      </c>
      <c r="I27" s="3">
        <v>0.13338601466218</v>
      </c>
      <c r="J27" s="4">
        <v>2.0952822482244402</v>
      </c>
      <c r="K27" s="3">
        <v>0.42375712857605502</v>
      </c>
      <c r="L27" s="2">
        <v>12</v>
      </c>
      <c r="M27" s="2" t="b">
        <v>0</v>
      </c>
      <c r="N27">
        <v>2445</v>
      </c>
      <c r="O27">
        <v>465050</v>
      </c>
      <c r="P27" s="1">
        <f>N27/(N27+O27)</f>
        <v>5.230002459919357E-3</v>
      </c>
    </row>
    <row r="28" spans="1:16" ht="14.25" customHeight="1" x14ac:dyDescent="0.25">
      <c r="A28" s="2">
        <v>70.3</v>
      </c>
      <c r="B28" s="2" t="s">
        <v>1573</v>
      </c>
      <c r="C28" s="2" t="s">
        <v>10</v>
      </c>
      <c r="D28" s="5">
        <v>-3.2690681611507302E-2</v>
      </c>
      <c r="E28" s="5">
        <v>8.8520801346736299E-3</v>
      </c>
      <c r="F28" s="5">
        <v>0.96783788334787302</v>
      </c>
      <c r="G28" s="5">
        <v>0.951190957690213</v>
      </c>
      <c r="H28" s="5">
        <v>0.98477614917399503</v>
      </c>
      <c r="I28" s="3">
        <v>2.2162897967042901E-4</v>
      </c>
      <c r="J28" s="4">
        <v>16.999311980656699</v>
      </c>
      <c r="K28" s="3">
        <v>0.28660425292667202</v>
      </c>
      <c r="L28" s="2">
        <v>10</v>
      </c>
      <c r="M28" s="2" t="b">
        <v>0</v>
      </c>
      <c r="N28">
        <v>17574</v>
      </c>
      <c r="O28">
        <v>450446</v>
      </c>
      <c r="P28" s="1">
        <f>N28/(N28+O28)</f>
        <v>3.7549677364215203E-2</v>
      </c>
    </row>
    <row r="29" spans="1:16" ht="14.25" customHeight="1" x14ac:dyDescent="0.25">
      <c r="A29" s="2">
        <v>70.400000000000006</v>
      </c>
      <c r="B29" s="2" t="s">
        <v>1572</v>
      </c>
      <c r="C29" s="2" t="s">
        <v>10</v>
      </c>
      <c r="D29" s="5">
        <v>-1.8226143893188201E-2</v>
      </c>
      <c r="E29" s="5">
        <v>2.65930135813566E-2</v>
      </c>
      <c r="F29" s="5">
        <v>0.98193894775119095</v>
      </c>
      <c r="G29" s="5">
        <v>0.93206987609788206</v>
      </c>
      <c r="H29" s="5">
        <v>1.03447619308046</v>
      </c>
      <c r="I29" s="3">
        <v>0.49310833069858501</v>
      </c>
      <c r="J29" s="4">
        <v>31.223279232375301</v>
      </c>
      <c r="K29" s="3">
        <v>0.16840140982248</v>
      </c>
      <c r="L29" s="2">
        <v>9</v>
      </c>
      <c r="M29" s="2" t="b">
        <v>0</v>
      </c>
      <c r="N29">
        <v>1796</v>
      </c>
      <c r="O29">
        <v>465005</v>
      </c>
      <c r="P29" s="1">
        <f>N29/(N29+O29)</f>
        <v>3.8474639086034522E-3</v>
      </c>
    </row>
    <row r="30" spans="1:16" ht="14.25" customHeight="1" x14ac:dyDescent="0.25">
      <c r="A30" s="2">
        <v>70.900000000000006</v>
      </c>
      <c r="B30" s="2" t="s">
        <v>1571</v>
      </c>
      <c r="C30" s="2" t="s">
        <v>10</v>
      </c>
      <c r="D30" s="5">
        <v>-1.40143064253648E-2</v>
      </c>
      <c r="E30" s="5">
        <v>2.5176095142676099E-2</v>
      </c>
      <c r="F30" s="5">
        <v>0.98608343683285604</v>
      </c>
      <c r="G30" s="5">
        <v>0.93860687944271604</v>
      </c>
      <c r="H30" s="5">
        <v>1.0359614506271499</v>
      </c>
      <c r="I30" s="3">
        <v>0.57776568740003098</v>
      </c>
      <c r="J30" s="4">
        <v>0</v>
      </c>
      <c r="K30" s="3">
        <v>0.65661386747751105</v>
      </c>
      <c r="L30" s="2">
        <v>9</v>
      </c>
      <c r="M30" s="2" t="b">
        <v>0</v>
      </c>
      <c r="N30">
        <v>1971</v>
      </c>
      <c r="O30">
        <v>463914</v>
      </c>
      <c r="P30" s="1">
        <f>N30/(N30+O30)</f>
        <v>4.230657780353521E-3</v>
      </c>
    </row>
    <row r="31" spans="1:16" ht="14.25" customHeight="1" x14ac:dyDescent="0.25">
      <c r="A31" s="2">
        <v>71</v>
      </c>
      <c r="B31" s="2" t="s">
        <v>1570</v>
      </c>
      <c r="C31" s="2" t="s">
        <v>10</v>
      </c>
      <c r="D31" s="5">
        <v>-4.57901894246108E-2</v>
      </c>
      <c r="E31" s="5">
        <v>1.57271119591646E-2</v>
      </c>
      <c r="F31" s="5">
        <v>0.95524236111649496</v>
      </c>
      <c r="G31" s="5">
        <v>0.92624660986306695</v>
      </c>
      <c r="H31" s="5">
        <v>0.98514581187650896</v>
      </c>
      <c r="I31" s="3">
        <v>3.5964644745388498E-3</v>
      </c>
      <c r="J31" s="4">
        <v>0</v>
      </c>
      <c r="K31" s="3">
        <v>0.97721907926977902</v>
      </c>
      <c r="L31" s="2">
        <v>10</v>
      </c>
      <c r="M31" s="2" t="b">
        <v>0</v>
      </c>
      <c r="N31">
        <v>5130</v>
      </c>
      <c r="O31">
        <v>464422</v>
      </c>
      <c r="P31" s="1">
        <f>N31/(N31+O31)</f>
        <v>1.0925307527174839E-2</v>
      </c>
    </row>
    <row r="32" spans="1:16" ht="14.25" customHeight="1" x14ac:dyDescent="0.25">
      <c r="A32" s="2">
        <v>71.099999999999994</v>
      </c>
      <c r="B32" s="2" t="s">
        <v>1569</v>
      </c>
      <c r="C32" s="2" t="s">
        <v>10</v>
      </c>
      <c r="D32" s="5">
        <v>-4.5580632640470201E-2</v>
      </c>
      <c r="E32" s="5">
        <v>1.60478873514266E-2</v>
      </c>
      <c r="F32" s="5">
        <v>0.95544255960950897</v>
      </c>
      <c r="G32" s="5">
        <v>0.925858453624129</v>
      </c>
      <c r="H32" s="5">
        <v>0.98597197135251002</v>
      </c>
      <c r="I32" s="3">
        <v>4.5072726078908103E-3</v>
      </c>
      <c r="J32" s="4">
        <v>0</v>
      </c>
      <c r="K32" s="3">
        <v>0.94372492092791704</v>
      </c>
      <c r="L32" s="2">
        <v>8</v>
      </c>
      <c r="M32" s="2" t="b">
        <v>0</v>
      </c>
      <c r="N32">
        <v>4933</v>
      </c>
      <c r="O32">
        <v>312452</v>
      </c>
      <c r="P32" s="1">
        <f>N32/(N32+O32)</f>
        <v>1.5542637490744679E-2</v>
      </c>
    </row>
    <row r="33" spans="1:16" ht="14.25" customHeight="1" x14ac:dyDescent="0.25">
      <c r="A33" s="2">
        <v>78</v>
      </c>
      <c r="B33" s="2" t="s">
        <v>1568</v>
      </c>
      <c r="C33" s="2" t="s">
        <v>10</v>
      </c>
      <c r="D33" s="5">
        <v>3.32330890867618E-2</v>
      </c>
      <c r="E33" s="5">
        <v>1.0329193266397699E-2</v>
      </c>
      <c r="F33" s="5">
        <v>1.03379147667147</v>
      </c>
      <c r="G33" s="5">
        <v>1.0130729558770999</v>
      </c>
      <c r="H33" s="5">
        <v>1.0549337153248799</v>
      </c>
      <c r="I33" s="3">
        <v>1.2936061505587201E-3</v>
      </c>
      <c r="J33" s="4">
        <v>60.391595921924903</v>
      </c>
      <c r="K33" s="3">
        <v>6.8506761660133697E-3</v>
      </c>
      <c r="L33" s="2">
        <v>10</v>
      </c>
      <c r="M33" s="2" t="b">
        <v>0</v>
      </c>
      <c r="N33">
        <v>12481</v>
      </c>
      <c r="O33">
        <v>443220</v>
      </c>
      <c r="P33" s="1">
        <f>N33/(N33+O33)</f>
        <v>2.7388572770303335E-2</v>
      </c>
    </row>
    <row r="34" spans="1:16" ht="14.25" customHeight="1" x14ac:dyDescent="0.25">
      <c r="A34" s="2">
        <v>79</v>
      </c>
      <c r="B34" s="2" t="s">
        <v>1567</v>
      </c>
      <c r="C34" s="2" t="s">
        <v>10</v>
      </c>
      <c r="D34" s="5">
        <v>-1.99160128047987E-2</v>
      </c>
      <c r="E34" s="5">
        <v>1.54338572650614E-2</v>
      </c>
      <c r="F34" s="5">
        <v>0.98028100090125003</v>
      </c>
      <c r="G34" s="5">
        <v>0.95107170738995905</v>
      </c>
      <c r="H34" s="5">
        <v>1.01038736959709</v>
      </c>
      <c r="I34" s="3">
        <v>0.19690813838483701</v>
      </c>
      <c r="J34" s="4">
        <v>16.169515669676901</v>
      </c>
      <c r="K34" s="3">
        <v>0.289847568092097</v>
      </c>
      <c r="L34" s="2">
        <v>11</v>
      </c>
      <c r="M34" s="2" t="b">
        <v>0</v>
      </c>
      <c r="N34">
        <v>5035</v>
      </c>
      <c r="O34">
        <v>452513</v>
      </c>
      <c r="P34" s="1">
        <f>N34/(N34+O34)</f>
        <v>1.100430993032425E-2</v>
      </c>
    </row>
    <row r="35" spans="1:16" ht="14.25" customHeight="1" x14ac:dyDescent="0.25">
      <c r="A35" s="2">
        <v>79.099999999999994</v>
      </c>
      <c r="B35" s="2" t="s">
        <v>1566</v>
      </c>
      <c r="C35" s="2" t="s">
        <v>10</v>
      </c>
      <c r="D35" s="5">
        <v>-0.23515130047923599</v>
      </c>
      <c r="E35" s="5">
        <v>0.12762991033479301</v>
      </c>
      <c r="F35" s="5">
        <v>0.79045124492866903</v>
      </c>
      <c r="G35" s="5">
        <v>0.61551169785615101</v>
      </c>
      <c r="H35" s="5">
        <v>1.0151117725065599</v>
      </c>
      <c r="I35" s="3">
        <v>6.5409843734989703E-2</v>
      </c>
      <c r="J35" s="4">
        <v>0</v>
      </c>
      <c r="K35" s="3">
        <v>0.573276412659531</v>
      </c>
      <c r="L35" s="2">
        <v>2</v>
      </c>
      <c r="M35" s="2" t="b">
        <v>0</v>
      </c>
      <c r="N35">
        <v>98</v>
      </c>
      <c r="O35">
        <v>463702</v>
      </c>
      <c r="P35" s="1">
        <f>N35/(N35+O35)</f>
        <v>2.1129797326433807E-4</v>
      </c>
    </row>
    <row r="36" spans="1:16" ht="14.25" customHeight="1" x14ac:dyDescent="0.25">
      <c r="A36" s="2">
        <v>79.2</v>
      </c>
      <c r="B36" s="2" t="s">
        <v>1565</v>
      </c>
      <c r="C36" s="2" t="s">
        <v>10</v>
      </c>
      <c r="D36" s="5">
        <v>-5.1408758831542898E-3</v>
      </c>
      <c r="E36" s="5">
        <v>9.7214511525726605E-2</v>
      </c>
      <c r="F36" s="5">
        <v>0.99487231580397895</v>
      </c>
      <c r="G36" s="5">
        <v>0.82227711550966798</v>
      </c>
      <c r="H36" s="5">
        <v>1.2036950878046599</v>
      </c>
      <c r="I36" s="3">
        <v>0.95782610586373795</v>
      </c>
      <c r="J36" s="4">
        <v>0</v>
      </c>
      <c r="K36" s="3">
        <v>0.89544869229607105</v>
      </c>
      <c r="L36" s="2">
        <v>3</v>
      </c>
      <c r="M36" s="2" t="b">
        <v>0</v>
      </c>
      <c r="N36">
        <v>136</v>
      </c>
      <c r="O36">
        <v>462483</v>
      </c>
      <c r="P36" s="1">
        <f>N36/(N36+O36)</f>
        <v>2.9397841420261597E-4</v>
      </c>
    </row>
    <row r="37" spans="1:16" ht="14.25" customHeight="1" x14ac:dyDescent="0.25">
      <c r="A37" s="2">
        <v>79.900000000000006</v>
      </c>
      <c r="B37" s="2" t="s">
        <v>1564</v>
      </c>
      <c r="C37" s="2" t="s">
        <v>10</v>
      </c>
      <c r="D37" s="5">
        <v>3.7789679321150399E-3</v>
      </c>
      <c r="E37" s="5">
        <v>2.9772256364464799E-2</v>
      </c>
      <c r="F37" s="5">
        <v>1.0037861172342599</v>
      </c>
      <c r="G37" s="5">
        <v>0.94688883205450802</v>
      </c>
      <c r="H37" s="5">
        <v>1.06410228428401</v>
      </c>
      <c r="I37" s="3">
        <v>0.89899645524473304</v>
      </c>
      <c r="J37" s="4">
        <v>0</v>
      </c>
      <c r="K37" s="3">
        <v>0.98216464477536003</v>
      </c>
      <c r="L37" s="2">
        <v>7</v>
      </c>
      <c r="M37" s="2" t="b">
        <v>0</v>
      </c>
      <c r="N37">
        <v>1246</v>
      </c>
      <c r="O37">
        <v>466274</v>
      </c>
      <c r="P37" s="1">
        <f>N37/(N37+O37)</f>
        <v>2.665126625598905E-3</v>
      </c>
    </row>
    <row r="38" spans="1:16" ht="14.25" customHeight="1" x14ac:dyDescent="0.25">
      <c r="A38" s="2">
        <v>80</v>
      </c>
      <c r="B38" s="2" t="s">
        <v>1563</v>
      </c>
      <c r="C38" s="2" t="s">
        <v>10</v>
      </c>
      <c r="D38" s="5">
        <v>3.0314362128876698E-2</v>
      </c>
      <c r="E38" s="5">
        <v>1.33035124935371E-2</v>
      </c>
      <c r="F38" s="5">
        <v>1.0307785207564399</v>
      </c>
      <c r="G38" s="5">
        <v>1.0042489581076499</v>
      </c>
      <c r="H38" s="5">
        <v>1.05800892326039</v>
      </c>
      <c r="I38" s="3">
        <v>2.2686477791769001E-2</v>
      </c>
      <c r="J38" s="4">
        <v>41.581750872086701</v>
      </c>
      <c r="K38" s="3">
        <v>0.113702997904594</v>
      </c>
      <c r="L38" s="2">
        <v>7</v>
      </c>
      <c r="M38" s="2" t="b">
        <v>0</v>
      </c>
      <c r="N38">
        <v>6484</v>
      </c>
      <c r="O38">
        <v>456035</v>
      </c>
      <c r="P38" s="1">
        <f>N38/(N38+O38)</f>
        <v>1.4018883548567734E-2</v>
      </c>
    </row>
    <row r="39" spans="1:16" ht="14.25" customHeight="1" x14ac:dyDescent="0.25">
      <c r="A39" s="2">
        <v>81</v>
      </c>
      <c r="B39" s="2" t="s">
        <v>1562</v>
      </c>
      <c r="C39" s="2" t="s">
        <v>10</v>
      </c>
      <c r="D39" s="5">
        <v>1.33602725355461E-2</v>
      </c>
      <c r="E39" s="5">
        <v>1.6031890602088601E-2</v>
      </c>
      <c r="F39" s="5">
        <v>1.01344991976893</v>
      </c>
      <c r="G39" s="5">
        <v>0.98210047844955195</v>
      </c>
      <c r="H39" s="5">
        <v>1.04580006060185</v>
      </c>
      <c r="I39" s="3">
        <v>0.40464397110734102</v>
      </c>
      <c r="J39" s="4">
        <v>0</v>
      </c>
      <c r="K39" s="3">
        <v>0.64303681484217501</v>
      </c>
      <c r="L39" s="2">
        <v>7</v>
      </c>
      <c r="M39" s="2" t="b">
        <v>0</v>
      </c>
      <c r="N39">
        <v>4393</v>
      </c>
      <c r="O39">
        <v>462217</v>
      </c>
      <c r="P39" s="1">
        <f>N39/(N39+O39)</f>
        <v>9.4147146439210478E-3</v>
      </c>
    </row>
    <row r="40" spans="1:16" ht="14.25" customHeight="1" x14ac:dyDescent="0.25">
      <c r="A40" s="2">
        <v>90</v>
      </c>
      <c r="B40" s="2" t="s">
        <v>1561</v>
      </c>
      <c r="C40" s="2" t="s">
        <v>10</v>
      </c>
      <c r="D40" s="5">
        <v>2.7035302344021E-2</v>
      </c>
      <c r="E40" s="5">
        <v>1.8477703733011101E-2</v>
      </c>
      <c r="F40" s="5">
        <v>1.0274040718952899</v>
      </c>
      <c r="G40" s="5">
        <v>0.99086167909811795</v>
      </c>
      <c r="H40" s="5">
        <v>1.0652941265301401</v>
      </c>
      <c r="I40" s="3">
        <v>0.14343151894256301</v>
      </c>
      <c r="J40" s="4">
        <v>0</v>
      </c>
      <c r="K40" s="3">
        <v>0.53429126750298095</v>
      </c>
      <c r="L40" s="2">
        <v>10</v>
      </c>
      <c r="M40" s="2" t="b">
        <v>0</v>
      </c>
      <c r="N40">
        <v>3819</v>
      </c>
      <c r="O40">
        <v>463101</v>
      </c>
      <c r="P40" s="1">
        <f>N40/(N40+O40)</f>
        <v>8.1791313287072724E-3</v>
      </c>
    </row>
    <row r="41" spans="1:16" ht="14.25" customHeight="1" x14ac:dyDescent="0.25">
      <c r="A41" s="2">
        <v>90.2</v>
      </c>
      <c r="B41" s="2" t="s">
        <v>1560</v>
      </c>
      <c r="C41" s="2" t="s">
        <v>10</v>
      </c>
      <c r="D41" s="5">
        <v>-3.0312156454569798E-2</v>
      </c>
      <c r="E41" s="5">
        <v>7.7918366866362707E-2</v>
      </c>
      <c r="F41" s="5">
        <v>0.97014264998739097</v>
      </c>
      <c r="G41" s="5">
        <v>0.83274371497760502</v>
      </c>
      <c r="H41" s="5">
        <v>1.13021178592728</v>
      </c>
      <c r="I41" s="3">
        <v>0.69725799671085997</v>
      </c>
      <c r="J41" s="4">
        <v>0</v>
      </c>
      <c r="K41" s="3">
        <v>0.49460309795058299</v>
      </c>
      <c r="L41" s="2">
        <v>5</v>
      </c>
      <c r="M41" s="2" t="b">
        <v>0</v>
      </c>
      <c r="N41">
        <v>256</v>
      </c>
      <c r="O41">
        <v>470376</v>
      </c>
      <c r="P41" s="1">
        <f>N41/(N41+O41)</f>
        <v>5.4394941270461848E-4</v>
      </c>
    </row>
    <row r="42" spans="1:16" ht="14.25" customHeight="1" x14ac:dyDescent="0.25">
      <c r="A42" s="2">
        <v>90.3</v>
      </c>
      <c r="B42" s="2" t="s">
        <v>1559</v>
      </c>
      <c r="C42" s="2" t="s">
        <v>10</v>
      </c>
      <c r="D42" s="5">
        <v>0.18816662260620801</v>
      </c>
      <c r="E42" s="5">
        <v>0.13943885230536501</v>
      </c>
      <c r="F42" s="5">
        <v>1.20703461784884</v>
      </c>
      <c r="G42" s="5">
        <v>0.918394257684232</v>
      </c>
      <c r="H42" s="5">
        <v>1.5863912001793301</v>
      </c>
      <c r="I42" s="3">
        <v>0.177190482483084</v>
      </c>
      <c r="J42" s="4">
        <v>0</v>
      </c>
      <c r="K42" s="3">
        <v>0.88071529837058604</v>
      </c>
      <c r="L42" s="2">
        <v>3</v>
      </c>
      <c r="M42" s="2" t="b">
        <v>0</v>
      </c>
      <c r="N42">
        <v>105</v>
      </c>
      <c r="O42">
        <v>318776</v>
      </c>
      <c r="P42" s="1">
        <f>N42/(N42+O42)</f>
        <v>3.2927643854604066E-4</v>
      </c>
    </row>
    <row r="43" spans="1:16" ht="14.25" customHeight="1" x14ac:dyDescent="0.25">
      <c r="A43" s="2">
        <v>110</v>
      </c>
      <c r="B43" s="2" t="s">
        <v>1558</v>
      </c>
      <c r="C43" s="2" t="s">
        <v>10</v>
      </c>
      <c r="D43" s="5">
        <v>3.9114947369184E-2</v>
      </c>
      <c r="E43" s="5">
        <v>5.37273639648815E-3</v>
      </c>
      <c r="F43" s="5">
        <v>1.03989000940126</v>
      </c>
      <c r="G43" s="5">
        <v>1.02899703718576</v>
      </c>
      <c r="H43" s="5">
        <v>1.05089829472205</v>
      </c>
      <c r="I43" s="3">
        <v>3.3316386377421102E-13</v>
      </c>
      <c r="J43" s="4">
        <v>3.1667957415676602</v>
      </c>
      <c r="K43" s="3">
        <v>0.41056036111280497</v>
      </c>
      <c r="L43" s="2">
        <v>10</v>
      </c>
      <c r="M43" s="2" t="b">
        <v>1</v>
      </c>
      <c r="N43">
        <v>61372</v>
      </c>
      <c r="O43">
        <v>380643</v>
      </c>
      <c r="P43" s="1">
        <f>N43/(N43+O43)</f>
        <v>0.13884596676583374</v>
      </c>
    </row>
    <row r="44" spans="1:16" ht="14.25" customHeight="1" x14ac:dyDescent="0.25">
      <c r="A44" s="2">
        <v>110.1</v>
      </c>
      <c r="B44" s="2" t="s">
        <v>1557</v>
      </c>
      <c r="C44" s="2" t="s">
        <v>10</v>
      </c>
      <c r="D44" s="5">
        <v>4.2442345495573901E-2</v>
      </c>
      <c r="E44" s="5">
        <v>5.4442632363943498E-3</v>
      </c>
      <c r="F44" s="5">
        <v>1.04335590047218</v>
      </c>
      <c r="G44" s="5">
        <v>1.03228189685865</v>
      </c>
      <c r="H44" s="5">
        <v>1.0545487026003499</v>
      </c>
      <c r="I44" s="3">
        <v>6.4005584581023102E-15</v>
      </c>
      <c r="J44" s="4">
        <v>13.5712583388078</v>
      </c>
      <c r="K44" s="3">
        <v>0.31808074062951802</v>
      </c>
      <c r="L44" s="2">
        <v>10</v>
      </c>
      <c r="M44" s="2" t="b">
        <v>1</v>
      </c>
      <c r="N44">
        <v>59329</v>
      </c>
      <c r="O44">
        <v>383439</v>
      </c>
      <c r="P44" s="1">
        <f>N44/(N44+O44)</f>
        <v>0.13399568171141546</v>
      </c>
    </row>
    <row r="45" spans="1:16" ht="14.25" customHeight="1" x14ac:dyDescent="0.25">
      <c r="A45" s="2">
        <v>110.11</v>
      </c>
      <c r="B45" s="2" t="s">
        <v>1556</v>
      </c>
      <c r="C45" s="2" t="s">
        <v>10</v>
      </c>
      <c r="D45" s="5">
        <v>5.7975549389709197E-2</v>
      </c>
      <c r="E45" s="5">
        <v>6.0969677662499697E-3</v>
      </c>
      <c r="F45" s="5">
        <v>1.05968908534867</v>
      </c>
      <c r="G45" s="5">
        <v>1.04710133384047</v>
      </c>
      <c r="H45" s="5">
        <v>1.072428160786</v>
      </c>
      <c r="I45" s="3">
        <v>1.92661102928793E-21</v>
      </c>
      <c r="J45" s="4">
        <v>0</v>
      </c>
      <c r="K45" s="3">
        <v>0.60562531695242094</v>
      </c>
      <c r="L45" s="2">
        <v>10</v>
      </c>
      <c r="M45" s="2" t="b">
        <v>1</v>
      </c>
      <c r="N45">
        <v>44141</v>
      </c>
      <c r="O45">
        <v>407221</v>
      </c>
      <c r="P45" s="1">
        <f>N45/(N45+O45)</f>
        <v>9.7795117887637867E-2</v>
      </c>
    </row>
    <row r="46" spans="1:16" ht="14.25" customHeight="1" x14ac:dyDescent="0.25">
      <c r="A46" s="2">
        <v>110.12</v>
      </c>
      <c r="B46" s="2" t="s">
        <v>1555</v>
      </c>
      <c r="C46" s="2" t="s">
        <v>10</v>
      </c>
      <c r="D46" s="5">
        <v>2.10099329094641E-2</v>
      </c>
      <c r="E46" s="5">
        <v>1.02715127848396E-2</v>
      </c>
      <c r="F46" s="5">
        <v>1.0212321953940899</v>
      </c>
      <c r="G46" s="5">
        <v>1.0008785234602999</v>
      </c>
      <c r="H46" s="5">
        <v>1.0419997756608801</v>
      </c>
      <c r="I46" s="3">
        <v>4.0809870543132301E-2</v>
      </c>
      <c r="J46" s="4">
        <v>28.521866090718198</v>
      </c>
      <c r="K46" s="3">
        <v>0.18198987777144199</v>
      </c>
      <c r="L46" s="2">
        <v>10</v>
      </c>
      <c r="M46" s="2" t="b">
        <v>0</v>
      </c>
      <c r="N46">
        <v>13065</v>
      </c>
      <c r="O46">
        <v>441497</v>
      </c>
      <c r="P46" s="1">
        <f>N46/(N46+O46)</f>
        <v>2.8741953792881938E-2</v>
      </c>
    </row>
    <row r="47" spans="1:16" ht="14.25" customHeight="1" x14ac:dyDescent="0.25">
      <c r="A47" s="2">
        <v>110.13</v>
      </c>
      <c r="B47" s="2" t="s">
        <v>1554</v>
      </c>
      <c r="C47" s="2" t="s">
        <v>10</v>
      </c>
      <c r="D47" s="5">
        <v>3.2430047722129103E-2</v>
      </c>
      <c r="E47" s="5">
        <v>1.7729898696863599E-2</v>
      </c>
      <c r="F47" s="5">
        <v>1.03296163259745</v>
      </c>
      <c r="G47" s="5">
        <v>0.997682773750178</v>
      </c>
      <c r="H47" s="5">
        <v>1.06948798003961</v>
      </c>
      <c r="I47" s="3">
        <v>6.7382179017283605E-2</v>
      </c>
      <c r="J47" s="4">
        <v>37.6067630843229</v>
      </c>
      <c r="K47" s="3">
        <v>0.118126070240631</v>
      </c>
      <c r="L47" s="2">
        <v>9</v>
      </c>
      <c r="M47" s="2" t="b">
        <v>0</v>
      </c>
      <c r="N47">
        <v>4194</v>
      </c>
      <c r="O47">
        <v>453898</v>
      </c>
      <c r="P47" s="1">
        <f>N47/(N47+O47)</f>
        <v>9.1553661709874879E-3</v>
      </c>
    </row>
    <row r="48" spans="1:16" ht="14.25" customHeight="1" x14ac:dyDescent="0.25">
      <c r="A48" s="2">
        <v>110.2</v>
      </c>
      <c r="B48" s="2" t="s">
        <v>1553</v>
      </c>
      <c r="C48" s="2" t="s">
        <v>10</v>
      </c>
      <c r="D48" s="5">
        <v>-5.8206624848150803E-3</v>
      </c>
      <c r="E48" s="5">
        <v>2.37087993072886E-2</v>
      </c>
      <c r="F48" s="5">
        <v>0.99419624475138901</v>
      </c>
      <c r="G48" s="5">
        <v>0.949054498011633</v>
      </c>
      <c r="H48" s="5">
        <v>1.0414851572260799</v>
      </c>
      <c r="I48" s="3">
        <v>0.80606433636978703</v>
      </c>
      <c r="J48" s="4">
        <v>5.0875843788341601</v>
      </c>
      <c r="K48" s="3">
        <v>0.39274031383591101</v>
      </c>
      <c r="L48" s="2">
        <v>9</v>
      </c>
      <c r="M48" s="2" t="b">
        <v>0</v>
      </c>
      <c r="N48">
        <v>2319</v>
      </c>
      <c r="O48">
        <v>464257</v>
      </c>
      <c r="P48" s="1">
        <f>N48/(N48+O48)</f>
        <v>4.970251363121978E-3</v>
      </c>
    </row>
    <row r="49" spans="1:16" ht="14.25" customHeight="1" x14ac:dyDescent="0.25">
      <c r="A49" s="2">
        <v>112</v>
      </c>
      <c r="B49" s="2" t="s">
        <v>1552</v>
      </c>
      <c r="C49" s="2" t="s">
        <v>10</v>
      </c>
      <c r="D49" s="5">
        <v>-1.29003213928859E-2</v>
      </c>
      <c r="E49" s="5">
        <v>1.47438989045001E-2</v>
      </c>
      <c r="F49" s="5">
        <v>0.98718253109588106</v>
      </c>
      <c r="G49" s="5">
        <v>0.95906365272733196</v>
      </c>
      <c r="H49" s="5">
        <v>1.01612582953129</v>
      </c>
      <c r="I49" s="3">
        <v>0.38159568497465002</v>
      </c>
      <c r="J49" s="4">
        <v>0</v>
      </c>
      <c r="K49" s="3">
        <v>0.46273485669228198</v>
      </c>
      <c r="L49" s="2">
        <v>10</v>
      </c>
      <c r="M49" s="2" t="b">
        <v>0</v>
      </c>
      <c r="N49">
        <v>5550</v>
      </c>
      <c r="O49">
        <v>459430</v>
      </c>
      <c r="P49" s="1">
        <f>N49/(N49+O49)</f>
        <v>1.1935997247193427E-2</v>
      </c>
    </row>
    <row r="50" spans="1:16" ht="14.25" customHeight="1" x14ac:dyDescent="0.25">
      <c r="A50" s="2">
        <v>112.3</v>
      </c>
      <c r="B50" s="2" t="s">
        <v>1551</v>
      </c>
      <c r="C50" s="2" t="s">
        <v>10</v>
      </c>
      <c r="D50" s="5">
        <v>4.6712320993051303E-2</v>
      </c>
      <c r="E50" s="5">
        <v>5.6355520922803597E-2</v>
      </c>
      <c r="F50" s="5">
        <v>1.04782052974764</v>
      </c>
      <c r="G50" s="5">
        <v>0.93824659474167904</v>
      </c>
      <c r="H50" s="5">
        <v>1.17019115093395</v>
      </c>
      <c r="I50" s="3">
        <v>0.40716873054915198</v>
      </c>
      <c r="J50" s="4">
        <v>0</v>
      </c>
      <c r="K50" s="3">
        <v>0.63770421223496998</v>
      </c>
      <c r="L50" s="2">
        <v>6</v>
      </c>
      <c r="M50" s="2" t="b">
        <v>0</v>
      </c>
      <c r="N50">
        <v>413</v>
      </c>
      <c r="O50">
        <v>468967</v>
      </c>
      <c r="P50" s="1">
        <f>N50/(N50+O50)</f>
        <v>8.798841024329967E-4</v>
      </c>
    </row>
    <row r="51" spans="1:16" ht="14.25" customHeight="1" x14ac:dyDescent="0.25">
      <c r="A51" s="2">
        <v>117</v>
      </c>
      <c r="B51" s="2" t="s">
        <v>1550</v>
      </c>
      <c r="C51" s="2" t="s">
        <v>10</v>
      </c>
      <c r="D51" s="5">
        <v>1.5468377672067201E-2</v>
      </c>
      <c r="E51" s="5">
        <v>2.3805107541024599E-2</v>
      </c>
      <c r="F51" s="5">
        <v>1.01558863227375</v>
      </c>
      <c r="G51" s="5">
        <v>0.96929257686453196</v>
      </c>
      <c r="H51" s="5">
        <v>1.0640959134754799</v>
      </c>
      <c r="I51" s="3">
        <v>0.515826336632913</v>
      </c>
      <c r="J51" s="4">
        <v>0</v>
      </c>
      <c r="K51" s="3">
        <v>0.67020076417560703</v>
      </c>
      <c r="L51" s="2">
        <v>10</v>
      </c>
      <c r="M51" s="2" t="b">
        <v>0</v>
      </c>
      <c r="N51">
        <v>2168</v>
      </c>
      <c r="O51">
        <v>466757</v>
      </c>
      <c r="P51" s="1">
        <f>N51/(N51+O51)</f>
        <v>4.6233406195020522E-3</v>
      </c>
    </row>
    <row r="52" spans="1:16" ht="14.25" customHeight="1" x14ac:dyDescent="0.25">
      <c r="A52" s="2">
        <v>117.1</v>
      </c>
      <c r="B52" s="2" t="s">
        <v>1549</v>
      </c>
      <c r="C52" s="2" t="s">
        <v>10</v>
      </c>
      <c r="D52" s="5">
        <v>6.8828825955476902E-2</v>
      </c>
      <c r="E52" s="5">
        <v>4.7378400015423899E-2</v>
      </c>
      <c r="F52" s="5">
        <v>1.0712528227749201</v>
      </c>
      <c r="G52" s="5">
        <v>0.97625531677776001</v>
      </c>
      <c r="H52" s="5">
        <v>1.17549435130449</v>
      </c>
      <c r="I52" s="3">
        <v>0.14629402707550901</v>
      </c>
      <c r="J52" s="4">
        <v>0</v>
      </c>
      <c r="K52" s="3">
        <v>0.63153568890447198</v>
      </c>
      <c r="L52" s="2">
        <v>3</v>
      </c>
      <c r="M52" s="2" t="b">
        <v>0</v>
      </c>
      <c r="N52">
        <v>598</v>
      </c>
      <c r="O52">
        <v>461302</v>
      </c>
      <c r="P52" s="1">
        <f>N52/(N52+O52)</f>
        <v>1.2946525221909505E-3</v>
      </c>
    </row>
    <row r="53" spans="1:16" ht="14.25" customHeight="1" x14ac:dyDescent="0.25">
      <c r="A53" s="2">
        <v>117.2</v>
      </c>
      <c r="B53" s="2" t="s">
        <v>1548</v>
      </c>
      <c r="C53" s="2" t="s">
        <v>10</v>
      </c>
      <c r="D53" s="5">
        <v>3.8671188264185197E-2</v>
      </c>
      <c r="E53" s="5">
        <v>8.6379270486867901E-2</v>
      </c>
      <c r="F53" s="5">
        <v>1.03942865111493</v>
      </c>
      <c r="G53" s="5">
        <v>0.87754322034475196</v>
      </c>
      <c r="H53" s="5">
        <v>1.2311780157496499</v>
      </c>
      <c r="I53" s="3">
        <v>0.65437649963710998</v>
      </c>
      <c r="J53" s="4">
        <v>0</v>
      </c>
      <c r="K53" s="3">
        <v>0.52277545514092905</v>
      </c>
      <c r="L53" s="2">
        <v>3</v>
      </c>
      <c r="M53" s="2" t="b">
        <v>0</v>
      </c>
      <c r="N53">
        <v>190</v>
      </c>
      <c r="O53">
        <v>460040</v>
      </c>
      <c r="P53" s="1">
        <f>N53/(N53+O53)</f>
        <v>4.1283705973100404E-4</v>
      </c>
    </row>
    <row r="54" spans="1:16" ht="14.25" customHeight="1" x14ac:dyDescent="0.25">
      <c r="A54" s="2">
        <v>117.4</v>
      </c>
      <c r="B54" s="2" t="s">
        <v>1547</v>
      </c>
      <c r="C54" s="2" t="s">
        <v>10</v>
      </c>
      <c r="D54" s="5">
        <v>7.8541262432352807E-2</v>
      </c>
      <c r="E54" s="5">
        <v>5.2796453996314101E-2</v>
      </c>
      <c r="F54" s="5">
        <v>1.0817079881441201</v>
      </c>
      <c r="G54" s="5">
        <v>0.97537049439567303</v>
      </c>
      <c r="H54" s="5">
        <v>1.1996386791870099</v>
      </c>
      <c r="I54" s="3">
        <v>0.13685012870672</v>
      </c>
      <c r="J54" s="4">
        <v>0</v>
      </c>
      <c r="K54" s="3">
        <v>0.78020208652501499</v>
      </c>
      <c r="L54" s="2">
        <v>4</v>
      </c>
      <c r="M54" s="2" t="b">
        <v>0</v>
      </c>
      <c r="N54">
        <v>444</v>
      </c>
      <c r="O54">
        <v>468299</v>
      </c>
      <c r="P54" s="1">
        <f>N54/(N54+O54)</f>
        <v>9.472141450645663E-4</v>
      </c>
    </row>
    <row r="55" spans="1:16" ht="14.25" customHeight="1" x14ac:dyDescent="0.25">
      <c r="A55" s="2">
        <v>130</v>
      </c>
      <c r="B55" s="2" t="s">
        <v>1546</v>
      </c>
      <c r="C55" s="2" t="s">
        <v>10</v>
      </c>
      <c r="D55" s="5">
        <v>8.5855671780420195E-2</v>
      </c>
      <c r="E55" s="5">
        <v>3.8485570769909001E-2</v>
      </c>
      <c r="F55" s="5">
        <v>1.0896490498482101</v>
      </c>
      <c r="G55" s="5">
        <v>1.01047987233935</v>
      </c>
      <c r="H55" s="5">
        <v>1.17502098194823</v>
      </c>
      <c r="I55" s="3">
        <v>2.5690832117613999E-2</v>
      </c>
      <c r="J55" s="4">
        <v>12.2339066670789</v>
      </c>
      <c r="K55" s="3">
        <v>0.33577579393101198</v>
      </c>
      <c r="L55" s="2">
        <v>5</v>
      </c>
      <c r="M55" s="2" t="b">
        <v>0</v>
      </c>
      <c r="N55">
        <v>895</v>
      </c>
      <c r="O55">
        <v>469808</v>
      </c>
      <c r="P55" s="1">
        <f>N55/(N55+O55)</f>
        <v>1.9014112933208413E-3</v>
      </c>
    </row>
    <row r="56" spans="1:16" ht="14.25" customHeight="1" x14ac:dyDescent="0.25">
      <c r="A56" s="2">
        <v>130.1</v>
      </c>
      <c r="B56" s="2" t="s">
        <v>1545</v>
      </c>
      <c r="C56" s="2" t="s">
        <v>10</v>
      </c>
      <c r="D56" s="5">
        <v>4.3206378011382697E-2</v>
      </c>
      <c r="E56" s="5">
        <v>5.12666076294334E-2</v>
      </c>
      <c r="F56" s="5">
        <v>1.04415336291053</v>
      </c>
      <c r="G56" s="5">
        <v>0.94433497767206298</v>
      </c>
      <c r="H56" s="5">
        <v>1.15452278169874</v>
      </c>
      <c r="I56" s="3">
        <v>0.39935251639217101</v>
      </c>
      <c r="J56" s="4">
        <v>7.6844536880814003</v>
      </c>
      <c r="K56" s="3">
        <v>0.33849662209849601</v>
      </c>
      <c r="L56" s="2">
        <v>3</v>
      </c>
      <c r="M56" s="2" t="b">
        <v>0</v>
      </c>
      <c r="N56">
        <v>527</v>
      </c>
      <c r="O56">
        <v>463639</v>
      </c>
      <c r="P56" s="1">
        <f>N56/(N56+O56)</f>
        <v>1.135369673780501E-3</v>
      </c>
    </row>
    <row r="57" spans="1:16" ht="14.25" customHeight="1" x14ac:dyDescent="0.25">
      <c r="A57" s="2">
        <v>131</v>
      </c>
      <c r="B57" s="2" t="s">
        <v>1544</v>
      </c>
      <c r="C57" s="2" t="s">
        <v>10</v>
      </c>
      <c r="D57" s="5">
        <v>6.1483349272488698E-2</v>
      </c>
      <c r="E57" s="5">
        <v>0.103951377980207</v>
      </c>
      <c r="F57" s="5">
        <v>1.06341278978479</v>
      </c>
      <c r="G57" s="5">
        <v>0.867397779345078</v>
      </c>
      <c r="H57" s="5">
        <v>1.30372337629422</v>
      </c>
      <c r="I57" s="3">
        <v>0.55421052663381898</v>
      </c>
      <c r="J57" s="4">
        <v>0</v>
      </c>
      <c r="K57" s="3">
        <v>0.80823538164948305</v>
      </c>
      <c r="L57" s="2">
        <v>2</v>
      </c>
      <c r="M57" s="2" t="b">
        <v>0</v>
      </c>
      <c r="N57">
        <v>154</v>
      </c>
      <c r="O57">
        <v>463787</v>
      </c>
      <c r="P57" s="1">
        <f>N57/(N57+O57)</f>
        <v>3.3193875945432716E-4</v>
      </c>
    </row>
    <row r="58" spans="1:16" ht="14.25" customHeight="1" x14ac:dyDescent="0.25">
      <c r="A58" s="2">
        <v>132</v>
      </c>
      <c r="B58" s="2" t="s">
        <v>1543</v>
      </c>
      <c r="C58" s="2" t="s">
        <v>10</v>
      </c>
      <c r="D58" s="5">
        <v>-4.6424182982996498E-2</v>
      </c>
      <c r="E58" s="5">
        <v>3.6250317904543E-2</v>
      </c>
      <c r="F58" s="5">
        <v>0.95463693555108298</v>
      </c>
      <c r="G58" s="5">
        <v>0.88916407383404805</v>
      </c>
      <c r="H58" s="5">
        <v>1.02493083732986</v>
      </c>
      <c r="I58" s="3">
        <v>0.200314561096337</v>
      </c>
      <c r="J58" s="4">
        <v>0</v>
      </c>
      <c r="K58" s="3">
        <v>0.549237425425945</v>
      </c>
      <c r="L58" s="2">
        <v>6</v>
      </c>
      <c r="M58" s="2" t="b">
        <v>0</v>
      </c>
      <c r="N58">
        <v>1032</v>
      </c>
      <c r="O58">
        <v>467357</v>
      </c>
      <c r="P58" s="1">
        <f>N58/(N58+O58)</f>
        <v>2.2032968323338082E-3</v>
      </c>
    </row>
    <row r="59" spans="1:16" ht="14.25" customHeight="1" x14ac:dyDescent="0.25">
      <c r="A59" s="2">
        <v>133</v>
      </c>
      <c r="B59" s="2" t="s">
        <v>1542</v>
      </c>
      <c r="C59" s="2" t="s">
        <v>10</v>
      </c>
      <c r="D59" s="5">
        <v>-0.11067752845050501</v>
      </c>
      <c r="E59" s="5">
        <v>6.7137547384911997E-2</v>
      </c>
      <c r="F59" s="5">
        <v>0.89522738775050403</v>
      </c>
      <c r="G59" s="5">
        <v>0.78484839806442097</v>
      </c>
      <c r="H59" s="5">
        <v>1.0211297847521501</v>
      </c>
      <c r="I59" s="3">
        <v>9.9246196824937905E-2</v>
      </c>
      <c r="J59" s="4">
        <v>0</v>
      </c>
      <c r="K59" s="3">
        <v>0.77113525490968704</v>
      </c>
      <c r="L59" s="2">
        <v>4</v>
      </c>
      <c r="M59" s="2" t="b">
        <v>0</v>
      </c>
      <c r="N59">
        <v>320</v>
      </c>
      <c r="O59">
        <v>469462</v>
      </c>
      <c r="P59" s="1">
        <f>N59/(N59+O59)</f>
        <v>6.8116700937881824E-4</v>
      </c>
    </row>
    <row r="60" spans="1:16" ht="14.25" customHeight="1" x14ac:dyDescent="0.25">
      <c r="A60" s="2">
        <v>134</v>
      </c>
      <c r="B60" s="2" t="s">
        <v>1541</v>
      </c>
      <c r="C60" s="2" t="s">
        <v>10</v>
      </c>
      <c r="D60" s="5">
        <v>3.2868731363864E-2</v>
      </c>
      <c r="E60" s="5">
        <v>7.3087261702987003E-2</v>
      </c>
      <c r="F60" s="5">
        <v>1.0334148753760399</v>
      </c>
      <c r="G60" s="5">
        <v>0.895494079133623</v>
      </c>
      <c r="H60" s="5">
        <v>1.1925777395219599</v>
      </c>
      <c r="I60" s="3">
        <v>0.65291305850524695</v>
      </c>
      <c r="J60" s="4">
        <v>0</v>
      </c>
      <c r="K60" s="3">
        <v>0.63636918391728303</v>
      </c>
      <c r="L60" s="2">
        <v>4</v>
      </c>
      <c r="M60" s="2" t="b">
        <v>0</v>
      </c>
      <c r="N60">
        <v>251</v>
      </c>
      <c r="O60">
        <v>473502</v>
      </c>
      <c r="P60" s="1">
        <f>N60/(N60+O60)</f>
        <v>5.2981194842037938E-4</v>
      </c>
    </row>
    <row r="61" spans="1:16" ht="14.25" customHeight="1" x14ac:dyDescent="0.25">
      <c r="A61" s="2">
        <v>134.1</v>
      </c>
      <c r="B61" s="2" t="s">
        <v>1540</v>
      </c>
      <c r="C61" s="2" t="s">
        <v>10</v>
      </c>
      <c r="D61" s="5">
        <v>1.57014574631083E-2</v>
      </c>
      <c r="E61" s="5">
        <v>9.3152126454780604E-2</v>
      </c>
      <c r="F61" s="5">
        <v>1.01582537304862</v>
      </c>
      <c r="G61" s="5">
        <v>0.84630678467422804</v>
      </c>
      <c r="H61" s="5">
        <v>1.2192992035702299</v>
      </c>
      <c r="I61" s="3">
        <v>0.86614498322269995</v>
      </c>
      <c r="J61" s="4">
        <v>0</v>
      </c>
      <c r="K61" s="3">
        <v>0.62628426117397795</v>
      </c>
      <c r="L61" s="2">
        <v>3</v>
      </c>
      <c r="M61" s="2" t="b">
        <v>0</v>
      </c>
      <c r="N61">
        <v>169</v>
      </c>
      <c r="O61">
        <v>473825</v>
      </c>
      <c r="P61" s="1">
        <f>N61/(N61+O61)</f>
        <v>3.5654459761094021E-4</v>
      </c>
    </row>
    <row r="62" spans="1:16" ht="14.25" customHeight="1" x14ac:dyDescent="0.25">
      <c r="A62" s="2">
        <v>136</v>
      </c>
      <c r="B62" s="2" t="s">
        <v>1539</v>
      </c>
      <c r="C62" s="2" t="s">
        <v>10</v>
      </c>
      <c r="D62" s="5">
        <v>1.0853009622908E-2</v>
      </c>
      <c r="E62" s="5">
        <v>2.2027711916056798E-2</v>
      </c>
      <c r="F62" s="5">
        <v>1.0109121171699</v>
      </c>
      <c r="G62" s="5">
        <v>0.968196213456748</v>
      </c>
      <c r="H62" s="5">
        <v>1.0555126062642799</v>
      </c>
      <c r="I62" s="3">
        <v>0.62222599046832106</v>
      </c>
      <c r="J62" s="4">
        <v>26.6553442582474</v>
      </c>
      <c r="K62" s="3">
        <v>0.207001057601512</v>
      </c>
      <c r="L62" s="2">
        <v>9</v>
      </c>
      <c r="M62" s="2" t="b">
        <v>0</v>
      </c>
      <c r="N62">
        <v>2668</v>
      </c>
      <c r="O62">
        <v>464410</v>
      </c>
      <c r="P62" s="1">
        <f>N62/(N62+O62)</f>
        <v>5.7121080419116291E-3</v>
      </c>
    </row>
    <row r="63" spans="1:16" ht="14.25" customHeight="1" x14ac:dyDescent="0.25">
      <c r="A63" s="2">
        <v>145</v>
      </c>
      <c r="B63" s="2" t="s">
        <v>1538</v>
      </c>
      <c r="C63" s="2" t="s">
        <v>72</v>
      </c>
      <c r="D63" s="5">
        <v>-2.2721915182221902E-3</v>
      </c>
      <c r="E63" s="5">
        <v>1.91826737673878E-2</v>
      </c>
      <c r="F63" s="5">
        <v>0.99773038795487001</v>
      </c>
      <c r="G63" s="5">
        <v>0.96091479073770902</v>
      </c>
      <c r="H63" s="5">
        <v>1.0359565037856699</v>
      </c>
      <c r="I63" s="3">
        <v>0.90571095293566295</v>
      </c>
      <c r="J63" s="4">
        <v>0</v>
      </c>
      <c r="K63" s="3">
        <v>0.494814944966743</v>
      </c>
      <c r="L63" s="2">
        <v>8</v>
      </c>
      <c r="M63" s="2" t="b">
        <v>0</v>
      </c>
      <c r="N63">
        <v>3258</v>
      </c>
      <c r="O63">
        <v>469078</v>
      </c>
      <c r="P63" s="1">
        <f>N63/(N63+O63)</f>
        <v>6.8976321940313673E-3</v>
      </c>
    </row>
    <row r="64" spans="1:16" ht="14.25" customHeight="1" x14ac:dyDescent="0.25">
      <c r="A64" s="2">
        <v>145.1</v>
      </c>
      <c r="B64" s="2" t="s">
        <v>1537</v>
      </c>
      <c r="C64" s="2" t="s">
        <v>72</v>
      </c>
      <c r="D64" s="5">
        <v>-3.1484496603751001E-2</v>
      </c>
      <c r="E64" s="5">
        <v>8.95715139190746E-2</v>
      </c>
      <c r="F64" s="5">
        <v>0.969005979220951</v>
      </c>
      <c r="G64" s="5">
        <v>0.812985960837597</v>
      </c>
      <c r="H64" s="5">
        <v>1.1549677768095199</v>
      </c>
      <c r="I64" s="3">
        <v>0.72521235583497401</v>
      </c>
      <c r="J64" s="4">
        <v>0</v>
      </c>
      <c r="K64" s="3">
        <v>0.80656445139062405</v>
      </c>
      <c r="L64" s="2">
        <v>2</v>
      </c>
      <c r="M64" s="2" t="b">
        <v>0</v>
      </c>
      <c r="N64">
        <v>181</v>
      </c>
      <c r="O64">
        <v>450056</v>
      </c>
      <c r="P64" s="1">
        <f>N64/(N64+O64)</f>
        <v>4.0201049669396342E-4</v>
      </c>
    </row>
    <row r="65" spans="1:16" ht="14.25" customHeight="1" x14ac:dyDescent="0.25">
      <c r="A65" s="2">
        <v>145.19999999999999</v>
      </c>
      <c r="B65" s="2" t="s">
        <v>1536</v>
      </c>
      <c r="C65" s="2" t="s">
        <v>72</v>
      </c>
      <c r="D65" s="5">
        <v>4.8952300864027604E-3</v>
      </c>
      <c r="E65" s="5">
        <v>2.7733418926628398E-2</v>
      </c>
      <c r="F65" s="5">
        <v>1.0049072313001099</v>
      </c>
      <c r="G65" s="5">
        <v>0.951742016318184</v>
      </c>
      <c r="H65" s="5">
        <v>1.0610423057981799</v>
      </c>
      <c r="I65" s="3">
        <v>0.85989317103086604</v>
      </c>
      <c r="J65" s="4">
        <v>15.431254932682</v>
      </c>
      <c r="K65" s="3">
        <v>0.31615274828946399</v>
      </c>
      <c r="L65" s="2">
        <v>5</v>
      </c>
      <c r="M65" s="2" t="b">
        <v>0</v>
      </c>
      <c r="N65">
        <v>1560</v>
      </c>
      <c r="O65">
        <v>465838</v>
      </c>
      <c r="P65" s="1">
        <f>N65/(N65+O65)</f>
        <v>3.3376266051630514E-3</v>
      </c>
    </row>
    <row r="66" spans="1:16" ht="14.25" customHeight="1" x14ac:dyDescent="0.25">
      <c r="A66" s="2">
        <v>145.30000000000001</v>
      </c>
      <c r="B66" s="2" t="s">
        <v>1535</v>
      </c>
      <c r="C66" s="2" t="s">
        <v>72</v>
      </c>
      <c r="D66" s="5">
        <v>1.1313163029722E-2</v>
      </c>
      <c r="E66" s="5">
        <v>4.5764603905351101E-2</v>
      </c>
      <c r="F66" s="5">
        <v>1.0113773988668799</v>
      </c>
      <c r="G66" s="5">
        <v>0.92460948185537095</v>
      </c>
      <c r="H66" s="5">
        <v>1.1062878577517501</v>
      </c>
      <c r="I66" s="3">
        <v>0.80475085903219001</v>
      </c>
      <c r="J66" s="4">
        <v>0</v>
      </c>
      <c r="K66" s="3">
        <v>0.95088583982781705</v>
      </c>
      <c r="L66" s="2">
        <v>5</v>
      </c>
      <c r="M66" s="2" t="b">
        <v>0</v>
      </c>
      <c r="N66">
        <v>582</v>
      </c>
      <c r="O66">
        <v>472374</v>
      </c>
      <c r="P66" s="1">
        <f>N66/(N66+O66)</f>
        <v>1.2305584451830615E-3</v>
      </c>
    </row>
    <row r="67" spans="1:16" ht="14.25" customHeight="1" x14ac:dyDescent="0.25">
      <c r="A67" s="2">
        <v>145.4</v>
      </c>
      <c r="B67" s="2" t="s">
        <v>1534</v>
      </c>
      <c r="C67" s="2" t="s">
        <v>72</v>
      </c>
      <c r="D67" s="5">
        <v>9.3903739494728203E-3</v>
      </c>
      <c r="E67" s="5">
        <v>0.10091814118951099</v>
      </c>
      <c r="F67" s="5">
        <v>1.00943460184134</v>
      </c>
      <c r="G67" s="5">
        <v>0.82827873218724302</v>
      </c>
      <c r="H67" s="5">
        <v>1.2302117340425001</v>
      </c>
      <c r="I67" s="3">
        <v>0.92586430438645995</v>
      </c>
      <c r="J67" s="4">
        <v>59.2913930551722</v>
      </c>
      <c r="K67" s="3">
        <v>8.5735956618892495E-2</v>
      </c>
      <c r="L67" s="2">
        <v>3</v>
      </c>
      <c r="M67" s="2" t="b">
        <v>0</v>
      </c>
      <c r="N67">
        <v>113</v>
      </c>
      <c r="O67">
        <v>433626</v>
      </c>
      <c r="P67" s="1">
        <f>N67/(N67+O67)</f>
        <v>2.6052533897113242E-4</v>
      </c>
    </row>
    <row r="68" spans="1:16" ht="14.25" customHeight="1" x14ac:dyDescent="0.25">
      <c r="A68" s="2">
        <v>145.5</v>
      </c>
      <c r="B68" s="2" t="s">
        <v>1533</v>
      </c>
      <c r="C68" s="2" t="s">
        <v>72</v>
      </c>
      <c r="D68" s="5">
        <v>-5.7766378376580697E-2</v>
      </c>
      <c r="E68" s="5">
        <v>6.8633935801003104E-2</v>
      </c>
      <c r="F68" s="5">
        <v>0.94387043022322903</v>
      </c>
      <c r="G68" s="5">
        <v>0.82507051740012005</v>
      </c>
      <c r="H68" s="5">
        <v>1.0797760558177101</v>
      </c>
      <c r="I68" s="3">
        <v>0.39997878382094498</v>
      </c>
      <c r="J68" s="4">
        <v>0</v>
      </c>
      <c r="K68" s="3">
        <v>0.65694687244726702</v>
      </c>
      <c r="L68" s="2">
        <v>4</v>
      </c>
      <c r="M68" s="2" t="b">
        <v>0</v>
      </c>
      <c r="N68">
        <v>261</v>
      </c>
      <c r="O68">
        <v>465506</v>
      </c>
      <c r="P68" s="1">
        <f>N68/(N68+O68)</f>
        <v>5.6036601991983116E-4</v>
      </c>
    </row>
    <row r="69" spans="1:16" ht="14.25" customHeight="1" x14ac:dyDescent="0.25">
      <c r="A69" s="2">
        <v>149</v>
      </c>
      <c r="B69" s="2" t="s">
        <v>1532</v>
      </c>
      <c r="C69" s="2" t="s">
        <v>72</v>
      </c>
      <c r="D69" s="5">
        <v>-8.8587645278230195E-3</v>
      </c>
      <c r="E69" s="5">
        <v>1.6269899269858099E-2</v>
      </c>
      <c r="F69" s="5">
        <v>0.99118035871356003</v>
      </c>
      <c r="G69" s="5">
        <v>0.96007182354240705</v>
      </c>
      <c r="H69" s="5">
        <v>1.0232968819713999</v>
      </c>
      <c r="I69" s="3">
        <v>0.58610572020999896</v>
      </c>
      <c r="J69" s="4">
        <v>36.785979879082198</v>
      </c>
      <c r="K69" s="3">
        <v>0.11412925113997401</v>
      </c>
      <c r="L69" s="2">
        <v>10</v>
      </c>
      <c r="M69" s="2" t="b">
        <v>0</v>
      </c>
      <c r="N69">
        <v>4490</v>
      </c>
      <c r="O69">
        <v>468307</v>
      </c>
      <c r="P69" s="1">
        <f>N69/(N69+O69)</f>
        <v>9.4966761633428296E-3</v>
      </c>
    </row>
    <row r="70" spans="1:16" ht="14.25" customHeight="1" x14ac:dyDescent="0.25">
      <c r="A70" s="2">
        <v>149.1</v>
      </c>
      <c r="B70" s="2" t="s">
        <v>1531</v>
      </c>
      <c r="C70" s="2" t="s">
        <v>72</v>
      </c>
      <c r="D70" s="5">
        <v>4.14165593620427E-2</v>
      </c>
      <c r="E70" s="5">
        <v>2.5608819747086401E-2</v>
      </c>
      <c r="F70" s="5">
        <v>1.0422861891984401</v>
      </c>
      <c r="G70" s="5">
        <v>0.99126258995042005</v>
      </c>
      <c r="H70" s="5">
        <v>1.0959361436691899</v>
      </c>
      <c r="I70" s="3">
        <v>0.10581846642987799</v>
      </c>
      <c r="J70" s="4">
        <v>0</v>
      </c>
      <c r="K70" s="3">
        <v>0.66884268244818301</v>
      </c>
      <c r="L70" s="2">
        <v>7</v>
      </c>
      <c r="M70" s="2" t="b">
        <v>0</v>
      </c>
      <c r="N70">
        <v>1819</v>
      </c>
      <c r="O70">
        <v>468570</v>
      </c>
      <c r="P70" s="1">
        <f>N70/(N70+O70)</f>
        <v>3.8670121962886038E-3</v>
      </c>
    </row>
    <row r="71" spans="1:16" ht="14.25" customHeight="1" x14ac:dyDescent="0.25">
      <c r="A71" s="2">
        <v>149.19999999999999</v>
      </c>
      <c r="B71" s="2" t="s">
        <v>1530</v>
      </c>
      <c r="C71" s="2" t="s">
        <v>72</v>
      </c>
      <c r="D71" s="5">
        <v>7.0314734446836905E-2</v>
      </c>
      <c r="E71" s="5">
        <v>7.7541228884915797E-2</v>
      </c>
      <c r="F71" s="5">
        <v>1.07284578964908</v>
      </c>
      <c r="G71" s="5">
        <v>0.92158222025505798</v>
      </c>
      <c r="H71" s="5">
        <v>1.24893695111567</v>
      </c>
      <c r="I71" s="3">
        <v>0.364510195548085</v>
      </c>
      <c r="J71" s="4">
        <v>0</v>
      </c>
      <c r="K71" s="3">
        <v>0.58155747292250604</v>
      </c>
      <c r="L71" s="2">
        <v>4</v>
      </c>
      <c r="M71" s="2" t="b">
        <v>0</v>
      </c>
      <c r="N71">
        <v>219</v>
      </c>
      <c r="O71">
        <v>467104</v>
      </c>
      <c r="P71" s="1">
        <f>N71/(N71+O71)</f>
        <v>4.686266244118094E-4</v>
      </c>
    </row>
    <row r="72" spans="1:16" ht="14.25" customHeight="1" x14ac:dyDescent="0.25">
      <c r="A72" s="2">
        <v>149.30000000000001</v>
      </c>
      <c r="B72" s="2" t="s">
        <v>1529</v>
      </c>
      <c r="C72" s="2" t="s">
        <v>72</v>
      </c>
      <c r="D72" s="5">
        <v>-4.1271195909502997E-2</v>
      </c>
      <c r="E72" s="5">
        <v>6.5844988791208203E-2</v>
      </c>
      <c r="F72" s="5">
        <v>0.959568863507127</v>
      </c>
      <c r="G72" s="5">
        <v>0.84339066797144502</v>
      </c>
      <c r="H72" s="5">
        <v>1.09175076127773</v>
      </c>
      <c r="I72" s="3">
        <v>0.53079475489091898</v>
      </c>
      <c r="J72" s="4">
        <v>0</v>
      </c>
      <c r="K72" s="3">
        <v>0.62951140417359297</v>
      </c>
      <c r="L72" s="2">
        <v>4</v>
      </c>
      <c r="M72" s="2" t="b">
        <v>0</v>
      </c>
      <c r="N72">
        <v>289</v>
      </c>
      <c r="O72">
        <v>466352</v>
      </c>
      <c r="P72" s="1">
        <f>N72/(N72+O72)</f>
        <v>6.1931977687344232E-4</v>
      </c>
    </row>
    <row r="73" spans="1:16" ht="14.25" customHeight="1" x14ac:dyDescent="0.25">
      <c r="A73" s="2">
        <v>149.4</v>
      </c>
      <c r="B73" s="2" t="s">
        <v>1528</v>
      </c>
      <c r="C73" s="2" t="s">
        <v>72</v>
      </c>
      <c r="D73" s="5">
        <v>-2.8420020864239798E-2</v>
      </c>
      <c r="E73" s="5">
        <v>2.16966984041152E-2</v>
      </c>
      <c r="F73" s="5">
        <v>0.97198002916021398</v>
      </c>
      <c r="G73" s="5">
        <v>0.93151333975375505</v>
      </c>
      <c r="H73" s="5">
        <v>1.0142046675746299</v>
      </c>
      <c r="I73" s="3">
        <v>0.19023722060694401</v>
      </c>
      <c r="J73" s="4">
        <v>67.948327715970194</v>
      </c>
      <c r="K73" s="3">
        <v>8.0845513257505192E-3</v>
      </c>
      <c r="L73" s="2">
        <v>6</v>
      </c>
      <c r="M73" s="2" t="b">
        <v>0</v>
      </c>
      <c r="N73">
        <v>2466</v>
      </c>
      <c r="O73">
        <v>470444</v>
      </c>
      <c r="P73" s="1">
        <f>N73/(N73+O73)</f>
        <v>5.2145228478991772E-3</v>
      </c>
    </row>
    <row r="74" spans="1:16" ht="14.25" customHeight="1" x14ac:dyDescent="0.25">
      <c r="A74" s="2">
        <v>149.5</v>
      </c>
      <c r="B74" s="2" t="s">
        <v>1527</v>
      </c>
      <c r="C74" s="2" t="s">
        <v>72</v>
      </c>
      <c r="D74" s="5">
        <v>2.51317093133821E-2</v>
      </c>
      <c r="E74" s="5">
        <v>4.0038814083610999E-2</v>
      </c>
      <c r="F74" s="5">
        <v>1.0254501729685901</v>
      </c>
      <c r="G74" s="5">
        <v>0.94805484571183696</v>
      </c>
      <c r="H74" s="5">
        <v>1.10916373878324</v>
      </c>
      <c r="I74" s="3">
        <v>0.53021119245669202</v>
      </c>
      <c r="J74" s="4">
        <v>0</v>
      </c>
      <c r="K74" s="3">
        <v>0.72915692895839102</v>
      </c>
      <c r="L74" s="2">
        <v>4</v>
      </c>
      <c r="M74" s="2" t="b">
        <v>0</v>
      </c>
      <c r="N74">
        <v>728</v>
      </c>
      <c r="O74">
        <v>316160</v>
      </c>
      <c r="P74" s="1">
        <f>N74/(N74+O74)</f>
        <v>2.2973416475221531E-3</v>
      </c>
    </row>
    <row r="75" spans="1:16" ht="14.25" customHeight="1" x14ac:dyDescent="0.25">
      <c r="A75" s="2">
        <v>149.9</v>
      </c>
      <c r="B75" s="2" t="s">
        <v>1526</v>
      </c>
      <c r="C75" s="2" t="s">
        <v>72</v>
      </c>
      <c r="D75" s="5">
        <v>-7.5502140376997803E-3</v>
      </c>
      <c r="E75" s="5">
        <v>5.9732234739330002E-2</v>
      </c>
      <c r="F75" s="5">
        <v>0.992478217229259</v>
      </c>
      <c r="G75" s="5">
        <v>0.88282945225008103</v>
      </c>
      <c r="H75" s="5">
        <v>1.1157455261195099</v>
      </c>
      <c r="I75" s="3">
        <v>0.89941451281115103</v>
      </c>
      <c r="J75" s="4">
        <v>0</v>
      </c>
      <c r="K75" s="3">
        <v>0.52637876328178401</v>
      </c>
      <c r="L75" s="2">
        <v>4</v>
      </c>
      <c r="M75" s="2" t="b">
        <v>0</v>
      </c>
      <c r="N75">
        <v>357</v>
      </c>
      <c r="O75">
        <v>467043</v>
      </c>
      <c r="P75" s="1">
        <f>N75/(N75+O75)</f>
        <v>7.6379974326059045E-4</v>
      </c>
    </row>
    <row r="76" spans="1:16" ht="14.25" customHeight="1" x14ac:dyDescent="0.25">
      <c r="A76" s="2">
        <v>150</v>
      </c>
      <c r="B76" s="2" t="s">
        <v>1525</v>
      </c>
      <c r="C76" s="2" t="s">
        <v>72</v>
      </c>
      <c r="D76" s="5">
        <v>-2.59266832153849E-2</v>
      </c>
      <c r="E76" s="5">
        <v>2.2352097703761599E-2</v>
      </c>
      <c r="F76" s="5">
        <v>0.97440652734341804</v>
      </c>
      <c r="G76" s="5">
        <v>0.93264001398141105</v>
      </c>
      <c r="H76" s="5">
        <v>1.01804347475529</v>
      </c>
      <c r="I76" s="3">
        <v>0.24608068595052299</v>
      </c>
      <c r="J76" s="4">
        <v>34.418588496897698</v>
      </c>
      <c r="K76" s="3">
        <v>0.19185497995318901</v>
      </c>
      <c r="L76" s="2">
        <v>5</v>
      </c>
      <c r="M76" s="2" t="b">
        <v>0</v>
      </c>
      <c r="N76">
        <v>2277</v>
      </c>
      <c r="O76">
        <v>459619</v>
      </c>
      <c r="P76" s="1">
        <f>N76/(N76+O76)</f>
        <v>4.9296811403432804E-3</v>
      </c>
    </row>
    <row r="77" spans="1:16" ht="14.25" customHeight="1" x14ac:dyDescent="0.25">
      <c r="A77" s="2">
        <v>151</v>
      </c>
      <c r="B77" s="2" t="s">
        <v>1524</v>
      </c>
      <c r="C77" s="2" t="s">
        <v>72</v>
      </c>
      <c r="D77" s="5">
        <v>-2.9774774315144199E-2</v>
      </c>
      <c r="E77" s="5">
        <v>2.5210671674311399E-2</v>
      </c>
      <c r="F77" s="5">
        <v>0.97066412742397001</v>
      </c>
      <c r="G77" s="5">
        <v>0.92386734577743201</v>
      </c>
      <c r="H77" s="5">
        <v>1.01983131298454</v>
      </c>
      <c r="I77" s="3">
        <v>0.237587422057637</v>
      </c>
      <c r="J77" s="4">
        <v>0</v>
      </c>
      <c r="K77" s="3">
        <v>0.84429635338887499</v>
      </c>
      <c r="L77" s="2">
        <v>6</v>
      </c>
      <c r="M77" s="2" t="b">
        <v>0</v>
      </c>
      <c r="N77">
        <v>1774</v>
      </c>
      <c r="O77">
        <v>460381</v>
      </c>
      <c r="P77" s="1">
        <f>N77/(N77+O77)</f>
        <v>3.8385390182947279E-3</v>
      </c>
    </row>
    <row r="78" spans="1:16" ht="14.25" customHeight="1" x14ac:dyDescent="0.25">
      <c r="A78" s="2">
        <v>153</v>
      </c>
      <c r="B78" s="2" t="s">
        <v>1523</v>
      </c>
      <c r="C78" s="2" t="s">
        <v>72</v>
      </c>
      <c r="D78" s="5">
        <v>1.9519549920382899E-2</v>
      </c>
      <c r="E78" s="5">
        <v>1.04606892472937E-2</v>
      </c>
      <c r="F78" s="5">
        <v>1.0197113019405599</v>
      </c>
      <c r="G78" s="5">
        <v>0.99901745875228398</v>
      </c>
      <c r="H78" s="5">
        <v>1.04083380144725</v>
      </c>
      <c r="I78" s="3">
        <v>6.2042652350322101E-2</v>
      </c>
      <c r="J78" s="4">
        <v>0</v>
      </c>
      <c r="K78" s="3">
        <v>0.46840474884535099</v>
      </c>
      <c r="L78" s="2">
        <v>11</v>
      </c>
      <c r="M78" s="2" t="b">
        <v>0</v>
      </c>
      <c r="N78">
        <v>10824</v>
      </c>
      <c r="O78">
        <v>440411</v>
      </c>
      <c r="P78" s="1">
        <f>N78/(N78+O78)</f>
        <v>2.3987500969561315E-2</v>
      </c>
    </row>
    <row r="79" spans="1:16" ht="14.25" customHeight="1" x14ac:dyDescent="0.25">
      <c r="A79" s="2">
        <v>153.19999999999999</v>
      </c>
      <c r="B79" s="2" t="s">
        <v>1522</v>
      </c>
      <c r="C79" s="2" t="s">
        <v>72</v>
      </c>
      <c r="D79" s="5">
        <v>1.71241115294147E-2</v>
      </c>
      <c r="E79" s="5">
        <v>1.20987864816535E-2</v>
      </c>
      <c r="F79" s="5">
        <v>1.0172715696210399</v>
      </c>
      <c r="G79" s="5">
        <v>0.99343258611835195</v>
      </c>
      <c r="H79" s="5">
        <v>1.0416826071738801</v>
      </c>
      <c r="I79" s="3">
        <v>0.15696362297407601</v>
      </c>
      <c r="J79" s="4">
        <v>0</v>
      </c>
      <c r="K79" s="3">
        <v>0.68829224388255095</v>
      </c>
      <c r="L79" s="2">
        <v>11</v>
      </c>
      <c r="M79" s="2" t="b">
        <v>0</v>
      </c>
      <c r="N79">
        <v>8158</v>
      </c>
      <c r="O79">
        <v>441777</v>
      </c>
      <c r="P79" s="1">
        <f>N79/(N79+O79)</f>
        <v>1.8131507884472202E-2</v>
      </c>
    </row>
    <row r="80" spans="1:16" ht="14.25" customHeight="1" x14ac:dyDescent="0.25">
      <c r="A80" s="2">
        <v>153.30000000000001</v>
      </c>
      <c r="B80" s="2" t="s">
        <v>1521</v>
      </c>
      <c r="C80" s="2" t="s">
        <v>72</v>
      </c>
      <c r="D80" s="5">
        <v>1.30199244797431E-2</v>
      </c>
      <c r="E80" s="5">
        <v>1.5934000133073601E-2</v>
      </c>
      <c r="F80" s="5">
        <v>1.01310505274982</v>
      </c>
      <c r="G80" s="5">
        <v>0.98195466084672001</v>
      </c>
      <c r="H80" s="5">
        <v>1.04524362359275</v>
      </c>
      <c r="I80" s="3">
        <v>0.41386221092993403</v>
      </c>
      <c r="J80" s="4">
        <v>0</v>
      </c>
      <c r="K80" s="3">
        <v>0.822929497351786</v>
      </c>
      <c r="L80" s="2">
        <v>9</v>
      </c>
      <c r="M80" s="2" t="b">
        <v>0</v>
      </c>
      <c r="N80">
        <v>4477</v>
      </c>
      <c r="O80">
        <v>446338</v>
      </c>
      <c r="P80" s="1">
        <f>N80/(N80+O80)</f>
        <v>9.9309029202666287E-3</v>
      </c>
    </row>
    <row r="81" spans="1:16" ht="14.25" customHeight="1" x14ac:dyDescent="0.25">
      <c r="A81" s="2">
        <v>155</v>
      </c>
      <c r="B81" s="2" t="s">
        <v>1520</v>
      </c>
      <c r="C81" s="2" t="s">
        <v>72</v>
      </c>
      <c r="D81" s="5">
        <v>-4.7886635057011899E-2</v>
      </c>
      <c r="E81" s="5">
        <v>2.0576671753572098E-2</v>
      </c>
      <c r="F81" s="5">
        <v>0.95324184515982002</v>
      </c>
      <c r="G81" s="5">
        <v>0.91556293752584605</v>
      </c>
      <c r="H81" s="5">
        <v>0.99247138358311704</v>
      </c>
      <c r="I81" s="3">
        <v>1.9953060083236201E-2</v>
      </c>
      <c r="J81" s="4">
        <v>0</v>
      </c>
      <c r="K81" s="3">
        <v>0.46986801486184199</v>
      </c>
      <c r="L81" s="2">
        <v>10</v>
      </c>
      <c r="M81" s="2" t="b">
        <v>0</v>
      </c>
      <c r="N81">
        <v>2832</v>
      </c>
      <c r="O81">
        <v>458897</v>
      </c>
      <c r="P81" s="1">
        <f>N81/(N81+O81)</f>
        <v>6.1334679000019489E-3</v>
      </c>
    </row>
    <row r="82" spans="1:16" ht="14.25" customHeight="1" x14ac:dyDescent="0.25">
      <c r="A82" s="2">
        <v>155.1</v>
      </c>
      <c r="B82" s="2" t="s">
        <v>1519</v>
      </c>
      <c r="C82" s="2" t="s">
        <v>72</v>
      </c>
      <c r="D82" s="5">
        <v>-4.4367510734969001E-2</v>
      </c>
      <c r="E82" s="5">
        <v>2.2908171662070698E-2</v>
      </c>
      <c r="F82" s="5">
        <v>0.95660233123797</v>
      </c>
      <c r="G82" s="5">
        <v>0.91460161483189295</v>
      </c>
      <c r="H82" s="5">
        <v>1.00053182204157</v>
      </c>
      <c r="I82" s="3">
        <v>5.2775327214124E-2</v>
      </c>
      <c r="J82" s="4">
        <v>0</v>
      </c>
      <c r="K82" s="3">
        <v>0.47349069333803301</v>
      </c>
      <c r="L82" s="2">
        <v>9</v>
      </c>
      <c r="M82" s="2" t="b">
        <v>0</v>
      </c>
      <c r="N82">
        <v>2317</v>
      </c>
      <c r="O82">
        <v>459350</v>
      </c>
      <c r="P82" s="1">
        <f>N82/(N82+O82)</f>
        <v>5.0187689395170109E-3</v>
      </c>
    </row>
    <row r="83" spans="1:16" ht="14.25" customHeight="1" x14ac:dyDescent="0.25">
      <c r="A83" s="2">
        <v>157</v>
      </c>
      <c r="B83" s="2" t="s">
        <v>1518</v>
      </c>
      <c r="C83" s="2" t="s">
        <v>72</v>
      </c>
      <c r="D83" s="5">
        <v>1.74054148185709E-2</v>
      </c>
      <c r="E83" s="5">
        <v>2.4531429443930702E-2</v>
      </c>
      <c r="F83" s="5">
        <v>1.01755777171245</v>
      </c>
      <c r="G83" s="5">
        <v>0.96979040962739804</v>
      </c>
      <c r="H83" s="5">
        <v>1.0676779317401399</v>
      </c>
      <c r="I83" s="3">
        <v>0.47800500569027998</v>
      </c>
      <c r="J83" s="4">
        <v>0</v>
      </c>
      <c r="K83" s="3">
        <v>0.96479996778407395</v>
      </c>
      <c r="L83" s="2">
        <v>7</v>
      </c>
      <c r="M83" s="2" t="b">
        <v>0</v>
      </c>
      <c r="N83">
        <v>1905</v>
      </c>
      <c r="O83">
        <v>460212</v>
      </c>
      <c r="P83" s="1">
        <f>N83/(N83+O83)</f>
        <v>4.1223326560156847E-3</v>
      </c>
    </row>
    <row r="84" spans="1:16" ht="14.25" customHeight="1" x14ac:dyDescent="0.25">
      <c r="A84" s="2">
        <v>158</v>
      </c>
      <c r="B84" s="2" t="s">
        <v>1517</v>
      </c>
      <c r="C84" s="2" t="s">
        <v>72</v>
      </c>
      <c r="D84" s="5">
        <v>-3.6327947379574503E-2</v>
      </c>
      <c r="E84" s="5">
        <v>2.4392572388795501E-2</v>
      </c>
      <c r="F84" s="5">
        <v>0.96432399409425595</v>
      </c>
      <c r="G84" s="5">
        <v>0.91930575240953105</v>
      </c>
      <c r="H84" s="5">
        <v>1.01154677118961</v>
      </c>
      <c r="I84" s="3">
        <v>0.13640742391226099</v>
      </c>
      <c r="J84" s="4">
        <v>0</v>
      </c>
      <c r="K84" s="3">
        <v>0.60295832994857501</v>
      </c>
      <c r="L84" s="2">
        <v>7</v>
      </c>
      <c r="M84" s="2" t="b">
        <v>0</v>
      </c>
      <c r="N84">
        <v>2002</v>
      </c>
      <c r="O84">
        <v>457838</v>
      </c>
      <c r="P84" s="1">
        <f>N84/(N84+O84)</f>
        <v>4.3536882393876127E-3</v>
      </c>
    </row>
    <row r="85" spans="1:16" ht="14.25" customHeight="1" x14ac:dyDescent="0.25">
      <c r="A85" s="2">
        <v>159</v>
      </c>
      <c r="B85" s="2" t="s">
        <v>1516</v>
      </c>
      <c r="C85" s="2" t="s">
        <v>72</v>
      </c>
      <c r="D85" s="5">
        <v>1.36549431263578E-2</v>
      </c>
      <c r="E85" s="5">
        <v>2.42036140086586E-2</v>
      </c>
      <c r="F85" s="5">
        <v>1.01374859765918</v>
      </c>
      <c r="G85" s="5">
        <v>0.96678101371023895</v>
      </c>
      <c r="H85" s="5">
        <v>1.0629979330189501</v>
      </c>
      <c r="I85" s="3">
        <v>0.57263871771558295</v>
      </c>
      <c r="J85" s="4">
        <v>41.289585947320901</v>
      </c>
      <c r="K85" s="3">
        <v>0.115701580596276</v>
      </c>
      <c r="L85" s="2">
        <v>7</v>
      </c>
      <c r="M85" s="2" t="b">
        <v>0</v>
      </c>
      <c r="N85">
        <v>1973</v>
      </c>
      <c r="O85">
        <v>459249</v>
      </c>
      <c r="P85" s="1">
        <f>N85/(N85+O85)</f>
        <v>4.2777664551994481E-3</v>
      </c>
    </row>
    <row r="86" spans="1:16" ht="14.25" customHeight="1" x14ac:dyDescent="0.25">
      <c r="A86" s="2">
        <v>159.19999999999999</v>
      </c>
      <c r="B86" s="2" t="s">
        <v>1515</v>
      </c>
      <c r="C86" s="2" t="s">
        <v>72</v>
      </c>
      <c r="D86" s="5">
        <v>3.6871133895540503E-2</v>
      </c>
      <c r="E86" s="5">
        <v>4.2633332862666802E-2</v>
      </c>
      <c r="F86" s="5">
        <v>1.03755930599678</v>
      </c>
      <c r="G86" s="5">
        <v>0.95438448648983598</v>
      </c>
      <c r="H86" s="5">
        <v>1.1279828294568399</v>
      </c>
      <c r="I86" s="3">
        <v>0.387125038420982</v>
      </c>
      <c r="J86" s="4">
        <v>45.434532035772598</v>
      </c>
      <c r="K86" s="3">
        <v>0.11941326381016901</v>
      </c>
      <c r="L86" s="2">
        <v>5</v>
      </c>
      <c r="M86" s="2" t="b">
        <v>0</v>
      </c>
      <c r="N86">
        <v>681</v>
      </c>
      <c r="O86">
        <v>460582</v>
      </c>
      <c r="P86" s="1">
        <f>N86/(N86+O86)</f>
        <v>1.476381153485105E-3</v>
      </c>
    </row>
    <row r="87" spans="1:16" ht="14.25" customHeight="1" x14ac:dyDescent="0.25">
      <c r="A87" s="2">
        <v>159.30000000000001</v>
      </c>
      <c r="B87" s="2" t="s">
        <v>1514</v>
      </c>
      <c r="C87" s="2" t="s">
        <v>72</v>
      </c>
      <c r="D87" s="5">
        <v>-1.01228690102195E-2</v>
      </c>
      <c r="E87" s="5">
        <v>4.8638527006728098E-2</v>
      </c>
      <c r="F87" s="5">
        <v>0.98992819477900995</v>
      </c>
      <c r="G87" s="5">
        <v>0.89991710072618003</v>
      </c>
      <c r="H87" s="5">
        <v>1.0889423370526701</v>
      </c>
      <c r="I87" s="3">
        <v>0.83513175942543305</v>
      </c>
      <c r="J87" s="4">
        <v>0</v>
      </c>
      <c r="K87" s="3">
        <v>0.493269370029013</v>
      </c>
      <c r="L87" s="2">
        <v>5</v>
      </c>
      <c r="M87" s="2" t="b">
        <v>0</v>
      </c>
      <c r="N87">
        <v>504</v>
      </c>
      <c r="O87">
        <v>458127</v>
      </c>
      <c r="P87" s="1">
        <f>N87/(N87+O87)</f>
        <v>1.0989226633175691E-3</v>
      </c>
    </row>
    <row r="88" spans="1:16" ht="14.25" customHeight="1" x14ac:dyDescent="0.25">
      <c r="A88" s="2">
        <v>159.4</v>
      </c>
      <c r="B88" s="2" t="s">
        <v>1513</v>
      </c>
      <c r="C88" s="2" t="s">
        <v>72</v>
      </c>
      <c r="D88" s="5">
        <v>-3.6940648172318E-2</v>
      </c>
      <c r="E88" s="5">
        <v>7.5687656492428798E-2</v>
      </c>
      <c r="F88" s="5">
        <v>0.963733332986355</v>
      </c>
      <c r="G88" s="5">
        <v>0.83086684720259096</v>
      </c>
      <c r="H88" s="5">
        <v>1.1178469092082099</v>
      </c>
      <c r="I88" s="3">
        <v>0.62550237775808304</v>
      </c>
      <c r="J88" s="4">
        <v>0</v>
      </c>
      <c r="K88" s="3">
        <v>0.71864104741933399</v>
      </c>
      <c r="L88" s="2">
        <v>3</v>
      </c>
      <c r="M88" s="2" t="b">
        <v>0</v>
      </c>
      <c r="N88">
        <v>215</v>
      </c>
      <c r="O88">
        <v>448397</v>
      </c>
      <c r="P88" s="1">
        <f>N88/(N88+O88)</f>
        <v>4.792560163348283E-4</v>
      </c>
    </row>
    <row r="89" spans="1:16" ht="14.25" customHeight="1" x14ac:dyDescent="0.25">
      <c r="A89" s="2">
        <v>164</v>
      </c>
      <c r="B89" s="2" t="s">
        <v>1512</v>
      </c>
      <c r="C89" s="2" t="s">
        <v>72</v>
      </c>
      <c r="D89" s="5">
        <v>1.7836683599455599E-2</v>
      </c>
      <c r="E89" s="5">
        <v>6.8529228910651399E-2</v>
      </c>
      <c r="F89" s="5">
        <v>1.0179967072549301</v>
      </c>
      <c r="G89" s="5">
        <v>0.89004955595859203</v>
      </c>
      <c r="H89" s="5">
        <v>1.1643366249037199</v>
      </c>
      <c r="I89" s="3">
        <v>0.79464897045711402</v>
      </c>
      <c r="J89" s="4">
        <v>0</v>
      </c>
      <c r="K89" s="3">
        <v>0.69148121072430402</v>
      </c>
      <c r="L89" s="2">
        <v>4</v>
      </c>
      <c r="M89" s="2" t="b">
        <v>0</v>
      </c>
      <c r="N89">
        <v>268</v>
      </c>
      <c r="O89">
        <v>463746</v>
      </c>
      <c r="P89" s="1">
        <f>N89/(N89+O89)</f>
        <v>5.7756878025231999E-4</v>
      </c>
    </row>
    <row r="90" spans="1:16" ht="14.25" customHeight="1" x14ac:dyDescent="0.25">
      <c r="A90" s="2">
        <v>165</v>
      </c>
      <c r="B90" s="2" t="s">
        <v>1511</v>
      </c>
      <c r="C90" s="2" t="s">
        <v>72</v>
      </c>
      <c r="D90" s="5">
        <v>-9.4052908544821692E-3</v>
      </c>
      <c r="E90" s="5">
        <v>1.07064942551788E-2</v>
      </c>
      <c r="F90" s="5">
        <v>0.99063880055443099</v>
      </c>
      <c r="G90" s="5">
        <v>0.97006748863239201</v>
      </c>
      <c r="H90" s="5">
        <v>1.0116463490055301</v>
      </c>
      <c r="I90" s="3">
        <v>0.37969089765696801</v>
      </c>
      <c r="J90" s="4">
        <v>42.327440415893697</v>
      </c>
      <c r="K90" s="3">
        <v>7.55946623043076E-2</v>
      </c>
      <c r="L90" s="2">
        <v>10</v>
      </c>
      <c r="M90" s="2" t="b">
        <v>0</v>
      </c>
      <c r="N90">
        <v>10566</v>
      </c>
      <c r="O90">
        <v>462013</v>
      </c>
      <c r="P90" s="1">
        <f>N90/(N90+O90)</f>
        <v>2.2358166571091818E-2</v>
      </c>
    </row>
    <row r="91" spans="1:16" ht="14.25" customHeight="1" x14ac:dyDescent="0.25">
      <c r="A91" s="2">
        <v>165.1</v>
      </c>
      <c r="B91" s="2" t="s">
        <v>1510</v>
      </c>
      <c r="C91" s="2" t="s">
        <v>72</v>
      </c>
      <c r="D91" s="5">
        <v>-3.3365354452505299E-3</v>
      </c>
      <c r="E91" s="5">
        <v>1.1450992356587E-2</v>
      </c>
      <c r="F91" s="5">
        <v>0.99666902460365203</v>
      </c>
      <c r="G91" s="5">
        <v>0.97454940058964401</v>
      </c>
      <c r="H91" s="5">
        <v>1.0192907039944601</v>
      </c>
      <c r="I91" s="3">
        <v>0.77076436244413404</v>
      </c>
      <c r="J91" s="4">
        <v>49.577082272043398</v>
      </c>
      <c r="K91" s="3">
        <v>3.6966051961209299E-2</v>
      </c>
      <c r="L91" s="2">
        <v>10</v>
      </c>
      <c r="M91" s="2" t="b">
        <v>0</v>
      </c>
      <c r="N91">
        <v>9290</v>
      </c>
      <c r="O91">
        <v>462838</v>
      </c>
      <c r="P91" s="1">
        <f>N91/(N91+O91)</f>
        <v>1.9676867290226378E-2</v>
      </c>
    </row>
    <row r="92" spans="1:16" ht="14.25" customHeight="1" x14ac:dyDescent="0.25">
      <c r="A92" s="2">
        <v>170</v>
      </c>
      <c r="B92" s="2" t="s">
        <v>1509</v>
      </c>
      <c r="C92" s="2" t="s">
        <v>72</v>
      </c>
      <c r="D92" s="5">
        <v>8.8401436767064995E-2</v>
      </c>
      <c r="E92" s="5">
        <v>2.5056451898439299E-2</v>
      </c>
      <c r="F92" s="5">
        <v>1.0924265742090999</v>
      </c>
      <c r="G92" s="5">
        <v>1.04007382214491</v>
      </c>
      <c r="H92" s="5">
        <v>1.1474145340733</v>
      </c>
      <c r="I92" s="3">
        <v>4.1856859241619799E-4</v>
      </c>
      <c r="J92" s="4">
        <v>0</v>
      </c>
      <c r="K92" s="3">
        <v>0.52927833698189797</v>
      </c>
      <c r="L92" s="2">
        <v>6</v>
      </c>
      <c r="M92" s="2" t="b">
        <v>0</v>
      </c>
      <c r="N92">
        <v>1867</v>
      </c>
      <c r="O92">
        <v>471143</v>
      </c>
      <c r="P92" s="1">
        <f>N92/(N92+O92)</f>
        <v>3.9470624299697684E-3</v>
      </c>
    </row>
    <row r="93" spans="1:16" ht="14.25" customHeight="1" x14ac:dyDescent="0.25">
      <c r="A93" s="2">
        <v>170.1</v>
      </c>
      <c r="B93" s="2" t="s">
        <v>1508</v>
      </c>
      <c r="C93" s="2" t="s">
        <v>72</v>
      </c>
      <c r="D93" s="5">
        <v>9.5643386250161E-2</v>
      </c>
      <c r="E93" s="5">
        <v>4.2565644884609399E-2</v>
      </c>
      <c r="F93" s="5">
        <v>1.1003665881618001</v>
      </c>
      <c r="G93" s="5">
        <v>1.0122911785272799</v>
      </c>
      <c r="H93" s="5">
        <v>1.19610508717894</v>
      </c>
      <c r="I93" s="3">
        <v>2.46424562213995E-2</v>
      </c>
      <c r="J93" s="4">
        <v>23.874917249087201</v>
      </c>
      <c r="K93" s="3">
        <v>0.26216563104970497</v>
      </c>
      <c r="L93" s="2">
        <v>5</v>
      </c>
      <c r="M93" s="2" t="b">
        <v>0</v>
      </c>
      <c r="N93">
        <v>655</v>
      </c>
      <c r="O93">
        <v>472842</v>
      </c>
      <c r="P93" s="1">
        <f>N93/(N93+O93)</f>
        <v>1.3833244983600741E-3</v>
      </c>
    </row>
    <row r="94" spans="1:16" ht="14.25" customHeight="1" x14ac:dyDescent="0.25">
      <c r="A94" s="2">
        <v>170.2</v>
      </c>
      <c r="B94" s="2" t="s">
        <v>1507</v>
      </c>
      <c r="C94" s="2" t="s">
        <v>72</v>
      </c>
      <c r="D94" s="5">
        <v>8.0237708312796793E-2</v>
      </c>
      <c r="E94" s="5">
        <v>2.9875326546004E-2</v>
      </c>
      <c r="F94" s="5">
        <v>1.0835446046242101</v>
      </c>
      <c r="G94" s="5">
        <v>1.0219199319657899</v>
      </c>
      <c r="H94" s="5">
        <v>1.14888541996805</v>
      </c>
      <c r="I94" s="3">
        <v>7.2366850848268301E-3</v>
      </c>
      <c r="J94" s="4">
        <v>0</v>
      </c>
      <c r="K94" s="3">
        <v>0.62567111157414601</v>
      </c>
      <c r="L94" s="2">
        <v>6</v>
      </c>
      <c r="M94" s="2" t="b">
        <v>0</v>
      </c>
      <c r="N94">
        <v>1314</v>
      </c>
      <c r="O94">
        <v>472155</v>
      </c>
      <c r="P94" s="1">
        <f>N94/(N94+O94)</f>
        <v>2.7752608935326284E-3</v>
      </c>
    </row>
    <row r="95" spans="1:16" ht="14.25" customHeight="1" x14ac:dyDescent="0.25">
      <c r="A95" s="2">
        <v>172</v>
      </c>
      <c r="B95" s="2" t="s">
        <v>1506</v>
      </c>
      <c r="C95" s="2" t="s">
        <v>72</v>
      </c>
      <c r="D95" s="5">
        <v>2.8026936436053199E-2</v>
      </c>
      <c r="E95" s="5">
        <v>5.9606647753385599E-3</v>
      </c>
      <c r="F95" s="5">
        <v>1.0284233861091101</v>
      </c>
      <c r="G95" s="5">
        <v>1.0164785460447101</v>
      </c>
      <c r="H95" s="5">
        <v>1.0405085923472199</v>
      </c>
      <c r="I95" s="3">
        <v>2.5764865113095801E-6</v>
      </c>
      <c r="J95" s="4">
        <v>12.014990233513</v>
      </c>
      <c r="K95" s="3">
        <v>0.336498613196132</v>
      </c>
      <c r="L95" s="2">
        <v>8</v>
      </c>
      <c r="M95" s="2" t="b">
        <v>1</v>
      </c>
      <c r="N95">
        <v>42351</v>
      </c>
      <c r="O95">
        <v>422826</v>
      </c>
      <c r="P95" s="1">
        <f>N95/(N95+O95)</f>
        <v>9.1042764367111867E-2</v>
      </c>
    </row>
    <row r="96" spans="1:16" ht="14.25" customHeight="1" x14ac:dyDescent="0.25">
      <c r="A96" s="2">
        <v>172.1</v>
      </c>
      <c r="B96" s="2" t="s">
        <v>1505</v>
      </c>
      <c r="C96" s="2" t="s">
        <v>72</v>
      </c>
      <c r="D96" s="5">
        <v>3.6459850251747597E-2</v>
      </c>
      <c r="E96" s="5">
        <v>8.5410721725521204E-3</v>
      </c>
      <c r="F96" s="5">
        <v>1.0371326625665001</v>
      </c>
      <c r="G96" s="5">
        <v>1.019915373201</v>
      </c>
      <c r="H96" s="5">
        <v>1.0546405986473</v>
      </c>
      <c r="I96" s="3">
        <v>1.96556120509266E-5</v>
      </c>
      <c r="J96" s="4">
        <v>36.302849610220598</v>
      </c>
      <c r="K96" s="3">
        <v>0.16471899392693701</v>
      </c>
      <c r="L96" s="2">
        <v>6</v>
      </c>
      <c r="M96" s="2" t="b">
        <v>1</v>
      </c>
      <c r="N96">
        <v>19367</v>
      </c>
      <c r="O96">
        <v>441903</v>
      </c>
      <c r="P96" s="1">
        <f>N96/(N96+O96)</f>
        <v>4.1986255338521905E-2</v>
      </c>
    </row>
    <row r="97" spans="1:16" ht="14.25" customHeight="1" x14ac:dyDescent="0.25">
      <c r="A97" s="2">
        <v>172.11</v>
      </c>
      <c r="B97" s="2" t="s">
        <v>1504</v>
      </c>
      <c r="C97" s="2" t="s">
        <v>72</v>
      </c>
      <c r="D97" s="5">
        <v>4.8691664805356E-2</v>
      </c>
      <c r="E97" s="5">
        <v>1.3866903433856799E-2</v>
      </c>
      <c r="F97" s="5">
        <v>1.04989658076117</v>
      </c>
      <c r="G97" s="5">
        <v>1.0217461071763401</v>
      </c>
      <c r="H97" s="5">
        <v>1.07882263759264</v>
      </c>
      <c r="I97" s="3">
        <v>4.4582326874209198E-4</v>
      </c>
      <c r="J97" s="4">
        <v>0</v>
      </c>
      <c r="K97" s="3">
        <v>0.65889976628221802</v>
      </c>
      <c r="L97" s="2">
        <v>6</v>
      </c>
      <c r="M97" s="2" t="b">
        <v>0</v>
      </c>
      <c r="N97">
        <v>6306</v>
      </c>
      <c r="O97">
        <v>460328</v>
      </c>
      <c r="P97" s="1">
        <f>N97/(N97+O97)</f>
        <v>1.3513803109074778E-2</v>
      </c>
    </row>
    <row r="98" spans="1:16" ht="14.25" customHeight="1" x14ac:dyDescent="0.25">
      <c r="A98" s="2">
        <v>172.2</v>
      </c>
      <c r="B98" s="2" t="s">
        <v>1503</v>
      </c>
      <c r="C98" s="2" t="s">
        <v>72</v>
      </c>
      <c r="D98" s="5">
        <v>2.8635809663180301E-2</v>
      </c>
      <c r="E98" s="5">
        <v>6.6167397240306297E-3</v>
      </c>
      <c r="F98" s="5">
        <v>1.0290497562457099</v>
      </c>
      <c r="G98" s="5">
        <v>1.0157906127552101</v>
      </c>
      <c r="H98" s="5">
        <v>1.0424819717097999</v>
      </c>
      <c r="I98" s="3">
        <v>1.5061816919663199E-5</v>
      </c>
      <c r="J98" s="4">
        <v>43.6470820223225</v>
      </c>
      <c r="K98" s="3">
        <v>9.99120450544463E-2</v>
      </c>
      <c r="L98" s="2">
        <v>7</v>
      </c>
      <c r="M98" s="2" t="b">
        <v>1</v>
      </c>
      <c r="N98">
        <v>33391</v>
      </c>
      <c r="O98">
        <v>429487</v>
      </c>
      <c r="P98" s="1">
        <f>N98/(N98+O98)</f>
        <v>7.2137798728822713E-2</v>
      </c>
    </row>
    <row r="99" spans="1:16" ht="14.25" customHeight="1" x14ac:dyDescent="0.25">
      <c r="A99" s="2">
        <v>172.21</v>
      </c>
      <c r="B99" s="2" t="s">
        <v>1502</v>
      </c>
      <c r="C99" s="2" t="s">
        <v>72</v>
      </c>
      <c r="D99" s="5">
        <v>2.4707602087681E-2</v>
      </c>
      <c r="E99" s="5">
        <v>1.06214085089739E-2</v>
      </c>
      <c r="F99" s="5">
        <v>1.02501536434989</v>
      </c>
      <c r="G99" s="5">
        <v>1.00389759990853</v>
      </c>
      <c r="H99" s="5">
        <v>1.0465773573411099</v>
      </c>
      <c r="I99" s="3">
        <v>2.0007473952461299E-2</v>
      </c>
      <c r="J99" s="4">
        <v>31.4603301427376</v>
      </c>
      <c r="K99" s="3">
        <v>0.18788963086859101</v>
      </c>
      <c r="L99" s="2">
        <v>7</v>
      </c>
      <c r="M99" s="2" t="b">
        <v>0</v>
      </c>
      <c r="N99">
        <v>12641</v>
      </c>
      <c r="O99">
        <v>436600</v>
      </c>
      <c r="P99" s="1">
        <f>N99/(N99+O99)</f>
        <v>2.8138571501710664E-2</v>
      </c>
    </row>
    <row r="100" spans="1:16" ht="14.25" customHeight="1" x14ac:dyDescent="0.25">
      <c r="A100" s="2">
        <v>172.22</v>
      </c>
      <c r="B100" s="2" t="s">
        <v>1501</v>
      </c>
      <c r="C100" s="2" t="s">
        <v>72</v>
      </c>
      <c r="D100" s="5">
        <v>1.0013985967231499E-2</v>
      </c>
      <c r="E100" s="5">
        <v>1.3493918684401999E-2</v>
      </c>
      <c r="F100" s="5">
        <v>1.0100642937114901</v>
      </c>
      <c r="G100" s="5">
        <v>0.98370068642503306</v>
      </c>
      <c r="H100" s="5">
        <v>1.0371344571676799</v>
      </c>
      <c r="I100" s="3">
        <v>0.45802006420317098</v>
      </c>
      <c r="J100" s="4">
        <v>0</v>
      </c>
      <c r="K100" s="3">
        <v>0.97178064157493305</v>
      </c>
      <c r="L100" s="2">
        <v>6</v>
      </c>
      <c r="M100" s="2" t="b">
        <v>0</v>
      </c>
      <c r="N100">
        <v>7595</v>
      </c>
      <c r="O100">
        <v>453985</v>
      </c>
      <c r="P100" s="1">
        <f>N100/(N100+O100)</f>
        <v>1.6454352441613588E-2</v>
      </c>
    </row>
    <row r="101" spans="1:16" ht="14.25" customHeight="1" x14ac:dyDescent="0.25">
      <c r="A101" s="2">
        <v>172.3</v>
      </c>
      <c r="B101" s="2" t="s">
        <v>1500</v>
      </c>
      <c r="C101" s="2" t="s">
        <v>72</v>
      </c>
      <c r="D101" s="5">
        <v>1.39374462738132E-2</v>
      </c>
      <c r="E101" s="5">
        <v>2.04254118519215E-2</v>
      </c>
      <c r="F101" s="5">
        <v>1.01403502528519</v>
      </c>
      <c r="G101" s="5">
        <v>0.97424192295342205</v>
      </c>
      <c r="H101" s="5">
        <v>1.05545348468268</v>
      </c>
      <c r="I101" s="3">
        <v>0.49501251076661701</v>
      </c>
      <c r="J101" s="4">
        <v>14.358398833372</v>
      </c>
      <c r="K101" s="3">
        <v>0.32279206478365902</v>
      </c>
      <c r="L101" s="2">
        <v>5</v>
      </c>
      <c r="M101" s="2" t="b">
        <v>0</v>
      </c>
      <c r="N101">
        <v>2965</v>
      </c>
      <c r="O101">
        <v>452207</v>
      </c>
      <c r="P101" s="1">
        <f>N101/(N101+O101)</f>
        <v>6.5140210733524908E-3</v>
      </c>
    </row>
    <row r="102" spans="1:16" ht="14.25" customHeight="1" x14ac:dyDescent="0.25">
      <c r="A102" s="2">
        <v>173</v>
      </c>
      <c r="B102" s="2" t="s">
        <v>1499</v>
      </c>
      <c r="C102" s="2" t="s">
        <v>72</v>
      </c>
      <c r="D102" s="5">
        <v>3.2205565883170501E-2</v>
      </c>
      <c r="E102" s="5">
        <v>7.9474450662231095E-3</v>
      </c>
      <c r="F102" s="5">
        <v>1.0327297774952</v>
      </c>
      <c r="G102" s="5">
        <v>1.01676788883558</v>
      </c>
      <c r="H102" s="5">
        <v>1.04894224634364</v>
      </c>
      <c r="I102" s="3">
        <v>5.0712911578785403E-5</v>
      </c>
      <c r="J102" s="4">
        <v>43.550634168215403</v>
      </c>
      <c r="K102" s="3">
        <v>8.8134054053182601E-2</v>
      </c>
      <c r="L102" s="2">
        <v>8</v>
      </c>
      <c r="M102" s="2" t="b">
        <v>0</v>
      </c>
      <c r="N102">
        <v>23783</v>
      </c>
      <c r="O102">
        <v>413970</v>
      </c>
      <c r="P102" s="1">
        <f>N102/(N102+O102)</f>
        <v>5.4329724753456855E-2</v>
      </c>
    </row>
    <row r="103" spans="1:16" ht="14.25" customHeight="1" x14ac:dyDescent="0.25">
      <c r="A103" s="2">
        <v>174</v>
      </c>
      <c r="B103" s="2" t="s">
        <v>1498</v>
      </c>
      <c r="C103" s="2" t="s">
        <v>72</v>
      </c>
      <c r="D103" s="5">
        <v>-3.4801698604678501E-2</v>
      </c>
      <c r="E103" s="5">
        <v>4.9517319168707802E-2</v>
      </c>
      <c r="F103" s="5">
        <v>0.96579691614565999</v>
      </c>
      <c r="G103" s="5">
        <v>0.87646907222162795</v>
      </c>
      <c r="H103" s="5">
        <v>1.0642288619176801</v>
      </c>
      <c r="I103" s="3">
        <v>0.48216873287298401</v>
      </c>
      <c r="J103" s="4">
        <v>0</v>
      </c>
      <c r="K103" s="3">
        <v>0.90359247914283103</v>
      </c>
      <c r="L103" s="2">
        <v>4</v>
      </c>
      <c r="M103" s="2" t="b">
        <v>0</v>
      </c>
      <c r="N103">
        <v>488</v>
      </c>
      <c r="O103">
        <v>464102</v>
      </c>
      <c r="P103" s="1">
        <f>N103/(N103+O103)</f>
        <v>1.0503885146042747E-3</v>
      </c>
    </row>
    <row r="104" spans="1:16" ht="14.25" customHeight="1" x14ac:dyDescent="0.25">
      <c r="A104" s="2">
        <v>174.2</v>
      </c>
      <c r="B104" s="2" t="s">
        <v>1497</v>
      </c>
      <c r="C104" s="2" t="s">
        <v>72</v>
      </c>
      <c r="D104" s="5">
        <v>-4.8848580696953803E-2</v>
      </c>
      <c r="E104" s="5">
        <v>9.2887167099228202E-2</v>
      </c>
      <c r="F104" s="5">
        <v>0.95232531921779995</v>
      </c>
      <c r="G104" s="5">
        <v>0.79381560292403097</v>
      </c>
      <c r="H104" s="5">
        <v>1.14248637880462</v>
      </c>
      <c r="I104" s="3">
        <v>0.59896352729150204</v>
      </c>
      <c r="J104" s="4">
        <v>0</v>
      </c>
      <c r="K104" s="3">
        <v>0.85098119086269897</v>
      </c>
      <c r="L104" s="2">
        <v>3</v>
      </c>
      <c r="M104" s="2" t="b">
        <v>0</v>
      </c>
      <c r="N104">
        <v>169</v>
      </c>
      <c r="O104">
        <v>458064</v>
      </c>
      <c r="P104" s="1">
        <f>N104/(N104+O104)</f>
        <v>3.6880800815305753E-4</v>
      </c>
    </row>
    <row r="105" spans="1:16" ht="14.25" customHeight="1" x14ac:dyDescent="0.25">
      <c r="A105" s="2">
        <v>185</v>
      </c>
      <c r="B105" s="2" t="s">
        <v>1496</v>
      </c>
      <c r="C105" s="2" t="s">
        <v>72</v>
      </c>
      <c r="D105" s="5">
        <v>-8.4208386762265504E-3</v>
      </c>
      <c r="E105" s="5">
        <v>5.9173451337999798E-3</v>
      </c>
      <c r="F105" s="5">
        <v>0.99161451727392502</v>
      </c>
      <c r="G105" s="5">
        <v>0.98018042019489504</v>
      </c>
      <c r="H105" s="5">
        <v>1.00318199650722</v>
      </c>
      <c r="I105" s="3">
        <v>0.154713790156424</v>
      </c>
      <c r="J105" s="4">
        <v>0</v>
      </c>
      <c r="K105" s="3">
        <v>0.97504253079518199</v>
      </c>
      <c r="L105" s="2">
        <v>11</v>
      </c>
      <c r="M105" s="2" t="b">
        <v>0</v>
      </c>
      <c r="N105">
        <v>39424</v>
      </c>
      <c r="O105">
        <v>410349</v>
      </c>
      <c r="P105" s="1">
        <f>N105/(N105+O105)</f>
        <v>8.7653105010749868E-2</v>
      </c>
    </row>
    <row r="106" spans="1:16" ht="14.25" customHeight="1" x14ac:dyDescent="0.25">
      <c r="A106" s="2">
        <v>187</v>
      </c>
      <c r="B106" s="2" t="s">
        <v>1495</v>
      </c>
      <c r="C106" s="2" t="s">
        <v>72</v>
      </c>
      <c r="D106" s="5">
        <v>1.4419572837398399E-2</v>
      </c>
      <c r="E106" s="5">
        <v>1.22042448227518E-2</v>
      </c>
      <c r="F106" s="5">
        <v>1.01452403638043</v>
      </c>
      <c r="G106" s="5">
        <v>0.99054467787641198</v>
      </c>
      <c r="H106" s="5">
        <v>1.0390838933184099</v>
      </c>
      <c r="I106" s="3">
        <v>0.237395774107765</v>
      </c>
      <c r="J106" s="4">
        <v>58.725165766138097</v>
      </c>
      <c r="K106" s="3">
        <v>2.4182960016427401E-2</v>
      </c>
      <c r="L106" s="2">
        <v>7</v>
      </c>
      <c r="M106" s="2" t="b">
        <v>0</v>
      </c>
      <c r="N106">
        <v>7541</v>
      </c>
      <c r="O106">
        <v>458853</v>
      </c>
      <c r="P106" s="1">
        <f>N106/(N106+O106)</f>
        <v>1.6168732873922047E-2</v>
      </c>
    </row>
    <row r="107" spans="1:16" ht="14.25" customHeight="1" x14ac:dyDescent="0.25">
      <c r="A107" s="2">
        <v>187.1</v>
      </c>
      <c r="B107" s="2" t="s">
        <v>1494</v>
      </c>
      <c r="C107" s="2" t="s">
        <v>72</v>
      </c>
      <c r="D107" s="5">
        <v>-1.1810119352425399E-3</v>
      </c>
      <c r="E107" s="5">
        <v>1.3343487348733399E-2</v>
      </c>
      <c r="F107" s="5">
        <v>0.99881968518488995</v>
      </c>
      <c r="G107" s="5">
        <v>0.97303642029462301</v>
      </c>
      <c r="H107" s="5">
        <v>1.0252861482931599</v>
      </c>
      <c r="I107" s="3">
        <v>0.92947253566684296</v>
      </c>
      <c r="J107" s="4">
        <v>0</v>
      </c>
      <c r="K107" s="3">
        <v>0.53715700225507401</v>
      </c>
      <c r="L107" s="2">
        <v>5</v>
      </c>
      <c r="M107" s="2" t="b">
        <v>0</v>
      </c>
      <c r="N107">
        <v>6171</v>
      </c>
      <c r="O107">
        <v>461208</v>
      </c>
      <c r="P107" s="1">
        <f>N107/(N107+O107)</f>
        <v>1.3203417355080139E-2</v>
      </c>
    </row>
    <row r="108" spans="1:16" ht="14.25" customHeight="1" x14ac:dyDescent="0.25">
      <c r="A108" s="2">
        <v>187.2</v>
      </c>
      <c r="B108" s="2" t="s">
        <v>1493</v>
      </c>
      <c r="C108" s="2" t="s">
        <v>72</v>
      </c>
      <c r="D108" s="5">
        <v>6.2746174185186604E-3</v>
      </c>
      <c r="E108" s="5">
        <v>1.28301569372132E-2</v>
      </c>
      <c r="F108" s="5">
        <v>1.00629434406787</v>
      </c>
      <c r="G108" s="5">
        <v>0.98130493367014804</v>
      </c>
      <c r="H108" s="5">
        <v>1.03192012203147</v>
      </c>
      <c r="I108" s="3">
        <v>0.62480468924871602</v>
      </c>
      <c r="J108" s="4">
        <v>49.272193567357597</v>
      </c>
      <c r="K108" s="3">
        <v>7.9404066705541898E-2</v>
      </c>
      <c r="L108" s="2">
        <v>6</v>
      </c>
      <c r="M108" s="2" t="b">
        <v>0</v>
      </c>
      <c r="N108">
        <v>6739</v>
      </c>
      <c r="O108">
        <v>460780</v>
      </c>
      <c r="P108" s="1">
        <f>N108/(N108+O108)</f>
        <v>1.4414387436660328E-2</v>
      </c>
    </row>
    <row r="109" spans="1:16" ht="14.25" customHeight="1" x14ac:dyDescent="0.25">
      <c r="A109" s="2">
        <v>187.8</v>
      </c>
      <c r="B109" s="2" t="s">
        <v>1492</v>
      </c>
      <c r="C109" s="2" t="s">
        <v>72</v>
      </c>
      <c r="D109" s="5">
        <v>8.4011170116117806E-2</v>
      </c>
      <c r="E109" s="5">
        <v>5.2263130462874001E-2</v>
      </c>
      <c r="F109" s="5">
        <v>1.0876410428177199</v>
      </c>
      <c r="G109" s="5">
        <v>0.98174597700642896</v>
      </c>
      <c r="H109" s="5">
        <v>1.20495837592198</v>
      </c>
      <c r="I109" s="3">
        <v>0.107952329493819</v>
      </c>
      <c r="J109" s="4">
        <v>35.376215798702503</v>
      </c>
      <c r="K109" s="3">
        <v>0.19994717347552299</v>
      </c>
      <c r="L109" s="2">
        <v>4</v>
      </c>
      <c r="M109" s="2" t="b">
        <v>0</v>
      </c>
      <c r="N109">
        <v>464</v>
      </c>
      <c r="O109">
        <v>448719</v>
      </c>
      <c r="P109" s="1">
        <f>N109/(N109+O109)</f>
        <v>1.0329865555909284E-3</v>
      </c>
    </row>
    <row r="110" spans="1:16" ht="14.25" customHeight="1" x14ac:dyDescent="0.25">
      <c r="A110" s="2">
        <v>189</v>
      </c>
      <c r="B110" s="2" t="s">
        <v>1491</v>
      </c>
      <c r="C110" s="2" t="s">
        <v>72</v>
      </c>
      <c r="D110" s="5">
        <v>3.1325213727811801E-2</v>
      </c>
      <c r="E110" s="5">
        <v>9.4632668785687105E-3</v>
      </c>
      <c r="F110" s="5">
        <v>1.0318210116853399</v>
      </c>
      <c r="G110" s="5">
        <v>1.0128595331835799</v>
      </c>
      <c r="H110" s="5">
        <v>1.05113746306852</v>
      </c>
      <c r="I110" s="3">
        <v>9.3232579193650001E-4</v>
      </c>
      <c r="J110" s="4">
        <v>5.3289109566935897</v>
      </c>
      <c r="K110" s="3">
        <v>0.39257043127593499</v>
      </c>
      <c r="L110" s="2">
        <v>11</v>
      </c>
      <c r="M110" s="2" t="b">
        <v>0</v>
      </c>
      <c r="N110">
        <v>13754</v>
      </c>
      <c r="O110">
        <v>458612</v>
      </c>
      <c r="P110" s="1">
        <f>N110/(N110+O110)</f>
        <v>2.9117252300123211E-2</v>
      </c>
    </row>
    <row r="111" spans="1:16" ht="14.25" customHeight="1" x14ac:dyDescent="0.25">
      <c r="A111" s="2">
        <v>189.1</v>
      </c>
      <c r="B111" s="2" t="s">
        <v>1490</v>
      </c>
      <c r="C111" s="2" t="s">
        <v>72</v>
      </c>
      <c r="D111" s="5">
        <v>3.8233363013844099E-2</v>
      </c>
      <c r="E111" s="5">
        <v>1.49733737137856E-2</v>
      </c>
      <c r="F111" s="5">
        <v>1.0389736626155399</v>
      </c>
      <c r="G111" s="5">
        <v>1.00892568830884</v>
      </c>
      <c r="H111" s="5">
        <v>1.06991653014421</v>
      </c>
      <c r="I111" s="3">
        <v>1.0666973487758099E-2</v>
      </c>
      <c r="J111" s="4">
        <v>3.2831503375677502</v>
      </c>
      <c r="K111" s="3">
        <v>0.40956393427478499</v>
      </c>
      <c r="L111" s="2">
        <v>10</v>
      </c>
      <c r="M111" s="2" t="b">
        <v>0</v>
      </c>
      <c r="N111">
        <v>5401</v>
      </c>
      <c r="O111">
        <v>465573</v>
      </c>
      <c r="P111" s="1">
        <f>N111/(N111+O111)</f>
        <v>1.1467724332978041E-2</v>
      </c>
    </row>
    <row r="112" spans="1:16" ht="14.25" customHeight="1" x14ac:dyDescent="0.25">
      <c r="A112" s="2">
        <v>189.11</v>
      </c>
      <c r="B112" s="2" t="s">
        <v>1489</v>
      </c>
      <c r="C112" s="2" t="s">
        <v>72</v>
      </c>
      <c r="D112" s="5">
        <v>3.6349380232514397E-2</v>
      </c>
      <c r="E112" s="5">
        <v>1.54760870670858E-2</v>
      </c>
      <c r="F112" s="5">
        <v>1.03701809682948</v>
      </c>
      <c r="G112" s="5">
        <v>1.0060349443004599</v>
      </c>
      <c r="H112" s="5">
        <v>1.0689554465720901</v>
      </c>
      <c r="I112" s="3">
        <v>1.88368083814358E-2</v>
      </c>
      <c r="J112" s="4">
        <v>0</v>
      </c>
      <c r="K112" s="3">
        <v>0.50472226100902295</v>
      </c>
      <c r="L112" s="2">
        <v>10</v>
      </c>
      <c r="M112" s="2" t="b">
        <v>0</v>
      </c>
      <c r="N112">
        <v>5050</v>
      </c>
      <c r="O112">
        <v>466020</v>
      </c>
      <c r="P112" s="1">
        <f>N112/(N112+O112)</f>
        <v>1.0720275118347592E-2</v>
      </c>
    </row>
    <row r="113" spans="1:16" ht="14.25" customHeight="1" x14ac:dyDescent="0.25">
      <c r="A113" s="2">
        <v>189.12</v>
      </c>
      <c r="B113" s="2" t="s">
        <v>1488</v>
      </c>
      <c r="C113" s="2" t="s">
        <v>72</v>
      </c>
      <c r="D113" s="5">
        <v>-1.9892461014149699E-2</v>
      </c>
      <c r="E113" s="5">
        <v>3.8368631762871697E-2</v>
      </c>
      <c r="F113" s="5">
        <v>0.98030408854603701</v>
      </c>
      <c r="G113" s="5">
        <v>0.90928782350411697</v>
      </c>
      <c r="H113" s="5">
        <v>1.05686679308724</v>
      </c>
      <c r="I113" s="3">
        <v>0.60413990324009403</v>
      </c>
      <c r="J113" s="4">
        <v>20.545073134923701</v>
      </c>
      <c r="K113" s="3">
        <v>0.28379609466167599</v>
      </c>
      <c r="L113" s="2">
        <v>5</v>
      </c>
      <c r="M113" s="2" t="b">
        <v>0</v>
      </c>
      <c r="N113">
        <v>843</v>
      </c>
      <c r="O113">
        <v>456875</v>
      </c>
      <c r="P113" s="1">
        <f>N113/(N113+O113)</f>
        <v>1.8417453541263399E-3</v>
      </c>
    </row>
    <row r="114" spans="1:16" ht="14.25" customHeight="1" x14ac:dyDescent="0.25">
      <c r="A114" s="2">
        <v>189.2</v>
      </c>
      <c r="B114" s="2" t="s">
        <v>1487</v>
      </c>
      <c r="C114" s="2" t="s">
        <v>72</v>
      </c>
      <c r="D114" s="5">
        <v>2.5557272981345799E-2</v>
      </c>
      <c r="E114" s="5">
        <v>1.18084030244639E-2</v>
      </c>
      <c r="F114" s="5">
        <v>1.0258866601754699</v>
      </c>
      <c r="G114" s="5">
        <v>1.0024161425176901</v>
      </c>
      <c r="H114" s="5">
        <v>1.0499067152716099</v>
      </c>
      <c r="I114" s="3">
        <v>3.0439083439919599E-2</v>
      </c>
      <c r="J114" s="4">
        <v>0</v>
      </c>
      <c r="K114" s="3">
        <v>0.69077871867598595</v>
      </c>
      <c r="L114" s="2">
        <v>10</v>
      </c>
      <c r="M114" s="2" t="b">
        <v>0</v>
      </c>
      <c r="N114">
        <v>8695</v>
      </c>
      <c r="O114">
        <v>463395</v>
      </c>
      <c r="P114" s="1">
        <f>N114/(N114+O114)</f>
        <v>1.8418098243978904E-2</v>
      </c>
    </row>
    <row r="115" spans="1:16" ht="14.25" customHeight="1" x14ac:dyDescent="0.25">
      <c r="A115" s="2">
        <v>189.21</v>
      </c>
      <c r="B115" s="2" t="s">
        <v>1486</v>
      </c>
      <c r="C115" s="2" t="s">
        <v>72</v>
      </c>
      <c r="D115" s="5">
        <v>2.4235878523745001E-2</v>
      </c>
      <c r="E115" s="5">
        <v>1.2405045005705301E-2</v>
      </c>
      <c r="F115" s="5">
        <v>1.0245319544760101</v>
      </c>
      <c r="G115" s="5">
        <v>0.99992244009388898</v>
      </c>
      <c r="H115" s="5">
        <v>1.04974714403237</v>
      </c>
      <c r="I115" s="3">
        <v>5.0735350870622802E-2</v>
      </c>
      <c r="J115" s="4">
        <v>0</v>
      </c>
      <c r="K115" s="3">
        <v>0.558810904053477</v>
      </c>
      <c r="L115" s="2">
        <v>10</v>
      </c>
      <c r="M115" s="2" t="b">
        <v>0</v>
      </c>
      <c r="N115">
        <v>7847</v>
      </c>
      <c r="O115">
        <v>464284</v>
      </c>
      <c r="P115" s="1">
        <f>N115/(N115+O115)</f>
        <v>1.6620387138315425E-2</v>
      </c>
    </row>
    <row r="116" spans="1:16" ht="14.25" customHeight="1" x14ac:dyDescent="0.25">
      <c r="A116" s="2">
        <v>189.4</v>
      </c>
      <c r="B116" s="2" t="s">
        <v>1485</v>
      </c>
      <c r="C116" s="2" t="s">
        <v>72</v>
      </c>
      <c r="D116" s="5">
        <v>3.4998659962755398E-2</v>
      </c>
      <c r="E116" s="5">
        <v>3.6244874741518801E-2</v>
      </c>
      <c r="F116" s="5">
        <v>1.0356183210315699</v>
      </c>
      <c r="G116" s="5">
        <v>0.96460171910439696</v>
      </c>
      <c r="H116" s="5">
        <v>1.1118633583320201</v>
      </c>
      <c r="I116" s="3">
        <v>0.33423596563614</v>
      </c>
      <c r="J116" s="4">
        <v>8.5255885852249307</v>
      </c>
      <c r="K116" s="3">
        <v>0.35049125483087901</v>
      </c>
      <c r="L116" s="2">
        <v>4</v>
      </c>
      <c r="M116" s="2" t="b">
        <v>0</v>
      </c>
      <c r="N116">
        <v>907</v>
      </c>
      <c r="O116">
        <v>463363</v>
      </c>
      <c r="P116" s="1">
        <f>N116/(N116+O116)</f>
        <v>1.9536045835397507E-3</v>
      </c>
    </row>
    <row r="117" spans="1:16" ht="14.25" customHeight="1" x14ac:dyDescent="0.25">
      <c r="A117" s="2">
        <v>190</v>
      </c>
      <c r="B117" s="2" t="s">
        <v>1484</v>
      </c>
      <c r="C117" s="2" t="s">
        <v>72</v>
      </c>
      <c r="D117" s="5">
        <v>5.3757057967150801E-2</v>
      </c>
      <c r="E117" s="5">
        <v>4.9054056437228002E-2</v>
      </c>
      <c r="F117" s="5">
        <v>1.0552282117254601</v>
      </c>
      <c r="G117" s="5">
        <v>0.95849864904411097</v>
      </c>
      <c r="H117" s="5">
        <v>1.1617195078279801</v>
      </c>
      <c r="I117" s="3">
        <v>0.27313398181938597</v>
      </c>
      <c r="J117" s="4">
        <v>0</v>
      </c>
      <c r="K117" s="3">
        <v>0.86798566638729702</v>
      </c>
      <c r="L117" s="2">
        <v>4</v>
      </c>
      <c r="M117" s="2" t="b">
        <v>0</v>
      </c>
      <c r="N117">
        <v>515</v>
      </c>
      <c r="O117">
        <v>466505</v>
      </c>
      <c r="P117" s="1">
        <f>N117/(N117+O117)</f>
        <v>1.1027364995075156E-3</v>
      </c>
    </row>
    <row r="118" spans="1:16" ht="14.25" customHeight="1" x14ac:dyDescent="0.25">
      <c r="A118" s="2">
        <v>191</v>
      </c>
      <c r="B118" s="2" t="s">
        <v>1483</v>
      </c>
      <c r="C118" s="2" t="s">
        <v>72</v>
      </c>
      <c r="D118" s="5">
        <v>3.4465254777249599E-2</v>
      </c>
      <c r="E118" s="5">
        <v>2.32834646149719E-2</v>
      </c>
      <c r="F118" s="5">
        <v>1.0350660641503699</v>
      </c>
      <c r="G118" s="5">
        <v>0.98889264993192805</v>
      </c>
      <c r="H118" s="5">
        <v>1.0833954092281699</v>
      </c>
      <c r="I118" s="3">
        <v>0.13880761515234299</v>
      </c>
      <c r="J118" s="4">
        <v>0</v>
      </c>
      <c r="K118" s="3">
        <v>0.55809679506119703</v>
      </c>
      <c r="L118" s="2">
        <v>6</v>
      </c>
      <c r="M118" s="2" t="b">
        <v>0</v>
      </c>
      <c r="N118">
        <v>2131</v>
      </c>
      <c r="O118">
        <v>471017</v>
      </c>
      <c r="P118" s="1">
        <f>N118/(N118+O118)</f>
        <v>4.5038761655972342E-3</v>
      </c>
    </row>
    <row r="119" spans="1:16" ht="14.25" customHeight="1" x14ac:dyDescent="0.25">
      <c r="A119" s="2">
        <v>191.1</v>
      </c>
      <c r="B119" s="2" t="s">
        <v>1482</v>
      </c>
      <c r="C119" s="2" t="s">
        <v>72</v>
      </c>
      <c r="D119" s="5">
        <v>3.32789692558896E-2</v>
      </c>
      <c r="E119" s="5">
        <v>2.6905860304697E-2</v>
      </c>
      <c r="F119" s="5">
        <v>1.03383890828734</v>
      </c>
      <c r="G119" s="5">
        <v>0.98073248982432804</v>
      </c>
      <c r="H119" s="5">
        <v>1.08982102599682</v>
      </c>
      <c r="I119" s="3">
        <v>0.21613648329454299</v>
      </c>
      <c r="J119" s="4">
        <v>46.230488553594903</v>
      </c>
      <c r="K119" s="3">
        <v>9.7717915928270893E-2</v>
      </c>
      <c r="L119" s="2">
        <v>6</v>
      </c>
      <c r="M119" s="2" t="b">
        <v>0</v>
      </c>
      <c r="N119">
        <v>1568</v>
      </c>
      <c r="O119">
        <v>471253</v>
      </c>
      <c r="P119" s="1">
        <f>N119/(N119+O119)</f>
        <v>3.3162655635007752E-3</v>
      </c>
    </row>
    <row r="120" spans="1:16" ht="14.25" customHeight="1" x14ac:dyDescent="0.25">
      <c r="A120" s="2">
        <v>191.11</v>
      </c>
      <c r="B120" s="2" t="s">
        <v>1481</v>
      </c>
      <c r="C120" s="2" t="s">
        <v>72</v>
      </c>
      <c r="D120" s="5">
        <v>2.1916090428123199E-2</v>
      </c>
      <c r="E120" s="5">
        <v>2.8547186885418602E-2</v>
      </c>
      <c r="F120" s="5">
        <v>1.0221580120307401</v>
      </c>
      <c r="G120" s="5">
        <v>0.96653731980470403</v>
      </c>
      <c r="H120" s="5">
        <v>1.08097947192536</v>
      </c>
      <c r="I120" s="3">
        <v>0.44265679640838601</v>
      </c>
      <c r="J120" s="4">
        <v>52.082501953422103</v>
      </c>
      <c r="K120" s="3">
        <v>6.3816911288659406E-2</v>
      </c>
      <c r="L120" s="2">
        <v>6</v>
      </c>
      <c r="M120" s="2" t="b">
        <v>0</v>
      </c>
      <c r="N120">
        <v>1378</v>
      </c>
      <c r="O120">
        <v>467951</v>
      </c>
      <c r="P120" s="1">
        <f>N120/(N120+O120)</f>
        <v>2.936106654393826E-3</v>
      </c>
    </row>
    <row r="121" spans="1:16" ht="14.25" customHeight="1" x14ac:dyDescent="0.25">
      <c r="A121" s="2">
        <v>193</v>
      </c>
      <c r="B121" s="2" t="s">
        <v>1480</v>
      </c>
      <c r="C121" s="2" t="s">
        <v>72</v>
      </c>
      <c r="D121" s="5">
        <v>0.12092381125009501</v>
      </c>
      <c r="E121" s="5">
        <v>2.9077232955124599E-2</v>
      </c>
      <c r="F121" s="5">
        <v>1.1285389271217601</v>
      </c>
      <c r="G121" s="5">
        <v>1.06602148666639</v>
      </c>
      <c r="H121" s="5">
        <v>1.1947227386681201</v>
      </c>
      <c r="I121" s="3">
        <v>3.20048384065234E-5</v>
      </c>
      <c r="J121" s="4">
        <v>0</v>
      </c>
      <c r="K121" s="3">
        <v>0.54635965931333197</v>
      </c>
      <c r="L121" s="2">
        <v>7</v>
      </c>
      <c r="M121" s="2" t="b">
        <v>0</v>
      </c>
      <c r="N121">
        <v>1485</v>
      </c>
      <c r="O121">
        <v>472434</v>
      </c>
      <c r="P121" s="1">
        <f>N121/(N121+O121)</f>
        <v>3.1334468548422831E-3</v>
      </c>
    </row>
    <row r="122" spans="1:16" ht="14.25" customHeight="1" x14ac:dyDescent="0.25">
      <c r="A122" s="2">
        <v>194</v>
      </c>
      <c r="B122" s="2" t="s">
        <v>1479</v>
      </c>
      <c r="C122" s="2" t="s">
        <v>72</v>
      </c>
      <c r="D122" s="5">
        <v>9.3142823011713102E-2</v>
      </c>
      <c r="E122" s="5">
        <v>4.1383073024095801E-2</v>
      </c>
      <c r="F122" s="5">
        <v>1.0976184892521199</v>
      </c>
      <c r="G122" s="5">
        <v>1.0121061840533001</v>
      </c>
      <c r="H122" s="5">
        <v>1.19035568296129</v>
      </c>
      <c r="I122" s="3">
        <v>2.44015729137117E-2</v>
      </c>
      <c r="J122" s="4">
        <v>15.877607517063201</v>
      </c>
      <c r="K122" s="3">
        <v>0.313374618263069</v>
      </c>
      <c r="L122" s="2">
        <v>5</v>
      </c>
      <c r="M122" s="2" t="b">
        <v>0</v>
      </c>
      <c r="N122">
        <v>747</v>
      </c>
      <c r="O122">
        <v>466057</v>
      </c>
      <c r="P122" s="1">
        <f>N122/(N122+O122)</f>
        <v>1.6002433569549533E-3</v>
      </c>
    </row>
    <row r="123" spans="1:16" ht="14.25" customHeight="1" x14ac:dyDescent="0.25">
      <c r="A123" s="2">
        <v>195</v>
      </c>
      <c r="B123" s="2" t="s">
        <v>1478</v>
      </c>
      <c r="C123" s="2" t="s">
        <v>72</v>
      </c>
      <c r="D123" s="5">
        <v>2.7221862818261701E-2</v>
      </c>
      <c r="E123" s="5">
        <v>9.1182543931334105E-3</v>
      </c>
      <c r="F123" s="5">
        <v>1.0275957627665899</v>
      </c>
      <c r="G123" s="5">
        <v>1.0093942642843301</v>
      </c>
      <c r="H123" s="5">
        <v>1.0461254724926901</v>
      </c>
      <c r="I123" s="3">
        <v>2.83184754949982E-3</v>
      </c>
      <c r="J123" s="4">
        <v>43.781101876422099</v>
      </c>
      <c r="K123" s="3">
        <v>5.8653750942841497E-2</v>
      </c>
      <c r="L123" s="2">
        <v>11</v>
      </c>
      <c r="M123" s="2" t="b">
        <v>0</v>
      </c>
      <c r="N123">
        <v>14193</v>
      </c>
      <c r="O123">
        <v>443591</v>
      </c>
      <c r="P123" s="1">
        <f>N123/(N123+O123)</f>
        <v>3.1003704804012374E-2</v>
      </c>
    </row>
    <row r="124" spans="1:16" ht="14.25" customHeight="1" x14ac:dyDescent="0.25">
      <c r="A124" s="2">
        <v>195.1</v>
      </c>
      <c r="B124" s="2" t="s">
        <v>1477</v>
      </c>
      <c r="C124" s="2" t="s">
        <v>72</v>
      </c>
      <c r="D124" s="5">
        <v>1.41179340208654E-2</v>
      </c>
      <c r="E124" s="5">
        <v>1.04731522759163E-2</v>
      </c>
      <c r="F124" s="5">
        <v>1.01421806269985</v>
      </c>
      <c r="G124" s="5">
        <v>0.99361142702052296</v>
      </c>
      <c r="H124" s="5">
        <v>1.0352520620572401</v>
      </c>
      <c r="I124" s="3">
        <v>0.177654551441145</v>
      </c>
      <c r="J124" s="4">
        <v>0</v>
      </c>
      <c r="K124" s="3">
        <v>0.45281033708644203</v>
      </c>
      <c r="L124" s="2">
        <v>9</v>
      </c>
      <c r="M124" s="2" t="b">
        <v>0</v>
      </c>
      <c r="N124">
        <v>10444</v>
      </c>
      <c r="O124">
        <v>449315</v>
      </c>
      <c r="P124" s="1">
        <f>N124/(N124+O124)</f>
        <v>2.2716249165323572E-2</v>
      </c>
    </row>
    <row r="125" spans="1:16" ht="14.25" customHeight="1" x14ac:dyDescent="0.25">
      <c r="A125" s="2">
        <v>195.3</v>
      </c>
      <c r="B125" s="2" t="s">
        <v>1476</v>
      </c>
      <c r="C125" s="2" t="s">
        <v>72</v>
      </c>
      <c r="D125" s="5">
        <v>2.50624414790445E-2</v>
      </c>
      <c r="E125" s="5">
        <v>2.6458723053698299E-2</v>
      </c>
      <c r="F125" s="5">
        <v>1.0253791447159</v>
      </c>
      <c r="G125" s="5">
        <v>0.97356011683113997</v>
      </c>
      <c r="H125" s="5">
        <v>1.0799563090572599</v>
      </c>
      <c r="I125" s="3">
        <v>0.34352264588487802</v>
      </c>
      <c r="J125" s="4">
        <v>21.450835660674802</v>
      </c>
      <c r="K125" s="3">
        <v>0.272265857103971</v>
      </c>
      <c r="L125" s="2">
        <v>6</v>
      </c>
      <c r="M125" s="2" t="b">
        <v>0</v>
      </c>
      <c r="N125">
        <v>1896</v>
      </c>
      <c r="O125">
        <v>413620</v>
      </c>
      <c r="P125" s="1">
        <f>N125/(N125+O125)</f>
        <v>4.5630011840699274E-3</v>
      </c>
    </row>
    <row r="126" spans="1:16" ht="14.25" customHeight="1" x14ac:dyDescent="0.25">
      <c r="A126" s="2">
        <v>196</v>
      </c>
      <c r="B126" s="2" t="s">
        <v>1475</v>
      </c>
      <c r="C126" s="2" t="s">
        <v>72</v>
      </c>
      <c r="D126" s="5">
        <v>-8.5298161040183208E-3</v>
      </c>
      <c r="E126" s="5">
        <v>1.67789496690487E-2</v>
      </c>
      <c r="F126" s="5">
        <v>0.99150645956250405</v>
      </c>
      <c r="G126" s="5">
        <v>0.95942996901600197</v>
      </c>
      <c r="H126" s="5">
        <v>1.0246553590174301</v>
      </c>
      <c r="I126" s="3">
        <v>0.61119800540012703</v>
      </c>
      <c r="J126" s="4">
        <v>0</v>
      </c>
      <c r="K126" s="3">
        <v>0.69432826420835503</v>
      </c>
      <c r="L126" s="2">
        <v>10</v>
      </c>
      <c r="M126" s="2" t="b">
        <v>0</v>
      </c>
      <c r="N126">
        <v>4245</v>
      </c>
      <c r="O126">
        <v>454124</v>
      </c>
      <c r="P126" s="1">
        <f>N126/(N126+O126)</f>
        <v>9.2610975000490866E-3</v>
      </c>
    </row>
    <row r="127" spans="1:16" ht="14.25" customHeight="1" x14ac:dyDescent="0.25">
      <c r="A127" s="2">
        <v>197</v>
      </c>
      <c r="B127" s="2" t="s">
        <v>1474</v>
      </c>
      <c r="C127" s="2" t="s">
        <v>72</v>
      </c>
      <c r="D127" s="5">
        <v>3.7776960806070403E-2</v>
      </c>
      <c r="E127" s="5">
        <v>9.7279062827032095E-3</v>
      </c>
      <c r="F127" s="5">
        <v>1.0384995809363</v>
      </c>
      <c r="G127" s="5">
        <v>1.0188867552510199</v>
      </c>
      <c r="H127" s="5">
        <v>1.05848993918776</v>
      </c>
      <c r="I127" s="3">
        <v>1.03022918797036E-4</v>
      </c>
      <c r="J127" s="4">
        <v>0</v>
      </c>
      <c r="K127" s="3">
        <v>0.55574346065884095</v>
      </c>
      <c r="L127" s="2">
        <v>11</v>
      </c>
      <c r="M127" s="2" t="b">
        <v>0</v>
      </c>
      <c r="N127">
        <v>12358</v>
      </c>
      <c r="O127">
        <v>447824</v>
      </c>
      <c r="P127" s="1">
        <f>N127/(N127+O127)</f>
        <v>2.6854592313475971E-2</v>
      </c>
    </row>
    <row r="128" spans="1:16" ht="14.25" customHeight="1" x14ac:dyDescent="0.25">
      <c r="A128" s="2">
        <v>198</v>
      </c>
      <c r="B128" s="2" t="s">
        <v>1473</v>
      </c>
      <c r="C128" s="2" t="s">
        <v>72</v>
      </c>
      <c r="D128" s="5">
        <v>2.11433208336325E-2</v>
      </c>
      <c r="E128" s="5">
        <v>7.8957464862013192E-3</v>
      </c>
      <c r="F128" s="5">
        <v>1.0213684245221799</v>
      </c>
      <c r="G128" s="5">
        <v>1.0056840352640799</v>
      </c>
      <c r="H128" s="5">
        <v>1.03729742347655</v>
      </c>
      <c r="I128" s="3">
        <v>7.4104907466375804E-3</v>
      </c>
      <c r="J128" s="4">
        <v>0</v>
      </c>
      <c r="K128" s="3">
        <v>0.57274106088881804</v>
      </c>
      <c r="L128" s="2">
        <v>12</v>
      </c>
      <c r="M128" s="2" t="b">
        <v>0</v>
      </c>
      <c r="N128">
        <v>19263</v>
      </c>
      <c r="O128">
        <v>443056</v>
      </c>
      <c r="P128" s="1">
        <f>N128/(N128+O128)</f>
        <v>4.1666035789141263E-2</v>
      </c>
    </row>
    <row r="129" spans="1:16" ht="14.25" customHeight="1" x14ac:dyDescent="0.25">
      <c r="A129" s="2">
        <v>198.1</v>
      </c>
      <c r="B129" s="2" t="s">
        <v>1472</v>
      </c>
      <c r="C129" s="2" t="s">
        <v>72</v>
      </c>
      <c r="D129" s="5">
        <v>1.79074579397673E-2</v>
      </c>
      <c r="E129" s="5">
        <v>1.1306264394276301E-2</v>
      </c>
      <c r="F129" s="5">
        <v>1.0180687578499601</v>
      </c>
      <c r="G129" s="5">
        <v>0.99575661563330597</v>
      </c>
      <c r="H129" s="5">
        <v>1.0408808532504401</v>
      </c>
      <c r="I129" s="3">
        <v>0.113227232220736</v>
      </c>
      <c r="J129" s="4">
        <v>0</v>
      </c>
      <c r="K129" s="3">
        <v>0.70907773752590397</v>
      </c>
      <c r="L129" s="2">
        <v>7</v>
      </c>
      <c r="M129" s="2" t="b">
        <v>0</v>
      </c>
      <c r="N129">
        <v>9046</v>
      </c>
      <c r="O129">
        <v>450255</v>
      </c>
      <c r="P129" s="1">
        <f>N129/(N129+O129)</f>
        <v>1.9695145449280537E-2</v>
      </c>
    </row>
    <row r="130" spans="1:16" ht="14.25" customHeight="1" x14ac:dyDescent="0.25">
      <c r="A130" s="2">
        <v>198.2</v>
      </c>
      <c r="B130" s="2" t="s">
        <v>1471</v>
      </c>
      <c r="C130" s="2" t="s">
        <v>72</v>
      </c>
      <c r="D130" s="5">
        <v>2.43094012615983E-2</v>
      </c>
      <c r="E130" s="5">
        <v>1.4990857318165801E-2</v>
      </c>
      <c r="F130" s="5">
        <v>1.0246072836394899</v>
      </c>
      <c r="G130" s="5">
        <v>0.99494070239794596</v>
      </c>
      <c r="H130" s="5">
        <v>1.0551584462841701</v>
      </c>
      <c r="I130" s="3">
        <v>0.104885777829699</v>
      </c>
      <c r="J130" s="4">
        <v>0</v>
      </c>
      <c r="K130" s="3">
        <v>0.54087173997819804</v>
      </c>
      <c r="L130" s="2">
        <v>7</v>
      </c>
      <c r="M130" s="2" t="b">
        <v>0</v>
      </c>
      <c r="N130">
        <v>4955</v>
      </c>
      <c r="O130">
        <v>454028</v>
      </c>
      <c r="P130" s="1">
        <f>N130/(N130+O130)</f>
        <v>1.0795606808966782E-2</v>
      </c>
    </row>
    <row r="131" spans="1:16" ht="14.25" customHeight="1" x14ac:dyDescent="0.25">
      <c r="A131" s="2">
        <v>198.3</v>
      </c>
      <c r="B131" s="2" t="s">
        <v>1470</v>
      </c>
      <c r="C131" s="2" t="s">
        <v>72</v>
      </c>
      <c r="D131" s="5">
        <v>-1.55331839393297E-2</v>
      </c>
      <c r="E131" s="5">
        <v>2.3229862823545101E-2</v>
      </c>
      <c r="F131" s="5">
        <v>0.98458683373987099</v>
      </c>
      <c r="G131" s="5">
        <v>0.94076408413887702</v>
      </c>
      <c r="H131" s="5">
        <v>1.03045093825117</v>
      </c>
      <c r="I131" s="3">
        <v>0.50370404295857596</v>
      </c>
      <c r="J131" s="4">
        <v>0.32089116568243897</v>
      </c>
      <c r="K131" s="3">
        <v>0.41391894471584401</v>
      </c>
      <c r="L131" s="2">
        <v>6</v>
      </c>
      <c r="M131" s="2" t="b">
        <v>0</v>
      </c>
      <c r="N131">
        <v>2004</v>
      </c>
      <c r="O131">
        <v>456225</v>
      </c>
      <c r="P131" s="1">
        <f>N131/(N131+O131)</f>
        <v>4.3733591719424128E-3</v>
      </c>
    </row>
    <row r="132" spans="1:16" ht="14.25" customHeight="1" x14ac:dyDescent="0.25">
      <c r="A132" s="2">
        <v>198.4</v>
      </c>
      <c r="B132" s="2" t="s">
        <v>1469</v>
      </c>
      <c r="C132" s="2" t="s">
        <v>72</v>
      </c>
      <c r="D132" s="5">
        <v>2.9349006320588199E-2</v>
      </c>
      <c r="E132" s="5">
        <v>1.4819677162783901E-2</v>
      </c>
      <c r="F132" s="5">
        <v>1.02978393286721</v>
      </c>
      <c r="G132" s="5">
        <v>1.00030301871992</v>
      </c>
      <c r="H132" s="5">
        <v>1.0601337080322999</v>
      </c>
      <c r="I132" s="3">
        <v>4.7657708496188403E-2</v>
      </c>
      <c r="J132" s="4">
        <v>12.9108390486752</v>
      </c>
      <c r="K132" s="3">
        <v>0.329277832025547</v>
      </c>
      <c r="L132" s="2">
        <v>8</v>
      </c>
      <c r="M132" s="2" t="b">
        <v>0</v>
      </c>
      <c r="N132">
        <v>5039</v>
      </c>
      <c r="O132">
        <v>454787</v>
      </c>
      <c r="P132" s="1">
        <f>N132/(N132+O132)</f>
        <v>1.0958492995176436E-2</v>
      </c>
    </row>
    <row r="133" spans="1:16" ht="14.25" customHeight="1" x14ac:dyDescent="0.25">
      <c r="A133" s="2">
        <v>198.5</v>
      </c>
      <c r="B133" s="2" t="s">
        <v>1468</v>
      </c>
      <c r="C133" s="2" t="s">
        <v>72</v>
      </c>
      <c r="D133" s="5">
        <v>-4.8142128856189003E-3</v>
      </c>
      <c r="E133" s="5">
        <v>3.20482306628634E-2</v>
      </c>
      <c r="F133" s="5">
        <v>0.99519735686337696</v>
      </c>
      <c r="G133" s="5">
        <v>0.93460846561032496</v>
      </c>
      <c r="H133" s="5">
        <v>1.0597141108293799</v>
      </c>
      <c r="I133" s="3">
        <v>0.88059282763607505</v>
      </c>
      <c r="J133" s="4">
        <v>46.465096119253801</v>
      </c>
      <c r="K133" s="3">
        <v>0.13255919041942901</v>
      </c>
      <c r="L133" s="2">
        <v>4</v>
      </c>
      <c r="M133" s="2" t="b">
        <v>0</v>
      </c>
      <c r="N133">
        <v>1196</v>
      </c>
      <c r="O133">
        <v>453333</v>
      </c>
      <c r="P133" s="1">
        <f>N133/(N133+O133)</f>
        <v>2.6312952528881545E-3</v>
      </c>
    </row>
    <row r="134" spans="1:16" ht="14.25" customHeight="1" x14ac:dyDescent="0.25">
      <c r="A134" s="2">
        <v>198.6</v>
      </c>
      <c r="B134" s="2" t="s">
        <v>1467</v>
      </c>
      <c r="C134" s="2" t="s">
        <v>72</v>
      </c>
      <c r="D134" s="5">
        <v>3.3360635288014397E-2</v>
      </c>
      <c r="E134" s="5">
        <v>1.38758607275511E-2</v>
      </c>
      <c r="F134" s="5">
        <v>1.0339233412564399</v>
      </c>
      <c r="G134" s="5">
        <v>1.0061834873193201</v>
      </c>
      <c r="H134" s="5">
        <v>1.06242796574104</v>
      </c>
      <c r="I134" s="3">
        <v>1.6206973645386501E-2</v>
      </c>
      <c r="J134" s="4">
        <v>0</v>
      </c>
      <c r="K134" s="3">
        <v>0.45668158905896</v>
      </c>
      <c r="L134" s="2">
        <v>10</v>
      </c>
      <c r="M134" s="2" t="b">
        <v>0</v>
      </c>
      <c r="N134">
        <v>5948</v>
      </c>
      <c r="O134">
        <v>453544</v>
      </c>
      <c r="P134" s="1">
        <f>N134/(N134+O134)</f>
        <v>1.2944730267338713E-2</v>
      </c>
    </row>
    <row r="135" spans="1:16" ht="14.25" customHeight="1" x14ac:dyDescent="0.25">
      <c r="A135" s="2">
        <v>198.7</v>
      </c>
      <c r="B135" s="2" t="s">
        <v>1466</v>
      </c>
      <c r="C135" s="2" t="s">
        <v>72</v>
      </c>
      <c r="D135" s="5">
        <v>0.149168882259441</v>
      </c>
      <c r="E135" s="5">
        <v>5.0747810966140797E-2</v>
      </c>
      <c r="F135" s="5">
        <v>1.1608690228388101</v>
      </c>
      <c r="G135" s="5">
        <v>1.05096101763712</v>
      </c>
      <c r="H135" s="5">
        <v>1.2822710505634101</v>
      </c>
      <c r="I135" s="3">
        <v>3.2883233746339698E-3</v>
      </c>
      <c r="J135" s="4">
        <v>0</v>
      </c>
      <c r="K135" s="3">
        <v>0.40099798427390299</v>
      </c>
      <c r="L135" s="2">
        <v>3</v>
      </c>
      <c r="M135" s="2" t="b">
        <v>0</v>
      </c>
      <c r="N135">
        <v>434</v>
      </c>
      <c r="O135">
        <v>446252</v>
      </c>
      <c r="P135" s="1">
        <f>N135/(N135+O135)</f>
        <v>9.7159973672781327E-4</v>
      </c>
    </row>
    <row r="136" spans="1:16" ht="14.25" customHeight="1" x14ac:dyDescent="0.25">
      <c r="A136" s="2">
        <v>199</v>
      </c>
      <c r="B136" s="2" t="s">
        <v>1465</v>
      </c>
      <c r="C136" s="2" t="s">
        <v>72</v>
      </c>
      <c r="D136" s="5">
        <v>5.7172026027411303E-2</v>
      </c>
      <c r="E136" s="5">
        <v>1.0960302487437399E-2</v>
      </c>
      <c r="F136" s="5">
        <v>1.05883794241423</v>
      </c>
      <c r="G136" s="5">
        <v>1.03633476915744</v>
      </c>
      <c r="H136" s="5">
        <v>1.0818297539196899</v>
      </c>
      <c r="I136" s="3">
        <v>1.8255042029996501E-7</v>
      </c>
      <c r="J136" s="4">
        <v>0</v>
      </c>
      <c r="K136" s="3">
        <v>0.77151930756047804</v>
      </c>
      <c r="L136" s="2">
        <v>10</v>
      </c>
      <c r="M136" s="2" t="b">
        <v>1</v>
      </c>
      <c r="N136">
        <v>10752</v>
      </c>
      <c r="O136">
        <v>432759</v>
      </c>
      <c r="P136" s="1">
        <f>N136/(N136+O136)</f>
        <v>2.4242916184716953E-2</v>
      </c>
    </row>
    <row r="137" spans="1:16" ht="14.25" customHeight="1" x14ac:dyDescent="0.25">
      <c r="A137" s="2">
        <v>199.4</v>
      </c>
      <c r="B137" s="2" t="s">
        <v>1464</v>
      </c>
      <c r="C137" s="2" t="s">
        <v>72</v>
      </c>
      <c r="D137" s="5">
        <v>-2.64054707580022E-2</v>
      </c>
      <c r="E137" s="5">
        <v>6.4435308966107593E-2</v>
      </c>
      <c r="F137" s="5">
        <v>0.97394010530412201</v>
      </c>
      <c r="G137" s="5">
        <v>0.85839032760446599</v>
      </c>
      <c r="H137" s="5">
        <v>1.1050442883798299</v>
      </c>
      <c r="I137" s="3">
        <v>0.68195401945428702</v>
      </c>
      <c r="J137" s="4">
        <v>0</v>
      </c>
      <c r="K137" s="3">
        <v>0.78515592921452104</v>
      </c>
      <c r="L137" s="2">
        <v>4</v>
      </c>
      <c r="M137" s="2" t="b">
        <v>0</v>
      </c>
      <c r="N137">
        <v>327</v>
      </c>
      <c r="O137">
        <v>455223</v>
      </c>
      <c r="P137" s="1">
        <f>N137/(N137+O137)</f>
        <v>7.1781363187355942E-4</v>
      </c>
    </row>
    <row r="138" spans="1:16" ht="14.25" customHeight="1" x14ac:dyDescent="0.25">
      <c r="A138" s="2">
        <v>200</v>
      </c>
      <c r="B138" s="2" t="s">
        <v>1463</v>
      </c>
      <c r="C138" s="2" t="s">
        <v>72</v>
      </c>
      <c r="D138" s="5">
        <v>4.2242115300856996E-3</v>
      </c>
      <c r="E138" s="5">
        <v>1.6824011261927799E-2</v>
      </c>
      <c r="F138" s="5">
        <v>1.0042331460876699</v>
      </c>
      <c r="G138" s="5">
        <v>0.97165911125591198</v>
      </c>
      <c r="H138" s="5">
        <v>1.03789919738171</v>
      </c>
      <c r="I138" s="3">
        <v>0.80175047620700002</v>
      </c>
      <c r="J138" s="4">
        <v>32.187940166135697</v>
      </c>
      <c r="K138" s="3">
        <v>0.16047903423430099</v>
      </c>
      <c r="L138" s="2">
        <v>9</v>
      </c>
      <c r="M138" s="2" t="b">
        <v>0</v>
      </c>
      <c r="N138">
        <v>4258</v>
      </c>
      <c r="O138">
        <v>465284</v>
      </c>
      <c r="P138" s="1">
        <f>N138/(N138+O138)</f>
        <v>9.068411345523936E-3</v>
      </c>
    </row>
    <row r="139" spans="1:16" ht="14.25" customHeight="1" x14ac:dyDescent="0.25">
      <c r="A139" s="2">
        <v>200.1</v>
      </c>
      <c r="B139" s="2" t="s">
        <v>1462</v>
      </c>
      <c r="C139" s="2" t="s">
        <v>72</v>
      </c>
      <c r="D139" s="5">
        <v>-3.2875110707362702E-2</v>
      </c>
      <c r="E139" s="5">
        <v>2.85411176038767E-2</v>
      </c>
      <c r="F139" s="5">
        <v>0.96765940234116399</v>
      </c>
      <c r="G139" s="5">
        <v>0.91501513460684203</v>
      </c>
      <c r="H139" s="5">
        <v>1.0233324931194601</v>
      </c>
      <c r="I139" s="3">
        <v>0.24938236618243301</v>
      </c>
      <c r="J139" s="4">
        <v>0.32034214856454402</v>
      </c>
      <c r="K139" s="3">
        <v>0.40426892831580102</v>
      </c>
      <c r="L139" s="2">
        <v>5</v>
      </c>
      <c r="M139" s="2" t="b">
        <v>0</v>
      </c>
      <c r="N139">
        <v>1513</v>
      </c>
      <c r="O139">
        <v>462702</v>
      </c>
      <c r="P139" s="1">
        <f>N139/(N139+O139)</f>
        <v>3.2592656419977812E-3</v>
      </c>
    </row>
    <row r="140" spans="1:16" ht="14.25" customHeight="1" x14ac:dyDescent="0.25">
      <c r="A140" s="2">
        <v>201</v>
      </c>
      <c r="B140" s="2" t="s">
        <v>1461</v>
      </c>
      <c r="C140" s="2" t="s">
        <v>72</v>
      </c>
      <c r="D140" s="5">
        <v>2.91259892598076E-2</v>
      </c>
      <c r="E140" s="5">
        <v>4.0542666586987797E-2</v>
      </c>
      <c r="F140" s="5">
        <v>1.02955429908834</v>
      </c>
      <c r="G140" s="5">
        <v>0.95090969670844705</v>
      </c>
      <c r="H140" s="5">
        <v>1.1147031715423501</v>
      </c>
      <c r="I140" s="3">
        <v>0.47250859499799402</v>
      </c>
      <c r="J140" s="4">
        <v>55.9235731896853</v>
      </c>
      <c r="K140" s="3">
        <v>5.9248394095092E-2</v>
      </c>
      <c r="L140" s="2">
        <v>5</v>
      </c>
      <c r="M140" s="2" t="b">
        <v>0</v>
      </c>
      <c r="N140">
        <v>752</v>
      </c>
      <c r="O140">
        <v>469415</v>
      </c>
      <c r="P140" s="1">
        <f>N140/(N140+O140)</f>
        <v>1.5994316912926684E-3</v>
      </c>
    </row>
    <row r="141" spans="1:16" ht="14.25" customHeight="1" x14ac:dyDescent="0.25">
      <c r="A141" s="2">
        <v>202</v>
      </c>
      <c r="B141" s="2" t="s">
        <v>1460</v>
      </c>
      <c r="C141" s="2" t="s">
        <v>72</v>
      </c>
      <c r="D141" s="5">
        <v>5.9451011338428103E-2</v>
      </c>
      <c r="E141" s="5">
        <v>1.5759012524087301E-2</v>
      </c>
      <c r="F141" s="5">
        <v>1.0612537703042699</v>
      </c>
      <c r="G141" s="5">
        <v>1.0289757750602599</v>
      </c>
      <c r="H141" s="5">
        <v>1.0945442956799201</v>
      </c>
      <c r="I141" s="3">
        <v>1.6161435030333501E-4</v>
      </c>
      <c r="J141" s="4">
        <v>49.379578621273197</v>
      </c>
      <c r="K141" s="3">
        <v>4.5274492532555902E-2</v>
      </c>
      <c r="L141" s="2">
        <v>9</v>
      </c>
      <c r="M141" s="2" t="b">
        <v>0</v>
      </c>
      <c r="N141">
        <v>4851</v>
      </c>
      <c r="O141">
        <v>466207</v>
      </c>
      <c r="P141" s="1">
        <f>N141/(N141+O141)</f>
        <v>1.0298094926739382E-2</v>
      </c>
    </row>
    <row r="142" spans="1:16" ht="14.25" customHeight="1" x14ac:dyDescent="0.25">
      <c r="A142" s="2">
        <v>202.2</v>
      </c>
      <c r="B142" s="2" t="s">
        <v>1459</v>
      </c>
      <c r="C142" s="2" t="s">
        <v>72</v>
      </c>
      <c r="D142" s="5">
        <v>5.8037356971681997E-2</v>
      </c>
      <c r="E142" s="5">
        <v>1.6094618646326699E-2</v>
      </c>
      <c r="F142" s="5">
        <v>1.05975458419282</v>
      </c>
      <c r="G142" s="5">
        <v>1.0268465295362901</v>
      </c>
      <c r="H142" s="5">
        <v>1.0937172658360901</v>
      </c>
      <c r="I142" s="3">
        <v>3.10941070673171E-4</v>
      </c>
      <c r="J142" s="4">
        <v>48.8193579079852</v>
      </c>
      <c r="K142" s="3">
        <v>4.7978096757908401E-2</v>
      </c>
      <c r="L142" s="2">
        <v>9</v>
      </c>
      <c r="M142" s="2" t="b">
        <v>0</v>
      </c>
      <c r="N142">
        <v>4635</v>
      </c>
      <c r="O142">
        <v>466665</v>
      </c>
      <c r="P142" s="1">
        <f>N142/(N142+O142)</f>
        <v>9.8345003182686193E-3</v>
      </c>
    </row>
    <row r="143" spans="1:16" ht="14.25" customHeight="1" x14ac:dyDescent="0.25">
      <c r="A143" s="2">
        <v>202.21</v>
      </c>
      <c r="B143" s="2" t="s">
        <v>1458</v>
      </c>
      <c r="C143" s="2" t="s">
        <v>72</v>
      </c>
      <c r="D143" s="5">
        <v>6.7160827032573103E-2</v>
      </c>
      <c r="E143" s="5">
        <v>3.7944861209815203E-2</v>
      </c>
      <c r="F143" s="5">
        <v>1.06946746362288</v>
      </c>
      <c r="G143" s="5">
        <v>0.99281619344933303</v>
      </c>
      <c r="H143" s="5">
        <v>1.1520366642834501</v>
      </c>
      <c r="I143" s="3">
        <v>7.6734065716605404E-2</v>
      </c>
      <c r="J143" s="4">
        <v>0</v>
      </c>
      <c r="K143" s="3">
        <v>0.82394284293445297</v>
      </c>
      <c r="L143" s="2">
        <v>5</v>
      </c>
      <c r="M143" s="2" t="b">
        <v>0</v>
      </c>
      <c r="N143">
        <v>828</v>
      </c>
      <c r="O143">
        <v>467156</v>
      </c>
      <c r="P143" s="1">
        <f>N143/(N143+O143)</f>
        <v>1.7692912578207802E-3</v>
      </c>
    </row>
    <row r="144" spans="1:16" ht="14.25" customHeight="1" x14ac:dyDescent="0.25">
      <c r="A144" s="2">
        <v>202.22</v>
      </c>
      <c r="B144" s="2" t="s">
        <v>1457</v>
      </c>
      <c r="C144" s="2" t="s">
        <v>72</v>
      </c>
      <c r="D144" s="5">
        <v>0.15439872822290299</v>
      </c>
      <c r="E144" s="5">
        <v>4.6112269343648198E-2</v>
      </c>
      <c r="F144" s="5">
        <v>1.1669560923558899</v>
      </c>
      <c r="G144" s="5">
        <v>1.06611408443571</v>
      </c>
      <c r="H144" s="5">
        <v>1.2773365827985601</v>
      </c>
      <c r="I144" s="3">
        <v>8.1302474040719798E-4</v>
      </c>
      <c r="J144" s="4">
        <v>0</v>
      </c>
      <c r="K144" s="3">
        <v>0.88628402522480099</v>
      </c>
      <c r="L144" s="2">
        <v>4</v>
      </c>
      <c r="M144" s="2" t="b">
        <v>0</v>
      </c>
      <c r="N144">
        <v>631</v>
      </c>
      <c r="O144">
        <v>469466</v>
      </c>
      <c r="P144" s="1">
        <f>N144/(N144+O144)</f>
        <v>1.3422761685354299E-3</v>
      </c>
    </row>
    <row r="145" spans="1:16" ht="14.25" customHeight="1" x14ac:dyDescent="0.25">
      <c r="A145" s="2">
        <v>202.23</v>
      </c>
      <c r="B145" s="2" t="s">
        <v>1456</v>
      </c>
      <c r="C145" s="2" t="s">
        <v>72</v>
      </c>
      <c r="D145" s="5">
        <v>-4.8636126178280198E-2</v>
      </c>
      <c r="E145" s="5">
        <v>9.4088411365998298E-2</v>
      </c>
      <c r="F145" s="5">
        <v>0.95252766652915499</v>
      </c>
      <c r="G145" s="5">
        <v>0.79211711643119298</v>
      </c>
      <c r="H145" s="5">
        <v>1.1454227369701</v>
      </c>
      <c r="I145" s="3">
        <v>0.60521241681289595</v>
      </c>
      <c r="J145" s="4">
        <v>0</v>
      </c>
      <c r="K145" s="3">
        <v>0.91215427673282401</v>
      </c>
      <c r="L145" s="2">
        <v>2</v>
      </c>
      <c r="M145" s="2" t="b">
        <v>0</v>
      </c>
      <c r="N145">
        <v>165</v>
      </c>
      <c r="O145">
        <v>453952</v>
      </c>
      <c r="P145" s="1">
        <f>N145/(N145+O145)</f>
        <v>3.6334248662789543E-4</v>
      </c>
    </row>
    <row r="146" spans="1:16" ht="14.25" customHeight="1" x14ac:dyDescent="0.25">
      <c r="A146" s="2">
        <v>202.24</v>
      </c>
      <c r="B146" s="2" t="s">
        <v>1455</v>
      </c>
      <c r="C146" s="2" t="s">
        <v>72</v>
      </c>
      <c r="D146" s="5">
        <v>6.7788553565598694E-2</v>
      </c>
      <c r="E146" s="5">
        <v>3.8119130785164101E-2</v>
      </c>
      <c r="F146" s="5">
        <v>1.0701390074768999</v>
      </c>
      <c r="G146" s="5">
        <v>0.99310034279586301</v>
      </c>
      <c r="H146" s="5">
        <v>1.1531538616728201</v>
      </c>
      <c r="I146" s="3">
        <v>7.5348984214374998E-2</v>
      </c>
      <c r="J146" s="4">
        <v>0</v>
      </c>
      <c r="K146" s="3">
        <v>0.45652230796256399</v>
      </c>
      <c r="L146" s="2">
        <v>3</v>
      </c>
      <c r="M146" s="2" t="b">
        <v>0</v>
      </c>
      <c r="N146">
        <v>759</v>
      </c>
      <c r="O146">
        <v>461354</v>
      </c>
      <c r="P146" s="1">
        <f>N146/(N146+O146)</f>
        <v>1.6424554167487173E-3</v>
      </c>
    </row>
    <row r="147" spans="1:16" ht="14.25" customHeight="1" x14ac:dyDescent="0.25">
      <c r="A147" s="2">
        <v>204</v>
      </c>
      <c r="B147" s="2" t="s">
        <v>1454</v>
      </c>
      <c r="C147" s="2" t="s">
        <v>72</v>
      </c>
      <c r="D147" s="5">
        <v>5.4501478982485599E-2</v>
      </c>
      <c r="E147" s="5">
        <v>1.46388103345518E-2</v>
      </c>
      <c r="F147" s="5">
        <v>1.0560140382388401</v>
      </c>
      <c r="G147" s="5">
        <v>1.0261458985454199</v>
      </c>
      <c r="H147" s="5">
        <v>1.08675155310592</v>
      </c>
      <c r="I147" s="3">
        <v>1.9680622172570599E-4</v>
      </c>
      <c r="J147" s="4">
        <v>0</v>
      </c>
      <c r="K147" s="3">
        <v>0.71618268239335603</v>
      </c>
      <c r="L147" s="2">
        <v>11</v>
      </c>
      <c r="M147" s="2" t="b">
        <v>0</v>
      </c>
      <c r="N147">
        <v>5501</v>
      </c>
      <c r="O147">
        <v>466166</v>
      </c>
      <c r="P147" s="1">
        <f>N147/(N147+O147)</f>
        <v>1.1662889284177184E-2</v>
      </c>
    </row>
    <row r="148" spans="1:16" ht="14.25" customHeight="1" x14ac:dyDescent="0.25">
      <c r="A148" s="2">
        <v>204.1</v>
      </c>
      <c r="B148" s="2" t="s">
        <v>1453</v>
      </c>
      <c r="C148" s="2" t="s">
        <v>72</v>
      </c>
      <c r="D148" s="5">
        <v>6.1091507286574198E-2</v>
      </c>
      <c r="E148" s="5">
        <v>2.3379368868663999E-2</v>
      </c>
      <c r="F148" s="5">
        <v>1.06299618163301</v>
      </c>
      <c r="G148" s="5">
        <v>1.01538594979576</v>
      </c>
      <c r="H148" s="5">
        <v>1.1128388002548599</v>
      </c>
      <c r="I148" s="3">
        <v>8.9737639590600302E-3</v>
      </c>
      <c r="J148" s="4">
        <v>53.4957930356072</v>
      </c>
      <c r="K148" s="3">
        <v>5.6531123882572198E-2</v>
      </c>
      <c r="L148" s="2">
        <v>6</v>
      </c>
      <c r="M148" s="2" t="b">
        <v>0</v>
      </c>
      <c r="N148">
        <v>2205</v>
      </c>
      <c r="O148">
        <v>468246</v>
      </c>
      <c r="P148" s="1">
        <f>N148/(N148+O148)</f>
        <v>4.6869918439965052E-3</v>
      </c>
    </row>
    <row r="149" spans="1:16" ht="14.25" customHeight="1" x14ac:dyDescent="0.25">
      <c r="A149" s="2">
        <v>204.11</v>
      </c>
      <c r="B149" s="2" t="s">
        <v>1452</v>
      </c>
      <c r="C149" s="2" t="s">
        <v>72</v>
      </c>
      <c r="D149" s="5">
        <v>1.02723674196237E-2</v>
      </c>
      <c r="E149" s="5">
        <v>7.22035465683801E-2</v>
      </c>
      <c r="F149" s="5">
        <v>1.0103253093100599</v>
      </c>
      <c r="G149" s="5">
        <v>0.87700377391407502</v>
      </c>
      <c r="H149" s="5">
        <v>1.16391429660195</v>
      </c>
      <c r="I149" s="3">
        <v>0.88686708275114801</v>
      </c>
      <c r="J149" s="4">
        <v>37.185582996405003</v>
      </c>
      <c r="K149" s="3">
        <v>0.20351995615119101</v>
      </c>
      <c r="L149" s="2">
        <v>3</v>
      </c>
      <c r="M149" s="2" t="b">
        <v>0</v>
      </c>
      <c r="N149">
        <v>231</v>
      </c>
      <c r="O149">
        <v>457287</v>
      </c>
      <c r="P149" s="1">
        <f>N149/(N149+O149)</f>
        <v>5.0489816794093345E-4</v>
      </c>
    </row>
    <row r="150" spans="1:16" ht="14.25" customHeight="1" x14ac:dyDescent="0.25">
      <c r="A150" s="2">
        <v>204.12</v>
      </c>
      <c r="B150" s="2" t="s">
        <v>1451</v>
      </c>
      <c r="C150" s="2" t="s">
        <v>72</v>
      </c>
      <c r="D150" s="5">
        <v>7.0598806887518697E-2</v>
      </c>
      <c r="E150" s="5">
        <v>2.5180554956266699E-2</v>
      </c>
      <c r="F150" s="5">
        <v>1.07315059886292</v>
      </c>
      <c r="G150" s="5">
        <v>1.0214731254924101</v>
      </c>
      <c r="H150" s="5">
        <v>1.1274424936874201</v>
      </c>
      <c r="I150" s="3">
        <v>5.0519359610029201E-3</v>
      </c>
      <c r="J150" s="4">
        <v>59.745377969111999</v>
      </c>
      <c r="K150" s="3">
        <v>2.9453748629999301E-2</v>
      </c>
      <c r="L150" s="2">
        <v>6</v>
      </c>
      <c r="M150" s="2" t="b">
        <v>0</v>
      </c>
      <c r="N150">
        <v>1900</v>
      </c>
      <c r="O150">
        <v>468668</v>
      </c>
      <c r="P150" s="1">
        <f>N150/(N150+O150)</f>
        <v>4.0376736199656581E-3</v>
      </c>
    </row>
    <row r="151" spans="1:16" ht="14.25" customHeight="1" x14ac:dyDescent="0.25">
      <c r="A151" s="2">
        <v>204.2</v>
      </c>
      <c r="B151" s="2" t="s">
        <v>1450</v>
      </c>
      <c r="C151" s="2" t="s">
        <v>72</v>
      </c>
      <c r="D151" s="5">
        <v>2.63956476923949E-2</v>
      </c>
      <c r="E151" s="5">
        <v>2.7687850171536799E-2</v>
      </c>
      <c r="F151" s="5">
        <v>1.0267470982421301</v>
      </c>
      <c r="G151" s="5">
        <v>0.97251328642113699</v>
      </c>
      <c r="H151" s="5">
        <v>1.0840053482746099</v>
      </c>
      <c r="I151" s="3">
        <v>0.34042308826997503</v>
      </c>
      <c r="J151" s="4">
        <v>0</v>
      </c>
      <c r="K151" s="3">
        <v>0.88731115019428097</v>
      </c>
      <c r="L151" s="2">
        <v>6</v>
      </c>
      <c r="M151" s="2" t="b">
        <v>0</v>
      </c>
      <c r="N151">
        <v>1481</v>
      </c>
      <c r="O151">
        <v>469587</v>
      </c>
      <c r="P151" s="1">
        <f>N151/(N151+O151)</f>
        <v>3.1439197737906203E-3</v>
      </c>
    </row>
    <row r="152" spans="1:16" ht="14.25" customHeight="1" x14ac:dyDescent="0.25">
      <c r="A152" s="2">
        <v>204.21</v>
      </c>
      <c r="B152" s="2" t="s">
        <v>1449</v>
      </c>
      <c r="C152" s="2" t="s">
        <v>72</v>
      </c>
      <c r="D152" s="5">
        <v>3.03079208096401E-2</v>
      </c>
      <c r="E152" s="5">
        <v>3.4687669582501399E-2</v>
      </c>
      <c r="F152" s="5">
        <v>1.0307718812043101</v>
      </c>
      <c r="G152" s="5">
        <v>0.96302234658213803</v>
      </c>
      <c r="H152" s="5">
        <v>1.1032876597852199</v>
      </c>
      <c r="I152" s="3">
        <v>0.38226117515672597</v>
      </c>
      <c r="J152" s="4">
        <v>0</v>
      </c>
      <c r="K152" s="3">
        <v>0.86365528447412399</v>
      </c>
      <c r="L152" s="2">
        <v>4</v>
      </c>
      <c r="M152" s="2" t="b">
        <v>0</v>
      </c>
      <c r="N152">
        <v>950</v>
      </c>
      <c r="O152">
        <v>470079</v>
      </c>
      <c r="P152" s="1">
        <f>N152/(N152+O152)</f>
        <v>2.0168609576055826E-3</v>
      </c>
    </row>
    <row r="153" spans="1:16" ht="14.25" customHeight="1" x14ac:dyDescent="0.25">
      <c r="A153" s="2">
        <v>204.22</v>
      </c>
      <c r="B153" s="2" t="s">
        <v>1448</v>
      </c>
      <c r="C153" s="2" t="s">
        <v>72</v>
      </c>
      <c r="D153" s="5">
        <v>3.92437987187415E-2</v>
      </c>
      <c r="E153" s="5">
        <v>5.1135773550758601E-2</v>
      </c>
      <c r="F153" s="5">
        <v>1.04002400926521</v>
      </c>
      <c r="G153" s="5">
        <v>0.94084160881185797</v>
      </c>
      <c r="H153" s="5">
        <v>1.14966210009998</v>
      </c>
      <c r="I153" s="3">
        <v>0.442818086423303</v>
      </c>
      <c r="J153" s="4">
        <v>0</v>
      </c>
      <c r="K153" s="3">
        <v>0.758208873008406</v>
      </c>
      <c r="L153" s="2">
        <v>3</v>
      </c>
      <c r="M153" s="2" t="b">
        <v>0</v>
      </c>
      <c r="N153">
        <v>499</v>
      </c>
      <c r="O153">
        <v>463463</v>
      </c>
      <c r="P153" s="1">
        <f>N153/(N153+O153)</f>
        <v>1.0755191157896552E-3</v>
      </c>
    </row>
    <row r="154" spans="1:16" ht="14.25" customHeight="1" x14ac:dyDescent="0.25">
      <c r="A154" s="2">
        <v>204.3</v>
      </c>
      <c r="B154" s="2" t="s">
        <v>1447</v>
      </c>
      <c r="C154" s="2" t="s">
        <v>72</v>
      </c>
      <c r="D154" s="5">
        <v>3.5791874603640597E-2</v>
      </c>
      <c r="E154" s="5">
        <v>8.1567318055621799E-2</v>
      </c>
      <c r="F154" s="5">
        <v>1.03644011453241</v>
      </c>
      <c r="G154" s="5">
        <v>0.88331170745074605</v>
      </c>
      <c r="H154" s="5">
        <v>1.2161144270488</v>
      </c>
      <c r="I154" s="3">
        <v>0.66080525705063398</v>
      </c>
      <c r="J154" s="4">
        <v>26.145434850409998</v>
      </c>
      <c r="K154" s="3">
        <v>0.25820215857991102</v>
      </c>
      <c r="L154" s="2">
        <v>3</v>
      </c>
      <c r="M154" s="2" t="b">
        <v>0</v>
      </c>
      <c r="N154">
        <v>192</v>
      </c>
      <c r="O154">
        <v>458157</v>
      </c>
      <c r="P154" s="1">
        <f>N154/(N154+O154)</f>
        <v>4.1889477232414599E-4</v>
      </c>
    </row>
    <row r="155" spans="1:16" ht="14.25" customHeight="1" x14ac:dyDescent="0.25">
      <c r="A155" s="2">
        <v>204.4</v>
      </c>
      <c r="B155" s="2" t="s">
        <v>1446</v>
      </c>
      <c r="C155" s="2" t="s">
        <v>72</v>
      </c>
      <c r="D155" s="5">
        <v>4.4743050637827499E-2</v>
      </c>
      <c r="E155" s="5">
        <v>2.6167939020940299E-2</v>
      </c>
      <c r="F155" s="5">
        <v>1.0457591182452799</v>
      </c>
      <c r="G155" s="5">
        <v>0.99347620555997096</v>
      </c>
      <c r="H155" s="5">
        <v>1.1007934838023901</v>
      </c>
      <c r="I155" s="3">
        <v>8.7295027309579304E-2</v>
      </c>
      <c r="J155" s="4">
        <v>0</v>
      </c>
      <c r="K155" s="3">
        <v>0.78929924974320098</v>
      </c>
      <c r="L155" s="2">
        <v>8</v>
      </c>
      <c r="M155" s="2" t="b">
        <v>0</v>
      </c>
      <c r="N155">
        <v>1733</v>
      </c>
      <c r="O155">
        <v>469441</v>
      </c>
      <c r="P155" s="1">
        <f>N155/(N155+O155)</f>
        <v>3.6780467513063114E-3</v>
      </c>
    </row>
    <row r="156" spans="1:16" ht="14.25" customHeight="1" x14ac:dyDescent="0.25">
      <c r="A156" s="2">
        <v>208</v>
      </c>
      <c r="B156" s="2" t="s">
        <v>1445</v>
      </c>
      <c r="C156" s="2" t="s">
        <v>72</v>
      </c>
      <c r="D156" s="5">
        <v>8.8099309105451294E-3</v>
      </c>
      <c r="E156" s="5">
        <v>4.2800283805233203E-3</v>
      </c>
      <c r="F156" s="5">
        <v>1.0088488525669399</v>
      </c>
      <c r="G156" s="5">
        <v>1.00042131816149</v>
      </c>
      <c r="H156" s="5">
        <v>1.01734738039773</v>
      </c>
      <c r="I156" s="3">
        <v>3.9553533537853701E-2</v>
      </c>
      <c r="J156" s="4">
        <v>0</v>
      </c>
      <c r="K156" s="3">
        <v>0.69090770095646004</v>
      </c>
      <c r="L156" s="2">
        <v>12</v>
      </c>
      <c r="M156" s="2" t="b">
        <v>0</v>
      </c>
      <c r="N156">
        <v>91720</v>
      </c>
      <c r="O156">
        <v>349364</v>
      </c>
      <c r="P156" s="1">
        <f>N156/(N156+O156)</f>
        <v>0.20794225136255226</v>
      </c>
    </row>
    <row r="157" spans="1:16" ht="14.25" customHeight="1" x14ac:dyDescent="0.25">
      <c r="A157" s="2">
        <v>209</v>
      </c>
      <c r="B157" s="2" t="s">
        <v>1444</v>
      </c>
      <c r="C157" s="2" t="s">
        <v>72</v>
      </c>
      <c r="D157" s="5">
        <v>6.9024043888046602E-2</v>
      </c>
      <c r="E157" s="5">
        <v>5.7265654573754099E-2</v>
      </c>
      <c r="F157" s="5">
        <v>1.0714619709503099</v>
      </c>
      <c r="G157" s="5">
        <v>0.95770586672242997</v>
      </c>
      <c r="H157" s="5">
        <v>1.1987300016461799</v>
      </c>
      <c r="I157" s="3">
        <v>0.22807571395557899</v>
      </c>
      <c r="J157" s="4">
        <v>0</v>
      </c>
      <c r="K157" s="3">
        <v>0.70378771780024196</v>
      </c>
      <c r="L157" s="2">
        <v>5</v>
      </c>
      <c r="M157" s="2" t="b">
        <v>0</v>
      </c>
      <c r="N157">
        <v>407</v>
      </c>
      <c r="O157">
        <v>319068</v>
      </c>
      <c r="P157" s="1">
        <f>N157/(N157+O157)</f>
        <v>1.2739650989905314E-3</v>
      </c>
    </row>
    <row r="158" spans="1:16" ht="14.25" customHeight="1" x14ac:dyDescent="0.25">
      <c r="A158" s="2">
        <v>210</v>
      </c>
      <c r="B158" s="2" t="s">
        <v>1443</v>
      </c>
      <c r="C158" s="2" t="s">
        <v>72</v>
      </c>
      <c r="D158" s="5">
        <v>1.8280725822068401E-2</v>
      </c>
      <c r="E158" s="5">
        <v>2.3670031178522202E-2</v>
      </c>
      <c r="F158" s="5">
        <v>1.01844884115127</v>
      </c>
      <c r="G158" s="5">
        <v>0.97227977380909902</v>
      </c>
      <c r="H158" s="5">
        <v>1.06681026385933</v>
      </c>
      <c r="I158" s="3">
        <v>0.43992774099434201</v>
      </c>
      <c r="J158" s="4">
        <v>49.135145086535502</v>
      </c>
      <c r="K158" s="3">
        <v>9.6689945199955801E-2</v>
      </c>
      <c r="L158" s="2">
        <v>5</v>
      </c>
      <c r="M158" s="2" t="b">
        <v>0</v>
      </c>
      <c r="N158">
        <v>2197</v>
      </c>
      <c r="O158">
        <v>468656</v>
      </c>
      <c r="P158" s="1">
        <f>N158/(N158+O158)</f>
        <v>4.6659997918671011E-3</v>
      </c>
    </row>
    <row r="159" spans="1:16" ht="14.25" customHeight="1" x14ac:dyDescent="0.25">
      <c r="A159" s="2">
        <v>211</v>
      </c>
      <c r="B159" s="2" t="s">
        <v>1442</v>
      </c>
      <c r="C159" s="2" t="s">
        <v>72</v>
      </c>
      <c r="D159" s="5">
        <v>-1.9961637036799301E-2</v>
      </c>
      <c r="E159" s="5">
        <v>1.36884404913257E-2</v>
      </c>
      <c r="F159" s="5">
        <v>0.98023627735368501</v>
      </c>
      <c r="G159" s="5">
        <v>0.95428731185909599</v>
      </c>
      <c r="H159" s="5">
        <v>1.00689084670769</v>
      </c>
      <c r="I159" s="3">
        <v>0.1447622124498</v>
      </c>
      <c r="J159" s="4">
        <v>0</v>
      </c>
      <c r="K159" s="3">
        <v>0.59998121423349005</v>
      </c>
      <c r="L159" s="2">
        <v>8</v>
      </c>
      <c r="M159" s="2" t="b">
        <v>0</v>
      </c>
      <c r="N159">
        <v>6020</v>
      </c>
      <c r="O159">
        <v>456468</v>
      </c>
      <c r="P159" s="1">
        <f>N159/(N159+O159)</f>
        <v>1.3016553943021224E-2</v>
      </c>
    </row>
    <row r="160" spans="1:16" ht="14.25" customHeight="1" x14ac:dyDescent="0.25">
      <c r="A160" s="2">
        <v>212</v>
      </c>
      <c r="B160" s="2" t="s">
        <v>1441</v>
      </c>
      <c r="C160" s="2" t="s">
        <v>72</v>
      </c>
      <c r="D160" s="5">
        <v>2.0490622708494799E-4</v>
      </c>
      <c r="E160" s="5">
        <v>3.3994857818642303E-2</v>
      </c>
      <c r="F160" s="5">
        <v>1.0002049272218001</v>
      </c>
      <c r="G160" s="5">
        <v>0.93573422473600198</v>
      </c>
      <c r="H160" s="5">
        <v>1.0691175656431799</v>
      </c>
      <c r="I160" s="3">
        <v>0.99519072778895401</v>
      </c>
      <c r="J160" s="4">
        <v>28.310779610557699</v>
      </c>
      <c r="K160" s="3">
        <v>0.232817298042721</v>
      </c>
      <c r="L160" s="2">
        <v>5</v>
      </c>
      <c r="M160" s="2" t="b">
        <v>0</v>
      </c>
      <c r="N160">
        <v>1070</v>
      </c>
      <c r="O160">
        <v>472631</v>
      </c>
      <c r="P160" s="1">
        <f>N160/(N160+O160)</f>
        <v>2.2588088266649216E-3</v>
      </c>
    </row>
    <row r="161" spans="1:16" ht="14.25" customHeight="1" x14ac:dyDescent="0.25">
      <c r="A161" s="2">
        <v>213</v>
      </c>
      <c r="B161" s="2" t="s">
        <v>1440</v>
      </c>
      <c r="C161" s="2" t="s">
        <v>72</v>
      </c>
      <c r="D161" s="5">
        <v>6.8909791832650405E-2</v>
      </c>
      <c r="E161" s="5">
        <v>4.3190966311447199E-2</v>
      </c>
      <c r="F161" s="5">
        <v>1.0713395612107699</v>
      </c>
      <c r="G161" s="5">
        <v>0.98438032585020196</v>
      </c>
      <c r="H161" s="5">
        <v>1.1659806939192601</v>
      </c>
      <c r="I161" s="3">
        <v>0.11060768659511</v>
      </c>
      <c r="J161" s="4">
        <v>43.872047564794201</v>
      </c>
      <c r="K161" s="3">
        <v>0.129348656414187</v>
      </c>
      <c r="L161" s="2">
        <v>5</v>
      </c>
      <c r="M161" s="2" t="b">
        <v>0</v>
      </c>
      <c r="N161">
        <v>669</v>
      </c>
      <c r="O161">
        <v>455152</v>
      </c>
      <c r="P161" s="1">
        <f>N161/(N161+O161)</f>
        <v>1.4676813924764326E-3</v>
      </c>
    </row>
    <row r="162" spans="1:16" ht="14.25" customHeight="1" x14ac:dyDescent="0.25">
      <c r="A162" s="2">
        <v>214</v>
      </c>
      <c r="B162" s="2" t="s">
        <v>1439</v>
      </c>
      <c r="C162" s="2" t="s">
        <v>72</v>
      </c>
      <c r="D162" s="5">
        <v>1.16118222775563E-2</v>
      </c>
      <c r="E162" s="5">
        <v>9.5549912697624403E-3</v>
      </c>
      <c r="F162" s="5">
        <v>1.0116795011906801</v>
      </c>
      <c r="G162" s="5">
        <v>0.99290963957555101</v>
      </c>
      <c r="H162" s="5">
        <v>1.0308041863375901</v>
      </c>
      <c r="I162" s="3">
        <v>0.22426600156094201</v>
      </c>
      <c r="J162" s="4">
        <v>0</v>
      </c>
      <c r="K162" s="3">
        <v>0.45719784102576899</v>
      </c>
      <c r="L162" s="2">
        <v>10</v>
      </c>
      <c r="M162" s="2" t="b">
        <v>0</v>
      </c>
      <c r="N162">
        <v>13584</v>
      </c>
      <c r="O162">
        <v>451175</v>
      </c>
      <c r="P162" s="1">
        <f>N162/(N162+O162)</f>
        <v>2.9228051527781063E-2</v>
      </c>
    </row>
    <row r="163" spans="1:16" ht="14.25" customHeight="1" x14ac:dyDescent="0.25">
      <c r="A163" s="2">
        <v>214.1</v>
      </c>
      <c r="B163" s="2" t="s">
        <v>1438</v>
      </c>
      <c r="C163" s="2" t="s">
        <v>72</v>
      </c>
      <c r="D163" s="5">
        <v>9.2072355418207595E-3</v>
      </c>
      <c r="E163" s="5">
        <v>1.2751146203587801E-2</v>
      </c>
      <c r="F163" s="5">
        <v>1.00924975252275</v>
      </c>
      <c r="G163" s="5">
        <v>0.98433937137802996</v>
      </c>
      <c r="H163" s="5">
        <v>1.0347905332093601</v>
      </c>
      <c r="I163" s="3">
        <v>0.47025069891717802</v>
      </c>
      <c r="J163" s="4">
        <v>0</v>
      </c>
      <c r="K163" s="3">
        <v>0.80962021583769195</v>
      </c>
      <c r="L163" s="2">
        <v>9</v>
      </c>
      <c r="M163" s="2" t="b">
        <v>0</v>
      </c>
      <c r="N163">
        <v>7479</v>
      </c>
      <c r="O163">
        <v>459497</v>
      </c>
      <c r="P163" s="1">
        <f>N163/(N163+O163)</f>
        <v>1.6015812375796613E-2</v>
      </c>
    </row>
    <row r="164" spans="1:16" ht="14.25" customHeight="1" x14ac:dyDescent="0.25">
      <c r="A164" s="2">
        <v>215</v>
      </c>
      <c r="B164" s="2" t="s">
        <v>1437</v>
      </c>
      <c r="C164" s="2" t="s">
        <v>72</v>
      </c>
      <c r="D164" s="5">
        <v>-2.9675775027670499E-2</v>
      </c>
      <c r="E164" s="5">
        <v>2.9586361109538099E-2</v>
      </c>
      <c r="F164" s="5">
        <v>0.97076022723778999</v>
      </c>
      <c r="G164" s="5">
        <v>0.91606864492998596</v>
      </c>
      <c r="H164" s="5">
        <v>1.0287170333821301</v>
      </c>
      <c r="I164" s="3">
        <v>0.31585018242669399</v>
      </c>
      <c r="J164" s="4">
        <v>2.39903347339343</v>
      </c>
      <c r="K164" s="3">
        <v>0.39286317585116198</v>
      </c>
      <c r="L164" s="2">
        <v>5</v>
      </c>
      <c r="M164" s="2" t="b">
        <v>0</v>
      </c>
      <c r="N164">
        <v>1449</v>
      </c>
      <c r="O164">
        <v>465499</v>
      </c>
      <c r="P164" s="1">
        <f>N164/(N164+O164)</f>
        <v>3.1031292563625927E-3</v>
      </c>
    </row>
    <row r="165" spans="1:16" ht="14.25" customHeight="1" x14ac:dyDescent="0.25">
      <c r="A165" s="2">
        <v>216</v>
      </c>
      <c r="B165" s="2" t="s">
        <v>1436</v>
      </c>
      <c r="C165" s="2" t="s">
        <v>72</v>
      </c>
      <c r="D165" s="5">
        <v>3.00087086405172E-2</v>
      </c>
      <c r="E165" s="5">
        <v>7.8195312052216498E-3</v>
      </c>
      <c r="F165" s="5">
        <v>1.0304635078507001</v>
      </c>
      <c r="G165" s="5">
        <v>1.01479102957227</v>
      </c>
      <c r="H165" s="5">
        <v>1.04637803258818</v>
      </c>
      <c r="I165" s="3">
        <v>1.2421187961873101E-4</v>
      </c>
      <c r="J165" s="4">
        <v>21.3923736760145</v>
      </c>
      <c r="K165" s="3">
        <v>0.252813245463749</v>
      </c>
      <c r="L165" s="2">
        <v>9</v>
      </c>
      <c r="M165" s="2" t="b">
        <v>0</v>
      </c>
      <c r="N165">
        <v>22022</v>
      </c>
      <c r="O165">
        <v>426528</v>
      </c>
      <c r="P165" s="1">
        <f>N165/(N165+O165)</f>
        <v>4.9095975922416678E-2</v>
      </c>
    </row>
    <row r="166" spans="1:16" ht="14.25" customHeight="1" x14ac:dyDescent="0.25">
      <c r="A166" s="2">
        <v>216.1</v>
      </c>
      <c r="B166" s="2" t="s">
        <v>1435</v>
      </c>
      <c r="C166" s="2" t="s">
        <v>72</v>
      </c>
      <c r="D166" s="5">
        <v>-4.3086520273784401E-2</v>
      </c>
      <c r="E166" s="5">
        <v>1.5657809072542501E-2</v>
      </c>
      <c r="F166" s="5">
        <v>0.95782851489654397</v>
      </c>
      <c r="G166" s="5">
        <v>0.92888042499113399</v>
      </c>
      <c r="H166" s="5">
        <v>0.98767875742206002</v>
      </c>
      <c r="I166" s="3">
        <v>5.9276088406031201E-3</v>
      </c>
      <c r="J166" s="4">
        <v>0</v>
      </c>
      <c r="K166" s="3">
        <v>0.85642726267736902</v>
      </c>
      <c r="L166" s="2">
        <v>5</v>
      </c>
      <c r="M166" s="2" t="b">
        <v>0</v>
      </c>
      <c r="N166">
        <v>5566</v>
      </c>
      <c r="O166">
        <v>446075</v>
      </c>
      <c r="P166" s="1">
        <f>N166/(N166+O166)</f>
        <v>1.2323947560119652E-2</v>
      </c>
    </row>
    <row r="167" spans="1:16" ht="14.25" customHeight="1" x14ac:dyDescent="0.25">
      <c r="A167" s="2">
        <v>217</v>
      </c>
      <c r="B167" s="2" t="s">
        <v>1434</v>
      </c>
      <c r="C167" s="2" t="s">
        <v>72</v>
      </c>
      <c r="D167" s="5">
        <v>3.18626151166711E-2</v>
      </c>
      <c r="E167" s="5">
        <v>1.53759930909208E-2</v>
      </c>
      <c r="F167" s="5">
        <v>1.0323756627518501</v>
      </c>
      <c r="G167" s="5">
        <v>1.0017277132115501</v>
      </c>
      <c r="H167" s="5">
        <v>1.0639612890666199</v>
      </c>
      <c r="I167" s="3">
        <v>3.8243869892753801E-2</v>
      </c>
      <c r="J167" s="4">
        <v>55.782279268364199</v>
      </c>
      <c r="K167" s="3">
        <v>4.5609499751714098E-2</v>
      </c>
      <c r="L167" s="2">
        <v>6</v>
      </c>
      <c r="M167" s="2" t="b">
        <v>0</v>
      </c>
      <c r="N167">
        <v>5553</v>
      </c>
      <c r="O167">
        <v>452473</v>
      </c>
      <c r="P167" s="1">
        <f>N167/(N167+O167)</f>
        <v>1.2123765899752417E-2</v>
      </c>
    </row>
    <row r="168" spans="1:16" ht="14.25" customHeight="1" x14ac:dyDescent="0.25">
      <c r="A168" s="2">
        <v>217.1</v>
      </c>
      <c r="B168" s="2" t="s">
        <v>1433</v>
      </c>
      <c r="C168" s="2" t="s">
        <v>72</v>
      </c>
      <c r="D168" s="5">
        <v>3.3873206806683001E-2</v>
      </c>
      <c r="E168" s="5">
        <v>1.5756558987657002E-2</v>
      </c>
      <c r="F168" s="5">
        <v>1.0344534367579801</v>
      </c>
      <c r="G168" s="5">
        <v>1.0029953959304401</v>
      </c>
      <c r="H168" s="5">
        <v>1.0668981305020999</v>
      </c>
      <c r="I168" s="3">
        <v>3.1572262179388702E-2</v>
      </c>
      <c r="J168" s="4">
        <v>61.282312623692199</v>
      </c>
      <c r="K168" s="3">
        <v>2.41982024999488E-2</v>
      </c>
      <c r="L168" s="2">
        <v>6</v>
      </c>
      <c r="M168" s="2" t="b">
        <v>0</v>
      </c>
      <c r="N168">
        <v>5284</v>
      </c>
      <c r="O168">
        <v>446995</v>
      </c>
      <c r="P168" s="1">
        <f>N168/(N168+O168)</f>
        <v>1.1683054044074565E-2</v>
      </c>
    </row>
    <row r="169" spans="1:16" ht="14.25" customHeight="1" x14ac:dyDescent="0.25">
      <c r="A169" s="2">
        <v>222</v>
      </c>
      <c r="B169" s="2" t="s">
        <v>1432</v>
      </c>
      <c r="C169" s="2" t="s">
        <v>72</v>
      </c>
      <c r="D169" s="5">
        <v>1.2769926033066E-2</v>
      </c>
      <c r="E169" s="5">
        <v>2.21025295304173E-2</v>
      </c>
      <c r="F169" s="5">
        <v>1.01285180971681</v>
      </c>
      <c r="G169" s="5">
        <v>0.96991170653946002</v>
      </c>
      <c r="H169" s="5">
        <v>1.0576929647615101</v>
      </c>
      <c r="I169" s="3">
        <v>0.56342712451243204</v>
      </c>
      <c r="J169" s="4">
        <v>27.042172526091498</v>
      </c>
      <c r="K169" s="3">
        <v>0.241261478347775</v>
      </c>
      <c r="L169" s="2">
        <v>5</v>
      </c>
      <c r="M169" s="2" t="b">
        <v>0</v>
      </c>
      <c r="N169">
        <v>2678</v>
      </c>
      <c r="O169">
        <v>448534</v>
      </c>
      <c r="P169" s="1">
        <f>N169/(N169+O169)</f>
        <v>5.9351258388518034E-3</v>
      </c>
    </row>
    <row r="170" spans="1:16" ht="14.25" customHeight="1" x14ac:dyDescent="0.25">
      <c r="A170" s="2">
        <v>223</v>
      </c>
      <c r="B170" s="2" t="s">
        <v>1431</v>
      </c>
      <c r="C170" s="2" t="s">
        <v>72</v>
      </c>
      <c r="D170" s="5">
        <v>2.1670172463541498E-2</v>
      </c>
      <c r="E170" s="5">
        <v>3.7569882147665302E-2</v>
      </c>
      <c r="F170" s="5">
        <v>1.02190667591824</v>
      </c>
      <c r="G170" s="5">
        <v>0.94936167294083995</v>
      </c>
      <c r="H170" s="5">
        <v>1.09999516943987</v>
      </c>
      <c r="I170" s="3">
        <v>0.56407700729635402</v>
      </c>
      <c r="J170" s="4">
        <v>0</v>
      </c>
      <c r="K170" s="3">
        <v>0.90126540902380703</v>
      </c>
      <c r="L170" s="2">
        <v>4</v>
      </c>
      <c r="M170" s="2" t="b">
        <v>0</v>
      </c>
      <c r="N170">
        <v>916</v>
      </c>
      <c r="O170">
        <v>456330</v>
      </c>
      <c r="P170" s="1">
        <f>N170/(N170+O170)</f>
        <v>2.0032980058874218E-3</v>
      </c>
    </row>
    <row r="171" spans="1:16" ht="14.25" customHeight="1" x14ac:dyDescent="0.25">
      <c r="A171" s="2">
        <v>224</v>
      </c>
      <c r="B171" s="2" t="s">
        <v>1430</v>
      </c>
      <c r="C171" s="2" t="s">
        <v>72</v>
      </c>
      <c r="D171" s="5">
        <v>-1.4200274650281199E-2</v>
      </c>
      <c r="E171" s="5">
        <v>1.23376244192825E-2</v>
      </c>
      <c r="F171" s="5">
        <v>0.98590007369687604</v>
      </c>
      <c r="G171" s="5">
        <v>0.96234566457888904</v>
      </c>
      <c r="H171" s="5">
        <v>1.0100310014290299</v>
      </c>
      <c r="I171" s="3">
        <v>0.24974327480781799</v>
      </c>
      <c r="J171" s="4">
        <v>1.85641887118947</v>
      </c>
      <c r="K171" s="3">
        <v>0.41059756860971502</v>
      </c>
      <c r="L171" s="2">
        <v>7</v>
      </c>
      <c r="M171" s="2" t="b">
        <v>0</v>
      </c>
      <c r="N171">
        <v>8993</v>
      </c>
      <c r="O171">
        <v>456314</v>
      </c>
      <c r="P171" s="1">
        <f>N171/(N171+O171)</f>
        <v>1.932702495341785E-2</v>
      </c>
    </row>
    <row r="172" spans="1:16" ht="14.25" customHeight="1" x14ac:dyDescent="0.25">
      <c r="A172" s="2">
        <v>224.1</v>
      </c>
      <c r="B172" s="2" t="s">
        <v>1429</v>
      </c>
      <c r="C172" s="2" t="s">
        <v>72</v>
      </c>
      <c r="D172" s="5">
        <v>-1.5354897999304701E-2</v>
      </c>
      <c r="E172" s="5">
        <v>1.28323699427445E-2</v>
      </c>
      <c r="F172" s="5">
        <v>0.98476238737796795</v>
      </c>
      <c r="G172" s="5">
        <v>0.960303517023403</v>
      </c>
      <c r="H172" s="5">
        <v>1.0098442236265599</v>
      </c>
      <c r="I172" s="3">
        <v>0.23147209959457099</v>
      </c>
      <c r="J172" s="4">
        <v>0</v>
      </c>
      <c r="K172" s="3">
        <v>0.75572751511076397</v>
      </c>
      <c r="L172" s="2">
        <v>7</v>
      </c>
      <c r="M172" s="2" t="b">
        <v>0</v>
      </c>
      <c r="N172">
        <v>8319</v>
      </c>
      <c r="O172">
        <v>457664</v>
      </c>
      <c r="P172" s="1">
        <f>N172/(N172+O172)</f>
        <v>1.7852582604944815E-2</v>
      </c>
    </row>
    <row r="173" spans="1:16" ht="14.25" customHeight="1" x14ac:dyDescent="0.25">
      <c r="A173" s="2">
        <v>225</v>
      </c>
      <c r="B173" s="2" t="s">
        <v>1428</v>
      </c>
      <c r="C173" s="2" t="s">
        <v>72</v>
      </c>
      <c r="D173" s="5">
        <v>8.8278207116018297E-3</v>
      </c>
      <c r="E173" s="5">
        <v>2.5037037670771499E-2</v>
      </c>
      <c r="F173" s="5">
        <v>1.0088669008336499</v>
      </c>
      <c r="G173" s="5">
        <v>0.96055515865243202</v>
      </c>
      <c r="H173" s="5">
        <v>1.05960851329515</v>
      </c>
      <c r="I173" s="3">
        <v>0.72439548819002697</v>
      </c>
      <c r="J173" s="4">
        <v>0</v>
      </c>
      <c r="K173" s="3">
        <v>0.46170661693909798</v>
      </c>
      <c r="L173" s="2">
        <v>5</v>
      </c>
      <c r="M173" s="2" t="b">
        <v>0</v>
      </c>
      <c r="N173">
        <v>1980</v>
      </c>
      <c r="O173">
        <v>471198</v>
      </c>
      <c r="P173" s="1">
        <f>N173/(N173+O173)</f>
        <v>4.1844718055361833E-3</v>
      </c>
    </row>
    <row r="174" spans="1:16" ht="14.25" customHeight="1" x14ac:dyDescent="0.25">
      <c r="A174" s="2">
        <v>225.1</v>
      </c>
      <c r="B174" s="2" t="s">
        <v>1427</v>
      </c>
      <c r="C174" s="2" t="s">
        <v>72</v>
      </c>
      <c r="D174" s="5">
        <v>1.8170705863944599E-2</v>
      </c>
      <c r="E174" s="5">
        <v>2.5946125028323299E-2</v>
      </c>
      <c r="F174" s="5">
        <v>1.01833679761604</v>
      </c>
      <c r="G174" s="5">
        <v>0.96784554563610103</v>
      </c>
      <c r="H174" s="5">
        <v>1.07146211299381</v>
      </c>
      <c r="I174" s="3">
        <v>0.48372470289941</v>
      </c>
      <c r="J174" s="4">
        <v>0</v>
      </c>
      <c r="K174" s="3">
        <v>0.52773076601102598</v>
      </c>
      <c r="L174" s="2">
        <v>5</v>
      </c>
      <c r="M174" s="2" t="b">
        <v>0</v>
      </c>
      <c r="N174">
        <v>1844</v>
      </c>
      <c r="O174">
        <v>471407</v>
      </c>
      <c r="P174" s="1">
        <f>N174/(N174+O174)</f>
        <v>3.8964524110884076E-3</v>
      </c>
    </row>
    <row r="175" spans="1:16" ht="14.25" customHeight="1" x14ac:dyDescent="0.25">
      <c r="A175" s="2">
        <v>225.2</v>
      </c>
      <c r="B175" s="2" t="s">
        <v>1426</v>
      </c>
      <c r="C175" s="2" t="s">
        <v>72</v>
      </c>
      <c r="D175" s="5">
        <v>-0.181706018777714</v>
      </c>
      <c r="E175" s="5">
        <v>0.11796869551848101</v>
      </c>
      <c r="F175" s="5">
        <v>0.83384643958220095</v>
      </c>
      <c r="G175" s="5">
        <v>0.661714944442921</v>
      </c>
      <c r="H175" s="5">
        <v>1.05075439302533</v>
      </c>
      <c r="I175" s="3">
        <v>0.12348964562548299</v>
      </c>
      <c r="J175" s="4">
        <v>66.704970777195498</v>
      </c>
      <c r="K175" s="3">
        <v>8.3087344510280298E-2</v>
      </c>
      <c r="L175" s="2">
        <v>2</v>
      </c>
      <c r="M175" s="2" t="b">
        <v>0</v>
      </c>
      <c r="N175">
        <v>128</v>
      </c>
      <c r="O175">
        <v>464228</v>
      </c>
      <c r="P175" s="1">
        <f>N175/(N175+O175)</f>
        <v>2.756505784355107E-4</v>
      </c>
    </row>
    <row r="176" spans="1:16" ht="14.25" customHeight="1" x14ac:dyDescent="0.25">
      <c r="A176" s="2">
        <v>226</v>
      </c>
      <c r="B176" s="2" t="s">
        <v>1425</v>
      </c>
      <c r="C176" s="2" t="s">
        <v>72</v>
      </c>
      <c r="D176" s="5">
        <v>5.6659656156154703E-2</v>
      </c>
      <c r="E176" s="5">
        <v>5.3811624434418601E-2</v>
      </c>
      <c r="F176" s="5">
        <v>1.05829556471486</v>
      </c>
      <c r="G176" s="5">
        <v>0.95236283301477598</v>
      </c>
      <c r="H176" s="5">
        <v>1.1760113514192201</v>
      </c>
      <c r="I176" s="3">
        <v>0.292374928504057</v>
      </c>
      <c r="J176" s="4">
        <v>0</v>
      </c>
      <c r="K176" s="3">
        <v>0.84941996428268296</v>
      </c>
      <c r="L176" s="2">
        <v>4</v>
      </c>
      <c r="M176" s="2" t="b">
        <v>0</v>
      </c>
      <c r="N176">
        <v>469</v>
      </c>
      <c r="O176">
        <v>463926</v>
      </c>
      <c r="P176" s="1">
        <f>N176/(N176+O176)</f>
        <v>1.0099161274346193E-3</v>
      </c>
    </row>
    <row r="177" spans="1:16" ht="14.25" customHeight="1" x14ac:dyDescent="0.25">
      <c r="A177" s="2">
        <v>227</v>
      </c>
      <c r="B177" s="2" t="s">
        <v>1424</v>
      </c>
      <c r="C177" s="2" t="s">
        <v>72</v>
      </c>
      <c r="D177" s="5">
        <v>6.6116090378760303E-2</v>
      </c>
      <c r="E177" s="5">
        <v>1.8137598803629699E-2</v>
      </c>
      <c r="F177" s="5">
        <v>1.0683507352087001</v>
      </c>
      <c r="G177" s="5">
        <v>1.03103901885372</v>
      </c>
      <c r="H177" s="5">
        <v>1.10701270519318</v>
      </c>
      <c r="I177" s="3">
        <v>2.6713151237543298E-4</v>
      </c>
      <c r="J177" s="4">
        <v>0</v>
      </c>
      <c r="K177" s="3">
        <v>0.59846904086695896</v>
      </c>
      <c r="L177" s="2">
        <v>11</v>
      </c>
      <c r="M177" s="2" t="b">
        <v>0</v>
      </c>
      <c r="N177">
        <v>3782</v>
      </c>
      <c r="O177">
        <v>469016</v>
      </c>
      <c r="P177" s="1">
        <f>N177/(N177+O177)</f>
        <v>7.9991878138232393E-3</v>
      </c>
    </row>
    <row r="178" spans="1:16" ht="14.25" customHeight="1" x14ac:dyDescent="0.25">
      <c r="A178" s="2">
        <v>227.1</v>
      </c>
      <c r="B178" s="2" t="s">
        <v>1423</v>
      </c>
      <c r="C178" s="2" t="s">
        <v>72</v>
      </c>
      <c r="D178" s="5">
        <v>-9.6561763152959307E-3</v>
      </c>
      <c r="E178" s="5">
        <v>2.7154932640826499E-2</v>
      </c>
      <c r="F178" s="5">
        <v>0.99039029485699104</v>
      </c>
      <c r="G178" s="5">
        <v>0.93905721828090705</v>
      </c>
      <c r="H178" s="5">
        <v>1.04452946748289</v>
      </c>
      <c r="I178" s="3">
        <v>0.72214339097847102</v>
      </c>
      <c r="J178" s="4">
        <v>0</v>
      </c>
      <c r="K178" s="3">
        <v>0.70702092147706197</v>
      </c>
      <c r="L178" s="2">
        <v>5</v>
      </c>
      <c r="M178" s="2" t="b">
        <v>0</v>
      </c>
      <c r="N178">
        <v>1754</v>
      </c>
      <c r="O178">
        <v>471239</v>
      </c>
      <c r="P178" s="1">
        <f>N178/(N178+O178)</f>
        <v>3.7083001228347986E-3</v>
      </c>
    </row>
    <row r="179" spans="1:16" ht="14.25" customHeight="1" x14ac:dyDescent="0.25">
      <c r="A179" s="2">
        <v>227.2</v>
      </c>
      <c r="B179" s="2" t="s">
        <v>1422</v>
      </c>
      <c r="C179" s="2" t="s">
        <v>72</v>
      </c>
      <c r="D179" s="5">
        <v>7.9424362678018598E-2</v>
      </c>
      <c r="E179" s="5">
        <v>5.4991340286546897E-2</v>
      </c>
      <c r="F179" s="5">
        <v>1.0826636666520499</v>
      </c>
      <c r="G179" s="5">
        <v>0.97204159352465902</v>
      </c>
      <c r="H179" s="5">
        <v>1.20587495730317</v>
      </c>
      <c r="I179" s="3">
        <v>0.14865271449210099</v>
      </c>
      <c r="J179" s="4">
        <v>0</v>
      </c>
      <c r="K179" s="3">
        <v>0.56364544686517504</v>
      </c>
      <c r="L179" s="2">
        <v>3</v>
      </c>
      <c r="M179" s="2" t="b">
        <v>0</v>
      </c>
      <c r="N179">
        <v>444</v>
      </c>
      <c r="O179">
        <v>472854</v>
      </c>
      <c r="P179" s="1">
        <f>N179/(N179+O179)</f>
        <v>9.3809819606252294E-4</v>
      </c>
    </row>
    <row r="180" spans="1:16" ht="14.25" customHeight="1" x14ac:dyDescent="0.25">
      <c r="A180" s="2">
        <v>227.3</v>
      </c>
      <c r="B180" s="2" t="s">
        <v>1421</v>
      </c>
      <c r="C180" s="2" t="s">
        <v>72</v>
      </c>
      <c r="D180" s="5">
        <v>0.16303763570452301</v>
      </c>
      <c r="E180" s="5">
        <v>2.83972033207377E-2</v>
      </c>
      <c r="F180" s="5">
        <v>1.1770809891271501</v>
      </c>
      <c r="G180" s="5">
        <v>1.11335740565685</v>
      </c>
      <c r="H180" s="5">
        <v>1.2444518246565499</v>
      </c>
      <c r="I180" s="3">
        <v>9.3937386350421507E-9</v>
      </c>
      <c r="J180" s="4">
        <v>0</v>
      </c>
      <c r="K180" s="3">
        <v>0.457728010856151</v>
      </c>
      <c r="L180" s="2">
        <v>8</v>
      </c>
      <c r="M180" s="2" t="b">
        <v>1</v>
      </c>
      <c r="N180">
        <v>1563</v>
      </c>
      <c r="O180">
        <v>471922</v>
      </c>
      <c r="P180" s="1">
        <f>N180/(N180+O180)</f>
        <v>3.3010549436624181E-3</v>
      </c>
    </row>
    <row r="181" spans="1:16" ht="14.25" customHeight="1" x14ac:dyDescent="0.25">
      <c r="A181" s="2">
        <v>228</v>
      </c>
      <c r="B181" s="2" t="s">
        <v>1420</v>
      </c>
      <c r="C181" s="2" t="s">
        <v>72</v>
      </c>
      <c r="D181" s="5">
        <v>3.8275477981305202E-3</v>
      </c>
      <c r="E181" s="5">
        <v>1.56159334275519E-2</v>
      </c>
      <c r="F181" s="5">
        <v>1.0038348822138301</v>
      </c>
      <c r="G181" s="5">
        <v>0.97357626197806002</v>
      </c>
      <c r="H181" s="5">
        <v>1.0350339363265599</v>
      </c>
      <c r="I181" s="3">
        <v>0.80637491163685504</v>
      </c>
      <c r="J181" s="4">
        <v>0</v>
      </c>
      <c r="K181" s="3">
        <v>0.698397233251561</v>
      </c>
      <c r="L181" s="2">
        <v>8</v>
      </c>
      <c r="M181" s="2" t="b">
        <v>0</v>
      </c>
      <c r="N181">
        <v>5168</v>
      </c>
      <c r="O181">
        <v>460479</v>
      </c>
      <c r="P181" s="1">
        <f>N181/(N181+O181)</f>
        <v>1.1098536015479537E-2</v>
      </c>
    </row>
    <row r="182" spans="1:16" ht="14.25" customHeight="1" x14ac:dyDescent="0.25">
      <c r="A182" s="2">
        <v>228.1</v>
      </c>
      <c r="B182" s="2" t="s">
        <v>1419</v>
      </c>
      <c r="C182" s="2" t="s">
        <v>72</v>
      </c>
      <c r="D182" s="5">
        <v>3.0271087550870599E-3</v>
      </c>
      <c r="E182" s="5">
        <v>2.3003524193220201E-2</v>
      </c>
      <c r="F182" s="5">
        <v>1.0030316950753899</v>
      </c>
      <c r="G182" s="5">
        <v>0.95881323751504699</v>
      </c>
      <c r="H182" s="5">
        <v>1.0492894152496699</v>
      </c>
      <c r="I182" s="3">
        <v>0.89530601638767104</v>
      </c>
      <c r="J182" s="4">
        <v>34.158242670853198</v>
      </c>
      <c r="K182" s="3">
        <v>0.180078438830576</v>
      </c>
      <c r="L182" s="2">
        <v>6</v>
      </c>
      <c r="M182" s="2" t="b">
        <v>0</v>
      </c>
      <c r="N182">
        <v>2506</v>
      </c>
      <c r="O182">
        <v>310492</v>
      </c>
      <c r="P182" s="1">
        <f>N182/(N182+O182)</f>
        <v>8.0064409357248293E-3</v>
      </c>
    </row>
    <row r="183" spans="1:16" ht="14.25" customHeight="1" x14ac:dyDescent="0.25">
      <c r="A183" s="2">
        <v>229</v>
      </c>
      <c r="B183" s="2" t="s">
        <v>1418</v>
      </c>
      <c r="C183" s="2" t="s">
        <v>72</v>
      </c>
      <c r="D183" s="5">
        <v>1.2172608649002399E-3</v>
      </c>
      <c r="E183" s="5">
        <v>4.7650693631363102E-2</v>
      </c>
      <c r="F183" s="5">
        <v>1.00121800202761</v>
      </c>
      <c r="G183" s="5">
        <v>0.91194428435414798</v>
      </c>
      <c r="H183" s="5">
        <v>1.0992310657378499</v>
      </c>
      <c r="I183" s="3">
        <v>0.97961985537909202</v>
      </c>
      <c r="J183" s="4">
        <v>0</v>
      </c>
      <c r="K183" s="3">
        <v>0.81476238400428902</v>
      </c>
      <c r="L183" s="2">
        <v>6</v>
      </c>
      <c r="M183" s="2" t="b">
        <v>0</v>
      </c>
      <c r="N183">
        <v>580</v>
      </c>
      <c r="O183">
        <v>468619</v>
      </c>
      <c r="P183" s="1">
        <f>N183/(N183+O183)</f>
        <v>1.2361492671553009E-3</v>
      </c>
    </row>
    <row r="184" spans="1:16" ht="14.25" customHeight="1" x14ac:dyDescent="0.25">
      <c r="A184" s="2">
        <v>229.1</v>
      </c>
      <c r="B184" s="2" t="s">
        <v>1417</v>
      </c>
      <c r="C184" s="2" t="s">
        <v>72</v>
      </c>
      <c r="D184" s="5">
        <v>-0.109230900858277</v>
      </c>
      <c r="E184" s="5">
        <v>0.134716136094508</v>
      </c>
      <c r="F184" s="5">
        <v>0.89652338557803601</v>
      </c>
      <c r="G184" s="5">
        <v>0.68847954157707902</v>
      </c>
      <c r="H184" s="5">
        <v>1.1674336452281</v>
      </c>
      <c r="I184" s="3">
        <v>0.41746749798878802</v>
      </c>
      <c r="J184" s="4">
        <v>0</v>
      </c>
      <c r="K184" s="3">
        <v>0.94652023721023804</v>
      </c>
      <c r="L184" s="2">
        <v>2</v>
      </c>
      <c r="M184" s="2" t="b">
        <v>0</v>
      </c>
      <c r="N184">
        <v>99</v>
      </c>
      <c r="O184">
        <v>451283</v>
      </c>
      <c r="P184" s="1">
        <f>N184/(N184+O184)</f>
        <v>2.1932642418173519E-4</v>
      </c>
    </row>
    <row r="185" spans="1:16" ht="14.25" customHeight="1" x14ac:dyDescent="0.25">
      <c r="A185" s="2">
        <v>230</v>
      </c>
      <c r="B185" s="2" t="s">
        <v>1416</v>
      </c>
      <c r="C185" s="2" t="s">
        <v>72</v>
      </c>
      <c r="D185" s="5">
        <v>-1.8232054493007799E-2</v>
      </c>
      <c r="E185" s="5">
        <v>9.7199849266646099E-2</v>
      </c>
      <c r="F185" s="5">
        <v>0.98193314392017494</v>
      </c>
      <c r="G185" s="5">
        <v>0.81160601614699102</v>
      </c>
      <c r="H185" s="5">
        <v>1.18800585499151</v>
      </c>
      <c r="I185" s="3">
        <v>0.85121149691800502</v>
      </c>
      <c r="J185" s="4">
        <v>75.922781849451994</v>
      </c>
      <c r="K185" s="3">
        <v>1.5712421015048501E-2</v>
      </c>
      <c r="L185" s="2">
        <v>3</v>
      </c>
      <c r="M185" s="2" t="b">
        <v>0</v>
      </c>
      <c r="N185">
        <v>199</v>
      </c>
      <c r="O185">
        <v>474190</v>
      </c>
      <c r="P185" s="1">
        <f>N185/(N185+O185)</f>
        <v>4.1948696112262301E-4</v>
      </c>
    </row>
    <row r="186" spans="1:16" ht="14.25" customHeight="1" x14ac:dyDescent="0.25">
      <c r="A186" s="2">
        <v>240</v>
      </c>
      <c r="B186" s="2" t="s">
        <v>1415</v>
      </c>
      <c r="C186" s="2" t="s">
        <v>1271</v>
      </c>
      <c r="D186" s="5">
        <v>8.3591263187795598E-3</v>
      </c>
      <c r="E186" s="5">
        <v>3.7435192329591797E-2</v>
      </c>
      <c r="F186" s="5">
        <v>1.0083941613679499</v>
      </c>
      <c r="G186" s="5">
        <v>0.93705574785693302</v>
      </c>
      <c r="H186" s="5">
        <v>1.08516359566284</v>
      </c>
      <c r="I186" s="3">
        <v>0.82330518985560197</v>
      </c>
      <c r="J186" s="4">
        <v>0</v>
      </c>
      <c r="K186" s="3">
        <v>0.79371917144471904</v>
      </c>
      <c r="L186" s="2">
        <v>4</v>
      </c>
      <c r="M186" s="2" t="b">
        <v>0</v>
      </c>
      <c r="N186">
        <v>949</v>
      </c>
      <c r="O186">
        <v>457858</v>
      </c>
      <c r="P186" s="1">
        <f>N186/(N186+O186)</f>
        <v>2.068407849051998E-3</v>
      </c>
    </row>
    <row r="187" spans="1:16" ht="14.25" customHeight="1" x14ac:dyDescent="0.25">
      <c r="A187" s="2">
        <v>241</v>
      </c>
      <c r="B187" s="2" t="s">
        <v>1414</v>
      </c>
      <c r="C187" s="2" t="s">
        <v>1271</v>
      </c>
      <c r="D187" s="5">
        <v>7.26343211018914E-2</v>
      </c>
      <c r="E187" s="5">
        <v>1.2415145984170499E-2</v>
      </c>
      <c r="F187" s="5">
        <v>1.0753372368724501</v>
      </c>
      <c r="G187" s="5">
        <v>1.0494865893979</v>
      </c>
      <c r="H187" s="5">
        <v>1.10182462995347</v>
      </c>
      <c r="I187" s="3">
        <v>4.9021389395657703E-9</v>
      </c>
      <c r="J187" s="4">
        <v>43.631592301918097</v>
      </c>
      <c r="K187" s="3">
        <v>5.9503222626116702E-2</v>
      </c>
      <c r="L187" s="2">
        <v>11</v>
      </c>
      <c r="M187" s="2" t="b">
        <v>1</v>
      </c>
      <c r="N187">
        <v>8503</v>
      </c>
      <c r="O187">
        <v>457826</v>
      </c>
      <c r="P187" s="1">
        <f>N187/(N187+O187)</f>
        <v>1.8233907820444366E-2</v>
      </c>
    </row>
    <row r="188" spans="1:16" ht="14.25" customHeight="1" x14ac:dyDescent="0.25">
      <c r="A188" s="2">
        <v>241.1</v>
      </c>
      <c r="B188" s="2" t="s">
        <v>1413</v>
      </c>
      <c r="C188" s="2" t="s">
        <v>1271</v>
      </c>
      <c r="D188" s="5">
        <v>7.3868439544347297E-2</v>
      </c>
      <c r="E188" s="5">
        <v>1.4532925590641999E-2</v>
      </c>
      <c r="F188" s="5">
        <v>1.0766651496205999</v>
      </c>
      <c r="G188" s="5">
        <v>1.04643006044398</v>
      </c>
      <c r="H188" s="5">
        <v>1.1077738381442399</v>
      </c>
      <c r="I188" s="3">
        <v>3.7184583731194002E-7</v>
      </c>
      <c r="J188" s="4">
        <v>47.879473951093502</v>
      </c>
      <c r="K188" s="3">
        <v>5.2703536913993002E-2</v>
      </c>
      <c r="L188" s="2">
        <v>9</v>
      </c>
      <c r="M188" s="2" t="b">
        <v>1</v>
      </c>
      <c r="N188">
        <v>6258</v>
      </c>
      <c r="O188">
        <v>459683</v>
      </c>
      <c r="P188" s="1">
        <f>N188/(N188+O188)</f>
        <v>1.3430885026215766E-2</v>
      </c>
    </row>
    <row r="189" spans="1:16" ht="14.25" customHeight="1" x14ac:dyDescent="0.25">
      <c r="A189" s="2">
        <v>241.2</v>
      </c>
      <c r="B189" s="2" t="s">
        <v>1412</v>
      </c>
      <c r="C189" s="2" t="s">
        <v>1271</v>
      </c>
      <c r="D189" s="5">
        <v>7.6120100440764504E-2</v>
      </c>
      <c r="E189" s="5">
        <v>1.9779197475780001E-2</v>
      </c>
      <c r="F189" s="5">
        <v>1.07909216581986</v>
      </c>
      <c r="G189" s="5">
        <v>1.03805999917348</v>
      </c>
      <c r="H189" s="5">
        <v>1.1217462413164401</v>
      </c>
      <c r="I189" s="3">
        <v>1.1884675598325001E-4</v>
      </c>
      <c r="J189" s="4">
        <v>31.976451202963201</v>
      </c>
      <c r="K189" s="3">
        <v>0.16220762440168901</v>
      </c>
      <c r="L189" s="2">
        <v>9</v>
      </c>
      <c r="M189" s="2" t="b">
        <v>0</v>
      </c>
      <c r="N189">
        <v>3292</v>
      </c>
      <c r="O189">
        <v>463098</v>
      </c>
      <c r="P189" s="1">
        <f>N189/(N189+O189)</f>
        <v>7.0584703788674711E-3</v>
      </c>
    </row>
    <row r="190" spans="1:16" ht="14.25" customHeight="1" x14ac:dyDescent="0.25">
      <c r="A190" s="2">
        <v>242</v>
      </c>
      <c r="B190" s="2" t="s">
        <v>1411</v>
      </c>
      <c r="C190" s="2" t="s">
        <v>1271</v>
      </c>
      <c r="D190" s="5">
        <v>4.1181950542038298E-2</v>
      </c>
      <c r="E190" s="5">
        <v>1.7596545722916902E-2</v>
      </c>
      <c r="F190" s="5">
        <v>1.04204168834763</v>
      </c>
      <c r="G190" s="5">
        <v>1.0067158052331</v>
      </c>
      <c r="H190" s="5">
        <v>1.07860716461381</v>
      </c>
      <c r="I190" s="3">
        <v>1.92660428794065E-2</v>
      </c>
      <c r="J190" s="4">
        <v>18.050407950386301</v>
      </c>
      <c r="K190" s="3">
        <v>0.27172458600789501</v>
      </c>
      <c r="L190" s="2">
        <v>11</v>
      </c>
      <c r="M190" s="2" t="b">
        <v>0</v>
      </c>
      <c r="N190">
        <v>3993</v>
      </c>
      <c r="O190">
        <v>463021</v>
      </c>
      <c r="P190" s="1">
        <f>N190/(N190+O190)</f>
        <v>8.5500648802819615E-3</v>
      </c>
    </row>
    <row r="191" spans="1:16" ht="14.25" customHeight="1" x14ac:dyDescent="0.25">
      <c r="A191" s="2">
        <v>242.1</v>
      </c>
      <c r="B191" s="2" t="s">
        <v>1410</v>
      </c>
      <c r="C191" s="2" t="s">
        <v>1271</v>
      </c>
      <c r="D191" s="5">
        <v>8.8824628883569304E-3</v>
      </c>
      <c r="E191" s="5">
        <v>3.1913734205090201E-2</v>
      </c>
      <c r="F191" s="5">
        <v>1.0089220290233201</v>
      </c>
      <c r="G191" s="5">
        <v>0.947747363192468</v>
      </c>
      <c r="H191" s="5">
        <v>1.0740453629115501</v>
      </c>
      <c r="I191" s="3">
        <v>0.78076113544179404</v>
      </c>
      <c r="J191" s="4">
        <v>26.985147633593598</v>
      </c>
      <c r="K191" s="3">
        <v>0.213204716347423</v>
      </c>
      <c r="L191" s="2">
        <v>8</v>
      </c>
      <c r="M191" s="2" t="b">
        <v>0</v>
      </c>
      <c r="N191">
        <v>1254</v>
      </c>
      <c r="O191">
        <v>466958</v>
      </c>
      <c r="P191" s="1">
        <f>N191/(N191+O191)</f>
        <v>2.6782739442816504E-3</v>
      </c>
    </row>
    <row r="192" spans="1:16" ht="14.25" customHeight="1" x14ac:dyDescent="0.25">
      <c r="A192" s="2">
        <v>242.2</v>
      </c>
      <c r="B192" s="2" t="s">
        <v>1409</v>
      </c>
      <c r="C192" s="2" t="s">
        <v>1271</v>
      </c>
      <c r="D192" s="5">
        <v>0.30336249710554503</v>
      </c>
      <c r="E192" s="5">
        <v>7.3725173338389197E-2</v>
      </c>
      <c r="F192" s="5">
        <v>1.35440534348254</v>
      </c>
      <c r="G192" s="5">
        <v>1.1721782999047901</v>
      </c>
      <c r="H192" s="5">
        <v>1.5649614351358201</v>
      </c>
      <c r="I192" s="3">
        <v>3.8755733448672901E-5</v>
      </c>
      <c r="J192" s="4">
        <v>0</v>
      </c>
      <c r="K192" s="3">
        <v>0.78081368912406202</v>
      </c>
      <c r="L192" s="2">
        <v>3</v>
      </c>
      <c r="M192" s="2" t="b">
        <v>0</v>
      </c>
      <c r="N192">
        <v>282</v>
      </c>
      <c r="O192">
        <v>465828</v>
      </c>
      <c r="P192" s="1">
        <f>N192/(N192+O192)</f>
        <v>6.0500740168629725E-4</v>
      </c>
    </row>
    <row r="193" spans="1:16" ht="14.25" customHeight="1" x14ac:dyDescent="0.25">
      <c r="A193" s="2">
        <v>242.3</v>
      </c>
      <c r="B193" s="2" t="s">
        <v>1408</v>
      </c>
      <c r="C193" s="2" t="s">
        <v>1271</v>
      </c>
      <c r="D193" s="5">
        <v>3.1157798806416899E-2</v>
      </c>
      <c r="E193" s="5">
        <v>4.9869185315202298E-2</v>
      </c>
      <c r="F193" s="5">
        <v>1.0316482839107799</v>
      </c>
      <c r="G193" s="5">
        <v>0.93558431566044598</v>
      </c>
      <c r="H193" s="5">
        <v>1.1375759125939999</v>
      </c>
      <c r="I193" s="3">
        <v>0.532108493113851</v>
      </c>
      <c r="J193" s="4">
        <v>0</v>
      </c>
      <c r="K193" s="3">
        <v>0.95992037171840305</v>
      </c>
      <c r="L193" s="2">
        <v>4</v>
      </c>
      <c r="M193" s="2" t="b">
        <v>0</v>
      </c>
      <c r="N193">
        <v>541</v>
      </c>
      <c r="O193">
        <v>464052</v>
      </c>
      <c r="P193" s="1">
        <f>N193/(N193+O193)</f>
        <v>1.164460075808288E-3</v>
      </c>
    </row>
    <row r="194" spans="1:16" ht="14.25" customHeight="1" x14ac:dyDescent="0.25">
      <c r="A194" s="2">
        <v>244</v>
      </c>
      <c r="B194" s="2" t="s">
        <v>1407</v>
      </c>
      <c r="C194" s="2" t="s">
        <v>1271</v>
      </c>
      <c r="D194" s="5">
        <v>2.3016507582248099E-2</v>
      </c>
      <c r="E194" s="5">
        <v>6.4072938296804403E-3</v>
      </c>
      <c r="F194" s="5">
        <v>1.0232834313432</v>
      </c>
      <c r="G194" s="5">
        <v>1.01051332310205</v>
      </c>
      <c r="H194" s="5">
        <v>1.03621491861891</v>
      </c>
      <c r="I194" s="3">
        <v>3.2785350958073901E-4</v>
      </c>
      <c r="J194" s="4">
        <v>3.6144922573882101</v>
      </c>
      <c r="K194" s="3">
        <v>0.40937956468438602</v>
      </c>
      <c r="L194" s="2">
        <v>12</v>
      </c>
      <c r="M194" s="2" t="b">
        <v>0</v>
      </c>
      <c r="N194">
        <v>33657</v>
      </c>
      <c r="O194">
        <v>433747</v>
      </c>
      <c r="P194" s="1">
        <f>N194/(N194+O194)</f>
        <v>7.2008369633122529E-2</v>
      </c>
    </row>
    <row r="195" spans="1:16" ht="14.25" customHeight="1" x14ac:dyDescent="0.25">
      <c r="A195" s="2">
        <v>244.1</v>
      </c>
      <c r="B195" s="2" t="s">
        <v>1406</v>
      </c>
      <c r="C195" s="2" t="s">
        <v>1271</v>
      </c>
      <c r="D195" s="5">
        <v>7.2099886125503901E-2</v>
      </c>
      <c r="E195" s="5">
        <v>2.1243122534560701E-2</v>
      </c>
      <c r="F195" s="5">
        <v>1.07476269258361</v>
      </c>
      <c r="G195" s="5">
        <v>1.03093291089279</v>
      </c>
      <c r="H195" s="5">
        <v>1.12045588336998</v>
      </c>
      <c r="I195" s="3">
        <v>6.8871070684855802E-4</v>
      </c>
      <c r="J195" s="4">
        <v>0</v>
      </c>
      <c r="K195" s="3">
        <v>0.97275361412247197</v>
      </c>
      <c r="L195" s="2">
        <v>9</v>
      </c>
      <c r="M195" s="2" t="b">
        <v>0</v>
      </c>
      <c r="N195">
        <v>2752</v>
      </c>
      <c r="O195">
        <v>465108</v>
      </c>
      <c r="P195" s="1">
        <f>N195/(N195+O195)</f>
        <v>5.8821014833497203E-3</v>
      </c>
    </row>
    <row r="196" spans="1:16" ht="14.25" customHeight="1" x14ac:dyDescent="0.25">
      <c r="A196" s="2">
        <v>244.2</v>
      </c>
      <c r="B196" s="2" t="s">
        <v>1405</v>
      </c>
      <c r="C196" s="2" t="s">
        <v>1271</v>
      </c>
      <c r="D196" s="5">
        <v>1.69328316556243E-2</v>
      </c>
      <c r="E196" s="5">
        <v>2.3523732545264402E-2</v>
      </c>
      <c r="F196" s="5">
        <v>1.0170770046523701</v>
      </c>
      <c r="G196" s="5">
        <v>0.97124858235019196</v>
      </c>
      <c r="H196" s="5">
        <v>1.0650678437949599</v>
      </c>
      <c r="I196" s="3">
        <v>0.47163639213436298</v>
      </c>
      <c r="J196" s="4">
        <v>0</v>
      </c>
      <c r="K196" s="3">
        <v>0.50654819019349395</v>
      </c>
      <c r="L196" s="2">
        <v>8</v>
      </c>
      <c r="M196" s="2" t="b">
        <v>0</v>
      </c>
      <c r="N196">
        <v>2342</v>
      </c>
      <c r="O196">
        <v>463050</v>
      </c>
      <c r="P196" s="1">
        <f>N196/(N196+O196)</f>
        <v>5.0323168425757212E-3</v>
      </c>
    </row>
    <row r="197" spans="1:16" ht="14.25" customHeight="1" x14ac:dyDescent="0.25">
      <c r="A197" s="2">
        <v>244.4</v>
      </c>
      <c r="B197" s="2" t="s">
        <v>1404</v>
      </c>
      <c r="C197" s="2" t="s">
        <v>1271</v>
      </c>
      <c r="D197" s="5">
        <v>2.0559097279386498E-2</v>
      </c>
      <c r="E197" s="5">
        <v>6.57662876671441E-3</v>
      </c>
      <c r="F197" s="5">
        <v>1.02077189130236</v>
      </c>
      <c r="G197" s="5">
        <v>1.00769862494664</v>
      </c>
      <c r="H197" s="5">
        <v>1.0340147622293101</v>
      </c>
      <c r="I197" s="3">
        <v>1.7715063903776601E-3</v>
      </c>
      <c r="J197" s="4">
        <v>0</v>
      </c>
      <c r="K197" s="3">
        <v>0.54034640500550402</v>
      </c>
      <c r="L197" s="2">
        <v>11</v>
      </c>
      <c r="M197" s="2" t="b">
        <v>0</v>
      </c>
      <c r="N197">
        <v>31875</v>
      </c>
      <c r="O197">
        <v>435316</v>
      </c>
      <c r="P197" s="1">
        <f>N197/(N197+O197)</f>
        <v>6.822691361777089E-2</v>
      </c>
    </row>
    <row r="198" spans="1:16" ht="14.25" customHeight="1" x14ac:dyDescent="0.25">
      <c r="A198" s="2">
        <v>244.5</v>
      </c>
      <c r="B198" s="2" t="s">
        <v>1403</v>
      </c>
      <c r="C198" s="2" t="s">
        <v>1271</v>
      </c>
      <c r="D198" s="5">
        <v>9.7454426811825701E-2</v>
      </c>
      <c r="E198" s="5">
        <v>0.12464139329129</v>
      </c>
      <c r="F198" s="5">
        <v>1.1023612023040401</v>
      </c>
      <c r="G198" s="5">
        <v>0.86343365671216898</v>
      </c>
      <c r="H198" s="5">
        <v>1.4074042758218701</v>
      </c>
      <c r="I198" s="3">
        <v>0.434285975885148</v>
      </c>
      <c r="J198" s="4">
        <v>52.072379274827497</v>
      </c>
      <c r="K198" s="3">
        <v>0.148608178922949</v>
      </c>
      <c r="L198" s="2">
        <v>2</v>
      </c>
      <c r="M198" s="2" t="b">
        <v>0</v>
      </c>
      <c r="N198">
        <v>118</v>
      </c>
      <c r="O198">
        <v>461034</v>
      </c>
      <c r="P198" s="1">
        <f>N198/(N198+O198)</f>
        <v>2.5588092429394211E-4</v>
      </c>
    </row>
    <row r="199" spans="1:16" ht="14.25" customHeight="1" x14ac:dyDescent="0.25">
      <c r="A199" s="2">
        <v>245</v>
      </c>
      <c r="B199" s="2" t="s">
        <v>1402</v>
      </c>
      <c r="C199" s="2" t="s">
        <v>1271</v>
      </c>
      <c r="D199" s="5">
        <v>6.8509863160595499E-2</v>
      </c>
      <c r="E199" s="5">
        <v>3.4748558002353401E-2</v>
      </c>
      <c r="F199" s="5">
        <v>1.07091118746791</v>
      </c>
      <c r="G199" s="5">
        <v>1.0004040225564199</v>
      </c>
      <c r="H199" s="5">
        <v>1.1463876049931201</v>
      </c>
      <c r="I199" s="3">
        <v>4.8656581949838199E-2</v>
      </c>
      <c r="J199" s="4">
        <v>0</v>
      </c>
      <c r="K199" s="3">
        <v>0.53974013805287402</v>
      </c>
      <c r="L199" s="2">
        <v>7</v>
      </c>
      <c r="M199" s="2" t="b">
        <v>0</v>
      </c>
      <c r="N199">
        <v>1037</v>
      </c>
      <c r="O199">
        <v>463329</v>
      </c>
      <c r="P199" s="1">
        <f>N199/(N199+O199)</f>
        <v>2.2331522979718585E-3</v>
      </c>
    </row>
    <row r="200" spans="1:16" ht="14.25" customHeight="1" x14ac:dyDescent="0.25">
      <c r="A200" s="2">
        <v>245.2</v>
      </c>
      <c r="B200" s="2" t="s">
        <v>1401</v>
      </c>
      <c r="C200" s="2" t="s">
        <v>1271</v>
      </c>
      <c r="D200" s="5">
        <v>0.101297853460773</v>
      </c>
      <c r="E200" s="5">
        <v>4.70014267546622E-2</v>
      </c>
      <c r="F200" s="5">
        <v>1.10660619916722</v>
      </c>
      <c r="G200" s="5">
        <v>1.0092189852639799</v>
      </c>
      <c r="H200" s="5">
        <v>1.21339104586404</v>
      </c>
      <c r="I200" s="3">
        <v>3.1145556999561699E-2</v>
      </c>
      <c r="J200" s="4">
        <v>0</v>
      </c>
      <c r="K200" s="3">
        <v>0.47696201348046702</v>
      </c>
      <c r="L200" s="2">
        <v>7</v>
      </c>
      <c r="M200" s="2" t="b">
        <v>0</v>
      </c>
      <c r="N200">
        <v>570</v>
      </c>
      <c r="O200">
        <v>464375</v>
      </c>
      <c r="P200" s="1">
        <f>N200/(N200+O200)</f>
        <v>1.2259514566239017E-3</v>
      </c>
    </row>
    <row r="201" spans="1:16" ht="14.25" customHeight="1" x14ac:dyDescent="0.25">
      <c r="A201" s="2">
        <v>245.21</v>
      </c>
      <c r="B201" s="2" t="s">
        <v>1400</v>
      </c>
      <c r="C201" s="2" t="s">
        <v>1271</v>
      </c>
      <c r="D201" s="5">
        <v>9.8191175669420205E-2</v>
      </c>
      <c r="E201" s="5">
        <v>4.9269240071667497E-2</v>
      </c>
      <c r="F201" s="5">
        <v>1.1031736649142001</v>
      </c>
      <c r="G201" s="5">
        <v>1.0016265610009201</v>
      </c>
      <c r="H201" s="5">
        <v>1.21501583758331</v>
      </c>
      <c r="I201" s="3">
        <v>4.6266825373261003E-2</v>
      </c>
      <c r="J201" s="4">
        <v>0</v>
      </c>
      <c r="K201" s="3">
        <v>0.81983716072990898</v>
      </c>
      <c r="L201" s="2">
        <v>6</v>
      </c>
      <c r="M201" s="2" t="b">
        <v>0</v>
      </c>
      <c r="N201">
        <v>537</v>
      </c>
      <c r="O201">
        <v>464474</v>
      </c>
      <c r="P201" s="1">
        <f>N201/(N201+O201)</f>
        <v>1.1548113915584792E-3</v>
      </c>
    </row>
    <row r="202" spans="1:16" ht="14.25" customHeight="1" x14ac:dyDescent="0.25">
      <c r="A202" s="2">
        <v>246</v>
      </c>
      <c r="B202" s="2" t="s">
        <v>1399</v>
      </c>
      <c r="C202" s="2" t="s">
        <v>1271</v>
      </c>
      <c r="D202" s="5">
        <v>3.06607182735367E-2</v>
      </c>
      <c r="E202" s="5">
        <v>2.4669663996256499E-2</v>
      </c>
      <c r="F202" s="5">
        <v>1.03113559906545</v>
      </c>
      <c r="G202" s="5">
        <v>0.98246463119556704</v>
      </c>
      <c r="H202" s="5">
        <v>1.0822177103375299</v>
      </c>
      <c r="I202" s="3">
        <v>0.21392271949073699</v>
      </c>
      <c r="J202" s="4">
        <v>0</v>
      </c>
      <c r="K202" s="3">
        <v>0.98667014367116102</v>
      </c>
      <c r="L202" s="2">
        <v>8</v>
      </c>
      <c r="M202" s="2" t="b">
        <v>0</v>
      </c>
      <c r="N202">
        <v>2111</v>
      </c>
      <c r="O202">
        <v>463142</v>
      </c>
      <c r="P202" s="1">
        <f>N202/(N202+O202)</f>
        <v>4.5373162558865823E-3</v>
      </c>
    </row>
    <row r="203" spans="1:16" ht="14.25" customHeight="1" x14ac:dyDescent="0.25">
      <c r="A203" s="2">
        <v>246.7</v>
      </c>
      <c r="B203" s="2" t="s">
        <v>1398</v>
      </c>
      <c r="C203" s="2" t="s">
        <v>1271</v>
      </c>
      <c r="D203" s="5">
        <v>-4.6859123742840096E-3</v>
      </c>
      <c r="E203" s="5">
        <v>2.3961462761387001E-2</v>
      </c>
      <c r="F203" s="5">
        <v>0.99532504938447497</v>
      </c>
      <c r="G203" s="5">
        <v>0.94966164935240105</v>
      </c>
      <c r="H203" s="5">
        <v>1.04318412205839</v>
      </c>
      <c r="I203" s="3">
        <v>0.84495428630007596</v>
      </c>
      <c r="J203" s="4">
        <v>0</v>
      </c>
      <c r="K203" s="3">
        <v>0.73075923477375504</v>
      </c>
      <c r="L203" s="2">
        <v>6</v>
      </c>
      <c r="M203" s="2" t="b">
        <v>0</v>
      </c>
      <c r="N203">
        <v>2291</v>
      </c>
      <c r="O203">
        <v>461327</v>
      </c>
      <c r="P203" s="1">
        <f>N203/(N203+O203)</f>
        <v>4.941568273880652E-3</v>
      </c>
    </row>
    <row r="204" spans="1:16" ht="14.25" customHeight="1" x14ac:dyDescent="0.25">
      <c r="A204" s="2">
        <v>249</v>
      </c>
      <c r="B204" s="2" t="s">
        <v>1397</v>
      </c>
      <c r="C204" s="2" t="s">
        <v>1271</v>
      </c>
      <c r="D204" s="5">
        <v>4.3638150350845797E-2</v>
      </c>
      <c r="E204" s="5">
        <v>1.7383923612966201E-2</v>
      </c>
      <c r="F204" s="5">
        <v>1.04460429679417</v>
      </c>
      <c r="G204" s="5">
        <v>1.0096121893324099</v>
      </c>
      <c r="H204" s="5">
        <v>1.08080919427329</v>
      </c>
      <c r="I204" s="3">
        <v>1.20642646948903E-2</v>
      </c>
      <c r="J204" s="4">
        <v>0</v>
      </c>
      <c r="K204" s="3">
        <v>0.96541185001622098</v>
      </c>
      <c r="L204" s="2">
        <v>8</v>
      </c>
      <c r="M204" s="2" t="b">
        <v>0</v>
      </c>
      <c r="N204">
        <v>4372</v>
      </c>
      <c r="O204">
        <v>307092</v>
      </c>
      <c r="P204" s="1">
        <f>N204/(N204+O204)</f>
        <v>1.4036935247733286E-2</v>
      </c>
    </row>
    <row r="205" spans="1:16" ht="14.25" customHeight="1" x14ac:dyDescent="0.25">
      <c r="A205" s="2">
        <v>250</v>
      </c>
      <c r="B205" s="2" t="s">
        <v>1396</v>
      </c>
      <c r="C205" s="2" t="s">
        <v>1271</v>
      </c>
      <c r="D205" s="5">
        <v>-2.17928686026337E-2</v>
      </c>
      <c r="E205" s="5">
        <v>3.9558810984854902E-3</v>
      </c>
      <c r="F205" s="5">
        <v>0.97844288030442905</v>
      </c>
      <c r="G205" s="5">
        <v>0.97088597013349298</v>
      </c>
      <c r="H205" s="5">
        <v>0.98605860983529803</v>
      </c>
      <c r="I205" s="3">
        <v>3.6091955426104502E-8</v>
      </c>
      <c r="J205" s="4">
        <v>47.201423540893401</v>
      </c>
      <c r="K205" s="3">
        <v>3.5133359831315797E-2</v>
      </c>
      <c r="L205" s="2">
        <v>12</v>
      </c>
      <c r="M205" s="2" t="b">
        <v>1</v>
      </c>
      <c r="N205">
        <v>119594</v>
      </c>
      <c r="O205">
        <v>341013</v>
      </c>
      <c r="P205" s="1">
        <f>N205/(N205+O205)</f>
        <v>0.25964433888325622</v>
      </c>
    </row>
    <row r="206" spans="1:16" ht="14.25" customHeight="1" x14ac:dyDescent="0.25">
      <c r="A206" s="2">
        <v>250.1</v>
      </c>
      <c r="B206" s="2" t="s">
        <v>1395</v>
      </c>
      <c r="C206" s="2" t="s">
        <v>1271</v>
      </c>
      <c r="D206" s="5">
        <v>1.2900319487974599E-3</v>
      </c>
      <c r="E206" s="5">
        <v>9.9037738002350807E-3</v>
      </c>
      <c r="F206" s="5">
        <v>1.0012908643979399</v>
      </c>
      <c r="G206" s="5">
        <v>0.98204219019616501</v>
      </c>
      <c r="H206" s="5">
        <v>1.0209168253010601</v>
      </c>
      <c r="I206" s="3">
        <v>0.89636341193381597</v>
      </c>
      <c r="J206" s="4">
        <v>7.3289791939187801</v>
      </c>
      <c r="K206" s="3">
        <v>0.37404250460178801</v>
      </c>
      <c r="L206" s="2">
        <v>11</v>
      </c>
      <c r="M206" s="2" t="b">
        <v>0</v>
      </c>
      <c r="N206">
        <v>13001</v>
      </c>
      <c r="O206">
        <v>432513</v>
      </c>
      <c r="P206" s="1">
        <f>N206/(N206+O206)</f>
        <v>2.9182023460542206E-2</v>
      </c>
    </row>
    <row r="207" spans="1:16" ht="14.25" customHeight="1" x14ac:dyDescent="0.25">
      <c r="A207" s="2">
        <v>250.11</v>
      </c>
      <c r="B207" s="2" t="s">
        <v>1394</v>
      </c>
      <c r="C207" s="2" t="s">
        <v>1271</v>
      </c>
      <c r="D207" s="5">
        <v>-7.7550063678666806E-2</v>
      </c>
      <c r="E207" s="5">
        <v>4.5194449536587501E-2</v>
      </c>
      <c r="F207" s="5">
        <v>0.92538069527517097</v>
      </c>
      <c r="G207" s="5">
        <v>0.84693650046842395</v>
      </c>
      <c r="H207" s="5">
        <v>1.01109047811063</v>
      </c>
      <c r="I207" s="3">
        <v>8.6176670107260794E-2</v>
      </c>
      <c r="J207" s="4">
        <v>23.328571649800299</v>
      </c>
      <c r="K207" s="3">
        <v>0.27103536086413799</v>
      </c>
      <c r="L207" s="2">
        <v>4</v>
      </c>
      <c r="M207" s="2" t="b">
        <v>0</v>
      </c>
      <c r="N207">
        <v>619</v>
      </c>
      <c r="O207">
        <v>451933</v>
      </c>
      <c r="P207" s="1">
        <f>N207/(N207+O207)</f>
        <v>1.3677986176174231E-3</v>
      </c>
    </row>
    <row r="208" spans="1:16" ht="14.25" customHeight="1" x14ac:dyDescent="0.25">
      <c r="A208" s="2">
        <v>250.12</v>
      </c>
      <c r="B208" s="2" t="s">
        <v>1393</v>
      </c>
      <c r="C208" s="2" t="s">
        <v>1271</v>
      </c>
      <c r="D208" s="5">
        <v>-6.3117769713875393E-2</v>
      </c>
      <c r="E208" s="5">
        <v>4.2889626960724403E-2</v>
      </c>
      <c r="F208" s="5">
        <v>0.93883290109607098</v>
      </c>
      <c r="G208" s="5">
        <v>0.86313869009218303</v>
      </c>
      <c r="H208" s="5">
        <v>1.0211652267451099</v>
      </c>
      <c r="I208" s="3">
        <v>0.141120139479531</v>
      </c>
      <c r="J208" s="4">
        <v>0</v>
      </c>
      <c r="K208" s="3">
        <v>0.63724196142671496</v>
      </c>
      <c r="L208" s="2">
        <v>4</v>
      </c>
      <c r="M208" s="2" t="b">
        <v>0</v>
      </c>
      <c r="N208">
        <v>735</v>
      </c>
      <c r="O208">
        <v>449306</v>
      </c>
      <c r="P208" s="1">
        <f>N208/(N208+O208)</f>
        <v>1.6331845320759664E-3</v>
      </c>
    </row>
    <row r="209" spans="1:16" ht="14.25" customHeight="1" x14ac:dyDescent="0.25">
      <c r="A209" s="2">
        <v>250.13</v>
      </c>
      <c r="B209" s="2" t="s">
        <v>1392</v>
      </c>
      <c r="C209" s="2" t="s">
        <v>1271</v>
      </c>
      <c r="D209" s="5">
        <v>-4.7778022006000301E-2</v>
      </c>
      <c r="E209" s="5">
        <v>2.8803504507596701E-2</v>
      </c>
      <c r="F209" s="5">
        <v>0.95334538528777801</v>
      </c>
      <c r="G209" s="5">
        <v>0.90101636943053798</v>
      </c>
      <c r="H209" s="5">
        <v>1.0087135533663201</v>
      </c>
      <c r="I209" s="3">
        <v>9.7164717393203204E-2</v>
      </c>
      <c r="J209" s="4">
        <v>58.513112226191801</v>
      </c>
      <c r="K209" s="3">
        <v>6.48825646827835E-2</v>
      </c>
      <c r="L209" s="2">
        <v>4</v>
      </c>
      <c r="M209" s="2" t="b">
        <v>0</v>
      </c>
      <c r="N209">
        <v>1607</v>
      </c>
      <c r="O209">
        <v>446956</v>
      </c>
      <c r="P209" s="1">
        <f>N209/(N209+O209)</f>
        <v>3.5825513918892105E-3</v>
      </c>
    </row>
    <row r="210" spans="1:16" ht="14.25" customHeight="1" x14ac:dyDescent="0.25">
      <c r="A210" s="2">
        <v>250.14</v>
      </c>
      <c r="B210" s="2" t="s">
        <v>1391</v>
      </c>
      <c r="C210" s="2" t="s">
        <v>1271</v>
      </c>
      <c r="D210" s="5">
        <v>6.4662353760262498E-2</v>
      </c>
      <c r="E210" s="5">
        <v>2.4607098267633298E-2</v>
      </c>
      <c r="F210" s="5">
        <v>1.0667987629762801</v>
      </c>
      <c r="G210" s="5">
        <v>1.0165690972132899</v>
      </c>
      <c r="H210" s="5">
        <v>1.1195103252769301</v>
      </c>
      <c r="I210" s="3">
        <v>8.5940864591946605E-3</v>
      </c>
      <c r="J210" s="4">
        <v>0</v>
      </c>
      <c r="K210" s="3">
        <v>0.579655226530847</v>
      </c>
      <c r="L210" s="2">
        <v>7</v>
      </c>
      <c r="M210" s="2" t="b">
        <v>0</v>
      </c>
      <c r="N210">
        <v>2131</v>
      </c>
      <c r="O210">
        <v>446256</v>
      </c>
      <c r="P210" s="1">
        <f>N210/(N210+O210)</f>
        <v>4.7525909537966086E-3</v>
      </c>
    </row>
    <row r="211" spans="1:16" ht="14.25" customHeight="1" x14ac:dyDescent="0.25">
      <c r="A211" s="2">
        <v>250.15</v>
      </c>
      <c r="B211" s="2" t="s">
        <v>1390</v>
      </c>
      <c r="C211" s="2" t="s">
        <v>1271</v>
      </c>
      <c r="D211" s="5">
        <v>2.71570825732542E-2</v>
      </c>
      <c r="E211" s="5">
        <v>7.6621783985918193E-2</v>
      </c>
      <c r="F211" s="5">
        <v>1.0275291970174101</v>
      </c>
      <c r="G211" s="5">
        <v>0.884246990394983</v>
      </c>
      <c r="H211" s="5">
        <v>1.1940286618918701</v>
      </c>
      <c r="I211" s="3">
        <v>0.72301642359695095</v>
      </c>
      <c r="J211" s="4">
        <v>50.4033816615623</v>
      </c>
      <c r="K211" s="3">
        <v>0.13315166013985999</v>
      </c>
      <c r="L211" s="2">
        <v>3</v>
      </c>
      <c r="M211" s="2" t="b">
        <v>0</v>
      </c>
      <c r="N211">
        <v>253</v>
      </c>
      <c r="O211">
        <v>445854</v>
      </c>
      <c r="P211" s="1">
        <f>N211/(N211+O211)</f>
        <v>5.6712851401121258E-4</v>
      </c>
    </row>
    <row r="212" spans="1:16" ht="14.25" customHeight="1" x14ac:dyDescent="0.25">
      <c r="A212" s="2">
        <v>250.2</v>
      </c>
      <c r="B212" s="2" t="s">
        <v>1389</v>
      </c>
      <c r="C212" s="2" t="s">
        <v>1271</v>
      </c>
      <c r="D212" s="5">
        <v>-2.1995260696642E-2</v>
      </c>
      <c r="E212" s="5">
        <v>3.9762692628689004E-3</v>
      </c>
      <c r="F212" s="5">
        <v>0.97824487123942705</v>
      </c>
      <c r="G212" s="5">
        <v>0.97065070232964401</v>
      </c>
      <c r="H212" s="5">
        <v>0.98589845534490494</v>
      </c>
      <c r="I212" s="3">
        <v>3.1726388262520902E-8</v>
      </c>
      <c r="J212" s="4">
        <v>51.392273771563701</v>
      </c>
      <c r="K212" s="3">
        <v>1.9921497498462799E-2</v>
      </c>
      <c r="L212" s="2">
        <v>12</v>
      </c>
      <c r="M212" s="2" t="b">
        <v>1</v>
      </c>
      <c r="N212">
        <v>118281</v>
      </c>
      <c r="O212">
        <v>342396</v>
      </c>
      <c r="P212" s="1">
        <f>N212/(N212+O212)</f>
        <v>0.25675473270860061</v>
      </c>
    </row>
    <row r="213" spans="1:16" ht="14.25" customHeight="1" x14ac:dyDescent="0.25">
      <c r="A213" s="2">
        <v>250.21</v>
      </c>
      <c r="B213" s="2" t="s">
        <v>1388</v>
      </c>
      <c r="C213" s="2" t="s">
        <v>1271</v>
      </c>
      <c r="D213" s="5">
        <v>-4.8710454228243202E-2</v>
      </c>
      <c r="E213" s="5">
        <v>4.0273514399709401E-2</v>
      </c>
      <c r="F213" s="5">
        <v>0.95245686963629606</v>
      </c>
      <c r="G213" s="5">
        <v>0.88016570158269203</v>
      </c>
      <c r="H213" s="5">
        <v>1.0306855707807201</v>
      </c>
      <c r="I213" s="3">
        <v>0.22647425691817599</v>
      </c>
      <c r="J213" s="4">
        <v>62.015756067092902</v>
      </c>
      <c r="K213" s="3">
        <v>4.8167200356774298E-2</v>
      </c>
      <c r="L213" s="2">
        <v>4</v>
      </c>
      <c r="M213" s="2" t="b">
        <v>0</v>
      </c>
      <c r="N213">
        <v>829</v>
      </c>
      <c r="O213">
        <v>312080</v>
      </c>
      <c r="P213" s="1">
        <f>N213/(N213+O213)</f>
        <v>2.6493325535539088E-3</v>
      </c>
    </row>
    <row r="214" spans="1:16" ht="14.25" customHeight="1" x14ac:dyDescent="0.25">
      <c r="A214" s="2">
        <v>250.22</v>
      </c>
      <c r="B214" s="2" t="s">
        <v>1387</v>
      </c>
      <c r="C214" s="2" t="s">
        <v>1271</v>
      </c>
      <c r="D214" s="5">
        <v>-2.9527824543724799E-2</v>
      </c>
      <c r="E214" s="5">
        <v>9.4380555552936E-3</v>
      </c>
      <c r="F214" s="5">
        <v>0.97090386230838199</v>
      </c>
      <c r="G214" s="5">
        <v>0.95310893585225798</v>
      </c>
      <c r="H214" s="5">
        <v>0.98903102718518099</v>
      </c>
      <c r="I214" s="3">
        <v>1.7564605021483401E-3</v>
      </c>
      <c r="J214" s="4">
        <v>9.1040935294266898</v>
      </c>
      <c r="K214" s="3">
        <v>0.35852336538365398</v>
      </c>
      <c r="L214" s="2">
        <v>10</v>
      </c>
      <c r="M214" s="2" t="b">
        <v>0</v>
      </c>
      <c r="N214">
        <v>15549</v>
      </c>
      <c r="O214">
        <v>427963</v>
      </c>
      <c r="P214" s="1">
        <f>N214/(N214+O214)</f>
        <v>3.5058803369469149E-2</v>
      </c>
    </row>
    <row r="215" spans="1:16" ht="14.25" customHeight="1" x14ac:dyDescent="0.25">
      <c r="A215" s="2">
        <v>250.23</v>
      </c>
      <c r="B215" s="2" t="s">
        <v>1386</v>
      </c>
      <c r="C215" s="2" t="s">
        <v>1271</v>
      </c>
      <c r="D215" s="5">
        <v>-3.6354769714699801E-2</v>
      </c>
      <c r="E215" s="5">
        <v>8.3044778089494398E-3</v>
      </c>
      <c r="F215" s="5">
        <v>0.96429812901979906</v>
      </c>
      <c r="G215" s="5">
        <v>0.94872979482078901</v>
      </c>
      <c r="H215" s="5">
        <v>0.98012193430346894</v>
      </c>
      <c r="I215" s="3">
        <v>1.1992124654783799E-5</v>
      </c>
      <c r="J215" s="4">
        <v>11.363399556988</v>
      </c>
      <c r="K215" s="3">
        <v>0.33597226846614903</v>
      </c>
      <c r="L215" s="2">
        <v>11</v>
      </c>
      <c r="M215" s="2" t="b">
        <v>1</v>
      </c>
      <c r="N215">
        <v>20095</v>
      </c>
      <c r="O215">
        <v>423619</v>
      </c>
      <c r="P215" s="1">
        <f>N215/(N215+O215)</f>
        <v>4.5288181125680053E-2</v>
      </c>
    </row>
    <row r="216" spans="1:16" ht="14.25" customHeight="1" x14ac:dyDescent="0.25">
      <c r="A216" s="2">
        <v>250.24</v>
      </c>
      <c r="B216" s="2" t="s">
        <v>1385</v>
      </c>
      <c r="C216" s="2" t="s">
        <v>1271</v>
      </c>
      <c r="D216" s="5">
        <v>6.4597339418403593E-2</v>
      </c>
      <c r="E216" s="5">
        <v>6.6886145521978697E-3</v>
      </c>
      <c r="F216" s="5">
        <v>1.0667294080113701</v>
      </c>
      <c r="G216" s="5">
        <v>1.05283644246122</v>
      </c>
      <c r="H216" s="5">
        <v>1.08080570164934</v>
      </c>
      <c r="I216" s="3">
        <v>4.5551627779555797E-22</v>
      </c>
      <c r="J216" s="4">
        <v>0</v>
      </c>
      <c r="K216" s="3">
        <v>0.93580376455389103</v>
      </c>
      <c r="L216" s="2">
        <v>10</v>
      </c>
      <c r="M216" s="2" t="b">
        <v>1</v>
      </c>
      <c r="N216">
        <v>33869</v>
      </c>
      <c r="O216">
        <v>406547</v>
      </c>
      <c r="P216" s="1">
        <f>N216/(N216+O216)</f>
        <v>7.6902292378115231E-2</v>
      </c>
    </row>
    <row r="217" spans="1:16" ht="14.25" customHeight="1" x14ac:dyDescent="0.25">
      <c r="A217" s="2">
        <v>250.25</v>
      </c>
      <c r="B217" s="2" t="s">
        <v>1384</v>
      </c>
      <c r="C217" s="2" t="s">
        <v>1271</v>
      </c>
      <c r="D217" s="5">
        <v>1.3832028148182801E-2</v>
      </c>
      <c r="E217" s="5">
        <v>1.53679697661964E-2</v>
      </c>
      <c r="F217" s="5">
        <v>1.0139281332477801</v>
      </c>
      <c r="G217" s="5">
        <v>0.98384330341354698</v>
      </c>
      <c r="H217" s="5">
        <v>1.0449329235909799</v>
      </c>
      <c r="I217" s="3">
        <v>0.36809063160767103</v>
      </c>
      <c r="J217" s="4">
        <v>0</v>
      </c>
      <c r="K217" s="3">
        <v>0.90317564735985101</v>
      </c>
      <c r="L217" s="2">
        <v>9</v>
      </c>
      <c r="M217" s="2" t="b">
        <v>0</v>
      </c>
      <c r="N217">
        <v>5653</v>
      </c>
      <c r="O217">
        <v>440382</v>
      </c>
      <c r="P217" s="1">
        <f>N217/(N217+O217)</f>
        <v>1.2673893304337104E-2</v>
      </c>
    </row>
    <row r="218" spans="1:16" ht="14.25" customHeight="1" x14ac:dyDescent="0.25">
      <c r="A218" s="2">
        <v>250.3</v>
      </c>
      <c r="B218" s="2" t="s">
        <v>1383</v>
      </c>
      <c r="C218" s="2" t="s">
        <v>1271</v>
      </c>
      <c r="D218" s="5">
        <v>1.11770726210775E-2</v>
      </c>
      <c r="E218" s="5">
        <v>1.30057526268871E-2</v>
      </c>
      <c r="F218" s="5">
        <v>1.0112397694686099</v>
      </c>
      <c r="G218" s="5">
        <v>0.98578822034338298</v>
      </c>
      <c r="H218" s="5">
        <v>1.0373484387942</v>
      </c>
      <c r="I218" s="3">
        <v>0.39012288846126397</v>
      </c>
      <c r="J218" s="4">
        <v>0</v>
      </c>
      <c r="K218" s="3">
        <v>0.76236063577564905</v>
      </c>
      <c r="L218" s="2">
        <v>9</v>
      </c>
      <c r="M218" s="2" t="b">
        <v>0</v>
      </c>
      <c r="N218">
        <v>7668</v>
      </c>
      <c r="O218">
        <v>437549</v>
      </c>
      <c r="P218" s="1">
        <f>N218/(N218+O218)</f>
        <v>1.7223062012456845E-2</v>
      </c>
    </row>
    <row r="219" spans="1:16" ht="14.25" customHeight="1" x14ac:dyDescent="0.25">
      <c r="A219" s="2">
        <v>250.4</v>
      </c>
      <c r="B219" s="2" t="s">
        <v>1382</v>
      </c>
      <c r="C219" s="2" t="s">
        <v>1271</v>
      </c>
      <c r="D219" s="5">
        <v>-9.5218506873901501E-3</v>
      </c>
      <c r="E219" s="5">
        <v>5.8666834609973403E-3</v>
      </c>
      <c r="F219" s="5">
        <v>0.99052333859061104</v>
      </c>
      <c r="G219" s="5">
        <v>0.97919904845741201</v>
      </c>
      <c r="H219" s="5">
        <v>1.00197859244076</v>
      </c>
      <c r="I219" s="3">
        <v>0.104581263788222</v>
      </c>
      <c r="J219" s="4">
        <v>31.301056764862501</v>
      </c>
      <c r="K219" s="3">
        <v>0.14909647450031299</v>
      </c>
      <c r="L219" s="2">
        <v>11</v>
      </c>
      <c r="M219" s="2" t="b">
        <v>0</v>
      </c>
      <c r="N219">
        <v>44056</v>
      </c>
      <c r="O219">
        <v>383447</v>
      </c>
      <c r="P219" s="1">
        <f>N219/(N219+O219)</f>
        <v>0.10305424757253165</v>
      </c>
    </row>
    <row r="220" spans="1:16" ht="14.25" customHeight="1" x14ac:dyDescent="0.25">
      <c r="A220" s="2">
        <v>250.41</v>
      </c>
      <c r="B220" s="2" t="s">
        <v>1381</v>
      </c>
      <c r="C220" s="2" t="s">
        <v>1271</v>
      </c>
      <c r="D220" s="5">
        <v>4.9372923396265303E-3</v>
      </c>
      <c r="E220" s="5">
        <v>7.8237606879688493E-3</v>
      </c>
      <c r="F220" s="5">
        <v>1.0049495008515099</v>
      </c>
      <c r="G220" s="5">
        <v>0.98965686511001305</v>
      </c>
      <c r="H220" s="5">
        <v>1.02047844547558</v>
      </c>
      <c r="I220" s="3">
        <v>0.52799879357518398</v>
      </c>
      <c r="J220" s="4">
        <v>45.936870220478497</v>
      </c>
      <c r="K220" s="3">
        <v>6.3204307595030901E-2</v>
      </c>
      <c r="L220" s="2">
        <v>9</v>
      </c>
      <c r="M220" s="2" t="b">
        <v>0</v>
      </c>
      <c r="N220">
        <v>23487</v>
      </c>
      <c r="O220">
        <v>413476</v>
      </c>
      <c r="P220" s="1">
        <f>N220/(N220+O220)</f>
        <v>5.3750546384934192E-2</v>
      </c>
    </row>
    <row r="221" spans="1:16" ht="14.25" customHeight="1" x14ac:dyDescent="0.25">
      <c r="A221" s="2">
        <v>250.42</v>
      </c>
      <c r="B221" s="2" t="s">
        <v>1380</v>
      </c>
      <c r="C221" s="2" t="s">
        <v>1271</v>
      </c>
      <c r="D221" s="5">
        <v>-1.9627479026745599E-2</v>
      </c>
      <c r="E221" s="5">
        <v>7.98330483422891E-3</v>
      </c>
      <c r="F221" s="5">
        <v>0.98056388589096799</v>
      </c>
      <c r="G221" s="5">
        <v>0.965340423892181</v>
      </c>
      <c r="H221" s="5">
        <v>0.99602742257169397</v>
      </c>
      <c r="I221" s="3">
        <v>1.3949327047915299E-2</v>
      </c>
      <c r="J221" s="4">
        <v>16.9957807667064</v>
      </c>
      <c r="K221" s="3">
        <v>0.28188474955352999</v>
      </c>
      <c r="L221" s="2">
        <v>11</v>
      </c>
      <c r="M221" s="2" t="b">
        <v>0</v>
      </c>
      <c r="N221">
        <v>21444</v>
      </c>
      <c r="O221">
        <v>410321</v>
      </c>
      <c r="P221" s="1">
        <f>N221/(N221+O221)</f>
        <v>4.9665906222134723E-2</v>
      </c>
    </row>
    <row r="222" spans="1:16" ht="14.25" customHeight="1" x14ac:dyDescent="0.25">
      <c r="A222" s="2">
        <v>250.5</v>
      </c>
      <c r="B222" s="2" t="s">
        <v>1379</v>
      </c>
      <c r="C222" s="2" t="s">
        <v>1271</v>
      </c>
      <c r="D222" s="5">
        <v>2.15052419073698E-3</v>
      </c>
      <c r="E222" s="5">
        <v>0.11458128058183301</v>
      </c>
      <c r="F222" s="5">
        <v>1.00215283822638</v>
      </c>
      <c r="G222" s="5">
        <v>0.80057532058164005</v>
      </c>
      <c r="H222" s="5">
        <v>1.2544857246355501</v>
      </c>
      <c r="I222" s="3">
        <v>0.98502574497537598</v>
      </c>
      <c r="J222" s="4">
        <v>0</v>
      </c>
      <c r="K222" s="3">
        <v>0.33816552008165901</v>
      </c>
      <c r="L222" s="2">
        <v>2</v>
      </c>
      <c r="M222" s="2" t="b">
        <v>0</v>
      </c>
      <c r="N222">
        <v>135</v>
      </c>
      <c r="O222">
        <v>444510</v>
      </c>
      <c r="P222" s="1">
        <f>N222/(N222+O222)</f>
        <v>3.0361299463617044E-4</v>
      </c>
    </row>
    <row r="223" spans="1:16" ht="14.25" customHeight="1" x14ac:dyDescent="0.25">
      <c r="A223" s="2">
        <v>250.6</v>
      </c>
      <c r="B223" s="2" t="s">
        <v>1378</v>
      </c>
      <c r="C223" s="2" t="s">
        <v>1271</v>
      </c>
      <c r="D223" s="5">
        <v>8.6375204938472894E-2</v>
      </c>
      <c r="E223" s="5">
        <v>1.15401780569548E-2</v>
      </c>
      <c r="F223" s="5">
        <v>1.09021530574187</v>
      </c>
      <c r="G223" s="5">
        <v>1.0658332328986999</v>
      </c>
      <c r="H223" s="5">
        <v>1.1151551445260599</v>
      </c>
      <c r="I223" s="3">
        <v>7.1690210509074101E-14</v>
      </c>
      <c r="J223" s="4">
        <v>0</v>
      </c>
      <c r="K223" s="3">
        <v>0.469424696199577</v>
      </c>
      <c r="L223" s="2">
        <v>9</v>
      </c>
      <c r="M223" s="2" t="b">
        <v>1</v>
      </c>
      <c r="N223">
        <v>10072</v>
      </c>
      <c r="O223">
        <v>434017</v>
      </c>
      <c r="P223" s="1">
        <f>N223/(N223+O223)</f>
        <v>2.2680138440717965E-2</v>
      </c>
    </row>
    <row r="224" spans="1:16" ht="14.25" customHeight="1" x14ac:dyDescent="0.25">
      <c r="A224" s="2">
        <v>250.7</v>
      </c>
      <c r="B224" s="2" t="s">
        <v>1377</v>
      </c>
      <c r="C224" s="2" t="s">
        <v>1271</v>
      </c>
      <c r="D224" s="5">
        <v>-3.8091604628041099E-2</v>
      </c>
      <c r="E224" s="5">
        <v>8.6219792784655008E-3</v>
      </c>
      <c r="F224" s="5">
        <v>0.96262475596947406</v>
      </c>
      <c r="G224" s="5">
        <v>0.94649425934675802</v>
      </c>
      <c r="H224" s="5">
        <v>0.97903015433483198</v>
      </c>
      <c r="I224" s="3">
        <v>9.9634445893428095E-6</v>
      </c>
      <c r="J224" s="4">
        <v>31.3341566455513</v>
      </c>
      <c r="K224" s="3">
        <v>0.16748600105246</v>
      </c>
      <c r="L224" s="2">
        <v>9</v>
      </c>
      <c r="M224" s="2" t="b">
        <v>1</v>
      </c>
      <c r="N224">
        <v>19149</v>
      </c>
      <c r="O224">
        <v>288669</v>
      </c>
      <c r="P224" s="1">
        <f>N224/(N224+O224)</f>
        <v>6.2208837689803717E-2</v>
      </c>
    </row>
    <row r="225" spans="1:16" ht="14.25" customHeight="1" x14ac:dyDescent="0.25">
      <c r="A225" s="2">
        <v>251</v>
      </c>
      <c r="B225" s="2" t="s">
        <v>1376</v>
      </c>
      <c r="C225" s="2" t="s">
        <v>1271</v>
      </c>
      <c r="D225" s="5">
        <v>1.2365398028678001E-2</v>
      </c>
      <c r="E225" s="5">
        <v>5.9415490610280702E-2</v>
      </c>
      <c r="F225" s="5">
        <v>1.0124421656573199</v>
      </c>
      <c r="G225" s="5">
        <v>0.90114705311101395</v>
      </c>
      <c r="H225" s="5">
        <v>1.13748265087497</v>
      </c>
      <c r="I225" s="3">
        <v>0.83513729344521304</v>
      </c>
      <c r="J225" s="4">
        <v>0</v>
      </c>
      <c r="K225" s="3">
        <v>0.87020726037073803</v>
      </c>
      <c r="L225" s="2">
        <v>4</v>
      </c>
      <c r="M225" s="2" t="b">
        <v>0</v>
      </c>
      <c r="N225">
        <v>341</v>
      </c>
      <c r="O225">
        <v>461577</v>
      </c>
      <c r="P225" s="1">
        <f>N225/(N225+O225)</f>
        <v>7.3822626526786142E-4</v>
      </c>
    </row>
    <row r="226" spans="1:16" ht="14.25" customHeight="1" x14ac:dyDescent="0.25">
      <c r="A226" s="2">
        <v>251.1</v>
      </c>
      <c r="B226" s="2" t="s">
        <v>1375</v>
      </c>
      <c r="C226" s="2" t="s">
        <v>1271</v>
      </c>
      <c r="D226" s="5">
        <v>-2.9464414778032601E-2</v>
      </c>
      <c r="E226" s="5">
        <v>1.6725512867647299E-2</v>
      </c>
      <c r="F226" s="5">
        <v>0.97096542904674599</v>
      </c>
      <c r="G226" s="5">
        <v>0.93965187540978901</v>
      </c>
      <c r="H226" s="5">
        <v>1.00332249535795</v>
      </c>
      <c r="I226" s="3">
        <v>7.8129309360125701E-2</v>
      </c>
      <c r="J226" s="4">
        <v>18.889005168415899</v>
      </c>
      <c r="K226" s="3">
        <v>0.26919231319012898</v>
      </c>
      <c r="L226" s="2">
        <v>10</v>
      </c>
      <c r="M226" s="2" t="b">
        <v>0</v>
      </c>
      <c r="N226">
        <v>4307</v>
      </c>
      <c r="O226">
        <v>443088</v>
      </c>
      <c r="P226" s="1">
        <f>N226/(N226+O226)</f>
        <v>9.6268398171638035E-3</v>
      </c>
    </row>
    <row r="227" spans="1:16" ht="14.25" customHeight="1" x14ac:dyDescent="0.25">
      <c r="A227" s="2">
        <v>252</v>
      </c>
      <c r="B227" s="2" t="s">
        <v>1374</v>
      </c>
      <c r="C227" s="2" t="s">
        <v>1271</v>
      </c>
      <c r="D227" s="5">
        <v>2.4013850915833301E-2</v>
      </c>
      <c r="E227" s="5">
        <v>1.84084115779895E-2</v>
      </c>
      <c r="F227" s="5">
        <v>1.0243045053478601</v>
      </c>
      <c r="G227" s="5">
        <v>0.98800652916489096</v>
      </c>
      <c r="H227" s="5">
        <v>1.0619360183406401</v>
      </c>
      <c r="I227" s="3">
        <v>0.192061715536535</v>
      </c>
      <c r="J227" s="4">
        <v>21.440821695244299</v>
      </c>
      <c r="K227" s="3">
        <v>0.24572104867769601</v>
      </c>
      <c r="L227" s="2">
        <v>10</v>
      </c>
      <c r="M227" s="2" t="b">
        <v>0</v>
      </c>
      <c r="N227">
        <v>3725</v>
      </c>
      <c r="O227">
        <v>465329</v>
      </c>
      <c r="P227" s="1">
        <f>N227/(N227+O227)</f>
        <v>7.9415163286103516E-3</v>
      </c>
    </row>
    <row r="228" spans="1:16" ht="14.25" customHeight="1" x14ac:dyDescent="0.25">
      <c r="A228" s="2">
        <v>252.1</v>
      </c>
      <c r="B228" s="2" t="s">
        <v>1373</v>
      </c>
      <c r="C228" s="2" t="s">
        <v>1271</v>
      </c>
      <c r="D228" s="5">
        <v>2.1332864583277499E-2</v>
      </c>
      <c r="E228" s="5">
        <v>1.9270364351849999E-2</v>
      </c>
      <c r="F228" s="5">
        <v>1.0215620368715601</v>
      </c>
      <c r="G228" s="5">
        <v>0.983697984349723</v>
      </c>
      <c r="H228" s="5">
        <v>1.06088353517065</v>
      </c>
      <c r="I228" s="3">
        <v>0.26828111201620097</v>
      </c>
      <c r="J228" s="4">
        <v>21.080419989430901</v>
      </c>
      <c r="K228" s="3">
        <v>0.24902872682900701</v>
      </c>
      <c r="L228" s="2">
        <v>10</v>
      </c>
      <c r="M228" s="2" t="b">
        <v>0</v>
      </c>
      <c r="N228">
        <v>3404</v>
      </c>
      <c r="O228">
        <v>465799</v>
      </c>
      <c r="P228" s="1">
        <f>N228/(N228+O228)</f>
        <v>7.254855574239721E-3</v>
      </c>
    </row>
    <row r="229" spans="1:16" ht="14.25" customHeight="1" x14ac:dyDescent="0.25">
      <c r="A229" s="2">
        <v>252.2</v>
      </c>
      <c r="B229" s="2" t="s">
        <v>1372</v>
      </c>
      <c r="C229" s="2" t="s">
        <v>1271</v>
      </c>
      <c r="D229" s="5">
        <v>4.7838303964190303E-2</v>
      </c>
      <c r="E229" s="5">
        <v>6.5669063334528696E-2</v>
      </c>
      <c r="F229" s="5">
        <v>1.04900102230348</v>
      </c>
      <c r="G229" s="5">
        <v>0.92231294334512104</v>
      </c>
      <c r="H229" s="5">
        <v>1.1930908621998899</v>
      </c>
      <c r="I229" s="3">
        <v>0.466322558909048</v>
      </c>
      <c r="J229" s="4">
        <v>0</v>
      </c>
      <c r="K229" s="3">
        <v>0.58719857446439006</v>
      </c>
      <c r="L229" s="2">
        <v>3</v>
      </c>
      <c r="M229" s="2" t="b">
        <v>0</v>
      </c>
      <c r="N229">
        <v>336</v>
      </c>
      <c r="O229">
        <v>470040</v>
      </c>
      <c r="P229" s="1">
        <f>N229/(N229+O229)</f>
        <v>7.1432215929384155E-4</v>
      </c>
    </row>
    <row r="230" spans="1:16" ht="14.25" customHeight="1" x14ac:dyDescent="0.25">
      <c r="A230" s="2">
        <v>253</v>
      </c>
      <c r="B230" s="2" t="s">
        <v>1371</v>
      </c>
      <c r="C230" s="2" t="s">
        <v>1271</v>
      </c>
      <c r="D230" s="5">
        <v>5.6053227478517001E-3</v>
      </c>
      <c r="E230" s="5">
        <v>1.66377646777826E-2</v>
      </c>
      <c r="F230" s="5">
        <v>1.00562106196346</v>
      </c>
      <c r="G230" s="5">
        <v>0.973357253862419</v>
      </c>
      <c r="H230" s="5">
        <v>1.0389543163639401</v>
      </c>
      <c r="I230" s="3">
        <v>0.73618957449044597</v>
      </c>
      <c r="J230" s="4">
        <v>79.093265273993396</v>
      </c>
      <c r="K230" s="3">
        <v>2.1120206273918E-6</v>
      </c>
      <c r="L230" s="2">
        <v>10</v>
      </c>
      <c r="M230" s="2" t="b">
        <v>0</v>
      </c>
      <c r="N230">
        <v>4473</v>
      </c>
      <c r="O230">
        <v>464127</v>
      </c>
      <c r="P230" s="1">
        <f>N230/(N230+O230)</f>
        <v>9.5454545454545462E-3</v>
      </c>
    </row>
    <row r="231" spans="1:16" ht="14.25" customHeight="1" x14ac:dyDescent="0.25">
      <c r="A231" s="2">
        <v>253.1</v>
      </c>
      <c r="B231" s="2" t="s">
        <v>1370</v>
      </c>
      <c r="C231" s="2" t="s">
        <v>1271</v>
      </c>
      <c r="D231" s="5">
        <v>6.8716025143136197E-2</v>
      </c>
      <c r="E231" s="5">
        <v>4.3593989514202701E-2</v>
      </c>
      <c r="F231" s="5">
        <v>1.07113199140135</v>
      </c>
      <c r="G231" s="5">
        <v>0.98341248902051503</v>
      </c>
      <c r="H231" s="5">
        <v>1.1666759938611</v>
      </c>
      <c r="I231" s="3">
        <v>0.11496291969695099</v>
      </c>
      <c r="J231" s="4">
        <v>0</v>
      </c>
      <c r="K231" s="3">
        <v>0.86079253698604796</v>
      </c>
      <c r="L231" s="2">
        <v>5</v>
      </c>
      <c r="M231" s="2" t="b">
        <v>0</v>
      </c>
      <c r="N231">
        <v>671</v>
      </c>
      <c r="O231">
        <v>469559</v>
      </c>
      <c r="P231" s="1">
        <f>N231/(N231+O231)</f>
        <v>1.4269612742700381E-3</v>
      </c>
    </row>
    <row r="232" spans="1:16" ht="14.25" customHeight="1" x14ac:dyDescent="0.25">
      <c r="A232" s="2">
        <v>253.11</v>
      </c>
      <c r="B232" s="2" t="s">
        <v>1369</v>
      </c>
      <c r="C232" s="2" t="s">
        <v>1271</v>
      </c>
      <c r="D232" s="5">
        <v>-1.3205237553450501E-2</v>
      </c>
      <c r="E232" s="5">
        <v>0.10797991734423</v>
      </c>
      <c r="F232" s="5">
        <v>0.98688156907514701</v>
      </c>
      <c r="G232" s="5">
        <v>0.79864240498995298</v>
      </c>
      <c r="H232" s="5">
        <v>1.2194885036094201</v>
      </c>
      <c r="I232" s="3">
        <v>0.90266661238050705</v>
      </c>
      <c r="J232" s="4">
        <v>0</v>
      </c>
      <c r="K232" s="3">
        <v>0.886487407393591</v>
      </c>
      <c r="L232" s="2">
        <v>2</v>
      </c>
      <c r="M232" s="2" t="b">
        <v>0</v>
      </c>
      <c r="N232">
        <v>145</v>
      </c>
      <c r="O232">
        <v>467084</v>
      </c>
      <c r="P232" s="1">
        <f>N232/(N232+O232)</f>
        <v>3.1034032562191131E-4</v>
      </c>
    </row>
    <row r="233" spans="1:16" ht="14.25" customHeight="1" x14ac:dyDescent="0.25">
      <c r="A233" s="2">
        <v>253.2</v>
      </c>
      <c r="B233" s="2" t="s">
        <v>1368</v>
      </c>
      <c r="C233" s="2" t="s">
        <v>1271</v>
      </c>
      <c r="D233" s="5">
        <v>1.7127103968668501E-2</v>
      </c>
      <c r="E233" s="5">
        <v>3.4677777330329798E-2</v>
      </c>
      <c r="F233" s="5">
        <v>1.0172746137489701</v>
      </c>
      <c r="G233" s="5">
        <v>0.95043064111533704</v>
      </c>
      <c r="H233" s="5">
        <v>1.0888197360343099</v>
      </c>
      <c r="I233" s="3">
        <v>0.62138190142798999</v>
      </c>
      <c r="J233" s="4">
        <v>0</v>
      </c>
      <c r="K233" s="3">
        <v>0.84734388148879802</v>
      </c>
      <c r="L233" s="2">
        <v>8</v>
      </c>
      <c r="M233" s="2" t="b">
        <v>0</v>
      </c>
      <c r="N233">
        <v>999</v>
      </c>
      <c r="O233">
        <v>469962</v>
      </c>
      <c r="P233" s="1">
        <f>N233/(N233+O233)</f>
        <v>2.1211947486097574E-3</v>
      </c>
    </row>
    <row r="234" spans="1:16" ht="14.25" customHeight="1" x14ac:dyDescent="0.25">
      <c r="A234" s="2">
        <v>253.3</v>
      </c>
      <c r="B234" s="2" t="s">
        <v>1367</v>
      </c>
      <c r="C234" s="2" t="s">
        <v>1271</v>
      </c>
      <c r="D234" s="5">
        <v>0.11081848605172399</v>
      </c>
      <c r="E234" s="5">
        <v>6.6518705543235704E-2</v>
      </c>
      <c r="F234" s="5">
        <v>1.1171921024996001</v>
      </c>
      <c r="G234" s="5">
        <v>0.98063419279800301</v>
      </c>
      <c r="H234" s="5">
        <v>1.27276634146956</v>
      </c>
      <c r="I234" s="3">
        <v>9.5718437090338199E-2</v>
      </c>
      <c r="J234" s="4">
        <v>0</v>
      </c>
      <c r="K234" s="3">
        <v>0.92200642734300997</v>
      </c>
      <c r="L234" s="2">
        <v>4</v>
      </c>
      <c r="M234" s="2" t="b">
        <v>0</v>
      </c>
      <c r="N234">
        <v>300</v>
      </c>
      <c r="O234">
        <v>459353</v>
      </c>
      <c r="P234" s="1">
        <f>N234/(N234+O234)</f>
        <v>6.526662504106359E-4</v>
      </c>
    </row>
    <row r="235" spans="1:16" ht="14.25" customHeight="1" x14ac:dyDescent="0.25">
      <c r="A235" s="2">
        <v>253.4</v>
      </c>
      <c r="B235" s="2" t="s">
        <v>1366</v>
      </c>
      <c r="C235" s="2" t="s">
        <v>1271</v>
      </c>
      <c r="D235" s="5">
        <v>6.4053908844522896E-3</v>
      </c>
      <c r="E235" s="5">
        <v>2.7058753410996901E-2</v>
      </c>
      <c r="F235" s="5">
        <v>1.00642594927204</v>
      </c>
      <c r="G235" s="5">
        <v>0.95444162890659101</v>
      </c>
      <c r="H235" s="5">
        <v>1.06124163143271</v>
      </c>
      <c r="I235" s="3">
        <v>0.81287279161325898</v>
      </c>
      <c r="J235" s="4">
        <v>32.2485894523426</v>
      </c>
      <c r="K235" s="3">
        <v>0.18184556935316401</v>
      </c>
      <c r="L235" s="2">
        <v>7</v>
      </c>
      <c r="M235" s="2" t="b">
        <v>0</v>
      </c>
      <c r="N235">
        <v>1782</v>
      </c>
      <c r="O235">
        <v>315495</v>
      </c>
      <c r="P235" s="1">
        <f>N235/(N235+O235)</f>
        <v>5.6165432729129439E-3</v>
      </c>
    </row>
    <row r="236" spans="1:16" ht="14.25" customHeight="1" x14ac:dyDescent="0.25">
      <c r="A236" s="2">
        <v>253.7</v>
      </c>
      <c r="B236" s="2" t="s">
        <v>1365</v>
      </c>
      <c r="C236" s="2" t="s">
        <v>1271</v>
      </c>
      <c r="D236" s="5">
        <v>4.4512954439195904E-3</v>
      </c>
      <c r="E236" s="5">
        <v>4.7387515137900398E-2</v>
      </c>
      <c r="F236" s="5">
        <v>1.00446121717554</v>
      </c>
      <c r="G236" s="5">
        <v>0.91537036277480499</v>
      </c>
      <c r="H236" s="5">
        <v>1.10222307586114</v>
      </c>
      <c r="I236" s="3">
        <v>0.92516164218693597</v>
      </c>
      <c r="J236" s="4">
        <v>57.143787729707597</v>
      </c>
      <c r="K236" s="3">
        <v>7.1892927924398498E-2</v>
      </c>
      <c r="L236" s="2">
        <v>4</v>
      </c>
      <c r="M236" s="2" t="b">
        <v>0</v>
      </c>
      <c r="N236">
        <v>543</v>
      </c>
      <c r="O236">
        <v>466964</v>
      </c>
      <c r="P236" s="1">
        <f>N236/(N236+O236)</f>
        <v>1.1614799350597959E-3</v>
      </c>
    </row>
    <row r="237" spans="1:16" ht="14.25" customHeight="1" x14ac:dyDescent="0.25">
      <c r="A237" s="2">
        <v>255</v>
      </c>
      <c r="B237" s="2" t="s">
        <v>1364</v>
      </c>
      <c r="C237" s="2" t="s">
        <v>1271</v>
      </c>
      <c r="D237" s="5">
        <v>2.1576000919255101E-2</v>
      </c>
      <c r="E237" s="5">
        <v>1.8292857492177399E-2</v>
      </c>
      <c r="F237" s="5">
        <v>1.02181044591959</v>
      </c>
      <c r="G237" s="5">
        <v>0.98582409696408302</v>
      </c>
      <c r="H237" s="5">
        <v>1.0591104342100801</v>
      </c>
      <c r="I237" s="3">
        <v>0.238208371659617</v>
      </c>
      <c r="J237" s="4">
        <v>0</v>
      </c>
      <c r="K237" s="3">
        <v>0.606623831116609</v>
      </c>
      <c r="L237" s="2">
        <v>10</v>
      </c>
      <c r="M237" s="2" t="b">
        <v>0</v>
      </c>
      <c r="N237">
        <v>3679</v>
      </c>
      <c r="O237">
        <v>464306</v>
      </c>
      <c r="P237" s="1">
        <f>N237/(N237+O237)</f>
        <v>7.8613630778764272E-3</v>
      </c>
    </row>
    <row r="238" spans="1:16" ht="14.25" customHeight="1" x14ac:dyDescent="0.25">
      <c r="A238" s="2">
        <v>255.1</v>
      </c>
      <c r="B238" s="2" t="s">
        <v>1363</v>
      </c>
      <c r="C238" s="2" t="s">
        <v>1271</v>
      </c>
      <c r="D238" s="5">
        <v>-5.8904509874060297E-2</v>
      </c>
      <c r="E238" s="5">
        <v>3.9343708201902701E-2</v>
      </c>
      <c r="F238" s="5">
        <v>0.94279679264331895</v>
      </c>
      <c r="G238" s="5">
        <v>0.87282800292385299</v>
      </c>
      <c r="H238" s="5">
        <v>1.0183745127802399</v>
      </c>
      <c r="I238" s="3">
        <v>0.134347110100666</v>
      </c>
      <c r="J238" s="4">
        <v>0</v>
      </c>
      <c r="K238" s="3">
        <v>0.51481097532547804</v>
      </c>
      <c r="L238" s="2">
        <v>6</v>
      </c>
      <c r="M238" s="2" t="b">
        <v>0</v>
      </c>
      <c r="N238">
        <v>843</v>
      </c>
      <c r="O238">
        <v>469277</v>
      </c>
      <c r="P238" s="1">
        <f>N238/(N238+O238)</f>
        <v>1.7931591933974303E-3</v>
      </c>
    </row>
    <row r="239" spans="1:16" ht="14.25" customHeight="1" x14ac:dyDescent="0.25">
      <c r="A239" s="2">
        <v>255.11</v>
      </c>
      <c r="B239" s="2" t="s">
        <v>1362</v>
      </c>
      <c r="C239" s="2" t="s">
        <v>1271</v>
      </c>
      <c r="D239" s="5">
        <v>-9.3569111997744397E-2</v>
      </c>
      <c r="E239" s="5">
        <v>0.114841980009199</v>
      </c>
      <c r="F239" s="5">
        <v>0.910675076677399</v>
      </c>
      <c r="G239" s="5">
        <v>0.72712617795957302</v>
      </c>
      <c r="H239" s="5">
        <v>1.14055733436611</v>
      </c>
      <c r="I239" s="3">
        <v>0.41520740630812603</v>
      </c>
      <c r="J239" s="4">
        <v>19.900567057675001</v>
      </c>
      <c r="K239" s="3">
        <v>0.26384905274547599</v>
      </c>
      <c r="L239" s="2">
        <v>2</v>
      </c>
      <c r="M239" s="2" t="b">
        <v>0</v>
      </c>
      <c r="N239">
        <v>139</v>
      </c>
      <c r="O239">
        <v>463955</v>
      </c>
      <c r="P239" s="1">
        <f>N239/(N239+O239)</f>
        <v>2.9950828926898429E-4</v>
      </c>
    </row>
    <row r="240" spans="1:16" ht="14.25" customHeight="1" x14ac:dyDescent="0.25">
      <c r="A240" s="2">
        <v>255.12</v>
      </c>
      <c r="B240" s="2" t="s">
        <v>1361</v>
      </c>
      <c r="C240" s="2" t="s">
        <v>1271</v>
      </c>
      <c r="D240" s="5">
        <v>-3.7938311653573899E-2</v>
      </c>
      <c r="E240" s="5">
        <v>4.6435328518999598E-2</v>
      </c>
      <c r="F240" s="5">
        <v>0.96277233089242298</v>
      </c>
      <c r="G240" s="5">
        <v>0.87901801804609003</v>
      </c>
      <c r="H240" s="5">
        <v>1.0545068953107899</v>
      </c>
      <c r="I240" s="3">
        <v>0.41392045011036699</v>
      </c>
      <c r="J240" s="4">
        <v>0</v>
      </c>
      <c r="K240" s="3">
        <v>0.79315665604105801</v>
      </c>
      <c r="L240" s="2">
        <v>4</v>
      </c>
      <c r="M240" s="2" t="b">
        <v>0</v>
      </c>
      <c r="N240">
        <v>659</v>
      </c>
      <c r="O240">
        <v>469657</v>
      </c>
      <c r="P240" s="1">
        <f>N240/(N240+O240)</f>
        <v>1.4011855858614209E-3</v>
      </c>
    </row>
    <row r="241" spans="1:16" ht="14.25" customHeight="1" x14ac:dyDescent="0.25">
      <c r="A241" s="2">
        <v>255.2</v>
      </c>
      <c r="B241" s="2" t="s">
        <v>1360</v>
      </c>
      <c r="C241" s="2" t="s">
        <v>1271</v>
      </c>
      <c r="D241" s="5">
        <v>1.05659446773983E-2</v>
      </c>
      <c r="E241" s="5">
        <v>3.04027085846332E-2</v>
      </c>
      <c r="F241" s="5">
        <v>1.0106219613868399</v>
      </c>
      <c r="G241" s="5">
        <v>0.95215992564073004</v>
      </c>
      <c r="H241" s="5">
        <v>1.0726735302896699</v>
      </c>
      <c r="I241" s="3">
        <v>0.72819092735665703</v>
      </c>
      <c r="J241" s="4">
        <v>0</v>
      </c>
      <c r="K241" s="3">
        <v>0.60194353348710805</v>
      </c>
      <c r="L241" s="2">
        <v>9</v>
      </c>
      <c r="M241" s="2" t="b">
        <v>0</v>
      </c>
      <c r="N241">
        <v>1278</v>
      </c>
      <c r="O241">
        <v>468469</v>
      </c>
      <c r="P241" s="1">
        <f>N241/(N241+O241)</f>
        <v>2.7206134365945923E-3</v>
      </c>
    </row>
    <row r="242" spans="1:16" ht="14.25" customHeight="1" x14ac:dyDescent="0.25">
      <c r="A242" s="2">
        <v>255.21</v>
      </c>
      <c r="B242" s="2" t="s">
        <v>1359</v>
      </c>
      <c r="C242" s="2" t="s">
        <v>1271</v>
      </c>
      <c r="D242" s="5">
        <v>-1.3321336389199899E-3</v>
      </c>
      <c r="E242" s="5">
        <v>3.2143893437665098E-2</v>
      </c>
      <c r="F242" s="5">
        <v>0.99866875325723103</v>
      </c>
      <c r="G242" s="5">
        <v>0.937692689210054</v>
      </c>
      <c r="H242" s="5">
        <v>1.0636099547417299</v>
      </c>
      <c r="I242" s="3">
        <v>0.96694287546122604</v>
      </c>
      <c r="J242" s="4">
        <v>0</v>
      </c>
      <c r="K242" s="3">
        <v>0.864320936695532</v>
      </c>
      <c r="L242" s="2">
        <v>9</v>
      </c>
      <c r="M242" s="2" t="b">
        <v>0</v>
      </c>
      <c r="N242">
        <v>1140</v>
      </c>
      <c r="O242">
        <v>468754</v>
      </c>
      <c r="P242" s="1">
        <f>N242/(N242+O242)</f>
        <v>2.4260790731526686E-3</v>
      </c>
    </row>
    <row r="243" spans="1:16" ht="14.25" customHeight="1" x14ac:dyDescent="0.25">
      <c r="A243" s="2">
        <v>257</v>
      </c>
      <c r="B243" s="2" t="s">
        <v>1358</v>
      </c>
      <c r="C243" s="2" t="s">
        <v>1271</v>
      </c>
      <c r="D243" s="5">
        <v>2.44785805152208E-2</v>
      </c>
      <c r="E243" s="5">
        <v>9.3562340962593908E-3</v>
      </c>
      <c r="F243" s="5">
        <v>1.02478064059878</v>
      </c>
      <c r="G243" s="5">
        <v>1.00615959139736</v>
      </c>
      <c r="H243" s="5">
        <v>1.04374631055055</v>
      </c>
      <c r="I243" s="3">
        <v>8.8892170933436293E-3</v>
      </c>
      <c r="J243" s="4">
        <v>0</v>
      </c>
      <c r="K243" s="3">
        <v>0.69544406848927998</v>
      </c>
      <c r="L243" s="2">
        <v>10</v>
      </c>
      <c r="M243" s="2" t="b">
        <v>0</v>
      </c>
      <c r="N243">
        <v>15412</v>
      </c>
      <c r="O243">
        <v>449897</v>
      </c>
      <c r="P243" s="1">
        <f>N243/(N243+O243)</f>
        <v>3.3122075867864149E-2</v>
      </c>
    </row>
    <row r="244" spans="1:16" ht="14.25" customHeight="1" x14ac:dyDescent="0.25">
      <c r="A244" s="2">
        <v>257.10000000000002</v>
      </c>
      <c r="B244" s="2" t="s">
        <v>1357</v>
      </c>
      <c r="C244" s="2" t="s">
        <v>1271</v>
      </c>
      <c r="D244" s="5">
        <v>2.2141702608602001E-2</v>
      </c>
      <c r="E244" s="5">
        <v>9.5364528658670594E-3</v>
      </c>
      <c r="F244" s="5">
        <v>1.0223886493449501</v>
      </c>
      <c r="G244" s="5">
        <v>1.0034565586194899</v>
      </c>
      <c r="H244" s="5">
        <v>1.0416779294834999</v>
      </c>
      <c r="I244" s="3">
        <v>2.0243897381246701E-2</v>
      </c>
      <c r="J244" s="4">
        <v>0</v>
      </c>
      <c r="K244" s="3">
        <v>0.84240714927804805</v>
      </c>
      <c r="L244" s="2">
        <v>10</v>
      </c>
      <c r="M244" s="2" t="b">
        <v>0</v>
      </c>
      <c r="N244">
        <v>14795</v>
      </c>
      <c r="O244">
        <v>451642</v>
      </c>
      <c r="P244" s="1">
        <f>N244/(N244+O244)</f>
        <v>3.1719181797327398E-2</v>
      </c>
    </row>
    <row r="245" spans="1:16" ht="14.25" customHeight="1" x14ac:dyDescent="0.25">
      <c r="A245" s="2">
        <v>258</v>
      </c>
      <c r="B245" s="2" t="s">
        <v>1356</v>
      </c>
      <c r="C245" s="2" t="s">
        <v>1271</v>
      </c>
      <c r="D245" s="5">
        <v>2.33710635421552E-2</v>
      </c>
      <c r="E245" s="5">
        <v>7.6050026803949594E-2</v>
      </c>
      <c r="F245" s="5">
        <v>1.0236463069085</v>
      </c>
      <c r="G245" s="5">
        <v>0.88189326060866302</v>
      </c>
      <c r="H245" s="5">
        <v>1.1881843398193299</v>
      </c>
      <c r="I245" s="3">
        <v>0.75860612578645603</v>
      </c>
      <c r="J245" s="4">
        <v>0</v>
      </c>
      <c r="K245" s="3">
        <v>0.45292316548446199</v>
      </c>
      <c r="L245" s="2">
        <v>3</v>
      </c>
      <c r="M245" s="2" t="b">
        <v>0</v>
      </c>
      <c r="N245">
        <v>234</v>
      </c>
      <c r="O245">
        <v>467028</v>
      </c>
      <c r="P245" s="1">
        <f>N245/(N245+O245)</f>
        <v>5.0078970684541008E-4</v>
      </c>
    </row>
    <row r="246" spans="1:16" ht="14.25" customHeight="1" x14ac:dyDescent="0.25">
      <c r="A246" s="2">
        <v>259</v>
      </c>
      <c r="B246" s="2" t="s">
        <v>1355</v>
      </c>
      <c r="C246" s="2" t="s">
        <v>1271</v>
      </c>
      <c r="D246" s="5">
        <v>-5.6567086409659101E-2</v>
      </c>
      <c r="E246" s="5">
        <v>3.7087832555634997E-2</v>
      </c>
      <c r="F246" s="5">
        <v>0.94500308550444201</v>
      </c>
      <c r="G246" s="5">
        <v>0.87874730520645195</v>
      </c>
      <c r="H246" s="5">
        <v>1.01625441844525</v>
      </c>
      <c r="I246" s="3">
        <v>0.12720435179863801</v>
      </c>
      <c r="J246" s="4">
        <v>42.9383505788891</v>
      </c>
      <c r="K246" s="3">
        <v>9.2100117117583494E-2</v>
      </c>
      <c r="L246" s="2">
        <v>8</v>
      </c>
      <c r="M246" s="2" t="b">
        <v>0</v>
      </c>
      <c r="N246">
        <v>908</v>
      </c>
      <c r="O246">
        <v>467657</v>
      </c>
      <c r="P246" s="1">
        <f>N246/(N246+O246)</f>
        <v>1.937831464151185E-3</v>
      </c>
    </row>
    <row r="247" spans="1:16" ht="14.25" customHeight="1" x14ac:dyDescent="0.25">
      <c r="A247" s="2">
        <v>259.10000000000002</v>
      </c>
      <c r="B247" s="2" t="s">
        <v>1354</v>
      </c>
      <c r="C247" s="2" t="s">
        <v>1271</v>
      </c>
      <c r="D247" s="5">
        <v>-0.158716647454825</v>
      </c>
      <c r="E247" s="5">
        <v>8.9207058361313096E-2</v>
      </c>
      <c r="F247" s="5">
        <v>0.85323809190467403</v>
      </c>
      <c r="G247" s="5">
        <v>0.71636943887443705</v>
      </c>
      <c r="H247" s="5">
        <v>1.0162566993658899</v>
      </c>
      <c r="I247" s="3">
        <v>7.5207990273247496E-2</v>
      </c>
      <c r="J247" s="4">
        <v>0</v>
      </c>
      <c r="K247" s="3">
        <v>0.75450430543158797</v>
      </c>
      <c r="L247" s="2">
        <v>3</v>
      </c>
      <c r="M247" s="2" t="b">
        <v>0</v>
      </c>
      <c r="N247">
        <v>168</v>
      </c>
      <c r="O247">
        <v>460734</v>
      </c>
      <c r="P247" s="1">
        <f>N247/(N247+O247)</f>
        <v>3.6450264915318222E-4</v>
      </c>
    </row>
    <row r="248" spans="1:16" ht="14.25" customHeight="1" x14ac:dyDescent="0.25">
      <c r="A248" s="2">
        <v>259.2</v>
      </c>
      <c r="B248" s="2" t="s">
        <v>1353</v>
      </c>
      <c r="C248" s="2" t="s">
        <v>1271</v>
      </c>
      <c r="D248" s="5">
        <v>5.4472460714621598E-2</v>
      </c>
      <c r="E248" s="5">
        <v>8.05364861563444E-2</v>
      </c>
      <c r="F248" s="5">
        <v>1.05598339498522</v>
      </c>
      <c r="G248" s="5">
        <v>0.90178770079613402</v>
      </c>
      <c r="H248" s="5">
        <v>1.23654484253894</v>
      </c>
      <c r="I248" s="3">
        <v>0.49880577858834801</v>
      </c>
      <c r="J248" s="4">
        <v>29.394350565240401</v>
      </c>
      <c r="K248" s="3">
        <v>0.22557962229661299</v>
      </c>
      <c r="L248" s="2">
        <v>5</v>
      </c>
      <c r="M248" s="2" t="b">
        <v>0</v>
      </c>
      <c r="N248">
        <v>208</v>
      </c>
      <c r="O248">
        <v>463536</v>
      </c>
      <c r="P248" s="1">
        <f>N248/(N248+O248)</f>
        <v>4.4852332321280709E-4</v>
      </c>
    </row>
    <row r="249" spans="1:16" ht="14.25" customHeight="1" x14ac:dyDescent="0.25">
      <c r="A249" s="2">
        <v>259.3</v>
      </c>
      <c r="B249" s="2" t="s">
        <v>1352</v>
      </c>
      <c r="C249" s="2" t="s">
        <v>1271</v>
      </c>
      <c r="D249" s="5">
        <v>-3.3713030588915199E-2</v>
      </c>
      <c r="E249" s="5">
        <v>4.2974344951015597E-2</v>
      </c>
      <c r="F249" s="5">
        <v>0.96684892089605001</v>
      </c>
      <c r="G249" s="5">
        <v>0.888748310410161</v>
      </c>
      <c r="H249" s="5">
        <v>1.05181278533902</v>
      </c>
      <c r="I249" s="3">
        <v>0.43275146377765999</v>
      </c>
      <c r="J249" s="4">
        <v>0</v>
      </c>
      <c r="K249" s="3">
        <v>0.53460988565887302</v>
      </c>
      <c r="L249" s="2">
        <v>4</v>
      </c>
      <c r="M249" s="2" t="b">
        <v>0</v>
      </c>
      <c r="N249">
        <v>722</v>
      </c>
      <c r="O249">
        <v>458279</v>
      </c>
      <c r="P249" s="1">
        <f>N249/(N249+O249)</f>
        <v>1.5729813224807788E-3</v>
      </c>
    </row>
    <row r="250" spans="1:16" ht="14.25" customHeight="1" x14ac:dyDescent="0.25">
      <c r="A250" s="2">
        <v>260</v>
      </c>
      <c r="B250" s="2" t="s">
        <v>1351</v>
      </c>
      <c r="C250" s="2" t="s">
        <v>1271</v>
      </c>
      <c r="D250" s="5">
        <v>-1.69922400177707E-2</v>
      </c>
      <c r="E250" s="5">
        <v>1.18749482712175E-2</v>
      </c>
      <c r="F250" s="5">
        <v>0.98315131384203203</v>
      </c>
      <c r="G250" s="5">
        <v>0.96053322026024202</v>
      </c>
      <c r="H250" s="5">
        <v>1.00630200551256</v>
      </c>
      <c r="I250" s="3">
        <v>0.15244978836166601</v>
      </c>
      <c r="J250" s="4">
        <v>25.130299363338001</v>
      </c>
      <c r="K250" s="3">
        <v>0.21213451444600401</v>
      </c>
      <c r="L250" s="2">
        <v>10</v>
      </c>
      <c r="M250" s="2" t="b">
        <v>0</v>
      </c>
      <c r="N250">
        <v>9034</v>
      </c>
      <c r="O250">
        <v>452029</v>
      </c>
      <c r="P250" s="1">
        <f>N250/(N250+O250)</f>
        <v>1.9593851599456039E-2</v>
      </c>
    </row>
    <row r="251" spans="1:16" ht="14.25" customHeight="1" x14ac:dyDescent="0.25">
      <c r="A251" s="2">
        <v>260.10000000000002</v>
      </c>
      <c r="B251" s="2" t="s">
        <v>1350</v>
      </c>
      <c r="C251" s="2" t="s">
        <v>1271</v>
      </c>
      <c r="D251" s="5">
        <v>4.06388882530717E-2</v>
      </c>
      <c r="E251" s="5">
        <v>4.2802791460439797E-2</v>
      </c>
      <c r="F251" s="5">
        <v>1.04147594843307</v>
      </c>
      <c r="G251" s="5">
        <v>0.95766902944756305</v>
      </c>
      <c r="H251" s="5">
        <v>1.1326169248579101</v>
      </c>
      <c r="I251" s="3">
        <v>0.34239442854177199</v>
      </c>
      <c r="J251" s="4">
        <v>0</v>
      </c>
      <c r="K251" s="3">
        <v>0.45841097157819599</v>
      </c>
      <c r="L251" s="2">
        <v>8</v>
      </c>
      <c r="M251" s="2" t="b">
        <v>0</v>
      </c>
      <c r="N251">
        <v>660</v>
      </c>
      <c r="O251">
        <v>466339</v>
      </c>
      <c r="P251" s="1">
        <f>N251/(N251+O251)</f>
        <v>1.4132792575572966E-3</v>
      </c>
    </row>
    <row r="252" spans="1:16" ht="14.25" customHeight="1" x14ac:dyDescent="0.25">
      <c r="A252" s="2">
        <v>260.2</v>
      </c>
      <c r="B252" s="2" t="s">
        <v>1349</v>
      </c>
      <c r="C252" s="2" t="s">
        <v>1271</v>
      </c>
      <c r="D252" s="5">
        <v>-1.30241434880514E-2</v>
      </c>
      <c r="E252" s="5">
        <v>2.6904911777597001E-2</v>
      </c>
      <c r="F252" s="5">
        <v>0.98706030365395503</v>
      </c>
      <c r="G252" s="5">
        <v>0.936358557525514</v>
      </c>
      <c r="H252" s="5">
        <v>1.04050743726224</v>
      </c>
      <c r="I252" s="3">
        <v>0.62832873072232998</v>
      </c>
      <c r="J252" s="4">
        <v>0</v>
      </c>
      <c r="K252" s="3">
        <v>0.481118431271367</v>
      </c>
      <c r="L252" s="2">
        <v>7</v>
      </c>
      <c r="M252" s="2" t="b">
        <v>0</v>
      </c>
      <c r="N252">
        <v>1659</v>
      </c>
      <c r="O252">
        <v>461904</v>
      </c>
      <c r="P252" s="1">
        <f>N252/(N252+O252)</f>
        <v>3.5788015868393292E-3</v>
      </c>
    </row>
    <row r="253" spans="1:16" ht="14.25" customHeight="1" x14ac:dyDescent="0.25">
      <c r="A253" s="2">
        <v>260.22000000000003</v>
      </c>
      <c r="B253" s="2" t="s">
        <v>1348</v>
      </c>
      <c r="C253" s="2" t="s">
        <v>1271</v>
      </c>
      <c r="D253" s="5">
        <v>1.16818565092393E-3</v>
      </c>
      <c r="E253" s="5">
        <v>8.1624453504539202E-2</v>
      </c>
      <c r="F253" s="5">
        <v>1.00116886824555</v>
      </c>
      <c r="G253" s="5">
        <v>0.85315605186925103</v>
      </c>
      <c r="H253" s="5">
        <v>1.17486021525368</v>
      </c>
      <c r="I253" s="3">
        <v>0.98858129595751298</v>
      </c>
      <c r="J253" s="4">
        <v>0</v>
      </c>
      <c r="K253" s="3">
        <v>0.329651125364952</v>
      </c>
      <c r="L253" s="2">
        <v>2</v>
      </c>
      <c r="M253" s="2" t="b">
        <v>0</v>
      </c>
      <c r="N253">
        <v>205</v>
      </c>
      <c r="O253">
        <v>454240</v>
      </c>
      <c r="P253" s="1">
        <f>N253/(N253+O253)</f>
        <v>4.5109969303216009E-4</v>
      </c>
    </row>
    <row r="254" spans="1:16" ht="14.25" customHeight="1" x14ac:dyDescent="0.25">
      <c r="A254" s="2">
        <v>260.3</v>
      </c>
      <c r="B254" s="2" t="s">
        <v>1347</v>
      </c>
      <c r="C254" s="2" t="s">
        <v>1271</v>
      </c>
      <c r="D254" s="5">
        <v>2.3168373222574999E-2</v>
      </c>
      <c r="E254" s="5">
        <v>2.5533673519789898E-2</v>
      </c>
      <c r="F254" s="5">
        <v>1.0234388447374201</v>
      </c>
      <c r="G254" s="5">
        <v>0.97348125728822599</v>
      </c>
      <c r="H254" s="5">
        <v>1.07596018010169</v>
      </c>
      <c r="I254" s="3">
        <v>0.36421357244386099</v>
      </c>
      <c r="J254" s="4">
        <v>48.6987082878195</v>
      </c>
      <c r="K254" s="3">
        <v>6.9114180628041505E-2</v>
      </c>
      <c r="L254" s="2">
        <v>7</v>
      </c>
      <c r="M254" s="2" t="b">
        <v>0</v>
      </c>
      <c r="N254">
        <v>1917</v>
      </c>
      <c r="O254">
        <v>312718</v>
      </c>
      <c r="P254" s="1">
        <f>N254/(N254+O254)</f>
        <v>6.0927741668917951E-3</v>
      </c>
    </row>
    <row r="255" spans="1:16" ht="14.25" customHeight="1" x14ac:dyDescent="0.25">
      <c r="A255" s="2">
        <v>260.60000000000002</v>
      </c>
      <c r="B255" s="2" t="s">
        <v>1346</v>
      </c>
      <c r="C255" s="2" t="s">
        <v>1271</v>
      </c>
      <c r="D255" s="5">
        <v>5.1805897068373602E-2</v>
      </c>
      <c r="E255" s="5">
        <v>2.1961018420515101E-2</v>
      </c>
      <c r="F255" s="5">
        <v>1.05317129903582</v>
      </c>
      <c r="G255" s="5">
        <v>1.00880160019188</v>
      </c>
      <c r="H255" s="5">
        <v>1.09949249178612</v>
      </c>
      <c r="I255" s="3">
        <v>1.8324582666300101E-2</v>
      </c>
      <c r="J255" s="4">
        <v>30.4724986232935</v>
      </c>
      <c r="K255" s="3">
        <v>0.18475492174202901</v>
      </c>
      <c r="L255" s="2">
        <v>8</v>
      </c>
      <c r="M255" s="2" t="b">
        <v>0</v>
      </c>
      <c r="N255">
        <v>2361</v>
      </c>
      <c r="O255">
        <v>463638</v>
      </c>
      <c r="P255" s="1">
        <f>N255/(N255+O255)</f>
        <v>5.066534477541797E-3</v>
      </c>
    </row>
    <row r="256" spans="1:16" ht="14.25" customHeight="1" x14ac:dyDescent="0.25">
      <c r="A256" s="2">
        <v>261</v>
      </c>
      <c r="B256" s="2" t="s">
        <v>1345</v>
      </c>
      <c r="C256" s="2" t="s">
        <v>1271</v>
      </c>
      <c r="D256" s="5">
        <v>-4.3684422577265599E-3</v>
      </c>
      <c r="E256" s="5">
        <v>5.2955407470735303E-3</v>
      </c>
      <c r="F256" s="5">
        <v>0.99564108550727304</v>
      </c>
      <c r="G256" s="5">
        <v>0.98536070054021996</v>
      </c>
      <c r="H256" s="5">
        <v>1.00602872694905</v>
      </c>
      <c r="I256" s="3">
        <v>0.40941220919469901</v>
      </c>
      <c r="J256" s="4">
        <v>38.209269175898399</v>
      </c>
      <c r="K256" s="3">
        <v>9.4494317832917299E-2</v>
      </c>
      <c r="L256" s="2">
        <v>11</v>
      </c>
      <c r="M256" s="2" t="b">
        <v>0</v>
      </c>
      <c r="N256">
        <v>57079</v>
      </c>
      <c r="O256">
        <v>389751</v>
      </c>
      <c r="P256" s="1">
        <f>N256/(N256+O256)</f>
        <v>0.12774209430879752</v>
      </c>
    </row>
    <row r="257" spans="1:16" ht="14.25" customHeight="1" x14ac:dyDescent="0.25">
      <c r="A257" s="2">
        <v>261.10000000000002</v>
      </c>
      <c r="B257" s="2" t="s">
        <v>1344</v>
      </c>
      <c r="C257" s="2" t="s">
        <v>1271</v>
      </c>
      <c r="D257" s="5">
        <v>-5.5471251890687003E-2</v>
      </c>
      <c r="E257" s="5">
        <v>0.12579177150219401</v>
      </c>
      <c r="F257" s="5">
        <v>0.94603922011842401</v>
      </c>
      <c r="G257" s="5">
        <v>0.73932431807108701</v>
      </c>
      <c r="H257" s="5">
        <v>1.2105515592092599</v>
      </c>
      <c r="I257" s="3">
        <v>0.65922979833534701</v>
      </c>
      <c r="J257" s="4">
        <v>0</v>
      </c>
      <c r="K257" s="3">
        <v>0.93959798670444294</v>
      </c>
      <c r="L257" s="2">
        <v>2</v>
      </c>
      <c r="M257" s="2" t="b">
        <v>0</v>
      </c>
      <c r="N257">
        <v>111</v>
      </c>
      <c r="O257">
        <v>453495</v>
      </c>
      <c r="P257" s="1">
        <f>N257/(N257+O257)</f>
        <v>2.4470575786034578E-4</v>
      </c>
    </row>
    <row r="258" spans="1:16" ht="14.25" customHeight="1" x14ac:dyDescent="0.25">
      <c r="A258" s="2">
        <v>261.2</v>
      </c>
      <c r="B258" s="2" t="s">
        <v>1343</v>
      </c>
      <c r="C258" s="2" t="s">
        <v>1271</v>
      </c>
      <c r="D258" s="5">
        <v>1.4472319338268501E-2</v>
      </c>
      <c r="E258" s="5">
        <v>1.07964124349345E-2</v>
      </c>
      <c r="F258" s="5">
        <v>1.0145775503847301</v>
      </c>
      <c r="G258" s="5">
        <v>0.99333405643492101</v>
      </c>
      <c r="H258" s="5">
        <v>1.0362753588043501</v>
      </c>
      <c r="I258" s="3">
        <v>0.18009101553354001</v>
      </c>
      <c r="J258" s="4">
        <v>17.7714250498246</v>
      </c>
      <c r="K258" s="3">
        <v>0.27949082329445302</v>
      </c>
      <c r="L258" s="2">
        <v>10</v>
      </c>
      <c r="M258" s="2" t="b">
        <v>0</v>
      </c>
      <c r="N258">
        <v>11272</v>
      </c>
      <c r="O258">
        <v>451517</v>
      </c>
      <c r="P258" s="1">
        <f>N258/(N258+O258)</f>
        <v>2.4356672263169607E-2</v>
      </c>
    </row>
    <row r="259" spans="1:16" ht="14.25" customHeight="1" x14ac:dyDescent="0.25">
      <c r="A259" s="2">
        <v>261.39999999999998</v>
      </c>
      <c r="B259" s="2" t="s">
        <v>1342</v>
      </c>
      <c r="C259" s="2" t="s">
        <v>1271</v>
      </c>
      <c r="D259" s="5">
        <v>-8.3233763372121093E-3</v>
      </c>
      <c r="E259" s="5">
        <v>5.7360351827610298E-3</v>
      </c>
      <c r="F259" s="5">
        <v>0.99171116705396001</v>
      </c>
      <c r="G259" s="5">
        <v>0.98062436924784802</v>
      </c>
      <c r="H259" s="5">
        <v>1.0029233105984099</v>
      </c>
      <c r="I259" s="3">
        <v>0.14676096312593701</v>
      </c>
      <c r="J259" s="4">
        <v>48.216567222046699</v>
      </c>
      <c r="K259" s="3">
        <v>3.6483487008945603E-2</v>
      </c>
      <c r="L259" s="2">
        <v>11</v>
      </c>
      <c r="M259" s="2" t="b">
        <v>0</v>
      </c>
      <c r="N259">
        <v>47137</v>
      </c>
      <c r="O259">
        <v>400857</v>
      </c>
      <c r="P259" s="1">
        <f>N259/(N259+O259)</f>
        <v>0.10521792702580839</v>
      </c>
    </row>
    <row r="260" spans="1:16" ht="14.25" customHeight="1" x14ac:dyDescent="0.25">
      <c r="A260" s="2">
        <v>261.41000000000003</v>
      </c>
      <c r="B260" s="2" t="s">
        <v>1341</v>
      </c>
      <c r="C260" s="2" t="s">
        <v>1271</v>
      </c>
      <c r="D260" s="5">
        <v>1.31489211536707E-2</v>
      </c>
      <c r="E260" s="5">
        <v>6.8936205252147206E-2</v>
      </c>
      <c r="F260" s="5">
        <v>1.01323574836143</v>
      </c>
      <c r="G260" s="5">
        <v>0.88518062533847097</v>
      </c>
      <c r="H260" s="5">
        <v>1.15981603343948</v>
      </c>
      <c r="I260" s="3">
        <v>0.84872896477097404</v>
      </c>
      <c r="J260" s="4">
        <v>13.5994658809865</v>
      </c>
      <c r="K260" s="3">
        <v>0.314302226113711</v>
      </c>
      <c r="L260" s="2">
        <v>3</v>
      </c>
      <c r="M260" s="2" t="b">
        <v>0</v>
      </c>
      <c r="N260">
        <v>317</v>
      </c>
      <c r="O260">
        <v>467480</v>
      </c>
      <c r="P260" s="1">
        <f>N260/(N260+O260)</f>
        <v>6.7764436283259614E-4</v>
      </c>
    </row>
    <row r="261" spans="1:16" ht="14.25" customHeight="1" x14ac:dyDescent="0.25">
      <c r="A261" s="2">
        <v>262</v>
      </c>
      <c r="B261" s="2" t="s">
        <v>1340</v>
      </c>
      <c r="C261" s="2" t="s">
        <v>1271</v>
      </c>
      <c r="D261" s="5">
        <v>-1.41910387019043E-2</v>
      </c>
      <c r="E261" s="5">
        <v>2.78968990758818E-2</v>
      </c>
      <c r="F261" s="5">
        <v>0.98590917946111101</v>
      </c>
      <c r="G261" s="5">
        <v>0.93344992824366502</v>
      </c>
      <c r="H261" s="5">
        <v>1.04131660492447</v>
      </c>
      <c r="I261" s="3">
        <v>0.61096538365527198</v>
      </c>
      <c r="J261" s="4">
        <v>0</v>
      </c>
      <c r="K261" s="3">
        <v>0.59934116446859298</v>
      </c>
      <c r="L261" s="2">
        <v>8</v>
      </c>
      <c r="M261" s="2" t="b">
        <v>0</v>
      </c>
      <c r="N261">
        <v>1585</v>
      </c>
      <c r="O261">
        <v>464901</v>
      </c>
      <c r="P261" s="1">
        <f>N261/(N261+O261)</f>
        <v>3.3977439837422773E-3</v>
      </c>
    </row>
    <row r="262" spans="1:16" ht="14.25" customHeight="1" x14ac:dyDescent="0.25">
      <c r="A262" s="2">
        <v>263</v>
      </c>
      <c r="B262" s="2" t="s">
        <v>1339</v>
      </c>
      <c r="C262" s="2" t="s">
        <v>1271</v>
      </c>
      <c r="D262" s="5">
        <v>-4.1604852017206498E-2</v>
      </c>
      <c r="E262" s="5">
        <v>3.7791051068686403E-2</v>
      </c>
      <c r="F262" s="5">
        <v>0.95924875090178896</v>
      </c>
      <c r="G262" s="5">
        <v>0.89076560914668401</v>
      </c>
      <c r="H262" s="5">
        <v>1.0329969597592701</v>
      </c>
      <c r="I262" s="3">
        <v>0.27093230511466398</v>
      </c>
      <c r="J262" s="4">
        <v>53.115808509282999</v>
      </c>
      <c r="K262" s="3">
        <v>4.6366930957148597E-2</v>
      </c>
      <c r="L262" s="2">
        <v>7</v>
      </c>
      <c r="M262" s="2" t="b">
        <v>0</v>
      </c>
      <c r="N262">
        <v>894</v>
      </c>
      <c r="O262">
        <v>462588</v>
      </c>
      <c r="P262" s="1">
        <f>N262/(N262+O262)</f>
        <v>1.9288774968607195E-3</v>
      </c>
    </row>
    <row r="263" spans="1:16" ht="14.25" customHeight="1" x14ac:dyDescent="0.25">
      <c r="A263" s="2">
        <v>264</v>
      </c>
      <c r="B263" s="2" t="s">
        <v>1338</v>
      </c>
      <c r="C263" s="2" t="s">
        <v>1271</v>
      </c>
      <c r="D263" s="5">
        <v>-0.26158809012867401</v>
      </c>
      <c r="E263" s="5">
        <v>3.1387731659987601E-2</v>
      </c>
      <c r="F263" s="5">
        <v>0.76982805818466804</v>
      </c>
      <c r="G263" s="5">
        <v>0.72389645575401596</v>
      </c>
      <c r="H263" s="5">
        <v>0.81867404441299996</v>
      </c>
      <c r="I263" s="3">
        <v>7.8098405898031199E-17</v>
      </c>
      <c r="J263" s="4">
        <v>39.170582489895203</v>
      </c>
      <c r="K263" s="3">
        <v>0.17685791558528799</v>
      </c>
      <c r="L263" s="2">
        <v>4</v>
      </c>
      <c r="M263" s="2" t="b">
        <v>1</v>
      </c>
      <c r="N263">
        <v>1503</v>
      </c>
      <c r="O263">
        <v>310439</v>
      </c>
      <c r="P263" s="1">
        <f>N263/(N263+O263)</f>
        <v>4.8182033839624036E-3</v>
      </c>
    </row>
    <row r="264" spans="1:16" ht="14.25" customHeight="1" x14ac:dyDescent="0.25">
      <c r="A264" s="2">
        <v>264.10000000000002</v>
      </c>
      <c r="B264" s="2" t="s">
        <v>1337</v>
      </c>
      <c r="C264" s="2" t="s">
        <v>1271</v>
      </c>
      <c r="D264" s="5">
        <v>-0.62498625040060096</v>
      </c>
      <c r="E264" s="5">
        <v>5.2562343495133799E-2</v>
      </c>
      <c r="F264" s="5">
        <v>0.53526878819980195</v>
      </c>
      <c r="G264" s="5">
        <v>0.482870609431511</v>
      </c>
      <c r="H264" s="5">
        <v>0.59335289832238802</v>
      </c>
      <c r="I264" s="3">
        <v>1.32800611631338E-32</v>
      </c>
      <c r="J264" s="4">
        <v>0</v>
      </c>
      <c r="K264" s="3">
        <v>0.57777090315068502</v>
      </c>
      <c r="L264" s="2">
        <v>3</v>
      </c>
      <c r="M264" s="2" t="b">
        <v>1</v>
      </c>
      <c r="N264">
        <v>417</v>
      </c>
      <c r="O264">
        <v>43791</v>
      </c>
      <c r="P264" s="1">
        <f>N264/(N264+O264)</f>
        <v>9.4326818675352885E-3</v>
      </c>
    </row>
    <row r="265" spans="1:16" ht="14.25" customHeight="1" x14ac:dyDescent="0.25">
      <c r="A265" s="2">
        <v>264.2</v>
      </c>
      <c r="B265" s="2" t="s">
        <v>1336</v>
      </c>
      <c r="C265" s="2" t="s">
        <v>1271</v>
      </c>
      <c r="D265" s="5">
        <v>-0.22609377505950501</v>
      </c>
      <c r="E265" s="5">
        <v>4.4393661990321499E-2</v>
      </c>
      <c r="F265" s="5">
        <v>0.79764329911058396</v>
      </c>
      <c r="G265" s="5">
        <v>0.731174046618843</v>
      </c>
      <c r="H265" s="5">
        <v>0.87015510952303099</v>
      </c>
      <c r="I265" s="3">
        <v>3.5257348644572301E-7</v>
      </c>
      <c r="J265" s="4">
        <v>0</v>
      </c>
      <c r="K265" s="3">
        <v>0.64370126446328801</v>
      </c>
      <c r="L265" s="2">
        <v>3</v>
      </c>
      <c r="M265" s="2" t="b">
        <v>1</v>
      </c>
      <c r="N265">
        <v>681</v>
      </c>
      <c r="O265">
        <v>311596</v>
      </c>
      <c r="P265" s="1">
        <f>N265/(N265+O265)</f>
        <v>2.1807561876154825E-3</v>
      </c>
    </row>
    <row r="266" spans="1:16" ht="14.25" customHeight="1" x14ac:dyDescent="0.25">
      <c r="A266" s="2">
        <v>264.3</v>
      </c>
      <c r="B266" s="2" t="s">
        <v>1335</v>
      </c>
      <c r="C266" s="2" t="s">
        <v>1271</v>
      </c>
      <c r="D266" s="5">
        <v>2.4177683988742701E-2</v>
      </c>
      <c r="E266" s="5">
        <v>5.3349781055879099E-2</v>
      </c>
      <c r="F266" s="5">
        <v>1.0244723340501301</v>
      </c>
      <c r="G266" s="5">
        <v>0.92276012410696096</v>
      </c>
      <c r="H266" s="5">
        <v>1.13739587983374</v>
      </c>
      <c r="I266" s="3">
        <v>0.65041062736563005</v>
      </c>
      <c r="J266" s="4">
        <v>62.3756105772054</v>
      </c>
      <c r="K266" s="3">
        <v>0.103039898944933</v>
      </c>
      <c r="L266" s="2">
        <v>2</v>
      </c>
      <c r="M266" s="2" t="b">
        <v>0</v>
      </c>
      <c r="N266">
        <v>432</v>
      </c>
      <c r="O266">
        <v>36910</v>
      </c>
      <c r="P266" s="1">
        <f>N266/(N266+O266)</f>
        <v>1.1568742970381875E-2</v>
      </c>
    </row>
    <row r="267" spans="1:16" ht="14.25" customHeight="1" x14ac:dyDescent="0.25">
      <c r="A267" s="2">
        <v>264.89999999999998</v>
      </c>
      <c r="B267" s="2" t="s">
        <v>1334</v>
      </c>
      <c r="C267" s="2" t="s">
        <v>1271</v>
      </c>
      <c r="D267" s="5">
        <v>-3.6610685053565399E-2</v>
      </c>
      <c r="E267" s="5">
        <v>5.0567841601574202E-2</v>
      </c>
      <c r="F267" s="5">
        <v>0.964051381911875</v>
      </c>
      <c r="G267" s="5">
        <v>0.87308546195552295</v>
      </c>
      <c r="H267" s="5">
        <v>1.06449495205722</v>
      </c>
      <c r="I267" s="3">
        <v>0.46907098308260198</v>
      </c>
      <c r="J267" s="4">
        <v>0</v>
      </c>
      <c r="K267" s="3">
        <v>0.47721963272384899</v>
      </c>
      <c r="L267" s="2">
        <v>2</v>
      </c>
      <c r="M267" s="2" t="b">
        <v>0</v>
      </c>
      <c r="N267">
        <v>448</v>
      </c>
      <c r="O267">
        <v>40867</v>
      </c>
      <c r="P267" s="1">
        <f>N267/(N267+O267)</f>
        <v>1.0843519302916617E-2</v>
      </c>
    </row>
    <row r="268" spans="1:16" ht="14.25" customHeight="1" x14ac:dyDescent="0.25">
      <c r="A268" s="2">
        <v>269</v>
      </c>
      <c r="B268" s="2" t="s">
        <v>1333</v>
      </c>
      <c r="C268" s="2" t="s">
        <v>1271</v>
      </c>
      <c r="D268" s="5">
        <v>-2.00147401264721E-2</v>
      </c>
      <c r="E268" s="5">
        <v>1.2764970413877001E-2</v>
      </c>
      <c r="F268" s="5">
        <v>0.98018422516082704</v>
      </c>
      <c r="G268" s="5">
        <v>0.95596533944239304</v>
      </c>
      <c r="H268" s="5">
        <v>1.0050166837790699</v>
      </c>
      <c r="I268" s="3">
        <v>0.116894542884666</v>
      </c>
      <c r="J268" s="4">
        <v>0</v>
      </c>
      <c r="K268" s="3">
        <v>0.79786279236260205</v>
      </c>
      <c r="L268" s="2">
        <v>10</v>
      </c>
      <c r="M268" s="2" t="b">
        <v>0</v>
      </c>
      <c r="N268">
        <v>7937</v>
      </c>
      <c r="O268">
        <v>460010</v>
      </c>
      <c r="P268" s="1">
        <f>N268/(N268+O268)</f>
        <v>1.6961322542937553E-2</v>
      </c>
    </row>
    <row r="269" spans="1:16" ht="14.25" customHeight="1" x14ac:dyDescent="0.25">
      <c r="A269" s="2">
        <v>270</v>
      </c>
      <c r="B269" s="2" t="s">
        <v>1332</v>
      </c>
      <c r="C269" s="2" t="s">
        <v>1271</v>
      </c>
      <c r="D269" s="5">
        <v>5.8700396353364097E-2</v>
      </c>
      <c r="E269" s="5">
        <v>1.50990001878852E-2</v>
      </c>
      <c r="F269" s="5">
        <v>1.0604574762138499</v>
      </c>
      <c r="G269" s="5">
        <v>1.02953464562254</v>
      </c>
      <c r="H269" s="5">
        <v>1.0923090967743501</v>
      </c>
      <c r="I269" s="3">
        <v>1.01198226931418E-4</v>
      </c>
      <c r="J269" s="4">
        <v>0</v>
      </c>
      <c r="K269" s="3">
        <v>0.75282159573406704</v>
      </c>
      <c r="L269" s="2">
        <v>11</v>
      </c>
      <c r="M269" s="2" t="b">
        <v>0</v>
      </c>
      <c r="N269">
        <v>5568</v>
      </c>
      <c r="O269">
        <v>462983</v>
      </c>
      <c r="P269" s="1">
        <f>N269/(N269+O269)</f>
        <v>1.1883444918482727E-2</v>
      </c>
    </row>
    <row r="270" spans="1:16" ht="14.25" customHeight="1" x14ac:dyDescent="0.25">
      <c r="A270" s="2">
        <v>270.10000000000002</v>
      </c>
      <c r="B270" s="2" t="s">
        <v>1331</v>
      </c>
      <c r="C270" s="2" t="s">
        <v>1271</v>
      </c>
      <c r="D270" s="5">
        <v>7.6049997385659193E-2</v>
      </c>
      <c r="E270" s="5">
        <v>8.5018992248508896E-2</v>
      </c>
      <c r="F270" s="5">
        <v>1.0790165208138001</v>
      </c>
      <c r="G270" s="5">
        <v>0.913397454182311</v>
      </c>
      <c r="H270" s="5">
        <v>1.2746659702827801</v>
      </c>
      <c r="I270" s="3">
        <v>0.37105122910246402</v>
      </c>
      <c r="J270" s="4">
        <v>71.424683233086199</v>
      </c>
      <c r="K270" s="3">
        <v>3.0211768023123999E-2</v>
      </c>
      <c r="L270" s="2">
        <v>3</v>
      </c>
      <c r="M270" s="2" t="b">
        <v>0</v>
      </c>
      <c r="N270">
        <v>207</v>
      </c>
      <c r="O270">
        <v>462193</v>
      </c>
      <c r="P270" s="1">
        <f>N270/(N270+O270)</f>
        <v>4.4766435986159171E-4</v>
      </c>
    </row>
    <row r="271" spans="1:16" ht="14.25" customHeight="1" x14ac:dyDescent="0.25">
      <c r="A271" s="2">
        <v>270.2</v>
      </c>
      <c r="B271" s="2" t="s">
        <v>1330</v>
      </c>
      <c r="C271" s="2" t="s">
        <v>1271</v>
      </c>
      <c r="D271" s="5">
        <v>3.7283278169821098E-2</v>
      </c>
      <c r="E271" s="5">
        <v>3.0288198641585801E-2</v>
      </c>
      <c r="F271" s="5">
        <v>1.0379870182574999</v>
      </c>
      <c r="G271" s="5">
        <v>0.97816148956462401</v>
      </c>
      <c r="H271" s="5">
        <v>1.1014715479656001</v>
      </c>
      <c r="I271" s="3">
        <v>0.21834131775027499</v>
      </c>
      <c r="J271" s="4">
        <v>48.982619655987698</v>
      </c>
      <c r="K271" s="3">
        <v>9.7600093086374504E-2</v>
      </c>
      <c r="L271" s="2">
        <v>5</v>
      </c>
      <c r="M271" s="2" t="b">
        <v>0</v>
      </c>
      <c r="N271">
        <v>1449</v>
      </c>
      <c r="O271">
        <v>463361</v>
      </c>
      <c r="P271" s="1">
        <f>N271/(N271+O271)</f>
        <v>3.1174028097502205E-3</v>
      </c>
    </row>
    <row r="272" spans="1:16" ht="14.25" customHeight="1" x14ac:dyDescent="0.25">
      <c r="A272" s="2">
        <v>270.20999999999998</v>
      </c>
      <c r="B272" s="2" t="s">
        <v>1329</v>
      </c>
      <c r="C272" s="2" t="s">
        <v>1271</v>
      </c>
      <c r="D272" s="5">
        <v>-7.6396678416111403E-3</v>
      </c>
      <c r="E272" s="5">
        <v>9.3814668794563405E-2</v>
      </c>
      <c r="F272" s="5">
        <v>0.99238944024820797</v>
      </c>
      <c r="G272" s="5">
        <v>0.82570885787492498</v>
      </c>
      <c r="H272" s="5">
        <v>1.1927167690204601</v>
      </c>
      <c r="I272" s="3">
        <v>0.93509711509056803</v>
      </c>
      <c r="J272" s="4">
        <v>32.4841965173528</v>
      </c>
      <c r="K272" s="3">
        <v>0.227379532155737</v>
      </c>
      <c r="L272" s="2">
        <v>3</v>
      </c>
      <c r="M272" s="2" t="b">
        <v>0</v>
      </c>
      <c r="N272">
        <v>172</v>
      </c>
      <c r="O272">
        <v>463425</v>
      </c>
      <c r="P272" s="1">
        <f>N272/(N272+O272)</f>
        <v>3.7101189179395035E-4</v>
      </c>
    </row>
    <row r="273" spans="1:16" ht="14.25" customHeight="1" x14ac:dyDescent="0.25">
      <c r="A273" s="2">
        <v>270.3</v>
      </c>
      <c r="B273" s="2" t="s">
        <v>1328</v>
      </c>
      <c r="C273" s="2" t="s">
        <v>1271</v>
      </c>
      <c r="D273" s="5">
        <v>6.5089978816159605E-2</v>
      </c>
      <c r="E273" s="5">
        <v>1.7948952529132499E-2</v>
      </c>
      <c r="F273" s="5">
        <v>1.0672550504099501</v>
      </c>
      <c r="G273" s="5">
        <v>1.03036249611213</v>
      </c>
      <c r="H273" s="5">
        <v>1.10546855783617</v>
      </c>
      <c r="I273" s="3">
        <v>2.8740640676280902E-4</v>
      </c>
      <c r="J273" s="4">
        <v>0</v>
      </c>
      <c r="K273" s="3">
        <v>0.63449287939946997</v>
      </c>
      <c r="L273" s="2">
        <v>10</v>
      </c>
      <c r="M273" s="2" t="b">
        <v>0</v>
      </c>
      <c r="N273">
        <v>3884</v>
      </c>
      <c r="O273">
        <v>467363</v>
      </c>
      <c r="P273" s="1">
        <f>N273/(N273+O273)</f>
        <v>8.2419622830490168E-3</v>
      </c>
    </row>
    <row r="274" spans="1:16" ht="14.25" customHeight="1" x14ac:dyDescent="0.25">
      <c r="A274" s="2">
        <v>270.31</v>
      </c>
      <c r="B274" s="2" t="s">
        <v>1327</v>
      </c>
      <c r="C274" s="2" t="s">
        <v>1271</v>
      </c>
      <c r="D274" s="5">
        <v>6.2587843057022599E-2</v>
      </c>
      <c r="E274" s="5">
        <v>0.14955225827589499</v>
      </c>
      <c r="F274" s="5">
        <v>1.06458797147247</v>
      </c>
      <c r="G274" s="5">
        <v>0.79411324896275703</v>
      </c>
      <c r="H274" s="5">
        <v>1.42718629928943</v>
      </c>
      <c r="I274" s="3">
        <v>0.67558049671855902</v>
      </c>
      <c r="J274" s="4">
        <v>0</v>
      </c>
      <c r="K274" s="3">
        <v>0.83387246450862096</v>
      </c>
      <c r="L274" s="2">
        <v>2</v>
      </c>
      <c r="M274" s="2" t="b">
        <v>0</v>
      </c>
      <c r="N274">
        <v>82</v>
      </c>
      <c r="O274">
        <v>464644</v>
      </c>
      <c r="P274" s="1">
        <f>N274/(N274+O274)</f>
        <v>1.7644805756510289E-4</v>
      </c>
    </row>
    <row r="275" spans="1:16" ht="14.25" customHeight="1" x14ac:dyDescent="0.25">
      <c r="A275" s="2">
        <v>270.32</v>
      </c>
      <c r="B275" s="2" t="s">
        <v>1326</v>
      </c>
      <c r="C275" s="2" t="s">
        <v>1271</v>
      </c>
      <c r="D275" s="5">
        <v>7.06605746069702E-2</v>
      </c>
      <c r="E275" s="5">
        <v>2.0274498174894601E-2</v>
      </c>
      <c r="F275" s="5">
        <v>1.0732168869752501</v>
      </c>
      <c r="G275" s="5">
        <v>1.03140637999695</v>
      </c>
      <c r="H275" s="5">
        <v>1.11672228214475</v>
      </c>
      <c r="I275" s="3">
        <v>4.9177897060192501E-4</v>
      </c>
      <c r="J275" s="4">
        <v>0</v>
      </c>
      <c r="K275" s="3">
        <v>0.59653170506259601</v>
      </c>
      <c r="L275" s="2">
        <v>9</v>
      </c>
      <c r="M275" s="2" t="b">
        <v>0</v>
      </c>
      <c r="N275">
        <v>3064</v>
      </c>
      <c r="O275">
        <v>469870</v>
      </c>
      <c r="P275" s="1">
        <f>N275/(N275+O275)</f>
        <v>6.4787052738859967E-3</v>
      </c>
    </row>
    <row r="276" spans="1:16" ht="14.25" customHeight="1" x14ac:dyDescent="0.25">
      <c r="A276" s="2">
        <v>270.33</v>
      </c>
      <c r="B276" s="2" t="s">
        <v>1325</v>
      </c>
      <c r="C276" s="2" t="s">
        <v>1271</v>
      </c>
      <c r="D276" s="5">
        <v>-1.14290711112359E-2</v>
      </c>
      <c r="E276" s="5">
        <v>5.0739285146306601E-2</v>
      </c>
      <c r="F276" s="5">
        <v>0.98863599261345203</v>
      </c>
      <c r="G276" s="5">
        <v>0.89504951107605601</v>
      </c>
      <c r="H276" s="5">
        <v>1.0920078876035899</v>
      </c>
      <c r="I276" s="3">
        <v>0.82178407174643398</v>
      </c>
      <c r="J276" s="4">
        <v>0</v>
      </c>
      <c r="K276" s="3">
        <v>0.76452633911391699</v>
      </c>
      <c r="L276" s="2">
        <v>6</v>
      </c>
      <c r="M276" s="2" t="b">
        <v>0</v>
      </c>
      <c r="N276">
        <v>473</v>
      </c>
      <c r="O276">
        <v>472821</v>
      </c>
      <c r="P276" s="1">
        <f>N276/(N276+O276)</f>
        <v>9.9937882162038825E-4</v>
      </c>
    </row>
    <row r="277" spans="1:16" ht="14.25" customHeight="1" x14ac:dyDescent="0.25">
      <c r="A277" s="2">
        <v>270.33999999999997</v>
      </c>
      <c r="B277" s="2" t="s">
        <v>1324</v>
      </c>
      <c r="C277" s="2" t="s">
        <v>1271</v>
      </c>
      <c r="D277" s="5">
        <v>0.11641450652869501</v>
      </c>
      <c r="E277" s="5">
        <v>9.2134585816807807E-2</v>
      </c>
      <c r="F277" s="5">
        <v>1.1234614577414199</v>
      </c>
      <c r="G277" s="5">
        <v>0.93784933794661896</v>
      </c>
      <c r="H277" s="5">
        <v>1.3458085387082901</v>
      </c>
      <c r="I277" s="3">
        <v>0.20639996770078001</v>
      </c>
      <c r="J277" s="4">
        <v>0</v>
      </c>
      <c r="K277" s="3">
        <v>0.70065437561604105</v>
      </c>
      <c r="L277" s="2">
        <v>2</v>
      </c>
      <c r="M277" s="2" t="b">
        <v>0</v>
      </c>
      <c r="N277">
        <v>145</v>
      </c>
      <c r="O277">
        <v>303436</v>
      </c>
      <c r="P277" s="1">
        <f>N277/(N277+O277)</f>
        <v>4.7763199936754933E-4</v>
      </c>
    </row>
    <row r="278" spans="1:16" ht="14.25" customHeight="1" x14ac:dyDescent="0.25">
      <c r="A278" s="2">
        <v>270.35000000000002</v>
      </c>
      <c r="B278" s="2" t="s">
        <v>1323</v>
      </c>
      <c r="C278" s="2" t="s">
        <v>1271</v>
      </c>
      <c r="D278" s="5">
        <v>0.16742899817158</v>
      </c>
      <c r="E278" s="5">
        <v>7.8763286767424806E-2</v>
      </c>
      <c r="F278" s="5">
        <v>1.1822613444876799</v>
      </c>
      <c r="G278" s="5">
        <v>1.01314139178148</v>
      </c>
      <c r="H278" s="5">
        <v>1.3796118666241299</v>
      </c>
      <c r="I278" s="3">
        <v>3.3526258818047099E-2</v>
      </c>
      <c r="J278" s="4">
        <v>45.188388257456097</v>
      </c>
      <c r="K278" s="3">
        <v>0.17678675456248899</v>
      </c>
      <c r="L278" s="2">
        <v>2</v>
      </c>
      <c r="M278" s="2" t="b">
        <v>0</v>
      </c>
      <c r="N278">
        <v>224</v>
      </c>
      <c r="O278">
        <v>458660</v>
      </c>
      <c r="P278" s="1">
        <f>N278/(N278+O278)</f>
        <v>4.8814079375179782E-4</v>
      </c>
    </row>
    <row r="279" spans="1:16" ht="14.25" customHeight="1" x14ac:dyDescent="0.25">
      <c r="A279" s="2">
        <v>270.38</v>
      </c>
      <c r="B279" s="2" t="s">
        <v>1322</v>
      </c>
      <c r="C279" s="2" t="s">
        <v>1271</v>
      </c>
      <c r="D279" s="5">
        <v>2.6313546292340601E-3</v>
      </c>
      <c r="E279" s="5">
        <v>5.44164724696765E-2</v>
      </c>
      <c r="F279" s="5">
        <v>1.0026348196814201</v>
      </c>
      <c r="G279" s="5">
        <v>0.90120459509263195</v>
      </c>
      <c r="H279" s="5">
        <v>1.1154809763639399</v>
      </c>
      <c r="I279" s="3">
        <v>0.96143264692340402</v>
      </c>
      <c r="J279" s="4">
        <v>0</v>
      </c>
      <c r="K279" s="3">
        <v>0.66887199043726897</v>
      </c>
      <c r="L279" s="2">
        <v>4</v>
      </c>
      <c r="M279" s="2" t="b">
        <v>0</v>
      </c>
      <c r="N279">
        <v>463</v>
      </c>
      <c r="O279">
        <v>312840</v>
      </c>
      <c r="P279" s="1">
        <f>N279/(N279+O279)</f>
        <v>1.4778026383405203E-3</v>
      </c>
    </row>
    <row r="280" spans="1:16" ht="14.25" customHeight="1" x14ac:dyDescent="0.25">
      <c r="A280" s="2">
        <v>271</v>
      </c>
      <c r="B280" s="2" t="s">
        <v>1321</v>
      </c>
      <c r="C280" s="2" t="s">
        <v>1271</v>
      </c>
      <c r="D280" s="5">
        <v>1.01550834050504E-2</v>
      </c>
      <c r="E280" s="5">
        <v>1.31916078547301E-2</v>
      </c>
      <c r="F280" s="5">
        <v>1.0102068212502699</v>
      </c>
      <c r="G280" s="5">
        <v>0.984422609542284</v>
      </c>
      <c r="H280" s="5">
        <v>1.0366663786552699</v>
      </c>
      <c r="I280" s="3">
        <v>0.44141027898976898</v>
      </c>
      <c r="J280" s="4">
        <v>0</v>
      </c>
      <c r="K280" s="3">
        <v>0.93672976560441201</v>
      </c>
      <c r="L280" s="2">
        <v>9</v>
      </c>
      <c r="M280" s="2" t="b">
        <v>0</v>
      </c>
      <c r="N280">
        <v>7661</v>
      </c>
      <c r="O280">
        <v>459124</v>
      </c>
      <c r="P280" s="1">
        <f>N280/(N280+O280)</f>
        <v>1.6412266889467314E-2</v>
      </c>
    </row>
    <row r="281" spans="1:16" ht="14.25" customHeight="1" x14ac:dyDescent="0.25">
      <c r="A281" s="2">
        <v>271.3</v>
      </c>
      <c r="B281" s="2" t="s">
        <v>1320</v>
      </c>
      <c r="C281" s="2" t="s">
        <v>1271</v>
      </c>
      <c r="D281" s="5">
        <v>7.9322551389933698E-3</v>
      </c>
      <c r="E281" s="5">
        <v>1.3447401855562599E-2</v>
      </c>
      <c r="F281" s="5">
        <v>1.0079637988238099</v>
      </c>
      <c r="G281" s="5">
        <v>0.98174451923930695</v>
      </c>
      <c r="H281" s="5">
        <v>1.0348833121335499</v>
      </c>
      <c r="I281" s="3">
        <v>0.55527600305470404</v>
      </c>
      <c r="J281" s="4">
        <v>0</v>
      </c>
      <c r="K281" s="3">
        <v>0.86478192017058997</v>
      </c>
      <c r="L281" s="2">
        <v>8</v>
      </c>
      <c r="M281" s="2" t="b">
        <v>0</v>
      </c>
      <c r="N281">
        <v>7382</v>
      </c>
      <c r="O281">
        <v>459690</v>
      </c>
      <c r="P281" s="1">
        <f>N281/(N281+O281)</f>
        <v>1.5804843792819951E-2</v>
      </c>
    </row>
    <row r="282" spans="1:16" ht="14.25" customHeight="1" x14ac:dyDescent="0.25">
      <c r="A282" s="2">
        <v>271.89999999999998</v>
      </c>
      <c r="B282" s="2" t="s">
        <v>1319</v>
      </c>
      <c r="C282" s="2" t="s">
        <v>1271</v>
      </c>
      <c r="D282" s="5">
        <v>5.41821463300508E-2</v>
      </c>
      <c r="E282" s="5">
        <v>7.4993048782184393E-2</v>
      </c>
      <c r="F282" s="5">
        <v>1.0556768723119101</v>
      </c>
      <c r="G282" s="5">
        <v>0.91137436429944196</v>
      </c>
      <c r="H282" s="5">
        <v>1.2228275255371199</v>
      </c>
      <c r="I282" s="3">
        <v>0.46998984141992201</v>
      </c>
      <c r="J282" s="4">
        <v>36.204512726144799</v>
      </c>
      <c r="K282" s="3">
        <v>0.21056913741007</v>
      </c>
      <c r="L282" s="2">
        <v>2</v>
      </c>
      <c r="M282" s="2" t="b">
        <v>0</v>
      </c>
      <c r="N282">
        <v>289</v>
      </c>
      <c r="O282">
        <v>463140</v>
      </c>
      <c r="P282" s="1">
        <f>N282/(N282+O282)</f>
        <v>6.236122469677124E-4</v>
      </c>
    </row>
    <row r="283" spans="1:16" ht="14.25" customHeight="1" x14ac:dyDescent="0.25">
      <c r="A283" s="2">
        <v>272</v>
      </c>
      <c r="B283" s="2" t="s">
        <v>1318</v>
      </c>
      <c r="C283" s="2" t="s">
        <v>1271</v>
      </c>
      <c r="D283" s="5">
        <v>-6.4389166278500401E-2</v>
      </c>
      <c r="E283" s="5">
        <v>3.9380471356629896E-3</v>
      </c>
      <c r="F283" s="5">
        <v>0.93764003063724699</v>
      </c>
      <c r="G283" s="5">
        <v>0.93043077901926496</v>
      </c>
      <c r="H283" s="5">
        <v>0.94490514165934802</v>
      </c>
      <c r="I283" s="3">
        <v>4.3119786051964299E-60</v>
      </c>
      <c r="J283" s="4">
        <v>69.304411767248993</v>
      </c>
      <c r="K283" s="3">
        <v>1.8021143593847699E-4</v>
      </c>
      <c r="L283" s="2">
        <v>12</v>
      </c>
      <c r="M283" s="2" t="b">
        <v>1</v>
      </c>
      <c r="N283">
        <v>237111</v>
      </c>
      <c r="O283">
        <v>216379</v>
      </c>
      <c r="P283" s="1">
        <f>N283/(N283+O283)</f>
        <v>0.52285827691900588</v>
      </c>
    </row>
    <row r="284" spans="1:16" ht="14.25" customHeight="1" x14ac:dyDescent="0.25">
      <c r="A284" s="2">
        <v>272.10000000000002</v>
      </c>
      <c r="B284" s="2" t="s">
        <v>1317</v>
      </c>
      <c r="C284" s="2" t="s">
        <v>1271</v>
      </c>
      <c r="D284" s="5">
        <v>-6.4346045449576006E-2</v>
      </c>
      <c r="E284" s="5">
        <v>3.9399944125320698E-3</v>
      </c>
      <c r="F284" s="5">
        <v>0.93768046332433996</v>
      </c>
      <c r="G284" s="5">
        <v>0.93046734960923605</v>
      </c>
      <c r="H284" s="5">
        <v>0.94494949411110496</v>
      </c>
      <c r="I284" s="3">
        <v>5.8911220666495096E-60</v>
      </c>
      <c r="J284" s="4">
        <v>68.777362055910899</v>
      </c>
      <c r="K284" s="3">
        <v>2.26982422596901E-4</v>
      </c>
      <c r="L284" s="2">
        <v>12</v>
      </c>
      <c r="M284" s="2" t="b">
        <v>1</v>
      </c>
      <c r="N284">
        <v>236668</v>
      </c>
      <c r="O284">
        <v>216653</v>
      </c>
      <c r="P284" s="1">
        <f>N284/(N284+O284)</f>
        <v>0.52207596824325364</v>
      </c>
    </row>
    <row r="285" spans="1:16" ht="14.25" customHeight="1" x14ac:dyDescent="0.25">
      <c r="A285" s="2">
        <v>272.11</v>
      </c>
      <c r="B285" s="2" t="s">
        <v>1316</v>
      </c>
      <c r="C285" s="2" t="s">
        <v>1271</v>
      </c>
      <c r="D285" s="5">
        <v>-5.5426688604944097E-2</v>
      </c>
      <c r="E285" s="5">
        <v>4.5678931302029699E-3</v>
      </c>
      <c r="F285" s="5">
        <v>0.94608137967389105</v>
      </c>
      <c r="G285" s="5">
        <v>0.93764900544533303</v>
      </c>
      <c r="H285" s="5">
        <v>0.95458958711372299</v>
      </c>
      <c r="I285" s="3">
        <v>6.9780586969909403E-34</v>
      </c>
      <c r="J285" s="4">
        <v>56.189474933969599</v>
      </c>
      <c r="K285" s="3">
        <v>8.7901360419457408E-3</v>
      </c>
      <c r="L285" s="2">
        <v>12</v>
      </c>
      <c r="M285" s="2" t="b">
        <v>1</v>
      </c>
      <c r="N285">
        <v>69088</v>
      </c>
      <c r="O285">
        <v>380185</v>
      </c>
      <c r="P285" s="1">
        <f>N285/(N285+O285)</f>
        <v>0.15377732470012664</v>
      </c>
    </row>
    <row r="286" spans="1:16" ht="14.25" customHeight="1" x14ac:dyDescent="0.25">
      <c r="A286" s="2">
        <v>272.12</v>
      </c>
      <c r="B286" s="2" t="s">
        <v>1315</v>
      </c>
      <c r="C286" s="2" t="s">
        <v>1271</v>
      </c>
      <c r="D286" s="5">
        <v>-1.1129381484959301E-2</v>
      </c>
      <c r="E286" s="5">
        <v>1.15660868991253E-2</v>
      </c>
      <c r="F286" s="5">
        <v>0.98893232096565098</v>
      </c>
      <c r="G286" s="5">
        <v>0.96676629301230899</v>
      </c>
      <c r="H286" s="5">
        <v>1.0116065718460601</v>
      </c>
      <c r="I286" s="3">
        <v>0.33592775670832697</v>
      </c>
      <c r="J286" s="4">
        <v>30.7931216945898</v>
      </c>
      <c r="K286" s="3">
        <v>0.17196408537852101</v>
      </c>
      <c r="L286" s="2">
        <v>9</v>
      </c>
      <c r="M286" s="2" t="b">
        <v>0</v>
      </c>
      <c r="N286">
        <v>10069</v>
      </c>
      <c r="O286">
        <v>416928</v>
      </c>
      <c r="P286" s="1">
        <f>N286/(N286+O286)</f>
        <v>2.3580961927132979E-2</v>
      </c>
    </row>
    <row r="287" spans="1:16" ht="14.25" customHeight="1" x14ac:dyDescent="0.25">
      <c r="A287" s="2">
        <v>272.13</v>
      </c>
      <c r="B287" s="2" t="s">
        <v>1314</v>
      </c>
      <c r="C287" s="2" t="s">
        <v>1271</v>
      </c>
      <c r="D287" s="5">
        <v>-4.6245301670885197E-2</v>
      </c>
      <c r="E287" s="5">
        <v>5.2868216724426204E-3</v>
      </c>
      <c r="F287" s="5">
        <v>0.95480771753310101</v>
      </c>
      <c r="G287" s="5">
        <v>0.944965101555168</v>
      </c>
      <c r="H287" s="5">
        <v>0.96475285273542699</v>
      </c>
      <c r="I287" s="3">
        <v>2.1855977306048798E-18</v>
      </c>
      <c r="J287" s="4">
        <v>0</v>
      </c>
      <c r="K287" s="3">
        <v>0.61036832552869502</v>
      </c>
      <c r="L287" s="2">
        <v>10</v>
      </c>
      <c r="M287" s="2" t="b">
        <v>1</v>
      </c>
      <c r="N287">
        <v>59403</v>
      </c>
      <c r="O287">
        <v>354585</v>
      </c>
      <c r="P287" s="1">
        <f>N287/(N287+O287)</f>
        <v>0.14348966636714108</v>
      </c>
    </row>
    <row r="288" spans="1:16" ht="14.25" customHeight="1" x14ac:dyDescent="0.25">
      <c r="A288" s="2">
        <v>272.89999999999998</v>
      </c>
      <c r="B288" s="2" t="s">
        <v>1313</v>
      </c>
      <c r="C288" s="2" t="s">
        <v>1271</v>
      </c>
      <c r="D288" s="5">
        <v>-7.4730970169570601E-2</v>
      </c>
      <c r="E288" s="5">
        <v>2.6540221508404498E-2</v>
      </c>
      <c r="F288" s="5">
        <v>0.92799311057804101</v>
      </c>
      <c r="G288" s="5">
        <v>0.88095489798791105</v>
      </c>
      <c r="H288" s="5">
        <v>0.97754290854981496</v>
      </c>
      <c r="I288" s="3">
        <v>4.8661569880559703E-3</v>
      </c>
      <c r="J288" s="4">
        <v>36.385205186198903</v>
      </c>
      <c r="K288" s="3">
        <v>0.15071200386622</v>
      </c>
      <c r="L288" s="2">
        <v>7</v>
      </c>
      <c r="M288" s="2" t="b">
        <v>0</v>
      </c>
      <c r="N288">
        <v>1778</v>
      </c>
      <c r="O288">
        <v>432688</v>
      </c>
      <c r="P288" s="1">
        <f>N288/(N288+O288)</f>
        <v>4.0923800711678247E-3</v>
      </c>
    </row>
    <row r="289" spans="1:16" ht="14.25" customHeight="1" x14ac:dyDescent="0.25">
      <c r="A289" s="2">
        <v>274</v>
      </c>
      <c r="B289" s="2" t="s">
        <v>1312</v>
      </c>
      <c r="C289" s="2" t="s">
        <v>1271</v>
      </c>
      <c r="D289" s="5">
        <v>-1.9602897868071299E-3</v>
      </c>
      <c r="E289" s="5">
        <v>6.5381946268085397E-3</v>
      </c>
      <c r="F289" s="5">
        <v>0.99804163032635296</v>
      </c>
      <c r="G289" s="5">
        <v>0.985333697712514</v>
      </c>
      <c r="H289" s="5">
        <v>1.01091345822936</v>
      </c>
      <c r="I289" s="3">
        <v>0.76431349363117695</v>
      </c>
      <c r="J289" s="4">
        <v>0</v>
      </c>
      <c r="K289" s="3">
        <v>0.72212456750140497</v>
      </c>
      <c r="L289" s="2">
        <v>12</v>
      </c>
      <c r="M289" s="2" t="b">
        <v>0</v>
      </c>
      <c r="N289">
        <v>32392</v>
      </c>
      <c r="O289">
        <v>434033</v>
      </c>
      <c r="P289" s="1">
        <f>N289/(N289+O289)</f>
        <v>6.944739239963553E-2</v>
      </c>
    </row>
    <row r="290" spans="1:16" ht="14.25" customHeight="1" x14ac:dyDescent="0.25">
      <c r="A290" s="2">
        <v>274.10000000000002</v>
      </c>
      <c r="B290" s="2" t="s">
        <v>1311</v>
      </c>
      <c r="C290" s="2" t="s">
        <v>1271</v>
      </c>
      <c r="D290" s="5">
        <v>-5.8490557484463402E-3</v>
      </c>
      <c r="E290" s="5">
        <v>6.6589793612440596E-3</v>
      </c>
      <c r="F290" s="5">
        <v>0.99416801667605603</v>
      </c>
      <c r="G290" s="5">
        <v>0.98127707739354397</v>
      </c>
      <c r="H290" s="5">
        <v>1.00722830294467</v>
      </c>
      <c r="I290" s="3">
        <v>0.37974230373366302</v>
      </c>
      <c r="J290" s="4">
        <v>0</v>
      </c>
      <c r="K290" s="3">
        <v>0.68815325218772805</v>
      </c>
      <c r="L290" s="2">
        <v>12</v>
      </c>
      <c r="M290" s="2" t="b">
        <v>0</v>
      </c>
      <c r="N290">
        <v>31016</v>
      </c>
      <c r="O290">
        <v>436398</v>
      </c>
      <c r="P290" s="1">
        <f>N290/(N290+O290)</f>
        <v>6.6356591800844647E-2</v>
      </c>
    </row>
    <row r="291" spans="1:16" ht="14.25" customHeight="1" x14ac:dyDescent="0.25">
      <c r="A291" s="2">
        <v>274.11</v>
      </c>
      <c r="B291" s="2" t="s">
        <v>1310</v>
      </c>
      <c r="C291" s="2" t="s">
        <v>1271</v>
      </c>
      <c r="D291" s="5">
        <v>-2.0757565263547901E-2</v>
      </c>
      <c r="E291" s="5">
        <v>1.54650403968192E-2</v>
      </c>
      <c r="F291" s="5">
        <v>0.97945639003999196</v>
      </c>
      <c r="G291" s="5">
        <v>0.95021359058786303</v>
      </c>
      <c r="H291" s="5">
        <v>1.00959913591287</v>
      </c>
      <c r="I291" s="3">
        <v>0.179523023123318</v>
      </c>
      <c r="J291" s="4">
        <v>0</v>
      </c>
      <c r="K291" s="3">
        <v>0.73745153428201504</v>
      </c>
      <c r="L291" s="2">
        <v>10</v>
      </c>
      <c r="M291" s="2" t="b">
        <v>0</v>
      </c>
      <c r="N291">
        <v>5435</v>
      </c>
      <c r="O291">
        <v>458877</v>
      </c>
      <c r="P291" s="1">
        <f>N291/(N291+O291)</f>
        <v>1.170549113527111E-2</v>
      </c>
    </row>
    <row r="292" spans="1:16" ht="14.25" customHeight="1" x14ac:dyDescent="0.25">
      <c r="A292" s="2">
        <v>274.2</v>
      </c>
      <c r="B292" s="2" t="s">
        <v>1309</v>
      </c>
      <c r="C292" s="2" t="s">
        <v>1271</v>
      </c>
      <c r="D292" s="5">
        <v>3.4924917224610198E-2</v>
      </c>
      <c r="E292" s="5">
        <v>2.5964953350352399E-2</v>
      </c>
      <c r="F292" s="5">
        <v>1.03554195451668</v>
      </c>
      <c r="G292" s="5">
        <v>0.98416131613747104</v>
      </c>
      <c r="H292" s="5">
        <v>1.0896050494779199</v>
      </c>
      <c r="I292" s="3">
        <v>0.178599677575495</v>
      </c>
      <c r="J292" s="4">
        <v>45.077464390540399</v>
      </c>
      <c r="K292" s="3">
        <v>0.104997516938862</v>
      </c>
      <c r="L292" s="2">
        <v>6</v>
      </c>
      <c r="M292" s="2" t="b">
        <v>0</v>
      </c>
      <c r="N292">
        <v>1947</v>
      </c>
      <c r="O292">
        <v>465422</v>
      </c>
      <c r="P292" s="1">
        <f>N292/(N292+O292)</f>
        <v>4.1658732179498427E-3</v>
      </c>
    </row>
    <row r="293" spans="1:16" ht="14.25" customHeight="1" x14ac:dyDescent="0.25">
      <c r="A293" s="2">
        <v>274.20999999999998</v>
      </c>
      <c r="B293" s="2" t="s">
        <v>1308</v>
      </c>
      <c r="C293" s="2" t="s">
        <v>1271</v>
      </c>
      <c r="D293" s="5">
        <v>6.1915490137842998E-2</v>
      </c>
      <c r="E293" s="5">
        <v>2.9128502455753401E-2</v>
      </c>
      <c r="F293" s="5">
        <v>1.0638724332162</v>
      </c>
      <c r="G293" s="5">
        <v>1.0048363318828299</v>
      </c>
      <c r="H293" s="5">
        <v>1.1263770210583299</v>
      </c>
      <c r="I293" s="3">
        <v>3.3536736064506002E-2</v>
      </c>
      <c r="J293" s="4">
        <v>46.412940845008301</v>
      </c>
      <c r="K293" s="3">
        <v>0.11328542209782699</v>
      </c>
      <c r="L293" s="2">
        <v>5</v>
      </c>
      <c r="M293" s="2" t="b">
        <v>0</v>
      </c>
      <c r="N293">
        <v>1555</v>
      </c>
      <c r="O293">
        <v>466170</v>
      </c>
      <c r="P293" s="1">
        <f>N293/(N293+O293)</f>
        <v>3.324603132182372E-3</v>
      </c>
    </row>
    <row r="294" spans="1:16" ht="14.25" customHeight="1" x14ac:dyDescent="0.25">
      <c r="A294" s="2">
        <v>275</v>
      </c>
      <c r="B294" s="2" t="s">
        <v>1307</v>
      </c>
      <c r="C294" s="2" t="s">
        <v>1271</v>
      </c>
      <c r="D294" s="5">
        <v>-1.4660101433429299E-2</v>
      </c>
      <c r="E294" s="5">
        <v>8.7077535659778708E-3</v>
      </c>
      <c r="F294" s="5">
        <v>0.98544683465119498</v>
      </c>
      <c r="G294" s="5">
        <v>0.96877103518690799</v>
      </c>
      <c r="H294" s="5">
        <v>1.0024096805667799</v>
      </c>
      <c r="I294" s="3">
        <v>9.2265050177120306E-2</v>
      </c>
      <c r="J294" s="4">
        <v>0</v>
      </c>
      <c r="K294" s="3">
        <v>0.92860099740295698</v>
      </c>
      <c r="L294" s="2">
        <v>11</v>
      </c>
      <c r="M294" s="2" t="b">
        <v>0</v>
      </c>
      <c r="N294">
        <v>16958</v>
      </c>
      <c r="O294">
        <v>444692</v>
      </c>
      <c r="P294" s="1">
        <f>N294/(N294+O294)</f>
        <v>3.6733456081446986E-2</v>
      </c>
    </row>
    <row r="295" spans="1:16" ht="14.25" customHeight="1" x14ac:dyDescent="0.25">
      <c r="A295" s="2">
        <v>275.10000000000002</v>
      </c>
      <c r="B295" s="2" t="s">
        <v>1306</v>
      </c>
      <c r="C295" s="2" t="s">
        <v>1216</v>
      </c>
      <c r="D295" s="5">
        <v>1.21534763959646E-2</v>
      </c>
      <c r="E295" s="5">
        <v>2.3397992322362199E-2</v>
      </c>
      <c r="F295" s="5">
        <v>1.0122276299937201</v>
      </c>
      <c r="G295" s="5">
        <v>0.96685596414779695</v>
      </c>
      <c r="H295" s="5">
        <v>1.0597284527544</v>
      </c>
      <c r="I295" s="3">
        <v>0.603465169137826</v>
      </c>
      <c r="J295" s="4">
        <v>0</v>
      </c>
      <c r="K295" s="3">
        <v>0.73538935372682301</v>
      </c>
      <c r="L295" s="2">
        <v>7</v>
      </c>
      <c r="M295" s="2" t="b">
        <v>0</v>
      </c>
      <c r="N295">
        <v>2202</v>
      </c>
      <c r="O295">
        <v>469155</v>
      </c>
      <c r="P295" s="1">
        <f>N295/(N295+O295)</f>
        <v>4.6716183275097222E-3</v>
      </c>
    </row>
    <row r="296" spans="1:16" ht="14.25" customHeight="1" x14ac:dyDescent="0.25">
      <c r="A296" s="2">
        <v>275.11</v>
      </c>
      <c r="B296" s="2" t="s">
        <v>1305</v>
      </c>
      <c r="C296" s="2" t="s">
        <v>1216</v>
      </c>
      <c r="D296" s="5">
        <v>4.9132687662516702E-2</v>
      </c>
      <c r="E296" s="5">
        <v>4.8728709766650398E-2</v>
      </c>
      <c r="F296" s="5">
        <v>1.050359711269</v>
      </c>
      <c r="G296" s="5">
        <v>0.95468500701718795</v>
      </c>
      <c r="H296" s="5">
        <v>1.15562255083916</v>
      </c>
      <c r="I296" s="3">
        <v>0.31331509591199003</v>
      </c>
      <c r="J296" s="4">
        <v>0</v>
      </c>
      <c r="K296" s="3">
        <v>0.63058015330643002</v>
      </c>
      <c r="L296" s="2">
        <v>3</v>
      </c>
      <c r="M296" s="2" t="b">
        <v>0</v>
      </c>
      <c r="N296">
        <v>573</v>
      </c>
      <c r="O296">
        <v>464659</v>
      </c>
      <c r="P296" s="1">
        <f>N296/(N296+O296)</f>
        <v>1.2316435670805103E-3</v>
      </c>
    </row>
    <row r="297" spans="1:16" ht="14.25" customHeight="1" x14ac:dyDescent="0.25">
      <c r="A297" s="2">
        <v>275.3</v>
      </c>
      <c r="B297" s="2" t="s">
        <v>1304</v>
      </c>
      <c r="C297" s="2" t="s">
        <v>1271</v>
      </c>
      <c r="D297" s="5">
        <v>-1.5227940412055699E-2</v>
      </c>
      <c r="E297" s="5">
        <v>1.42481337409397E-2</v>
      </c>
      <c r="F297" s="5">
        <v>0.98488741837133198</v>
      </c>
      <c r="G297" s="5">
        <v>0.95776410394008904</v>
      </c>
      <c r="H297" s="5">
        <v>1.01277884906702</v>
      </c>
      <c r="I297" s="3">
        <v>0.285174506307599</v>
      </c>
      <c r="J297" s="4">
        <v>0</v>
      </c>
      <c r="K297" s="3">
        <v>0.65740049055443195</v>
      </c>
      <c r="L297" s="2">
        <v>10</v>
      </c>
      <c r="M297" s="2" t="b">
        <v>0</v>
      </c>
      <c r="N297">
        <v>6144</v>
      </c>
      <c r="O297">
        <v>459449</v>
      </c>
      <c r="P297" s="1">
        <f>N297/(N297+O297)</f>
        <v>1.3196074683253399E-2</v>
      </c>
    </row>
    <row r="298" spans="1:16" ht="14.25" customHeight="1" x14ac:dyDescent="0.25">
      <c r="A298" s="2">
        <v>275.5</v>
      </c>
      <c r="B298" s="2" t="s">
        <v>1303</v>
      </c>
      <c r="C298" s="2" t="s">
        <v>1271</v>
      </c>
      <c r="D298" s="5">
        <v>-5.1141200887592298E-3</v>
      </c>
      <c r="E298" s="5">
        <v>1.44527843317559E-2</v>
      </c>
      <c r="F298" s="5">
        <v>0.99489893475921398</v>
      </c>
      <c r="G298" s="5">
        <v>0.96711191416889297</v>
      </c>
      <c r="H298" s="5">
        <v>1.0234843309066699</v>
      </c>
      <c r="I298" s="3">
        <v>0.72345117791846103</v>
      </c>
      <c r="J298" s="4">
        <v>0</v>
      </c>
      <c r="K298" s="3">
        <v>0.97786578783721301</v>
      </c>
      <c r="L298" s="2">
        <v>11</v>
      </c>
      <c r="M298" s="2" t="b">
        <v>0</v>
      </c>
      <c r="N298">
        <v>5794</v>
      </c>
      <c r="O298">
        <v>461077</v>
      </c>
      <c r="P298" s="1">
        <f>N298/(N298+O298)</f>
        <v>1.2410280355815631E-2</v>
      </c>
    </row>
    <row r="299" spans="1:16" ht="14.25" customHeight="1" x14ac:dyDescent="0.25">
      <c r="A299" s="2">
        <v>275.51</v>
      </c>
      <c r="B299" s="2" t="s">
        <v>1302</v>
      </c>
      <c r="C299" s="2" t="s">
        <v>1271</v>
      </c>
      <c r="D299" s="5">
        <v>3.1890521683209702E-2</v>
      </c>
      <c r="E299" s="5">
        <v>3.1517566759430203E-2</v>
      </c>
      <c r="F299" s="5">
        <v>1.0324044732139801</v>
      </c>
      <c r="G299" s="5">
        <v>0.97055930162051696</v>
      </c>
      <c r="H299" s="5">
        <v>1.0981904913307099</v>
      </c>
      <c r="I299" s="3">
        <v>0.31161779396988898</v>
      </c>
      <c r="J299" s="4">
        <v>0</v>
      </c>
      <c r="K299" s="3">
        <v>0.56584016839516404</v>
      </c>
      <c r="L299" s="2">
        <v>7</v>
      </c>
      <c r="M299" s="2" t="b">
        <v>0</v>
      </c>
      <c r="N299">
        <v>1275</v>
      </c>
      <c r="O299">
        <v>464932</v>
      </c>
      <c r="P299" s="1">
        <f>N299/(N299+O299)</f>
        <v>2.7348366712640522E-3</v>
      </c>
    </row>
    <row r="300" spans="1:16" ht="14.25" customHeight="1" x14ac:dyDescent="0.25">
      <c r="A300" s="2">
        <v>275.52999999999997</v>
      </c>
      <c r="B300" s="2" t="s">
        <v>1301</v>
      </c>
      <c r="C300" s="2" t="s">
        <v>1271</v>
      </c>
      <c r="D300" s="5">
        <v>-3.2276657279741203E-2</v>
      </c>
      <c r="E300" s="5">
        <v>2.43337738646336E-2</v>
      </c>
      <c r="F300" s="5">
        <v>0.96823867474375402</v>
      </c>
      <c r="G300" s="5">
        <v>0.92314406091328904</v>
      </c>
      <c r="H300" s="5">
        <v>1.0155361129031799</v>
      </c>
      <c r="I300" s="3">
        <v>0.184702618271364</v>
      </c>
      <c r="J300" s="4">
        <v>23.442825696835399</v>
      </c>
      <c r="K300" s="3">
        <v>0.234869370158622</v>
      </c>
      <c r="L300" s="2">
        <v>9</v>
      </c>
      <c r="M300" s="2" t="b">
        <v>0</v>
      </c>
      <c r="N300">
        <v>2128</v>
      </c>
      <c r="O300">
        <v>463061</v>
      </c>
      <c r="P300" s="1">
        <f>N300/(N300+O300)</f>
        <v>4.5744847793047555E-3</v>
      </c>
    </row>
    <row r="301" spans="1:16" ht="14.25" customHeight="1" x14ac:dyDescent="0.25">
      <c r="A301" s="2">
        <v>275.60000000000002</v>
      </c>
      <c r="B301" s="2" t="s">
        <v>1300</v>
      </c>
      <c r="C301" s="2" t="s">
        <v>1271</v>
      </c>
      <c r="D301" s="5">
        <v>-2.9410581723340198E-2</v>
      </c>
      <c r="E301" s="5">
        <v>2.0322903986614901E-2</v>
      </c>
      <c r="F301" s="5">
        <v>0.97101770048874603</v>
      </c>
      <c r="G301" s="5">
        <v>0.93310015036328298</v>
      </c>
      <c r="H301" s="5">
        <v>1.0104760719365</v>
      </c>
      <c r="I301" s="3">
        <v>0.14785090433568901</v>
      </c>
      <c r="J301" s="4">
        <v>0</v>
      </c>
      <c r="K301" s="3">
        <v>0.50728494453297601</v>
      </c>
      <c r="L301" s="2">
        <v>9</v>
      </c>
      <c r="M301" s="2" t="b">
        <v>0</v>
      </c>
      <c r="N301">
        <v>3113</v>
      </c>
      <c r="O301">
        <v>462776</v>
      </c>
      <c r="P301" s="1">
        <f>N301/(N301+O301)</f>
        <v>6.6818491099811328E-3</v>
      </c>
    </row>
    <row r="302" spans="1:16" ht="14.25" customHeight="1" x14ac:dyDescent="0.25">
      <c r="A302" s="2">
        <v>276</v>
      </c>
      <c r="B302" s="2" t="s">
        <v>1299</v>
      </c>
      <c r="C302" s="2" t="s">
        <v>1271</v>
      </c>
      <c r="D302" s="5">
        <v>-2.7255677902830198E-2</v>
      </c>
      <c r="E302" s="5">
        <v>5.1623681639929499E-3</v>
      </c>
      <c r="F302" s="5">
        <v>0.97311240637558805</v>
      </c>
      <c r="G302" s="5">
        <v>0.96331604451101704</v>
      </c>
      <c r="H302" s="5">
        <v>0.98300839152197605</v>
      </c>
      <c r="I302" s="3">
        <v>1.29406143788078E-7</v>
      </c>
      <c r="J302" s="4">
        <v>7.0681980918032199</v>
      </c>
      <c r="K302" s="3">
        <v>0.37604721322874901</v>
      </c>
      <c r="L302" s="2">
        <v>12</v>
      </c>
      <c r="M302" s="2" t="b">
        <v>1</v>
      </c>
      <c r="N302">
        <v>55574</v>
      </c>
      <c r="O302">
        <v>386449</v>
      </c>
      <c r="P302" s="1">
        <f>N302/(N302+O302)</f>
        <v>0.12572648934557704</v>
      </c>
    </row>
    <row r="303" spans="1:16" ht="14.25" customHeight="1" x14ac:dyDescent="0.25">
      <c r="A303" s="2">
        <v>276.10000000000002</v>
      </c>
      <c r="B303" s="2" t="s">
        <v>1298</v>
      </c>
      <c r="C303" s="2" t="s">
        <v>1271</v>
      </c>
      <c r="D303" s="5">
        <v>-3.88020174814157E-2</v>
      </c>
      <c r="E303" s="5">
        <v>5.9256892014498304E-3</v>
      </c>
      <c r="F303" s="5">
        <v>0.96194113782416601</v>
      </c>
      <c r="G303" s="5">
        <v>0.95083364807270199</v>
      </c>
      <c r="H303" s="5">
        <v>0.97317838353118502</v>
      </c>
      <c r="I303" s="3">
        <v>5.8272904587377003E-11</v>
      </c>
      <c r="J303" s="4">
        <v>0</v>
      </c>
      <c r="K303" s="3">
        <v>0.44056452519970102</v>
      </c>
      <c r="L303" s="2">
        <v>11</v>
      </c>
      <c r="M303" s="2" t="b">
        <v>1</v>
      </c>
      <c r="N303">
        <v>39949</v>
      </c>
      <c r="O303">
        <v>405242</v>
      </c>
      <c r="P303" s="1">
        <f>N303/(N303+O303)</f>
        <v>8.9734518442645961E-2</v>
      </c>
    </row>
    <row r="304" spans="1:16" ht="14.25" customHeight="1" x14ac:dyDescent="0.25">
      <c r="A304" s="2">
        <v>276.11</v>
      </c>
      <c r="B304" s="2" t="s">
        <v>1297</v>
      </c>
      <c r="C304" s="2" t="s">
        <v>1271</v>
      </c>
      <c r="D304" s="5">
        <v>-5.3371411846738298E-2</v>
      </c>
      <c r="E304" s="5">
        <v>2.5728957376921699E-2</v>
      </c>
      <c r="F304" s="5">
        <v>0.94802783831533</v>
      </c>
      <c r="G304" s="5">
        <v>0.90140624407379699</v>
      </c>
      <c r="H304" s="5">
        <v>0.99706074606163597</v>
      </c>
      <c r="I304" s="3">
        <v>3.80448367187977E-2</v>
      </c>
      <c r="J304" s="4">
        <v>26.398275080898401</v>
      </c>
      <c r="K304" s="3">
        <v>0.22717882312900101</v>
      </c>
      <c r="L304" s="2">
        <v>7</v>
      </c>
      <c r="M304" s="2" t="b">
        <v>0</v>
      </c>
      <c r="N304">
        <v>1736</v>
      </c>
      <c r="O304">
        <v>459636</v>
      </c>
      <c r="P304" s="1">
        <f>N304/(N304+O304)</f>
        <v>3.7626904103413299E-3</v>
      </c>
    </row>
    <row r="305" spans="1:16" ht="14.25" customHeight="1" x14ac:dyDescent="0.25">
      <c r="A305" s="2">
        <v>276.12</v>
      </c>
      <c r="B305" s="2" t="s">
        <v>1296</v>
      </c>
      <c r="C305" s="2" t="s">
        <v>1271</v>
      </c>
      <c r="D305" s="5">
        <v>-3.7640484447855699E-2</v>
      </c>
      <c r="E305" s="5">
        <v>1.02061685709041E-2</v>
      </c>
      <c r="F305" s="5">
        <v>0.96305911338917005</v>
      </c>
      <c r="G305" s="5">
        <v>0.94398575096530402</v>
      </c>
      <c r="H305" s="5">
        <v>0.98251785573405803</v>
      </c>
      <c r="I305" s="3">
        <v>2.26011925093327E-4</v>
      </c>
      <c r="J305" s="4">
        <v>36.378402194362302</v>
      </c>
      <c r="K305" s="3">
        <v>0.117220898163114</v>
      </c>
      <c r="L305" s="2">
        <v>10</v>
      </c>
      <c r="M305" s="2" t="b">
        <v>0</v>
      </c>
      <c r="N305">
        <v>11872</v>
      </c>
      <c r="O305">
        <v>443945</v>
      </c>
      <c r="P305" s="1">
        <f>N305/(N305+O305)</f>
        <v>2.6045540205828215E-2</v>
      </c>
    </row>
    <row r="306" spans="1:16" ht="14.25" customHeight="1" x14ac:dyDescent="0.25">
      <c r="A306" s="2">
        <v>276.13</v>
      </c>
      <c r="B306" s="2" t="s">
        <v>1295</v>
      </c>
      <c r="C306" s="2" t="s">
        <v>1271</v>
      </c>
      <c r="D306" s="5">
        <v>-5.0233393749928301E-2</v>
      </c>
      <c r="E306" s="5">
        <v>1.0357521417327599E-2</v>
      </c>
      <c r="F306" s="5">
        <v>0.95100743940426202</v>
      </c>
      <c r="G306" s="5">
        <v>0.93189627566306699</v>
      </c>
      <c r="H306" s="5">
        <v>0.97051053150602895</v>
      </c>
      <c r="I306" s="3">
        <v>1.2349664224527601E-6</v>
      </c>
      <c r="J306" s="4">
        <v>0</v>
      </c>
      <c r="K306" s="3">
        <v>0.94579437882444795</v>
      </c>
      <c r="L306" s="2">
        <v>11</v>
      </c>
      <c r="M306" s="2" t="b">
        <v>1</v>
      </c>
      <c r="N306">
        <v>11944</v>
      </c>
      <c r="O306">
        <v>442314</v>
      </c>
      <c r="P306" s="1">
        <f>N306/(N306+O306)</f>
        <v>2.6293427963844335E-2</v>
      </c>
    </row>
    <row r="307" spans="1:16" ht="14.25" customHeight="1" x14ac:dyDescent="0.25">
      <c r="A307" s="2">
        <v>276.14</v>
      </c>
      <c r="B307" s="2" t="s">
        <v>1294</v>
      </c>
      <c r="C307" s="2" t="s">
        <v>1271</v>
      </c>
      <c r="D307" s="5">
        <v>-4.1245641238238102E-2</v>
      </c>
      <c r="E307" s="5">
        <v>8.8259643476974303E-3</v>
      </c>
      <c r="F307" s="5">
        <v>0.95959338528731197</v>
      </c>
      <c r="G307" s="5">
        <v>0.94313654012118897</v>
      </c>
      <c r="H307" s="5">
        <v>0.97633738691625904</v>
      </c>
      <c r="I307" s="3">
        <v>2.9651906757258799E-6</v>
      </c>
      <c r="J307" s="4">
        <v>0</v>
      </c>
      <c r="K307" s="3">
        <v>0.62852195631588004</v>
      </c>
      <c r="L307" s="2">
        <v>11</v>
      </c>
      <c r="M307" s="2" t="b">
        <v>1</v>
      </c>
      <c r="N307">
        <v>16739</v>
      </c>
      <c r="O307">
        <v>433165</v>
      </c>
      <c r="P307" s="1">
        <f>N307/(N307+O307)</f>
        <v>3.7205714996977134E-2</v>
      </c>
    </row>
    <row r="308" spans="1:16" ht="14.25" customHeight="1" x14ac:dyDescent="0.25">
      <c r="A308" s="2">
        <v>276.39999999999998</v>
      </c>
      <c r="B308" s="2" t="s">
        <v>1293</v>
      </c>
      <c r="C308" s="2" t="s">
        <v>1271</v>
      </c>
      <c r="D308" s="5">
        <v>-5.0384690300301099E-2</v>
      </c>
      <c r="E308" s="5">
        <v>1.16800565183207E-2</v>
      </c>
      <c r="F308" s="5">
        <v>0.95086356614334</v>
      </c>
      <c r="G308" s="5">
        <v>0.92934319859008496</v>
      </c>
      <c r="H308" s="5">
        <v>0.97288227082364398</v>
      </c>
      <c r="I308" s="3">
        <v>1.6051799171556401E-5</v>
      </c>
      <c r="J308" s="4">
        <v>0</v>
      </c>
      <c r="K308" s="3">
        <v>0.64851508799714197</v>
      </c>
      <c r="L308" s="2">
        <v>11</v>
      </c>
      <c r="M308" s="2" t="b">
        <v>1</v>
      </c>
      <c r="N308">
        <v>9014</v>
      </c>
      <c r="O308">
        <v>446580</v>
      </c>
      <c r="P308" s="1">
        <f>N308/(N308+O308)</f>
        <v>1.9785159593848908E-2</v>
      </c>
    </row>
    <row r="309" spans="1:16" ht="14.25" customHeight="1" x14ac:dyDescent="0.25">
      <c r="A309" s="2">
        <v>276.41000000000003</v>
      </c>
      <c r="B309" s="2" t="s">
        <v>1292</v>
      </c>
      <c r="C309" s="2" t="s">
        <v>1271</v>
      </c>
      <c r="D309" s="5">
        <v>-5.5749948505993602E-2</v>
      </c>
      <c r="E309" s="5">
        <v>1.26329332005959E-2</v>
      </c>
      <c r="F309" s="5">
        <v>0.94577559892670304</v>
      </c>
      <c r="G309" s="5">
        <v>0.92264563777775199</v>
      </c>
      <c r="H309" s="5">
        <v>0.96948540902398905</v>
      </c>
      <c r="I309" s="3">
        <v>1.01917636252046E-5</v>
      </c>
      <c r="J309" s="4">
        <v>0</v>
      </c>
      <c r="K309" s="3">
        <v>0.80316735726313804</v>
      </c>
      <c r="L309" s="2">
        <v>11</v>
      </c>
      <c r="M309" s="2" t="b">
        <v>1</v>
      </c>
      <c r="N309">
        <v>7647</v>
      </c>
      <c r="O309">
        <v>448695</v>
      </c>
      <c r="P309" s="1">
        <f>N309/(N309+O309)</f>
        <v>1.6757168965381226E-2</v>
      </c>
    </row>
    <row r="310" spans="1:16" ht="14.25" customHeight="1" x14ac:dyDescent="0.25">
      <c r="A310" s="2">
        <v>276.42</v>
      </c>
      <c r="B310" s="2" t="s">
        <v>1291</v>
      </c>
      <c r="C310" s="2" t="s">
        <v>1271</v>
      </c>
      <c r="D310" s="5">
        <v>-2.1005025387344001E-2</v>
      </c>
      <c r="E310" s="5">
        <v>3.57130666809252E-2</v>
      </c>
      <c r="F310" s="5">
        <v>0.97921404362723297</v>
      </c>
      <c r="G310" s="5">
        <v>0.91301647845452605</v>
      </c>
      <c r="H310" s="5">
        <v>1.05021121290151</v>
      </c>
      <c r="I310" s="3">
        <v>0.55642437535507105</v>
      </c>
      <c r="J310" s="4">
        <v>0</v>
      </c>
      <c r="K310" s="3">
        <v>0.86777698524630498</v>
      </c>
      <c r="L310" s="2">
        <v>5</v>
      </c>
      <c r="M310" s="2" t="b">
        <v>0</v>
      </c>
      <c r="N310">
        <v>932</v>
      </c>
      <c r="O310">
        <v>449636</v>
      </c>
      <c r="P310" s="1">
        <f>N310/(N310+O310)</f>
        <v>2.0685002041867153E-3</v>
      </c>
    </row>
    <row r="311" spans="1:16" ht="14.25" customHeight="1" x14ac:dyDescent="0.25">
      <c r="A311" s="2">
        <v>276.5</v>
      </c>
      <c r="B311" s="2" t="s">
        <v>1290</v>
      </c>
      <c r="C311" s="2" t="s">
        <v>1271</v>
      </c>
      <c r="D311" s="5">
        <v>-4.8873401573979701E-3</v>
      </c>
      <c r="E311" s="5">
        <v>8.4575620384393004E-3</v>
      </c>
      <c r="F311" s="5">
        <v>0.99512458345668098</v>
      </c>
      <c r="G311" s="5">
        <v>0.97876485218135301</v>
      </c>
      <c r="H311" s="5">
        <v>1.0117577622376099</v>
      </c>
      <c r="I311" s="3">
        <v>0.56335438309971098</v>
      </c>
      <c r="J311" s="4">
        <v>0</v>
      </c>
      <c r="K311" s="3">
        <v>0.95107654014329002</v>
      </c>
      <c r="L311" s="2">
        <v>11</v>
      </c>
      <c r="M311" s="2" t="b">
        <v>0</v>
      </c>
      <c r="N311">
        <v>17900</v>
      </c>
      <c r="O311">
        <v>427835</v>
      </c>
      <c r="P311" s="1">
        <f>N311/(N311+O311)</f>
        <v>4.0158390074820242E-2</v>
      </c>
    </row>
    <row r="312" spans="1:16" ht="14.25" customHeight="1" x14ac:dyDescent="0.25">
      <c r="A312" s="2">
        <v>276.60000000000002</v>
      </c>
      <c r="B312" s="2" t="s">
        <v>1289</v>
      </c>
      <c r="C312" s="2" t="s">
        <v>1271</v>
      </c>
      <c r="D312" s="5">
        <v>-6.0991697550591703E-3</v>
      </c>
      <c r="E312" s="5">
        <v>1.5855779869158301E-2</v>
      </c>
      <c r="F312" s="5">
        <v>0.99391939242365901</v>
      </c>
      <c r="G312" s="5">
        <v>0.96350661337330401</v>
      </c>
      <c r="H312" s="5">
        <v>1.02529214114804</v>
      </c>
      <c r="I312" s="3">
        <v>0.70048534014366803</v>
      </c>
      <c r="J312" s="4">
        <v>10.2957688260939</v>
      </c>
      <c r="K312" s="3">
        <v>0.35024682758465298</v>
      </c>
      <c r="L312" s="2">
        <v>8</v>
      </c>
      <c r="M312" s="2" t="b">
        <v>0</v>
      </c>
      <c r="N312">
        <v>4749</v>
      </c>
      <c r="O312">
        <v>454844</v>
      </c>
      <c r="P312" s="1">
        <f>N312/(N312+O312)</f>
        <v>1.0333055551324759E-2</v>
      </c>
    </row>
    <row r="313" spans="1:16" ht="14.25" customHeight="1" x14ac:dyDescent="0.25">
      <c r="A313" s="2">
        <v>276.8</v>
      </c>
      <c r="B313" s="2" t="s">
        <v>1288</v>
      </c>
      <c r="C313" s="2" t="s">
        <v>1271</v>
      </c>
      <c r="D313" s="5">
        <v>-1.8834897932717001E-2</v>
      </c>
      <c r="E313" s="5">
        <v>8.8318469656534601E-2</v>
      </c>
      <c r="F313" s="5">
        <v>0.98134137035745705</v>
      </c>
      <c r="G313" s="5">
        <v>0.82535975780705595</v>
      </c>
      <c r="H313" s="5">
        <v>1.16680135670024</v>
      </c>
      <c r="I313" s="3">
        <v>0.83112327847462797</v>
      </c>
      <c r="J313" s="4">
        <v>0</v>
      </c>
      <c r="K313" s="3">
        <v>0.79597897334574996</v>
      </c>
      <c r="L313" s="2">
        <v>2</v>
      </c>
      <c r="M313" s="2" t="b">
        <v>0</v>
      </c>
      <c r="N313">
        <v>190</v>
      </c>
      <c r="O313">
        <v>455958</v>
      </c>
      <c r="P313" s="1">
        <f>N313/(N313+O313)</f>
        <v>4.1653147662600737E-4</v>
      </c>
    </row>
    <row r="314" spans="1:16" ht="14.25" customHeight="1" x14ac:dyDescent="0.25">
      <c r="A314" s="2">
        <v>277</v>
      </c>
      <c r="B314" s="2" t="s">
        <v>1287</v>
      </c>
      <c r="C314" s="2" t="s">
        <v>1271</v>
      </c>
      <c r="D314" s="5">
        <v>9.4244448295656494E-2</v>
      </c>
      <c r="E314" s="5">
        <v>1.7108711745869701E-2</v>
      </c>
      <c r="F314" s="5">
        <v>1.09882831979962</v>
      </c>
      <c r="G314" s="5">
        <v>1.0625928321678599</v>
      </c>
      <c r="H314" s="5">
        <v>1.1362994741177701</v>
      </c>
      <c r="I314" s="3">
        <v>3.6177094910270102E-8</v>
      </c>
      <c r="J314" s="4">
        <v>80.050164320102496</v>
      </c>
      <c r="K314" s="3">
        <v>8.7924463723579101E-7</v>
      </c>
      <c r="L314" s="2">
        <v>10</v>
      </c>
      <c r="M314" s="2" t="b">
        <v>1</v>
      </c>
      <c r="N314">
        <v>4184</v>
      </c>
      <c r="O314">
        <v>465319</v>
      </c>
      <c r="P314" s="1">
        <f>N314/(N314+O314)</f>
        <v>8.9115511508978638E-3</v>
      </c>
    </row>
    <row r="315" spans="1:16" ht="14.25" customHeight="1" x14ac:dyDescent="0.25">
      <c r="A315" s="2">
        <v>277.39999999999998</v>
      </c>
      <c r="B315" s="2" t="s">
        <v>1286</v>
      </c>
      <c r="C315" s="2" t="s">
        <v>1271</v>
      </c>
      <c r="D315" s="5">
        <v>8.4727955586963596E-2</v>
      </c>
      <c r="E315" s="5">
        <v>2.60630498610828E-2</v>
      </c>
      <c r="F315" s="5">
        <v>1.0884209275863499</v>
      </c>
      <c r="G315" s="5">
        <v>1.0342177217396999</v>
      </c>
      <c r="H315" s="5">
        <v>1.14546491585462</v>
      </c>
      <c r="I315" s="3">
        <v>1.15046728624791E-3</v>
      </c>
      <c r="J315" s="4">
        <v>16.625007727192301</v>
      </c>
      <c r="K315" s="3">
        <v>0.298988808057708</v>
      </c>
      <c r="L315" s="2">
        <v>8</v>
      </c>
      <c r="M315" s="2" t="b">
        <v>0</v>
      </c>
      <c r="N315">
        <v>1805</v>
      </c>
      <c r="O315">
        <v>468542</v>
      </c>
      <c r="P315" s="1">
        <f>N315/(N315+O315)</f>
        <v>3.8375922457249646E-3</v>
      </c>
    </row>
    <row r="316" spans="1:16" ht="14.25" customHeight="1" x14ac:dyDescent="0.25">
      <c r="A316" s="2">
        <v>277.5</v>
      </c>
      <c r="B316" s="2" t="s">
        <v>1285</v>
      </c>
      <c r="C316" s="2" t="s">
        <v>1271</v>
      </c>
      <c r="D316" s="5">
        <v>-5.6660989818919399E-2</v>
      </c>
      <c r="E316" s="5">
        <v>1.7973734047644799E-2</v>
      </c>
      <c r="F316" s="5">
        <v>0.94491435065926899</v>
      </c>
      <c r="G316" s="5">
        <v>0.91220652543193004</v>
      </c>
      <c r="H316" s="5">
        <v>0.978794938634162</v>
      </c>
      <c r="I316" s="3">
        <v>1.6191605269646899E-3</v>
      </c>
      <c r="J316" s="4">
        <v>0</v>
      </c>
      <c r="K316" s="3">
        <v>0.55864351954792801</v>
      </c>
      <c r="L316" s="2">
        <v>9</v>
      </c>
      <c r="M316" s="2" t="b">
        <v>0</v>
      </c>
      <c r="N316">
        <v>4071</v>
      </c>
      <c r="O316">
        <v>462733</v>
      </c>
      <c r="P316" s="1">
        <f>N316/(N316+O316)</f>
        <v>8.721004961397074E-3</v>
      </c>
    </row>
    <row r="317" spans="1:16" ht="14.25" customHeight="1" x14ac:dyDescent="0.25">
      <c r="A317" s="2">
        <v>277.51</v>
      </c>
      <c r="B317" s="2" t="s">
        <v>1284</v>
      </c>
      <c r="C317" s="2" t="s">
        <v>1271</v>
      </c>
      <c r="D317" s="5">
        <v>-5.04550530200348E-2</v>
      </c>
      <c r="E317" s="5">
        <v>3.9194850614881503E-2</v>
      </c>
      <c r="F317" s="5">
        <v>0.95079666315049605</v>
      </c>
      <c r="G317" s="5">
        <v>0.88049102109529898</v>
      </c>
      <c r="H317" s="5">
        <v>1.0267160856831401</v>
      </c>
      <c r="I317" s="3">
        <v>0.19799399424740699</v>
      </c>
      <c r="J317" s="4">
        <v>0</v>
      </c>
      <c r="K317" s="3">
        <v>0.63359584840026495</v>
      </c>
      <c r="L317" s="2">
        <v>8</v>
      </c>
      <c r="M317" s="2" t="b">
        <v>0</v>
      </c>
      <c r="N317">
        <v>833</v>
      </c>
      <c r="O317">
        <v>470232</v>
      </c>
      <c r="P317" s="1">
        <f>N317/(N317+O317)</f>
        <v>1.7683334571662085E-3</v>
      </c>
    </row>
    <row r="318" spans="1:16" ht="14.25" customHeight="1" x14ac:dyDescent="0.25">
      <c r="A318" s="2">
        <v>277.60000000000002</v>
      </c>
      <c r="B318" s="2" t="s">
        <v>1283</v>
      </c>
      <c r="C318" s="2" t="s">
        <v>1271</v>
      </c>
      <c r="D318" s="5">
        <v>0.14488535229017099</v>
      </c>
      <c r="E318" s="5">
        <v>0.16506829529012301</v>
      </c>
      <c r="F318" s="5">
        <v>1.1559070405760801</v>
      </c>
      <c r="G318" s="5">
        <v>0.83640480928017402</v>
      </c>
      <c r="H318" s="5">
        <v>1.59745744121586</v>
      </c>
      <c r="I318" s="3">
        <v>0.38009039986406301</v>
      </c>
      <c r="J318" s="4">
        <v>49.479360435780599</v>
      </c>
      <c r="K318" s="3">
        <v>0.159454785448986</v>
      </c>
      <c r="L318" s="2">
        <v>2</v>
      </c>
      <c r="M318" s="2" t="b">
        <v>0</v>
      </c>
      <c r="N318">
        <v>80</v>
      </c>
      <c r="O318">
        <v>468923</v>
      </c>
      <c r="P318" s="1">
        <f>N318/(N318+O318)</f>
        <v>1.7057460186821832E-4</v>
      </c>
    </row>
    <row r="319" spans="1:16" ht="14.25" customHeight="1" x14ac:dyDescent="0.25">
      <c r="A319" s="2">
        <v>277.7</v>
      </c>
      <c r="B319" s="2" t="s">
        <v>1282</v>
      </c>
      <c r="C319" s="2" t="s">
        <v>1271</v>
      </c>
      <c r="D319" s="5">
        <v>-1.7778719489152901E-2</v>
      </c>
      <c r="E319" s="5">
        <v>2.3770867671391999E-2</v>
      </c>
      <c r="F319" s="5">
        <v>0.982378389500838</v>
      </c>
      <c r="G319" s="5">
        <v>0.93765916081948097</v>
      </c>
      <c r="H319" s="5">
        <v>1.02923038614034</v>
      </c>
      <c r="I319" s="3">
        <v>0.45450810513013601</v>
      </c>
      <c r="J319" s="4">
        <v>19.375432895988698</v>
      </c>
      <c r="K319" s="3">
        <v>0.27628374831331898</v>
      </c>
      <c r="L319" s="2">
        <v>8</v>
      </c>
      <c r="M319" s="2" t="b">
        <v>0</v>
      </c>
      <c r="N319">
        <v>2298</v>
      </c>
      <c r="O319">
        <v>464968</v>
      </c>
      <c r="P319" s="1">
        <f>N319/(N319+O319)</f>
        <v>4.9179696361387306E-3</v>
      </c>
    </row>
    <row r="320" spans="1:16" ht="14.25" customHeight="1" x14ac:dyDescent="0.25">
      <c r="A320" s="2">
        <v>278</v>
      </c>
      <c r="B320" s="2" t="s">
        <v>1281</v>
      </c>
      <c r="C320" s="2" t="s">
        <v>1271</v>
      </c>
      <c r="D320" s="5">
        <v>-1.33865571799206E-2</v>
      </c>
      <c r="E320" s="5">
        <v>4.0401369355389603E-3</v>
      </c>
      <c r="F320" s="5">
        <v>0.98670264429944898</v>
      </c>
      <c r="G320" s="5">
        <v>0.97892026994814096</v>
      </c>
      <c r="H320" s="5">
        <v>0.99454688819458203</v>
      </c>
      <c r="I320" s="3">
        <v>9.2171714550051502E-4</v>
      </c>
      <c r="J320" s="4">
        <v>39.4223790717989</v>
      </c>
      <c r="K320" s="3">
        <v>8.5990988023748799E-2</v>
      </c>
      <c r="L320" s="2">
        <v>11</v>
      </c>
      <c r="M320" s="2" t="b">
        <v>0</v>
      </c>
      <c r="N320">
        <v>129971</v>
      </c>
      <c r="O320">
        <v>317216</v>
      </c>
      <c r="P320" s="1">
        <f>N320/(N320+O320)</f>
        <v>0.29064127535013318</v>
      </c>
    </row>
    <row r="321" spans="1:16" ht="14.25" customHeight="1" x14ac:dyDescent="0.25">
      <c r="A321" s="2">
        <v>278.10000000000002</v>
      </c>
      <c r="B321" s="2" t="s">
        <v>1280</v>
      </c>
      <c r="C321" s="2" t="s">
        <v>1271</v>
      </c>
      <c r="D321" s="5">
        <v>-1.5092826850777299E-2</v>
      </c>
      <c r="E321" s="5">
        <v>4.0862873570389298E-3</v>
      </c>
      <c r="F321" s="5">
        <v>0.985020499008183</v>
      </c>
      <c r="G321" s="5">
        <v>0.97716300068125606</v>
      </c>
      <c r="H321" s="5">
        <v>0.99294118052963798</v>
      </c>
      <c r="I321" s="3">
        <v>2.2116199851732299E-4</v>
      </c>
      <c r="J321" s="4">
        <v>47.6056088360301</v>
      </c>
      <c r="K321" s="3">
        <v>3.9183697218943402E-2</v>
      </c>
      <c r="L321" s="2">
        <v>11</v>
      </c>
      <c r="M321" s="2" t="b">
        <v>0</v>
      </c>
      <c r="N321">
        <v>116923</v>
      </c>
      <c r="O321">
        <v>333759</v>
      </c>
      <c r="P321" s="1">
        <f>N321/(N321+O321)</f>
        <v>0.25943569967294011</v>
      </c>
    </row>
    <row r="322" spans="1:16" ht="14.25" customHeight="1" x14ac:dyDescent="0.25">
      <c r="A322" s="2">
        <v>278.11</v>
      </c>
      <c r="B322" s="2" t="s">
        <v>1279</v>
      </c>
      <c r="C322" s="2" t="s">
        <v>1271</v>
      </c>
      <c r="D322" s="5">
        <v>2.4182874629479602E-3</v>
      </c>
      <c r="E322" s="5">
        <v>7.2925654053884103E-3</v>
      </c>
      <c r="F322" s="5">
        <v>1.00242121387857</v>
      </c>
      <c r="G322" s="5">
        <v>0.98819535002000103</v>
      </c>
      <c r="H322" s="5">
        <v>1.01685187044591</v>
      </c>
      <c r="I322" s="3">
        <v>0.740183783227366</v>
      </c>
      <c r="J322" s="4">
        <v>48.450395545027298</v>
      </c>
      <c r="K322" s="3">
        <v>4.9804968570001197E-2</v>
      </c>
      <c r="L322" s="2">
        <v>9</v>
      </c>
      <c r="M322" s="2" t="b">
        <v>0</v>
      </c>
      <c r="N322">
        <v>26957</v>
      </c>
      <c r="O322">
        <v>419452</v>
      </c>
      <c r="P322" s="1">
        <f>N322/(N322+O322)</f>
        <v>6.0386327336590433E-2</v>
      </c>
    </row>
    <row r="323" spans="1:16" ht="14.25" customHeight="1" x14ac:dyDescent="0.25">
      <c r="A323" s="2">
        <v>278.3</v>
      </c>
      <c r="B323" s="2" t="s">
        <v>1278</v>
      </c>
      <c r="C323" s="2" t="s">
        <v>1271</v>
      </c>
      <c r="D323" s="5">
        <v>-7.0529489137774501E-2</v>
      </c>
      <c r="E323" s="5">
        <v>7.9524465587986107E-2</v>
      </c>
      <c r="F323" s="5">
        <v>0.93190025818549604</v>
      </c>
      <c r="G323" s="5">
        <v>0.79740340207836302</v>
      </c>
      <c r="H323" s="5">
        <v>1.08908250070502</v>
      </c>
      <c r="I323" s="3">
        <v>0.37513788330060199</v>
      </c>
      <c r="J323" s="4">
        <v>0</v>
      </c>
      <c r="K323" s="3">
        <v>0.78852562542622695</v>
      </c>
      <c r="L323" s="2">
        <v>3</v>
      </c>
      <c r="M323" s="2" t="b">
        <v>0</v>
      </c>
      <c r="N323">
        <v>247</v>
      </c>
      <c r="O323">
        <v>455895</v>
      </c>
      <c r="P323" s="1">
        <f>N323/(N323+O323)</f>
        <v>5.4149804227630871E-4</v>
      </c>
    </row>
    <row r="324" spans="1:16" ht="14.25" customHeight="1" x14ac:dyDescent="0.25">
      <c r="A324" s="2">
        <v>278.39999999999998</v>
      </c>
      <c r="B324" s="2" t="s">
        <v>1277</v>
      </c>
      <c r="C324" s="2" t="s">
        <v>1271</v>
      </c>
      <c r="D324" s="5">
        <v>3.3753702647360301E-2</v>
      </c>
      <c r="E324" s="5">
        <v>2.83857758590647E-2</v>
      </c>
      <c r="F324" s="5">
        <v>1.03432982265601</v>
      </c>
      <c r="G324" s="5">
        <v>0.978356265420811</v>
      </c>
      <c r="H324" s="5">
        <v>1.0935057298124899</v>
      </c>
      <c r="I324" s="3">
        <v>0.23439787087390199</v>
      </c>
      <c r="J324" s="4">
        <v>0</v>
      </c>
      <c r="K324" s="3">
        <v>0.65712590366757995</v>
      </c>
      <c r="L324" s="2">
        <v>9</v>
      </c>
      <c r="M324" s="2" t="b">
        <v>0</v>
      </c>
      <c r="N324">
        <v>1551</v>
      </c>
      <c r="O324">
        <v>451328</v>
      </c>
      <c r="P324" s="1">
        <f>N324/(N324+O324)</f>
        <v>3.4247558398600949E-3</v>
      </c>
    </row>
    <row r="325" spans="1:16" ht="14.25" customHeight="1" x14ac:dyDescent="0.25">
      <c r="A325" s="2">
        <v>279</v>
      </c>
      <c r="B325" s="2" t="s">
        <v>1276</v>
      </c>
      <c r="C325" s="2" t="s">
        <v>1271</v>
      </c>
      <c r="D325" s="5">
        <v>4.1443076663380103E-2</v>
      </c>
      <c r="E325" s="5">
        <v>2.5558251425481501E-2</v>
      </c>
      <c r="F325" s="5">
        <v>1.04231382818185</v>
      </c>
      <c r="G325" s="5">
        <v>0.99138712948811203</v>
      </c>
      <c r="H325" s="5">
        <v>1.09585658730516</v>
      </c>
      <c r="I325" s="3">
        <v>0.104907331215948</v>
      </c>
      <c r="J325" s="4">
        <v>2.0208835811780101</v>
      </c>
      <c r="K325" s="3">
        <v>0.41752027420690901</v>
      </c>
      <c r="L325" s="2">
        <v>9</v>
      </c>
      <c r="M325" s="2" t="b">
        <v>0</v>
      </c>
      <c r="N325">
        <v>1796</v>
      </c>
      <c r="O325">
        <v>469773</v>
      </c>
      <c r="P325" s="1">
        <f>N325/(N325+O325)</f>
        <v>3.8085624797219494E-3</v>
      </c>
    </row>
    <row r="326" spans="1:16" ht="14.25" customHeight="1" x14ac:dyDescent="0.25">
      <c r="A326" s="2">
        <v>279.10000000000002</v>
      </c>
      <c r="B326" s="2" t="s">
        <v>1275</v>
      </c>
      <c r="C326" s="2" t="s">
        <v>1271</v>
      </c>
      <c r="D326" s="5">
        <v>4.0987377143734099E-2</v>
      </c>
      <c r="E326" s="5">
        <v>2.8822011194227101E-2</v>
      </c>
      <c r="F326" s="5">
        <v>1.0418389544791</v>
      </c>
      <c r="G326" s="5">
        <v>0.98461682193532996</v>
      </c>
      <c r="H326" s="5">
        <v>1.1023866166907701</v>
      </c>
      <c r="I326" s="3">
        <v>0.15500130127117701</v>
      </c>
      <c r="J326" s="4">
        <v>0</v>
      </c>
      <c r="K326" s="3">
        <v>0.68272708148837902</v>
      </c>
      <c r="L326" s="2">
        <v>9</v>
      </c>
      <c r="M326" s="2" t="b">
        <v>0</v>
      </c>
      <c r="N326">
        <v>1376</v>
      </c>
      <c r="O326">
        <v>470034</v>
      </c>
      <c r="P326" s="1">
        <f>N326/(N326+O326)</f>
        <v>2.9189028658704735E-3</v>
      </c>
    </row>
    <row r="327" spans="1:16" ht="14.25" customHeight="1" x14ac:dyDescent="0.25">
      <c r="A327" s="2">
        <v>279.11</v>
      </c>
      <c r="B327" s="2" t="s">
        <v>1274</v>
      </c>
      <c r="C327" s="2" t="s">
        <v>1271</v>
      </c>
      <c r="D327" s="5">
        <v>2.8537528932052102E-2</v>
      </c>
      <c r="E327" s="5">
        <v>4.6903732759308599E-2</v>
      </c>
      <c r="F327" s="5">
        <v>1.02894862545299</v>
      </c>
      <c r="G327" s="5">
        <v>0.93857538798287499</v>
      </c>
      <c r="H327" s="5">
        <v>1.1280236914127399</v>
      </c>
      <c r="I327" s="3">
        <v>0.54290386299946702</v>
      </c>
      <c r="J327" s="4">
        <v>0</v>
      </c>
      <c r="K327" s="3">
        <v>0.69866979451813105</v>
      </c>
      <c r="L327" s="2">
        <v>6</v>
      </c>
      <c r="M327" s="2" t="b">
        <v>0</v>
      </c>
      <c r="N327">
        <v>546</v>
      </c>
      <c r="O327">
        <v>469796</v>
      </c>
      <c r="P327" s="1">
        <f>N327/(N327+O327)</f>
        <v>1.1608574186443056E-3</v>
      </c>
    </row>
    <row r="328" spans="1:16" ht="14.25" customHeight="1" x14ac:dyDescent="0.25">
      <c r="A328" s="2">
        <v>279.7</v>
      </c>
      <c r="B328" s="2" t="s">
        <v>1273</v>
      </c>
      <c r="C328" s="2" t="s">
        <v>1271</v>
      </c>
      <c r="D328" s="5">
        <v>1.6177377536464199E-2</v>
      </c>
      <c r="E328" s="5">
        <v>2.5178313348733598E-2</v>
      </c>
      <c r="F328" s="5">
        <v>1.0163089397951099</v>
      </c>
      <c r="G328" s="5">
        <v>0.96737292166765998</v>
      </c>
      <c r="H328" s="5">
        <v>1.0677204601994299</v>
      </c>
      <c r="I328" s="3">
        <v>0.52054056652312797</v>
      </c>
      <c r="J328" s="4">
        <v>37.210955798099597</v>
      </c>
      <c r="K328" s="3">
        <v>0.13227385332743999</v>
      </c>
      <c r="L328" s="2">
        <v>8</v>
      </c>
      <c r="M328" s="2" t="b">
        <v>0</v>
      </c>
      <c r="N328">
        <v>1959</v>
      </c>
      <c r="O328">
        <v>469711</v>
      </c>
      <c r="P328" s="1">
        <f>N328/(N328+O328)</f>
        <v>4.1533275383212843E-3</v>
      </c>
    </row>
    <row r="329" spans="1:16" ht="14.25" customHeight="1" x14ac:dyDescent="0.25">
      <c r="A329" s="2">
        <v>279.8</v>
      </c>
      <c r="B329" s="2" t="s">
        <v>1272</v>
      </c>
      <c r="C329" s="2" t="s">
        <v>1271</v>
      </c>
      <c r="D329" s="5">
        <v>5.0979337930048003E-2</v>
      </c>
      <c r="E329" s="5">
        <v>0.121997802703143</v>
      </c>
      <c r="F329" s="5">
        <v>1.0523011503385999</v>
      </c>
      <c r="G329" s="5">
        <v>0.82850536915670503</v>
      </c>
      <c r="H329" s="5">
        <v>1.33654862385629</v>
      </c>
      <c r="I329" s="3">
        <v>0.67604147180288998</v>
      </c>
      <c r="J329" s="4">
        <v>48.1628238018573</v>
      </c>
      <c r="K329" s="3">
        <v>0.164855035097631</v>
      </c>
      <c r="L329" s="2">
        <v>2</v>
      </c>
      <c r="M329" s="2" t="b">
        <v>0</v>
      </c>
      <c r="N329">
        <v>137</v>
      </c>
      <c r="O329">
        <v>473485</v>
      </c>
      <c r="P329" s="1">
        <f>N329/(N329+O329)</f>
        <v>2.8926021173002946E-4</v>
      </c>
    </row>
    <row r="330" spans="1:16" ht="14.25" customHeight="1" x14ac:dyDescent="0.25">
      <c r="A330" s="2">
        <v>280</v>
      </c>
      <c r="B330" s="2" t="s">
        <v>1270</v>
      </c>
      <c r="C330" s="2" t="s">
        <v>1216</v>
      </c>
      <c r="D330" s="5">
        <v>-1.5527691238542401E-2</v>
      </c>
      <c r="E330" s="5">
        <v>7.1940137792467296E-3</v>
      </c>
      <c r="F330" s="5">
        <v>0.98459224179560001</v>
      </c>
      <c r="G330" s="5">
        <v>0.97080689850944801</v>
      </c>
      <c r="H330" s="5">
        <v>0.99857333532807702</v>
      </c>
      <c r="I330" s="3">
        <v>3.0895321522588899E-2</v>
      </c>
      <c r="J330" s="4">
        <v>11.504540187103601</v>
      </c>
      <c r="K330" s="3">
        <v>0.334626793293821</v>
      </c>
      <c r="L330" s="2">
        <v>11</v>
      </c>
      <c r="M330" s="2" t="b">
        <v>0</v>
      </c>
      <c r="N330">
        <v>25079</v>
      </c>
      <c r="O330">
        <v>428182</v>
      </c>
      <c r="P330" s="1">
        <f>N330/(N330+O330)</f>
        <v>5.533015194336155E-2</v>
      </c>
    </row>
    <row r="331" spans="1:16" ht="14.25" customHeight="1" x14ac:dyDescent="0.25">
      <c r="A331" s="2">
        <v>280.10000000000002</v>
      </c>
      <c r="B331" s="2" t="s">
        <v>1269</v>
      </c>
      <c r="C331" s="2" t="s">
        <v>1216</v>
      </c>
      <c r="D331" s="5">
        <v>-1.8118186382609199E-2</v>
      </c>
      <c r="E331" s="5">
        <v>7.46368113689323E-3</v>
      </c>
      <c r="F331" s="5">
        <v>0.98204496115789897</v>
      </c>
      <c r="G331" s="5">
        <v>0.96778363659520295</v>
      </c>
      <c r="H331" s="5">
        <v>0.99651644155563102</v>
      </c>
      <c r="I331" s="3">
        <v>1.52027229284072E-2</v>
      </c>
      <c r="J331" s="4">
        <v>7.4020589267134902</v>
      </c>
      <c r="K331" s="3">
        <v>0.37336068432148301</v>
      </c>
      <c r="L331" s="2">
        <v>11</v>
      </c>
      <c r="M331" s="2" t="b">
        <v>0</v>
      </c>
      <c r="N331">
        <v>23098</v>
      </c>
      <c r="O331">
        <v>431049</v>
      </c>
      <c r="P331" s="1">
        <f>N331/(N331+O331)</f>
        <v>5.0860184037327123E-2</v>
      </c>
    </row>
    <row r="332" spans="1:16" ht="14.25" customHeight="1" x14ac:dyDescent="0.25">
      <c r="A332" s="2">
        <v>280.2</v>
      </c>
      <c r="B332" s="2" t="s">
        <v>1268</v>
      </c>
      <c r="C332" s="2" t="s">
        <v>1216</v>
      </c>
      <c r="D332" s="5">
        <v>1.24699126619981E-4</v>
      </c>
      <c r="E332" s="5">
        <v>2.0152217755488099E-2</v>
      </c>
      <c r="F332" s="5">
        <v>1.0001247069018799</v>
      </c>
      <c r="G332" s="5">
        <v>0.96139211812855496</v>
      </c>
      <c r="H332" s="5">
        <v>1.04041775514309</v>
      </c>
      <c r="I332" s="3">
        <v>0.99506283258023698</v>
      </c>
      <c r="J332" s="4">
        <v>26.973328872247802</v>
      </c>
      <c r="K332" s="3">
        <v>0.20426765239962399</v>
      </c>
      <c r="L332" s="2">
        <v>9</v>
      </c>
      <c r="M332" s="2" t="b">
        <v>0</v>
      </c>
      <c r="N332">
        <v>3097</v>
      </c>
      <c r="O332">
        <v>450665</v>
      </c>
      <c r="P332" s="1">
        <f>N332/(N332+O332)</f>
        <v>6.8251638524160245E-3</v>
      </c>
    </row>
    <row r="333" spans="1:16" ht="14.25" customHeight="1" x14ac:dyDescent="0.25">
      <c r="A333" s="2">
        <v>281</v>
      </c>
      <c r="B333" s="2" t="s">
        <v>1267</v>
      </c>
      <c r="C333" s="2" t="s">
        <v>1216</v>
      </c>
      <c r="D333" s="5">
        <v>2.1334995029731602E-2</v>
      </c>
      <c r="E333" s="5">
        <v>1.1931071851941999E-2</v>
      </c>
      <c r="F333" s="5">
        <v>1.0215642132570999</v>
      </c>
      <c r="G333" s="5">
        <v>0.997952622645083</v>
      </c>
      <c r="H333" s="5">
        <v>1.0457344548497101</v>
      </c>
      <c r="I333" s="3">
        <v>7.3745742273996703E-2</v>
      </c>
      <c r="J333" s="4">
        <v>48.3046985333742</v>
      </c>
      <c r="K333" s="3">
        <v>4.2673481247072202E-2</v>
      </c>
      <c r="L333" s="2">
        <v>10</v>
      </c>
      <c r="M333" s="2" t="b">
        <v>0</v>
      </c>
      <c r="N333">
        <v>9189</v>
      </c>
      <c r="O333">
        <v>441281</v>
      </c>
      <c r="P333" s="1">
        <f>N333/(N333+O333)</f>
        <v>2.0398694696650167E-2</v>
      </c>
    </row>
    <row r="334" spans="1:16" ht="14.25" customHeight="1" x14ac:dyDescent="0.25">
      <c r="A334" s="2">
        <v>281.10000000000002</v>
      </c>
      <c r="B334" s="2" t="s">
        <v>1266</v>
      </c>
      <c r="C334" s="2" t="s">
        <v>1216</v>
      </c>
      <c r="D334" s="5">
        <v>1.9914844270746999E-2</v>
      </c>
      <c r="E334" s="5">
        <v>1.31989576701844E-2</v>
      </c>
      <c r="F334" s="5">
        <v>1.0201144677365499</v>
      </c>
      <c r="G334" s="5">
        <v>0.99406305631966996</v>
      </c>
      <c r="H334" s="5">
        <v>1.04684860851602</v>
      </c>
      <c r="I334" s="3">
        <v>0.131344924641591</v>
      </c>
      <c r="J334" s="4">
        <v>32.222321674423199</v>
      </c>
      <c r="K334" s="3">
        <v>0.16019847392511399</v>
      </c>
      <c r="L334" s="2">
        <v>9</v>
      </c>
      <c r="M334" s="2" t="b">
        <v>0</v>
      </c>
      <c r="N334">
        <v>7468</v>
      </c>
      <c r="O334">
        <v>445487</v>
      </c>
      <c r="P334" s="1">
        <f>N334/(N334+O334)</f>
        <v>1.6487289024296012E-2</v>
      </c>
    </row>
    <row r="335" spans="1:16" ht="14.25" customHeight="1" x14ac:dyDescent="0.25">
      <c r="A335" s="2">
        <v>281.11</v>
      </c>
      <c r="B335" s="2" t="s">
        <v>1265</v>
      </c>
      <c r="C335" s="2" t="s">
        <v>1216</v>
      </c>
      <c r="D335" s="5">
        <v>4.6666903663170202E-2</v>
      </c>
      <c r="E335" s="5">
        <v>3.5009360406159699E-2</v>
      </c>
      <c r="F335" s="5">
        <v>1.04777294161765</v>
      </c>
      <c r="G335" s="5">
        <v>0.97828897037933404</v>
      </c>
      <c r="H335" s="5">
        <v>1.12219208273444</v>
      </c>
      <c r="I335" s="3">
        <v>0.18253718207608699</v>
      </c>
      <c r="J335" s="4">
        <v>0</v>
      </c>
      <c r="K335" s="3">
        <v>0.46650883055324399</v>
      </c>
      <c r="L335" s="2">
        <v>5</v>
      </c>
      <c r="M335" s="2" t="b">
        <v>0</v>
      </c>
      <c r="N335">
        <v>970</v>
      </c>
      <c r="O335">
        <v>454070</v>
      </c>
      <c r="P335" s="1">
        <f>N335/(N335+O335)</f>
        <v>2.1316807313642755E-3</v>
      </c>
    </row>
    <row r="336" spans="1:16" ht="14.25" customHeight="1" x14ac:dyDescent="0.25">
      <c r="A336" s="2">
        <v>281.12</v>
      </c>
      <c r="B336" s="2" t="s">
        <v>1264</v>
      </c>
      <c r="C336" s="2" t="s">
        <v>1216</v>
      </c>
      <c r="D336" s="5">
        <v>2.6922944856238001E-2</v>
      </c>
      <c r="E336" s="5">
        <v>1.5116414579677301E-2</v>
      </c>
      <c r="F336" s="5">
        <v>1.0272886418396701</v>
      </c>
      <c r="G336" s="5">
        <v>0.99729897106518695</v>
      </c>
      <c r="H336" s="5">
        <v>1.0581801287989201</v>
      </c>
      <c r="I336" s="3">
        <v>7.4905853359275201E-2</v>
      </c>
      <c r="J336" s="4">
        <v>46.064234429813098</v>
      </c>
      <c r="K336" s="3">
        <v>9.8756966263127896E-2</v>
      </c>
      <c r="L336" s="2">
        <v>6</v>
      </c>
      <c r="M336" s="2" t="b">
        <v>0</v>
      </c>
      <c r="N336">
        <v>5837</v>
      </c>
      <c r="O336">
        <v>447113</v>
      </c>
      <c r="P336" s="1">
        <f>N336/(N336+O336)</f>
        <v>1.2886632078595871E-2</v>
      </c>
    </row>
    <row r="337" spans="1:16" ht="14.25" customHeight="1" x14ac:dyDescent="0.25">
      <c r="A337" s="2">
        <v>281.13</v>
      </c>
      <c r="B337" s="2" t="s">
        <v>1263</v>
      </c>
      <c r="C337" s="2" t="s">
        <v>1216</v>
      </c>
      <c r="D337" s="5">
        <v>-3.00251334858102E-2</v>
      </c>
      <c r="E337" s="5">
        <v>3.9452583193017497E-2</v>
      </c>
      <c r="F337" s="5">
        <v>0.97042114317596995</v>
      </c>
      <c r="G337" s="5">
        <v>0.89821054734366401</v>
      </c>
      <c r="H337" s="5">
        <v>1.0484370261604701</v>
      </c>
      <c r="I337" s="3">
        <v>0.44663106301123201</v>
      </c>
      <c r="J337" s="4">
        <v>15.121826243477599</v>
      </c>
      <c r="K337" s="3">
        <v>0.31631795111504502</v>
      </c>
      <c r="L337" s="2">
        <v>4</v>
      </c>
      <c r="M337" s="2" t="b">
        <v>0</v>
      </c>
      <c r="N337">
        <v>785</v>
      </c>
      <c r="O337">
        <v>450314</v>
      </c>
      <c r="P337" s="1">
        <f>N337/(N337+O337)</f>
        <v>1.7401945027588179E-3</v>
      </c>
    </row>
    <row r="338" spans="1:16" ht="14.25" customHeight="1" x14ac:dyDescent="0.25">
      <c r="A338" s="2">
        <v>281.89999999999998</v>
      </c>
      <c r="B338" s="2" t="s">
        <v>1262</v>
      </c>
      <c r="C338" s="2" t="s">
        <v>1216</v>
      </c>
      <c r="D338" s="5">
        <v>1.7300433545142099E-2</v>
      </c>
      <c r="E338" s="5">
        <v>2.8276586629175801E-2</v>
      </c>
      <c r="F338" s="5">
        <v>1.01745095280888</v>
      </c>
      <c r="G338" s="5">
        <v>0.96259678902141399</v>
      </c>
      <c r="H338" s="5">
        <v>1.0754310144999499</v>
      </c>
      <c r="I338" s="3">
        <v>0.54065095147559705</v>
      </c>
      <c r="J338" s="4">
        <v>26.054537294369201</v>
      </c>
      <c r="K338" s="3">
        <v>0.22087873160377899</v>
      </c>
      <c r="L338" s="2">
        <v>8</v>
      </c>
      <c r="M338" s="2" t="b">
        <v>0</v>
      </c>
      <c r="N338">
        <v>1634</v>
      </c>
      <c r="O338">
        <v>452896</v>
      </c>
      <c r="P338" s="1">
        <f>N338/(N338+O338)</f>
        <v>3.5949222273557301E-3</v>
      </c>
    </row>
    <row r="339" spans="1:16" ht="14.25" customHeight="1" x14ac:dyDescent="0.25">
      <c r="A339" s="2">
        <v>282</v>
      </c>
      <c r="B339" s="2" t="s">
        <v>1261</v>
      </c>
      <c r="C339" s="2" t="s">
        <v>1216</v>
      </c>
      <c r="D339" s="5">
        <v>3.0195635681986199E-2</v>
      </c>
      <c r="E339" s="5">
        <v>2.4165299168524099E-2</v>
      </c>
      <c r="F339" s="5">
        <v>1.03065614734977</v>
      </c>
      <c r="G339" s="5">
        <v>0.98297904116044499</v>
      </c>
      <c r="H339" s="5">
        <v>1.08064572039688</v>
      </c>
      <c r="I339" s="3">
        <v>0.21146570041580301</v>
      </c>
      <c r="J339" s="4">
        <v>0</v>
      </c>
      <c r="K339" s="3">
        <v>0.99148822208788001</v>
      </c>
      <c r="L339" s="2">
        <v>11</v>
      </c>
      <c r="M339" s="2" t="b">
        <v>0</v>
      </c>
      <c r="N339">
        <v>2242</v>
      </c>
      <c r="O339">
        <v>454649</v>
      </c>
      <c r="P339" s="1">
        <f>N339/(N339+O339)</f>
        <v>4.9070784935575443E-3</v>
      </c>
    </row>
    <row r="340" spans="1:16" ht="14.25" customHeight="1" x14ac:dyDescent="0.25">
      <c r="A340" s="2">
        <v>282.5</v>
      </c>
      <c r="B340" s="2" t="s">
        <v>1260</v>
      </c>
      <c r="C340" s="2" t="s">
        <v>1216</v>
      </c>
      <c r="D340" s="5">
        <v>2.4147745040904001E-2</v>
      </c>
      <c r="E340" s="5">
        <v>4.0070334332885801E-2</v>
      </c>
      <c r="F340" s="5">
        <v>1.0244416628855</v>
      </c>
      <c r="G340" s="5">
        <v>0.94706394236376701</v>
      </c>
      <c r="H340" s="5">
        <v>1.10814135530935</v>
      </c>
      <c r="I340" s="3">
        <v>0.54675221033535804</v>
      </c>
      <c r="J340" s="4">
        <v>0</v>
      </c>
      <c r="K340" s="3">
        <v>0.83265204980544005</v>
      </c>
      <c r="L340" s="2">
        <v>6</v>
      </c>
      <c r="M340" s="2" t="b">
        <v>0</v>
      </c>
      <c r="N340">
        <v>861</v>
      </c>
      <c r="O340">
        <v>453453</v>
      </c>
      <c r="P340" s="1">
        <f>N340/(N340+O340)</f>
        <v>1.8951650180271794E-3</v>
      </c>
    </row>
    <row r="341" spans="1:16" ht="14.25" customHeight="1" x14ac:dyDescent="0.25">
      <c r="A341" s="2">
        <v>282.8</v>
      </c>
      <c r="B341" s="2" t="s">
        <v>1259</v>
      </c>
      <c r="C341" s="2" t="s">
        <v>1216</v>
      </c>
      <c r="D341" s="5">
        <v>2.4922621517464699E-2</v>
      </c>
      <c r="E341" s="5">
        <v>3.8649734234184802E-2</v>
      </c>
      <c r="F341" s="5">
        <v>1.0252357862657</v>
      </c>
      <c r="G341" s="5">
        <v>0.95044073956021802</v>
      </c>
      <c r="H341" s="5">
        <v>1.10591683804107</v>
      </c>
      <c r="I341" s="3">
        <v>0.51903545700402798</v>
      </c>
      <c r="J341" s="4">
        <v>0</v>
      </c>
      <c r="K341" s="3">
        <v>0.98219730819514595</v>
      </c>
      <c r="L341" s="2">
        <v>8</v>
      </c>
      <c r="M341" s="2" t="b">
        <v>0</v>
      </c>
      <c r="N341">
        <v>936</v>
      </c>
      <c r="O341">
        <v>456443</v>
      </c>
      <c r="P341" s="1">
        <f>N341/(N341+O341)</f>
        <v>2.0464428843475543E-3</v>
      </c>
    </row>
    <row r="342" spans="1:16" ht="14.25" customHeight="1" x14ac:dyDescent="0.25">
      <c r="A342" s="2">
        <v>282.89999999999998</v>
      </c>
      <c r="B342" s="2" t="s">
        <v>1258</v>
      </c>
      <c r="C342" s="2" t="s">
        <v>1216</v>
      </c>
      <c r="D342" s="5">
        <v>7.1261608438863604E-3</v>
      </c>
      <c r="E342" s="5">
        <v>4.7658045486803802E-2</v>
      </c>
      <c r="F342" s="5">
        <v>1.00715161234933</v>
      </c>
      <c r="G342" s="5">
        <v>0.91733560530771496</v>
      </c>
      <c r="H342" s="5">
        <v>1.10576147310623</v>
      </c>
      <c r="I342" s="3">
        <v>0.88113786757871504</v>
      </c>
      <c r="J342" s="4">
        <v>9.1019072679029698</v>
      </c>
      <c r="K342" s="3">
        <v>0.35787291514307901</v>
      </c>
      <c r="L342" s="2">
        <v>6</v>
      </c>
      <c r="M342" s="2" t="b">
        <v>0</v>
      </c>
      <c r="N342">
        <v>557</v>
      </c>
      <c r="O342">
        <v>457052</v>
      </c>
      <c r="P342" s="1">
        <f>N342/(N342+O342)</f>
        <v>1.2171963401069472E-3</v>
      </c>
    </row>
    <row r="343" spans="1:16" ht="14.25" customHeight="1" x14ac:dyDescent="0.25">
      <c r="A343" s="2">
        <v>283</v>
      </c>
      <c r="B343" s="2" t="s">
        <v>1257</v>
      </c>
      <c r="C343" s="2" t="s">
        <v>1216</v>
      </c>
      <c r="D343" s="5">
        <v>-3.0682044322072E-2</v>
      </c>
      <c r="E343" s="5">
        <v>4.5087478523286303E-2</v>
      </c>
      <c r="F343" s="5">
        <v>0.96978387234925301</v>
      </c>
      <c r="G343" s="5">
        <v>0.88776174392490703</v>
      </c>
      <c r="H343" s="5">
        <v>1.0593841934557</v>
      </c>
      <c r="I343" s="3">
        <v>0.49618770862163802</v>
      </c>
      <c r="J343" s="4">
        <v>0.37973163199068799</v>
      </c>
      <c r="K343" s="3">
        <v>0.41355863905910101</v>
      </c>
      <c r="L343" s="2">
        <v>6</v>
      </c>
      <c r="M343" s="2" t="b">
        <v>0</v>
      </c>
      <c r="N343">
        <v>601</v>
      </c>
      <c r="O343">
        <v>454827</v>
      </c>
      <c r="P343" s="1">
        <f>N343/(N343+O343)</f>
        <v>1.3196377912644808E-3</v>
      </c>
    </row>
    <row r="344" spans="1:16" ht="14.25" customHeight="1" x14ac:dyDescent="0.25">
      <c r="A344" s="2">
        <v>283.10000000000002</v>
      </c>
      <c r="B344" s="2" t="s">
        <v>1256</v>
      </c>
      <c r="C344" s="2" t="s">
        <v>1216</v>
      </c>
      <c r="D344" s="5">
        <v>-2.2232611202884001E-2</v>
      </c>
      <c r="E344" s="5">
        <v>7.5635546297559905E-2</v>
      </c>
      <c r="F344" s="5">
        <v>0.97801271187667105</v>
      </c>
      <c r="G344" s="5">
        <v>0.843263700514854</v>
      </c>
      <c r="H344" s="5">
        <v>1.1342938917071399</v>
      </c>
      <c r="I344" s="3">
        <v>0.76880073391945503</v>
      </c>
      <c r="J344" s="4">
        <v>0</v>
      </c>
      <c r="K344" s="3">
        <v>0.370378148197053</v>
      </c>
      <c r="L344" s="2">
        <v>3</v>
      </c>
      <c r="M344" s="2" t="b">
        <v>0</v>
      </c>
      <c r="N344">
        <v>246</v>
      </c>
      <c r="O344">
        <v>448378</v>
      </c>
      <c r="P344" s="1">
        <f>N344/(N344+O344)</f>
        <v>5.4834337886515211E-4</v>
      </c>
    </row>
    <row r="345" spans="1:16" ht="14.25" customHeight="1" x14ac:dyDescent="0.25">
      <c r="A345" s="2">
        <v>284</v>
      </c>
      <c r="B345" s="2" t="s">
        <v>1255</v>
      </c>
      <c r="C345" s="2" t="s">
        <v>1216</v>
      </c>
      <c r="D345" s="5">
        <v>4.7256787023972797E-2</v>
      </c>
      <c r="E345" s="5">
        <v>1.77619324358507E-2</v>
      </c>
      <c r="F345" s="5">
        <v>1.0483911877704499</v>
      </c>
      <c r="G345" s="5">
        <v>1.0125217883791899</v>
      </c>
      <c r="H345" s="5">
        <v>1.0855312895085101</v>
      </c>
      <c r="I345" s="3">
        <v>7.8009521668461999E-3</v>
      </c>
      <c r="J345" s="4">
        <v>0</v>
      </c>
      <c r="K345" s="3">
        <v>0.57184300972039404</v>
      </c>
      <c r="L345" s="2">
        <v>10</v>
      </c>
      <c r="M345" s="2" t="b">
        <v>0</v>
      </c>
      <c r="N345">
        <v>3861</v>
      </c>
      <c r="O345">
        <v>452440</v>
      </c>
      <c r="P345" s="1">
        <f>N345/(N345+O345)</f>
        <v>8.4615199177735748E-3</v>
      </c>
    </row>
    <row r="346" spans="1:16" ht="14.25" customHeight="1" x14ac:dyDescent="0.25">
      <c r="A346" s="2">
        <v>284.10000000000002</v>
      </c>
      <c r="B346" s="2" t="s">
        <v>1254</v>
      </c>
      <c r="C346" s="2" t="s">
        <v>1216</v>
      </c>
      <c r="D346" s="5">
        <v>5.3703066349135499E-2</v>
      </c>
      <c r="E346" s="5">
        <v>2.0921944108534599E-2</v>
      </c>
      <c r="F346" s="5">
        <v>1.05517123978495</v>
      </c>
      <c r="G346" s="5">
        <v>1.01277775611997</v>
      </c>
      <c r="H346" s="5">
        <v>1.0993392563584501</v>
      </c>
      <c r="I346" s="3">
        <v>1.02633020823356E-2</v>
      </c>
      <c r="J346" s="4">
        <v>0</v>
      </c>
      <c r="K346" s="3">
        <v>0.55449423270953102</v>
      </c>
      <c r="L346" s="2">
        <v>8</v>
      </c>
      <c r="M346" s="2" t="b">
        <v>0</v>
      </c>
      <c r="N346">
        <v>2879</v>
      </c>
      <c r="O346">
        <v>312519</v>
      </c>
      <c r="P346" s="1">
        <f>N346/(N346+O346)</f>
        <v>9.1281491956195036E-3</v>
      </c>
    </row>
    <row r="347" spans="1:16" ht="14.25" customHeight="1" x14ac:dyDescent="0.25">
      <c r="A347" s="2">
        <v>285</v>
      </c>
      <c r="B347" s="2" t="s">
        <v>1253</v>
      </c>
      <c r="C347" s="2" t="s">
        <v>1216</v>
      </c>
      <c r="D347" s="5">
        <v>-8.6640959800884394E-3</v>
      </c>
      <c r="E347" s="5">
        <v>5.0145336030901402E-3</v>
      </c>
      <c r="F347" s="5">
        <v>0.99137332913655996</v>
      </c>
      <c r="G347" s="5">
        <v>0.98167753409404401</v>
      </c>
      <c r="H347" s="5">
        <v>1.00116488723593</v>
      </c>
      <c r="I347" s="3">
        <v>8.4024630296507599E-2</v>
      </c>
      <c r="J347" s="4">
        <v>18.532964819909299</v>
      </c>
      <c r="K347" s="3">
        <v>0.26176009173846398</v>
      </c>
      <c r="L347" s="2">
        <v>12</v>
      </c>
      <c r="M347" s="2" t="b">
        <v>0</v>
      </c>
      <c r="N347">
        <v>61551</v>
      </c>
      <c r="O347">
        <v>381844</v>
      </c>
      <c r="P347" s="1">
        <f>N347/(N347+O347)</f>
        <v>0.13881753289955909</v>
      </c>
    </row>
    <row r="348" spans="1:16" ht="14.25" customHeight="1" x14ac:dyDescent="0.25">
      <c r="A348" s="2">
        <v>285.10000000000002</v>
      </c>
      <c r="B348" s="2" t="s">
        <v>1252</v>
      </c>
      <c r="C348" s="2" t="s">
        <v>1216</v>
      </c>
      <c r="D348" s="5">
        <v>-1.8120388296879401E-2</v>
      </c>
      <c r="E348" s="5">
        <v>1.4896417936936799E-2</v>
      </c>
      <c r="F348" s="5">
        <v>0.98204279878146605</v>
      </c>
      <c r="G348" s="5">
        <v>0.95378516105343902</v>
      </c>
      <c r="H348" s="5">
        <v>1.0111376209432399</v>
      </c>
      <c r="I348" s="3">
        <v>0.22382273027817801</v>
      </c>
      <c r="J348" s="4">
        <v>40.145046302708103</v>
      </c>
      <c r="K348" s="3">
        <v>8.9942346451959906E-2</v>
      </c>
      <c r="L348" s="2">
        <v>10</v>
      </c>
      <c r="M348" s="2" t="b">
        <v>0</v>
      </c>
      <c r="N348">
        <v>5574</v>
      </c>
      <c r="O348">
        <v>443779</v>
      </c>
      <c r="P348" s="1">
        <f>N348/(N348+O348)</f>
        <v>1.2404501583387672E-2</v>
      </c>
    </row>
    <row r="349" spans="1:16" ht="14.25" customHeight="1" x14ac:dyDescent="0.25">
      <c r="A349" s="2">
        <v>285.2</v>
      </c>
      <c r="B349" s="2" t="s">
        <v>1251</v>
      </c>
      <c r="C349" s="2" t="s">
        <v>1216</v>
      </c>
      <c r="D349" s="5">
        <v>8.3960733234390199E-4</v>
      </c>
      <c r="E349" s="5">
        <v>1.0782680781406701E-2</v>
      </c>
      <c r="F349" s="5">
        <v>1.0008399599012501</v>
      </c>
      <c r="G349" s="5">
        <v>0.97991047977724199</v>
      </c>
      <c r="H349" s="5">
        <v>1.0222164636537401</v>
      </c>
      <c r="I349" s="3">
        <v>0.93793441585662696</v>
      </c>
      <c r="J349" s="4">
        <v>0</v>
      </c>
      <c r="K349" s="3">
        <v>0.50161115140007195</v>
      </c>
      <c r="L349" s="2">
        <v>10</v>
      </c>
      <c r="M349" s="2" t="b">
        <v>0</v>
      </c>
      <c r="N349">
        <v>11301</v>
      </c>
      <c r="O349">
        <v>439081</v>
      </c>
      <c r="P349" s="1">
        <f>N349/(N349+O349)</f>
        <v>2.5092032985332451E-2</v>
      </c>
    </row>
    <row r="350" spans="1:16" ht="14.25" customHeight="1" x14ac:dyDescent="0.25">
      <c r="A350" s="2">
        <v>285.20999999999998</v>
      </c>
      <c r="B350" s="2" t="s">
        <v>1250</v>
      </c>
      <c r="C350" s="2" t="s">
        <v>1216</v>
      </c>
      <c r="D350" s="5">
        <v>-1.67662778773639E-2</v>
      </c>
      <c r="E350" s="5">
        <v>1.50372110395138E-2</v>
      </c>
      <c r="F350" s="5">
        <v>0.98337349391844897</v>
      </c>
      <c r="G350" s="5">
        <v>0.95481404957931204</v>
      </c>
      <c r="H350" s="5">
        <v>1.0127871798361601</v>
      </c>
      <c r="I350" s="3">
        <v>0.26485647558957998</v>
      </c>
      <c r="J350" s="4">
        <v>21.734421933135899</v>
      </c>
      <c r="K350" s="3">
        <v>0.249815282468514</v>
      </c>
      <c r="L350" s="2">
        <v>9</v>
      </c>
      <c r="M350" s="2" t="b">
        <v>0</v>
      </c>
      <c r="N350">
        <v>5851</v>
      </c>
      <c r="O350">
        <v>308258</v>
      </c>
      <c r="P350" s="1">
        <f>N350/(N350+O350)</f>
        <v>1.8627291799980263E-2</v>
      </c>
    </row>
    <row r="351" spans="1:16" ht="14.25" customHeight="1" x14ac:dyDescent="0.25">
      <c r="A351" s="2">
        <v>285.22000000000003</v>
      </c>
      <c r="B351" s="2" t="s">
        <v>1249</v>
      </c>
      <c r="C351" s="2" t="s">
        <v>1216</v>
      </c>
      <c r="D351" s="5">
        <v>3.5904275704044697E-2</v>
      </c>
      <c r="E351" s="5">
        <v>2.2496288789967601E-2</v>
      </c>
      <c r="F351" s="5">
        <v>1.0365566180892301</v>
      </c>
      <c r="G351" s="5">
        <v>0.99184578732237405</v>
      </c>
      <c r="H351" s="5">
        <v>1.08328294200373</v>
      </c>
      <c r="I351" s="3">
        <v>0.11048682041180299</v>
      </c>
      <c r="J351" s="4">
        <v>41.858878124685603</v>
      </c>
      <c r="K351" s="3">
        <v>0.12613312377847599</v>
      </c>
      <c r="L351" s="2">
        <v>6</v>
      </c>
      <c r="M351" s="2" t="b">
        <v>0</v>
      </c>
      <c r="N351">
        <v>2284</v>
      </c>
      <c r="O351">
        <v>453749</v>
      </c>
      <c r="P351" s="1">
        <f>N351/(N351+O351)</f>
        <v>5.008409479138571E-3</v>
      </c>
    </row>
    <row r="352" spans="1:16" ht="14.25" customHeight="1" x14ac:dyDescent="0.25">
      <c r="A352" s="2">
        <v>286</v>
      </c>
      <c r="B352" s="2" t="s">
        <v>1248</v>
      </c>
      <c r="C352" s="2" t="s">
        <v>1216</v>
      </c>
      <c r="D352" s="5">
        <v>8.9944522378856903E-2</v>
      </c>
      <c r="E352" s="5">
        <v>1.29393625579258E-2</v>
      </c>
      <c r="F352" s="5">
        <v>1.0941135832026101</v>
      </c>
      <c r="G352" s="5">
        <v>1.0667150055164401</v>
      </c>
      <c r="H352" s="5">
        <v>1.1222158934277899</v>
      </c>
      <c r="I352" s="3">
        <v>3.6210754796299302E-12</v>
      </c>
      <c r="J352" s="4">
        <v>68.462960153050403</v>
      </c>
      <c r="K352" s="3">
        <v>1.3468014570391E-3</v>
      </c>
      <c r="L352" s="2">
        <v>9</v>
      </c>
      <c r="M352" s="2" t="b">
        <v>1</v>
      </c>
      <c r="N352">
        <v>7532</v>
      </c>
      <c r="O352">
        <v>456937</v>
      </c>
      <c r="P352" s="1">
        <f>N352/(N352+O352)</f>
        <v>1.6216367507842288E-2</v>
      </c>
    </row>
    <row r="353" spans="1:16" ht="14.25" customHeight="1" x14ac:dyDescent="0.25">
      <c r="A353" s="2">
        <v>286.10000000000002</v>
      </c>
      <c r="B353" s="2" t="s">
        <v>1247</v>
      </c>
      <c r="C353" s="2" t="s">
        <v>1216</v>
      </c>
      <c r="D353" s="5">
        <v>0.10135609272170901</v>
      </c>
      <c r="E353" s="5">
        <v>4.0108781759013203E-2</v>
      </c>
      <c r="F353" s="5">
        <v>1.10667064897114</v>
      </c>
      <c r="G353" s="5">
        <v>1.02300494932769</v>
      </c>
      <c r="H353" s="5">
        <v>1.19717888569266</v>
      </c>
      <c r="I353" s="3">
        <v>1.15031692891972E-2</v>
      </c>
      <c r="J353" s="4">
        <v>0</v>
      </c>
      <c r="K353" s="3">
        <v>0.85722335230186497</v>
      </c>
      <c r="L353" s="2">
        <v>5</v>
      </c>
      <c r="M353" s="2" t="b">
        <v>0</v>
      </c>
      <c r="N353">
        <v>749</v>
      </c>
      <c r="O353">
        <v>463317</v>
      </c>
      <c r="P353" s="1">
        <f>N353/(N353+O353)</f>
        <v>1.6139945611184617E-3</v>
      </c>
    </row>
    <row r="354" spans="1:16" ht="14.25" customHeight="1" x14ac:dyDescent="0.25">
      <c r="A354" s="2">
        <v>286.11</v>
      </c>
      <c r="B354" s="2" t="s">
        <v>1246</v>
      </c>
      <c r="C354" s="2" t="s">
        <v>1216</v>
      </c>
      <c r="D354" s="5">
        <v>6.0129557455745802E-2</v>
      </c>
      <c r="E354" s="5">
        <v>9.5197603459700797E-2</v>
      </c>
      <c r="F354" s="5">
        <v>1.06197412429867</v>
      </c>
      <c r="G354" s="5">
        <v>0.88121440537097795</v>
      </c>
      <c r="H354" s="5">
        <v>1.2798123065239</v>
      </c>
      <c r="I354" s="3">
        <v>0.52762939822203403</v>
      </c>
      <c r="J354" s="4">
        <v>11.2595279733245</v>
      </c>
      <c r="K354" s="3">
        <v>0.32404219424925301</v>
      </c>
      <c r="L354" s="2">
        <v>3</v>
      </c>
      <c r="M354" s="2" t="b">
        <v>0</v>
      </c>
      <c r="N354">
        <v>138</v>
      </c>
      <c r="O354">
        <v>455383</v>
      </c>
      <c r="P354" s="1">
        <f>N354/(N354+O354)</f>
        <v>3.0294980911966737E-4</v>
      </c>
    </row>
    <row r="355" spans="1:16" ht="14.25" customHeight="1" x14ac:dyDescent="0.25">
      <c r="A355" s="2">
        <v>286.12</v>
      </c>
      <c r="B355" s="2" t="s">
        <v>1245</v>
      </c>
      <c r="C355" s="2" t="s">
        <v>1216</v>
      </c>
      <c r="D355" s="5">
        <v>0.15375757874771101</v>
      </c>
      <c r="E355" s="5">
        <v>5.6152881561388902E-2</v>
      </c>
      <c r="F355" s="5">
        <v>1.16620813887032</v>
      </c>
      <c r="G355" s="5">
        <v>1.04466885837287</v>
      </c>
      <c r="H355" s="5">
        <v>1.30188759075839</v>
      </c>
      <c r="I355" s="3">
        <v>6.1777302372073E-3</v>
      </c>
      <c r="J355" s="4">
        <v>0</v>
      </c>
      <c r="K355" s="3">
        <v>0.96838450994118896</v>
      </c>
      <c r="L355" s="2">
        <v>3</v>
      </c>
      <c r="M355" s="2" t="b">
        <v>0</v>
      </c>
      <c r="N355">
        <v>418</v>
      </c>
      <c r="O355">
        <v>460544</v>
      </c>
      <c r="P355" s="1">
        <f>N355/(N355+O355)</f>
        <v>9.0679925894108409E-4</v>
      </c>
    </row>
    <row r="356" spans="1:16" ht="14.25" customHeight="1" x14ac:dyDescent="0.25">
      <c r="A356" s="2">
        <v>286.13</v>
      </c>
      <c r="B356" s="2" t="s">
        <v>1244</v>
      </c>
      <c r="C356" s="2" t="s">
        <v>1216</v>
      </c>
      <c r="D356" s="5">
        <v>7.2101706727899298E-3</v>
      </c>
      <c r="E356" s="5">
        <v>8.5159568968583593E-2</v>
      </c>
      <c r="F356" s="5">
        <v>1.0072362265381201</v>
      </c>
      <c r="G356" s="5">
        <v>0.85239988178328296</v>
      </c>
      <c r="H356" s="5">
        <v>1.1901982129893001</v>
      </c>
      <c r="I356" s="3">
        <v>0.93252645449715399</v>
      </c>
      <c r="J356" s="4">
        <v>11.3735267270433</v>
      </c>
      <c r="K356" s="3">
        <v>0.32357283892244099</v>
      </c>
      <c r="L356" s="2">
        <v>3</v>
      </c>
      <c r="M356" s="2" t="b">
        <v>0</v>
      </c>
      <c r="N356">
        <v>180</v>
      </c>
      <c r="O356">
        <v>464021</v>
      </c>
      <c r="P356" s="1">
        <f>N356/(N356+O356)</f>
        <v>3.8776305953670934E-4</v>
      </c>
    </row>
    <row r="357" spans="1:16" ht="14.25" customHeight="1" x14ac:dyDescent="0.25">
      <c r="A357" s="2">
        <v>286.2</v>
      </c>
      <c r="B357" s="2" t="s">
        <v>1243</v>
      </c>
      <c r="C357" s="2" t="s">
        <v>1216</v>
      </c>
      <c r="D357" s="5">
        <v>0.12899941104336801</v>
      </c>
      <c r="E357" s="5">
        <v>8.4152650193546306E-3</v>
      </c>
      <c r="F357" s="5">
        <v>1.13768945411578</v>
      </c>
      <c r="G357" s="5">
        <v>1.11907874160287</v>
      </c>
      <c r="H357" s="5">
        <v>1.1566096699794099</v>
      </c>
      <c r="I357" s="3">
        <v>4.8784266645154697E-53</v>
      </c>
      <c r="J357" s="4">
        <v>66.709793248589904</v>
      </c>
      <c r="K357" s="3">
        <v>2.2644423736466498E-3</v>
      </c>
      <c r="L357" s="2">
        <v>9</v>
      </c>
      <c r="M357" s="2" t="b">
        <v>1</v>
      </c>
      <c r="N357">
        <v>20026</v>
      </c>
      <c r="O357">
        <v>293095</v>
      </c>
      <c r="P357" s="1">
        <f>N357/(N357+O357)</f>
        <v>6.3956106425311618E-2</v>
      </c>
    </row>
    <row r="358" spans="1:16" ht="14.25" customHeight="1" x14ac:dyDescent="0.25">
      <c r="A358" s="2">
        <v>286.39999999999998</v>
      </c>
      <c r="B358" s="2" t="s">
        <v>1242</v>
      </c>
      <c r="C358" s="2" t="s">
        <v>1216</v>
      </c>
      <c r="D358" s="5">
        <v>0.105961655983765</v>
      </c>
      <c r="E358" s="5">
        <v>8.6816634949696894E-2</v>
      </c>
      <c r="F358" s="5">
        <v>1.11177924560777</v>
      </c>
      <c r="G358" s="5">
        <v>0.93782133570853399</v>
      </c>
      <c r="H358" s="5">
        <v>1.3180048735299199</v>
      </c>
      <c r="I358" s="3">
        <v>0.22226686693433501</v>
      </c>
      <c r="J358" s="4">
        <v>18.760646458502901</v>
      </c>
      <c r="K358" s="3">
        <v>0.26722614967498698</v>
      </c>
      <c r="L358" s="2">
        <v>2</v>
      </c>
      <c r="M358" s="2" t="b">
        <v>0</v>
      </c>
      <c r="N358">
        <v>206</v>
      </c>
      <c r="O358">
        <v>457952</v>
      </c>
      <c r="P358" s="1">
        <f>N358/(N358+O358)</f>
        <v>4.4962654804674368E-4</v>
      </c>
    </row>
    <row r="359" spans="1:16" ht="14.25" customHeight="1" x14ac:dyDescent="0.25">
      <c r="A359" s="2">
        <v>286.5</v>
      </c>
      <c r="B359" s="2" t="s">
        <v>1241</v>
      </c>
      <c r="C359" s="2" t="s">
        <v>1216</v>
      </c>
      <c r="D359" s="5">
        <v>0.192472178558214</v>
      </c>
      <c r="E359" s="5">
        <v>5.1295954562986197E-2</v>
      </c>
      <c r="F359" s="5">
        <v>1.2122427768964299</v>
      </c>
      <c r="G359" s="5">
        <v>1.0962924151253699</v>
      </c>
      <c r="H359" s="5">
        <v>1.3404567338628499</v>
      </c>
      <c r="I359" s="3">
        <v>1.7529637943363899E-4</v>
      </c>
      <c r="J359" s="4">
        <v>0</v>
      </c>
      <c r="K359" s="3">
        <v>0.81195373317637198</v>
      </c>
      <c r="L359" s="2">
        <v>4</v>
      </c>
      <c r="M359" s="2" t="b">
        <v>0</v>
      </c>
      <c r="N359">
        <v>493</v>
      </c>
      <c r="O359">
        <v>464469</v>
      </c>
      <c r="P359" s="1">
        <f>N359/(N359+O359)</f>
        <v>1.0603017020745782E-3</v>
      </c>
    </row>
    <row r="360" spans="1:16" ht="14.25" customHeight="1" x14ac:dyDescent="0.25">
      <c r="A360" s="2">
        <v>286.60000000000002</v>
      </c>
      <c r="B360" s="2" t="s">
        <v>1240</v>
      </c>
      <c r="C360" s="2" t="s">
        <v>1216</v>
      </c>
      <c r="D360" s="5">
        <v>0.18123429779941899</v>
      </c>
      <c r="E360" s="5">
        <v>0.100037985589205</v>
      </c>
      <c r="F360" s="5">
        <v>1.1986959982288401</v>
      </c>
      <c r="G360" s="5">
        <v>0.98527296828336097</v>
      </c>
      <c r="H360" s="5">
        <v>1.4583492518558601</v>
      </c>
      <c r="I360" s="3">
        <v>7.0039550222631503E-2</v>
      </c>
      <c r="J360" s="4">
        <v>0</v>
      </c>
      <c r="K360" s="3">
        <v>0.90683777047514302</v>
      </c>
      <c r="L360" s="2">
        <v>3</v>
      </c>
      <c r="M360" s="2" t="b">
        <v>0</v>
      </c>
      <c r="N360">
        <v>136</v>
      </c>
      <c r="O360">
        <v>460012</v>
      </c>
      <c r="P360" s="1">
        <f>N360/(N360+O360)</f>
        <v>2.9555708163460452E-4</v>
      </c>
    </row>
    <row r="361" spans="1:16" ht="14.25" customHeight="1" x14ac:dyDescent="0.25">
      <c r="A361" s="2">
        <v>286.7</v>
      </c>
      <c r="B361" s="2" t="s">
        <v>1239</v>
      </c>
      <c r="C361" s="2" t="s">
        <v>1216</v>
      </c>
      <c r="D361" s="5">
        <v>0.10120631906663501</v>
      </c>
      <c r="E361" s="5">
        <v>1.9870740852788601E-2</v>
      </c>
      <c r="F361" s="5">
        <v>1.1065049112749601</v>
      </c>
      <c r="G361" s="5">
        <v>1.0642394181328201</v>
      </c>
      <c r="H361" s="5">
        <v>1.1504489476848101</v>
      </c>
      <c r="I361" s="3">
        <v>3.52008091624234E-7</v>
      </c>
      <c r="J361" s="4">
        <v>70.039715203139295</v>
      </c>
      <c r="K361" s="3">
        <v>5.1295104195250296E-3</v>
      </c>
      <c r="L361" s="2">
        <v>6</v>
      </c>
      <c r="M361" s="2" t="b">
        <v>1</v>
      </c>
      <c r="N361">
        <v>3119</v>
      </c>
      <c r="O361">
        <v>464213</v>
      </c>
      <c r="P361" s="1">
        <f>N361/(N361+O361)</f>
        <v>6.6740561314012304E-3</v>
      </c>
    </row>
    <row r="362" spans="1:16" ht="14.25" customHeight="1" x14ac:dyDescent="0.25">
      <c r="A362" s="2">
        <v>286.8</v>
      </c>
      <c r="B362" s="2" t="s">
        <v>1238</v>
      </c>
      <c r="C362" s="2" t="s">
        <v>1216</v>
      </c>
      <c r="D362" s="5">
        <v>0.103728673148622</v>
      </c>
      <c r="E362" s="5">
        <v>2.9481613508224799E-2</v>
      </c>
      <c r="F362" s="5">
        <v>1.1092994313575999</v>
      </c>
      <c r="G362" s="5">
        <v>1.0470176322336</v>
      </c>
      <c r="H362" s="5">
        <v>1.1752860606417499</v>
      </c>
      <c r="I362" s="3">
        <v>4.3412609898726002E-4</v>
      </c>
      <c r="J362" s="4">
        <v>26.965326795974299</v>
      </c>
      <c r="K362" s="3">
        <v>0.213367886424044</v>
      </c>
      <c r="L362" s="2">
        <v>8</v>
      </c>
      <c r="M362" s="2" t="b">
        <v>0</v>
      </c>
      <c r="N362">
        <v>1449</v>
      </c>
      <c r="O362">
        <v>468651</v>
      </c>
      <c r="P362" s="1">
        <f>N362/(N362+O362)</f>
        <v>3.0823229100191449E-3</v>
      </c>
    </row>
    <row r="363" spans="1:16" ht="14.25" customHeight="1" x14ac:dyDescent="0.25">
      <c r="A363" s="2">
        <v>286.81</v>
      </c>
      <c r="B363" s="2" t="s">
        <v>1237</v>
      </c>
      <c r="C363" s="2" t="s">
        <v>1216</v>
      </c>
      <c r="D363" s="5">
        <v>0.103085612374028</v>
      </c>
      <c r="E363" s="5">
        <v>3.0506633378930399E-2</v>
      </c>
      <c r="F363" s="5">
        <v>1.1085863137195799</v>
      </c>
      <c r="G363" s="5">
        <v>1.0442445545288599</v>
      </c>
      <c r="H363" s="5">
        <v>1.1768925292800301</v>
      </c>
      <c r="I363" s="3">
        <v>7.2717935384976004E-4</v>
      </c>
      <c r="J363" s="4">
        <v>18.634456217866799</v>
      </c>
      <c r="K363" s="3">
        <v>0.28241714879806101</v>
      </c>
      <c r="L363" s="2">
        <v>8</v>
      </c>
      <c r="M363" s="2" t="b">
        <v>0</v>
      </c>
      <c r="N363">
        <v>1351</v>
      </c>
      <c r="O363">
        <v>468930</v>
      </c>
      <c r="P363" s="1">
        <f>N363/(N363+O363)</f>
        <v>2.8727505470133815E-3</v>
      </c>
    </row>
    <row r="364" spans="1:16" ht="14.25" customHeight="1" x14ac:dyDescent="0.25">
      <c r="A364" s="2">
        <v>286.89999999999998</v>
      </c>
      <c r="B364" s="2" t="s">
        <v>1236</v>
      </c>
      <c r="C364" s="2" t="s">
        <v>1216</v>
      </c>
      <c r="D364" s="5">
        <v>9.3737790618759406E-2</v>
      </c>
      <c r="E364" s="5">
        <v>2.5259950038185399E-2</v>
      </c>
      <c r="F364" s="5">
        <v>1.0982717310076999</v>
      </c>
      <c r="G364" s="5">
        <v>1.0452218905095501</v>
      </c>
      <c r="H364" s="5">
        <v>1.15401409603335</v>
      </c>
      <c r="I364" s="3">
        <v>2.0650294468649099E-4</v>
      </c>
      <c r="J364" s="4">
        <v>40.6943603516156</v>
      </c>
      <c r="K364" s="3">
        <v>0.107217171470122</v>
      </c>
      <c r="L364" s="2">
        <v>8</v>
      </c>
      <c r="M364" s="2" t="b">
        <v>0</v>
      </c>
      <c r="N364">
        <v>1998</v>
      </c>
      <c r="O364">
        <v>313003</v>
      </c>
      <c r="P364" s="1">
        <f>N364/(N364+O364)</f>
        <v>6.3428370068666449E-3</v>
      </c>
    </row>
    <row r="365" spans="1:16" ht="14.25" customHeight="1" x14ac:dyDescent="0.25">
      <c r="A365" s="2">
        <v>287</v>
      </c>
      <c r="B365" s="2" t="s">
        <v>1235</v>
      </c>
      <c r="C365" s="2" t="s">
        <v>1216</v>
      </c>
      <c r="D365" s="5">
        <v>1.4102573941880799E-2</v>
      </c>
      <c r="E365" s="5">
        <v>9.5424645575755591E-3</v>
      </c>
      <c r="F365" s="5">
        <v>1.01420248434994</v>
      </c>
      <c r="G365" s="5">
        <v>0.99541025231740599</v>
      </c>
      <c r="H365" s="5">
        <v>1.0333494927010201</v>
      </c>
      <c r="I365" s="3">
        <v>0.139441123007223</v>
      </c>
      <c r="J365" s="4">
        <v>0</v>
      </c>
      <c r="K365" s="3">
        <v>0.82250016726163899</v>
      </c>
      <c r="L365" s="2">
        <v>11</v>
      </c>
      <c r="M365" s="2" t="b">
        <v>0</v>
      </c>
      <c r="N365">
        <v>13963</v>
      </c>
      <c r="O365">
        <v>449776</v>
      </c>
      <c r="P365" s="1">
        <f>N365/(N365+O365)</f>
        <v>3.0109609068894358E-2</v>
      </c>
    </row>
    <row r="366" spans="1:16" ht="14.25" customHeight="1" x14ac:dyDescent="0.25">
      <c r="A366" s="2">
        <v>287.10000000000002</v>
      </c>
      <c r="B366" s="2" t="s">
        <v>1234</v>
      </c>
      <c r="C366" s="2" t="s">
        <v>1216</v>
      </c>
      <c r="D366" s="5">
        <v>0.125129109009568</v>
      </c>
      <c r="E366" s="5">
        <v>6.3708325760698806E-2</v>
      </c>
      <c r="F366" s="5">
        <v>1.1332947621860101</v>
      </c>
      <c r="G366" s="5">
        <v>1.00026311961315</v>
      </c>
      <c r="H366" s="5">
        <v>1.2840191673716399</v>
      </c>
      <c r="I366" s="3">
        <v>4.9519248992409601E-2</v>
      </c>
      <c r="J366" s="4">
        <v>49.566524861699698</v>
      </c>
      <c r="K366" s="3">
        <v>0.137681804178512</v>
      </c>
      <c r="L366" s="2">
        <v>3</v>
      </c>
      <c r="M366" s="2" t="b">
        <v>0</v>
      </c>
      <c r="N366">
        <v>298</v>
      </c>
      <c r="O366">
        <v>464090</v>
      </c>
      <c r="P366" s="1">
        <f>N366/(N366+O366)</f>
        <v>6.4170478134663257E-4</v>
      </c>
    </row>
    <row r="367" spans="1:16" ht="14.25" customHeight="1" x14ac:dyDescent="0.25">
      <c r="A367" s="2">
        <v>287.2</v>
      </c>
      <c r="B367" s="2" t="s">
        <v>1233</v>
      </c>
      <c r="C367" s="2" t="s">
        <v>1216</v>
      </c>
      <c r="D367" s="5">
        <v>-7.0455375018254607E-2</v>
      </c>
      <c r="E367" s="5">
        <v>0.135742068369236</v>
      </c>
      <c r="F367" s="5">
        <v>0.93196932771209395</v>
      </c>
      <c r="G367" s="5">
        <v>0.71426235496217005</v>
      </c>
      <c r="H367" s="5">
        <v>1.2160333269168799</v>
      </c>
      <c r="I367" s="3">
        <v>0.60373381420503303</v>
      </c>
      <c r="J367" s="4">
        <v>0</v>
      </c>
      <c r="K367" s="3">
        <v>0.57436879743730995</v>
      </c>
      <c r="L367" s="2">
        <v>2</v>
      </c>
      <c r="M367" s="2" t="b">
        <v>0</v>
      </c>
      <c r="N367">
        <v>97</v>
      </c>
      <c r="O367">
        <v>459481</v>
      </c>
      <c r="P367" s="1">
        <f>N367/(N367+O367)</f>
        <v>2.1106319275509273E-4</v>
      </c>
    </row>
    <row r="368" spans="1:16" ht="14.25" customHeight="1" x14ac:dyDescent="0.25">
      <c r="A368" s="2">
        <v>287.3</v>
      </c>
      <c r="B368" s="2" t="s">
        <v>1232</v>
      </c>
      <c r="C368" s="2" t="s">
        <v>1216</v>
      </c>
      <c r="D368" s="5">
        <v>1.57935875274853E-2</v>
      </c>
      <c r="E368" s="5">
        <v>9.8389057634306297E-3</v>
      </c>
      <c r="F368" s="5">
        <v>1.0159189654169001</v>
      </c>
      <c r="G368" s="5">
        <v>0.99651577064726105</v>
      </c>
      <c r="H368" s="5">
        <v>1.0356999604967401</v>
      </c>
      <c r="I368" s="3">
        <v>0.108445862219734</v>
      </c>
      <c r="J368" s="4">
        <v>0</v>
      </c>
      <c r="K368" s="3">
        <v>0.72554732541212397</v>
      </c>
      <c r="L368" s="2">
        <v>11</v>
      </c>
      <c r="M368" s="2" t="b">
        <v>0</v>
      </c>
      <c r="N368">
        <v>13085</v>
      </c>
      <c r="O368">
        <v>452104</v>
      </c>
      <c r="P368" s="1">
        <f>N368/(N368+O368)</f>
        <v>2.8128352132144138E-2</v>
      </c>
    </row>
    <row r="369" spans="1:16" ht="14.25" customHeight="1" x14ac:dyDescent="0.25">
      <c r="A369" s="2">
        <v>287.31</v>
      </c>
      <c r="B369" s="2" t="s">
        <v>1231</v>
      </c>
      <c r="C369" s="2" t="s">
        <v>1216</v>
      </c>
      <c r="D369" s="5">
        <v>3.6088871719801401E-2</v>
      </c>
      <c r="E369" s="5">
        <v>3.1981946869682802E-2</v>
      </c>
      <c r="F369" s="5">
        <v>1.0367479799728101</v>
      </c>
      <c r="G369" s="5">
        <v>0.97375592966568802</v>
      </c>
      <c r="H369" s="5">
        <v>1.1038149717319099</v>
      </c>
      <c r="I369" s="3">
        <v>0.25914518232691902</v>
      </c>
      <c r="J369" s="4">
        <v>0</v>
      </c>
      <c r="K369" s="3">
        <v>0.70099652615593699</v>
      </c>
      <c r="L369" s="2">
        <v>6</v>
      </c>
      <c r="M369" s="2" t="b">
        <v>0</v>
      </c>
      <c r="N369">
        <v>1192</v>
      </c>
      <c r="O369">
        <v>469883</v>
      </c>
      <c r="P369" s="1">
        <f>N369/(N369+O369)</f>
        <v>2.5303826354614446E-3</v>
      </c>
    </row>
    <row r="370" spans="1:16" ht="14.25" customHeight="1" x14ac:dyDescent="0.25">
      <c r="A370" s="2">
        <v>287.32</v>
      </c>
      <c r="B370" s="2" t="s">
        <v>1230</v>
      </c>
      <c r="C370" s="2" t="s">
        <v>1216</v>
      </c>
      <c r="D370" s="5">
        <v>6.2108255540096899E-2</v>
      </c>
      <c r="E370" s="5">
        <v>2.96039509730887E-2</v>
      </c>
      <c r="F370" s="5">
        <v>1.06407753078096</v>
      </c>
      <c r="G370" s="5">
        <v>1.0040939351835301</v>
      </c>
      <c r="H370" s="5">
        <v>1.12764448806868</v>
      </c>
      <c r="I370" s="3">
        <v>3.5907632885739102E-2</v>
      </c>
      <c r="J370" s="4">
        <v>20.1932639099985</v>
      </c>
      <c r="K370" s="3">
        <v>0.28605736848278801</v>
      </c>
      <c r="L370" s="2">
        <v>5</v>
      </c>
      <c r="M370" s="2" t="b">
        <v>0</v>
      </c>
      <c r="N370">
        <v>1443</v>
      </c>
      <c r="O370">
        <v>464582</v>
      </c>
      <c r="P370" s="1">
        <f>N370/(N370+O370)</f>
        <v>3.0964004077034496E-3</v>
      </c>
    </row>
    <row r="371" spans="1:16" ht="14.25" customHeight="1" x14ac:dyDescent="0.25">
      <c r="A371" s="2">
        <v>287.39999999999998</v>
      </c>
      <c r="B371" s="2" t="s">
        <v>1229</v>
      </c>
      <c r="C371" s="2" t="s">
        <v>1216</v>
      </c>
      <c r="D371" s="5">
        <v>-0.12126866241912</v>
      </c>
      <c r="E371" s="5">
        <v>9.3076500915677401E-2</v>
      </c>
      <c r="F371" s="5">
        <v>0.885795947539747</v>
      </c>
      <c r="G371" s="5">
        <v>0.73808576232507195</v>
      </c>
      <c r="H371" s="5">
        <v>1.0630667880736999</v>
      </c>
      <c r="I371" s="3">
        <v>0.19261151084515801</v>
      </c>
      <c r="J371" s="4">
        <v>0</v>
      </c>
      <c r="K371" s="3">
        <v>0.76889712195155202</v>
      </c>
      <c r="L371" s="2">
        <v>2</v>
      </c>
      <c r="M371" s="2" t="b">
        <v>0</v>
      </c>
      <c r="N371">
        <v>187</v>
      </c>
      <c r="O371">
        <v>465595</v>
      </c>
      <c r="P371" s="1">
        <f>N371/(N371+O371)</f>
        <v>4.0147536830534454E-4</v>
      </c>
    </row>
    <row r="372" spans="1:16" ht="14.25" customHeight="1" x14ac:dyDescent="0.25">
      <c r="A372" s="2">
        <v>288</v>
      </c>
      <c r="B372" s="2" t="s">
        <v>1228</v>
      </c>
      <c r="C372" s="2" t="s">
        <v>1216</v>
      </c>
      <c r="D372" s="5">
        <v>-4.7712119707959098E-2</v>
      </c>
      <c r="E372" s="5">
        <v>1.0662875688274899E-2</v>
      </c>
      <c r="F372" s="5">
        <v>0.95340821500978401</v>
      </c>
      <c r="G372" s="5">
        <v>0.93368984089847995</v>
      </c>
      <c r="H372" s="5">
        <v>0.97354301678321198</v>
      </c>
      <c r="I372" s="3">
        <v>7.6553949056619893E-6</v>
      </c>
      <c r="J372" s="4">
        <v>0</v>
      </c>
      <c r="K372" s="3">
        <v>0.82326196610188895</v>
      </c>
      <c r="L372" s="2">
        <v>10</v>
      </c>
      <c r="M372" s="2" t="b">
        <v>1</v>
      </c>
      <c r="N372">
        <v>11447</v>
      </c>
      <c r="O372">
        <v>440616</v>
      </c>
      <c r="P372" s="1">
        <f>N372/(N372+O372)</f>
        <v>2.5321691888077546E-2</v>
      </c>
    </row>
    <row r="373" spans="1:16" ht="14.25" customHeight="1" x14ac:dyDescent="0.25">
      <c r="A373" s="2">
        <v>288.10000000000002</v>
      </c>
      <c r="B373" s="2" t="s">
        <v>1227</v>
      </c>
      <c r="C373" s="2" t="s">
        <v>1216</v>
      </c>
      <c r="D373" s="5">
        <v>5.47058061694293E-2</v>
      </c>
      <c r="E373" s="5">
        <v>1.26950032179243E-2</v>
      </c>
      <c r="F373" s="5">
        <v>1.0562298326622299</v>
      </c>
      <c r="G373" s="5">
        <v>1.0302732487209201</v>
      </c>
      <c r="H373" s="5">
        <v>1.0828403637488599</v>
      </c>
      <c r="I373" s="3">
        <v>1.6381707416164301E-5</v>
      </c>
      <c r="J373" s="4">
        <v>0</v>
      </c>
      <c r="K373" s="3">
        <v>0.52944928470637298</v>
      </c>
      <c r="L373" s="2">
        <v>11</v>
      </c>
      <c r="M373" s="2" t="b">
        <v>1</v>
      </c>
      <c r="N373">
        <v>7359</v>
      </c>
      <c r="O373">
        <v>458381</v>
      </c>
      <c r="P373" s="1">
        <f>N373/(N373+O373)</f>
        <v>1.5800661313179028E-2</v>
      </c>
    </row>
    <row r="374" spans="1:16" ht="14.25" customHeight="1" x14ac:dyDescent="0.25">
      <c r="A374" s="2">
        <v>288.11</v>
      </c>
      <c r="B374" s="2" t="s">
        <v>1226</v>
      </c>
      <c r="C374" s="2" t="s">
        <v>1216</v>
      </c>
      <c r="D374" s="5">
        <v>5.9101529950752199E-2</v>
      </c>
      <c r="E374" s="5">
        <v>1.45932956219301E-2</v>
      </c>
      <c r="F374" s="5">
        <v>1.0608829466657099</v>
      </c>
      <c r="G374" s="5">
        <v>1.0309690612689399</v>
      </c>
      <c r="H374" s="5">
        <v>1.0916647926765699</v>
      </c>
      <c r="I374" s="3">
        <v>5.1237393501224698E-5</v>
      </c>
      <c r="J374" s="4">
        <v>0</v>
      </c>
      <c r="K374" s="3">
        <v>0.62624916470262804</v>
      </c>
      <c r="L374" s="2">
        <v>11</v>
      </c>
      <c r="M374" s="2" t="b">
        <v>0</v>
      </c>
      <c r="N374">
        <v>5366</v>
      </c>
      <c r="O374">
        <v>462321</v>
      </c>
      <c r="P374" s="1">
        <f>N374/(N374+O374)</f>
        <v>1.1473485472121311E-2</v>
      </c>
    </row>
    <row r="375" spans="1:16" ht="14.25" customHeight="1" x14ac:dyDescent="0.25">
      <c r="A375" s="2">
        <v>288.2</v>
      </c>
      <c r="B375" s="2" t="s">
        <v>1225</v>
      </c>
      <c r="C375" s="2" t="s">
        <v>1216</v>
      </c>
      <c r="D375" s="5">
        <v>-5.8633759369235199E-2</v>
      </c>
      <c r="E375" s="5">
        <v>1.26796819678153E-2</v>
      </c>
      <c r="F375" s="5">
        <v>0.94305208991024703</v>
      </c>
      <c r="G375" s="5">
        <v>0.91990444417407602</v>
      </c>
      <c r="H375" s="5">
        <v>0.96678220212597699</v>
      </c>
      <c r="I375" s="3">
        <v>3.7599339772633299E-6</v>
      </c>
      <c r="J375" s="4">
        <v>0</v>
      </c>
      <c r="K375" s="3">
        <v>0.83863499775676298</v>
      </c>
      <c r="L375" s="2">
        <v>9</v>
      </c>
      <c r="M375" s="2" t="b">
        <v>1</v>
      </c>
      <c r="N375">
        <v>7995</v>
      </c>
      <c r="O375">
        <v>443893</v>
      </c>
      <c r="P375" s="1">
        <f>N375/(N375+O375)</f>
        <v>1.769243706405127E-2</v>
      </c>
    </row>
    <row r="376" spans="1:16" ht="14.25" customHeight="1" x14ac:dyDescent="0.25">
      <c r="A376" s="2">
        <v>288.3</v>
      </c>
      <c r="B376" s="2" t="s">
        <v>1224</v>
      </c>
      <c r="C376" s="2" t="s">
        <v>1216</v>
      </c>
      <c r="D376" s="5">
        <v>-2.0927986038139001E-2</v>
      </c>
      <c r="E376" s="5">
        <v>4.0582022524218102E-2</v>
      </c>
      <c r="F376" s="5">
        <v>0.979289484545809</v>
      </c>
      <c r="G376" s="5">
        <v>0.90441469659492002</v>
      </c>
      <c r="H376" s="5">
        <v>1.06036301505561</v>
      </c>
      <c r="I376" s="3">
        <v>0.60606675997491299</v>
      </c>
      <c r="J376" s="4">
        <v>0</v>
      </c>
      <c r="K376" s="3">
        <v>0.56092417542740303</v>
      </c>
      <c r="L376" s="2">
        <v>6</v>
      </c>
      <c r="M376" s="2" t="b">
        <v>0</v>
      </c>
      <c r="N376">
        <v>759</v>
      </c>
      <c r="O376">
        <v>457264</v>
      </c>
      <c r="P376" s="1">
        <f>N376/(N376+O376)</f>
        <v>1.6571220222565243E-3</v>
      </c>
    </row>
    <row r="377" spans="1:16" ht="14.25" customHeight="1" x14ac:dyDescent="0.25">
      <c r="A377" s="2">
        <v>289</v>
      </c>
      <c r="B377" s="2" t="s">
        <v>1223</v>
      </c>
      <c r="C377" s="2" t="s">
        <v>1216</v>
      </c>
      <c r="D377" s="5">
        <v>4.6966603658170701E-2</v>
      </c>
      <c r="E377" s="5">
        <v>1.8699775429284901E-2</v>
      </c>
      <c r="F377" s="5">
        <v>1.0480870062232499</v>
      </c>
      <c r="G377" s="5">
        <v>1.01036910773844</v>
      </c>
      <c r="H377" s="5">
        <v>1.0872129444583001</v>
      </c>
      <c r="I377" s="3">
        <v>1.2018071899602E-2</v>
      </c>
      <c r="J377" s="4">
        <v>44.822203165697502</v>
      </c>
      <c r="K377" s="3">
        <v>6.0666099777652402E-2</v>
      </c>
      <c r="L377" s="2">
        <v>10</v>
      </c>
      <c r="M377" s="2" t="b">
        <v>0</v>
      </c>
      <c r="N377">
        <v>3460</v>
      </c>
      <c r="O377">
        <v>460544</v>
      </c>
      <c r="P377" s="1">
        <f>N377/(N377+O377)</f>
        <v>7.4568322686873389E-3</v>
      </c>
    </row>
    <row r="378" spans="1:16" ht="14.25" customHeight="1" x14ac:dyDescent="0.25">
      <c r="A378" s="2">
        <v>289.10000000000002</v>
      </c>
      <c r="B378" s="2" t="s">
        <v>1222</v>
      </c>
      <c r="C378" s="2" t="s">
        <v>1216</v>
      </c>
      <c r="D378" s="5">
        <v>-1.8703912128460599E-2</v>
      </c>
      <c r="E378" s="5">
        <v>6.9864510738263802E-2</v>
      </c>
      <c r="F378" s="5">
        <v>0.98146992056504601</v>
      </c>
      <c r="G378" s="5">
        <v>0.85587081013234201</v>
      </c>
      <c r="H378" s="5">
        <v>1.12550071058622</v>
      </c>
      <c r="I378" s="3">
        <v>0.78891721933745296</v>
      </c>
      <c r="J378" s="4">
        <v>0</v>
      </c>
      <c r="K378" s="3">
        <v>0.626317201209737</v>
      </c>
      <c r="L378" s="2">
        <v>3</v>
      </c>
      <c r="M378" s="2" t="b">
        <v>0</v>
      </c>
      <c r="N378">
        <v>259</v>
      </c>
      <c r="O378">
        <v>464957</v>
      </c>
      <c r="P378" s="1">
        <f>N378/(N378+O378)</f>
        <v>5.5673063695143763E-4</v>
      </c>
    </row>
    <row r="379" spans="1:16" ht="14.25" customHeight="1" x14ac:dyDescent="0.25">
      <c r="A379" s="2">
        <v>289.3</v>
      </c>
      <c r="B379" s="2" t="s">
        <v>1221</v>
      </c>
      <c r="C379" s="2" t="s">
        <v>1216</v>
      </c>
      <c r="D379" s="5">
        <v>2.7767789033395499E-2</v>
      </c>
      <c r="E379" s="5">
        <v>4.0511987529335498E-2</v>
      </c>
      <c r="F379" s="5">
        <v>1.02815690738989</v>
      </c>
      <c r="G379" s="5">
        <v>0.94967614978724801</v>
      </c>
      <c r="H379" s="5">
        <v>1.11312327518214</v>
      </c>
      <c r="I379" s="3">
        <v>0.49307795314603797</v>
      </c>
      <c r="J379" s="4">
        <v>14.7105697108824</v>
      </c>
      <c r="K379" s="3">
        <v>0.31984001735936701</v>
      </c>
      <c r="L379" s="2">
        <v>6</v>
      </c>
      <c r="M379" s="2" t="b">
        <v>0</v>
      </c>
      <c r="N379">
        <v>706</v>
      </c>
      <c r="O379">
        <v>456694</v>
      </c>
      <c r="P379" s="1">
        <f>N379/(N379+O379)</f>
        <v>1.5435067774376913E-3</v>
      </c>
    </row>
    <row r="380" spans="1:16" ht="14.25" customHeight="1" x14ac:dyDescent="0.25">
      <c r="A380" s="2">
        <v>289.39999999999998</v>
      </c>
      <c r="B380" s="2" t="s">
        <v>1220</v>
      </c>
      <c r="C380" s="2" t="s">
        <v>1216</v>
      </c>
      <c r="D380" s="5">
        <v>4.3227939306483297E-2</v>
      </c>
      <c r="E380" s="5">
        <v>1.1296269897127601E-2</v>
      </c>
      <c r="F380" s="5">
        <v>1.0441758764520299</v>
      </c>
      <c r="G380" s="5">
        <v>1.0213115729740601</v>
      </c>
      <c r="H380" s="5">
        <v>1.06755204759835</v>
      </c>
      <c r="I380" s="3">
        <v>1.2984914080147001E-4</v>
      </c>
      <c r="J380" s="4">
        <v>0</v>
      </c>
      <c r="K380" s="3">
        <v>0.52877851666819897</v>
      </c>
      <c r="L380" s="2">
        <v>11</v>
      </c>
      <c r="M380" s="2" t="b">
        <v>0</v>
      </c>
      <c r="N380">
        <v>9511</v>
      </c>
      <c r="O380">
        <v>449315</v>
      </c>
      <c r="P380" s="1">
        <f>N380/(N380+O380)</f>
        <v>2.0728990946459008E-2</v>
      </c>
    </row>
    <row r="381" spans="1:16" ht="14.25" customHeight="1" x14ac:dyDescent="0.25">
      <c r="A381" s="2">
        <v>289.5</v>
      </c>
      <c r="B381" s="2" t="s">
        <v>1219</v>
      </c>
      <c r="C381" s="2" t="s">
        <v>1216</v>
      </c>
      <c r="D381" s="5">
        <v>4.1153193571115999E-2</v>
      </c>
      <c r="E381" s="5">
        <v>2.9160473185947802E-2</v>
      </c>
      <c r="F381" s="5">
        <v>1.04201172281596</v>
      </c>
      <c r="G381" s="5">
        <v>0.98412704091205105</v>
      </c>
      <c r="H381" s="5">
        <v>1.1033010834451</v>
      </c>
      <c r="I381" s="3">
        <v>0.15816610256871499</v>
      </c>
      <c r="J381" s="4">
        <v>4.0200287749736798</v>
      </c>
      <c r="K381" s="3">
        <v>0.38380685847703699</v>
      </c>
      <c r="L381" s="2">
        <v>5</v>
      </c>
      <c r="M381" s="2" t="b">
        <v>0</v>
      </c>
      <c r="N381">
        <v>1402</v>
      </c>
      <c r="O381">
        <v>465556</v>
      </c>
      <c r="P381" s="1">
        <f>N381/(N381+O381)</f>
        <v>3.0024113517703949E-3</v>
      </c>
    </row>
    <row r="382" spans="1:16" ht="14.25" customHeight="1" x14ac:dyDescent="0.25">
      <c r="A382" s="2">
        <v>289.8</v>
      </c>
      <c r="B382" s="2" t="s">
        <v>1218</v>
      </c>
      <c r="C382" s="2" t="s">
        <v>1216</v>
      </c>
      <c r="D382" s="5">
        <v>1.7323687215452599E-3</v>
      </c>
      <c r="E382" s="5">
        <v>2.1840674365803701E-2</v>
      </c>
      <c r="F382" s="5">
        <v>1.0017338701391201</v>
      </c>
      <c r="G382" s="5">
        <v>0.959757561581144</v>
      </c>
      <c r="H382" s="5">
        <v>1.0455460699165899</v>
      </c>
      <c r="I382" s="3">
        <v>0.93677932121868102</v>
      </c>
      <c r="J382" s="4">
        <v>0</v>
      </c>
      <c r="K382" s="3">
        <v>0.47996863169767301</v>
      </c>
      <c r="L382" s="2">
        <v>9</v>
      </c>
      <c r="M382" s="2" t="b">
        <v>0</v>
      </c>
      <c r="N382">
        <v>2620</v>
      </c>
      <c r="O382">
        <v>463405</v>
      </c>
      <c r="P382" s="1">
        <f>N382/(N382+O382)</f>
        <v>5.6220159862668314E-3</v>
      </c>
    </row>
    <row r="383" spans="1:16" ht="14.25" customHeight="1" x14ac:dyDescent="0.25">
      <c r="A383" s="2">
        <v>289.89999999999998</v>
      </c>
      <c r="B383" s="2" t="s">
        <v>1217</v>
      </c>
      <c r="C383" s="2" t="s">
        <v>1216</v>
      </c>
      <c r="D383" s="5">
        <v>5.6764603212023403E-2</v>
      </c>
      <c r="E383" s="5">
        <v>4.4200749979957703E-2</v>
      </c>
      <c r="F383" s="5">
        <v>1.05840663554679</v>
      </c>
      <c r="G383" s="5">
        <v>0.97057434463686498</v>
      </c>
      <c r="H383" s="5">
        <v>1.15418732460789</v>
      </c>
      <c r="I383" s="3">
        <v>0.19905615691029099</v>
      </c>
      <c r="J383" s="4">
        <v>0</v>
      </c>
      <c r="K383" s="3">
        <v>0.70188212478034095</v>
      </c>
      <c r="L383" s="2">
        <v>5</v>
      </c>
      <c r="M383" s="2" t="b">
        <v>0</v>
      </c>
      <c r="N383">
        <v>673</v>
      </c>
      <c r="O383">
        <v>462680</v>
      </c>
      <c r="P383" s="1">
        <f>N383/(N383+O383)</f>
        <v>1.452456334587237E-3</v>
      </c>
    </row>
    <row r="384" spans="1:16" ht="14.25" customHeight="1" x14ac:dyDescent="0.25">
      <c r="A384" s="2">
        <v>290</v>
      </c>
      <c r="B384" s="2" t="s">
        <v>1215</v>
      </c>
      <c r="C384" s="2" t="s">
        <v>1143</v>
      </c>
      <c r="D384" s="5">
        <v>-1.24881317021332E-2</v>
      </c>
      <c r="E384" s="5">
        <v>8.5360932493324295E-3</v>
      </c>
      <c r="F384" s="5">
        <v>0.98758952143093803</v>
      </c>
      <c r="G384" s="5">
        <v>0.97120416804719001</v>
      </c>
      <c r="H384" s="5">
        <v>1.0042513149437</v>
      </c>
      <c r="I384" s="3">
        <v>0.14347291574916199</v>
      </c>
      <c r="J384" s="4">
        <v>0</v>
      </c>
      <c r="K384" s="3">
        <v>0.87824047915249304</v>
      </c>
      <c r="L384" s="2">
        <v>11</v>
      </c>
      <c r="M384" s="2" t="b">
        <v>0</v>
      </c>
      <c r="N384">
        <v>18362</v>
      </c>
      <c r="O384">
        <v>440991</v>
      </c>
      <c r="P384" s="1">
        <f>N384/(N384+O384)</f>
        <v>3.9973615062925461E-2</v>
      </c>
    </row>
    <row r="385" spans="1:16" ht="14.25" customHeight="1" x14ac:dyDescent="0.25">
      <c r="A385" s="2">
        <v>290.10000000000002</v>
      </c>
      <c r="B385" s="2" t="s">
        <v>1214</v>
      </c>
      <c r="C385" s="2" t="s">
        <v>1143</v>
      </c>
      <c r="D385" s="5">
        <v>-2.48818986561616E-2</v>
      </c>
      <c r="E385" s="5">
        <v>1.0971856369004E-2</v>
      </c>
      <c r="F385" s="5">
        <v>0.97542510424164597</v>
      </c>
      <c r="G385" s="5">
        <v>0.95467306065090096</v>
      </c>
      <c r="H385" s="5">
        <v>0.99662824185708099</v>
      </c>
      <c r="I385" s="3">
        <v>2.3341828567625001E-2</v>
      </c>
      <c r="J385" s="4">
        <v>0</v>
      </c>
      <c r="K385" s="3">
        <v>0.62825815016555198</v>
      </c>
      <c r="L385" s="2">
        <v>11</v>
      </c>
      <c r="M385" s="2" t="b">
        <v>0</v>
      </c>
      <c r="N385">
        <v>10853</v>
      </c>
      <c r="O385">
        <v>454071</v>
      </c>
      <c r="P385" s="1">
        <f>N385/(N385+O385)</f>
        <v>2.3343600244341012E-2</v>
      </c>
    </row>
    <row r="386" spans="1:16" ht="14.25" customHeight="1" x14ac:dyDescent="0.25">
      <c r="A386" s="2">
        <v>290.11</v>
      </c>
      <c r="B386" s="2" t="s">
        <v>1213</v>
      </c>
      <c r="C386" s="2" t="s">
        <v>1143</v>
      </c>
      <c r="D386" s="5">
        <v>-2.6620257341260899E-2</v>
      </c>
      <c r="E386" s="5">
        <v>2.03059140003581E-2</v>
      </c>
      <c r="F386" s="5">
        <v>0.97373093850052095</v>
      </c>
      <c r="G386" s="5">
        <v>0.935738597714735</v>
      </c>
      <c r="H386" s="5">
        <v>1.0132658232851399</v>
      </c>
      <c r="I386" s="3">
        <v>0.189871006381445</v>
      </c>
      <c r="J386" s="4">
        <v>43.542822847097099</v>
      </c>
      <c r="K386" s="3">
        <v>0.114936236806073</v>
      </c>
      <c r="L386" s="2">
        <v>6</v>
      </c>
      <c r="M386" s="2" t="b">
        <v>0</v>
      </c>
      <c r="N386">
        <v>2956</v>
      </c>
      <c r="O386">
        <v>463624</v>
      </c>
      <c r="P386" s="1">
        <f>N386/(N386+O386)</f>
        <v>6.3354623001414551E-3</v>
      </c>
    </row>
    <row r="387" spans="1:16" ht="14.25" customHeight="1" x14ac:dyDescent="0.25">
      <c r="A387" s="2">
        <v>290.12</v>
      </c>
      <c r="B387" s="2" t="s">
        <v>1212</v>
      </c>
      <c r="C387" s="2" t="s">
        <v>1143</v>
      </c>
      <c r="D387" s="5">
        <v>2.8223322615141801E-2</v>
      </c>
      <c r="E387" s="5">
        <v>3.8998355740339101E-2</v>
      </c>
      <c r="F387" s="5">
        <v>1.0286253740815601</v>
      </c>
      <c r="G387" s="5">
        <v>0.95293169639750297</v>
      </c>
      <c r="H387" s="5">
        <v>1.1103315843143899</v>
      </c>
      <c r="I387" s="3">
        <v>0.469246586141361</v>
      </c>
      <c r="J387" s="4">
        <v>38.416335728809202</v>
      </c>
      <c r="K387" s="3">
        <v>0.16509124536368899</v>
      </c>
      <c r="L387" s="2">
        <v>5</v>
      </c>
      <c r="M387" s="2" t="b">
        <v>0</v>
      </c>
      <c r="N387">
        <v>847</v>
      </c>
      <c r="O387">
        <v>465263</v>
      </c>
      <c r="P387" s="1">
        <f>N387/(N387+O387)</f>
        <v>1.8171676213769282E-3</v>
      </c>
    </row>
    <row r="388" spans="1:16" ht="14.25" customHeight="1" x14ac:dyDescent="0.25">
      <c r="A388" s="2">
        <v>290.13</v>
      </c>
      <c r="B388" s="2" t="s">
        <v>1211</v>
      </c>
      <c r="C388" s="2" t="s">
        <v>1143</v>
      </c>
      <c r="D388" s="5">
        <v>-7.6876901074803702E-2</v>
      </c>
      <c r="E388" s="5">
        <v>2.5705371959398801E-2</v>
      </c>
      <c r="F388" s="5">
        <v>0.92600383666777697</v>
      </c>
      <c r="G388" s="5">
        <v>0.88050602855886995</v>
      </c>
      <c r="H388" s="5">
        <v>0.97385262305005504</v>
      </c>
      <c r="I388" s="3">
        <v>2.7834428333695601E-3</v>
      </c>
      <c r="J388" s="4">
        <v>0</v>
      </c>
      <c r="K388" s="3">
        <v>0.54754207046069903</v>
      </c>
      <c r="L388" s="2">
        <v>5</v>
      </c>
      <c r="M388" s="2" t="b">
        <v>0</v>
      </c>
      <c r="N388">
        <v>1664</v>
      </c>
      <c r="O388">
        <v>457491</v>
      </c>
      <c r="P388" s="1">
        <f>N388/(N388+O388)</f>
        <v>3.6240485239189381E-3</v>
      </c>
    </row>
    <row r="389" spans="1:16" ht="14.25" customHeight="1" x14ac:dyDescent="0.25">
      <c r="A389" s="2">
        <v>290.16000000000003</v>
      </c>
      <c r="B389" s="2" t="s">
        <v>1210</v>
      </c>
      <c r="C389" s="2" t="s">
        <v>1143</v>
      </c>
      <c r="D389" s="5">
        <v>-3.5278378026599201E-2</v>
      </c>
      <c r="E389" s="5">
        <v>2.5972348644153299E-2</v>
      </c>
      <c r="F389" s="5">
        <v>0.96533665033831395</v>
      </c>
      <c r="G389" s="5">
        <v>0.91742610118660095</v>
      </c>
      <c r="H389" s="5">
        <v>1.0157492219603399</v>
      </c>
      <c r="I389" s="3">
        <v>0.17436683888179</v>
      </c>
      <c r="J389" s="4">
        <v>0</v>
      </c>
      <c r="K389" s="3">
        <v>0.61038762187749296</v>
      </c>
      <c r="L389" s="2">
        <v>6</v>
      </c>
      <c r="M389" s="2" t="b">
        <v>0</v>
      </c>
      <c r="N389">
        <v>1973</v>
      </c>
      <c r="O389">
        <v>460183</v>
      </c>
      <c r="P389" s="1">
        <f>N389/(N389+O389)</f>
        <v>4.2691212491020349E-3</v>
      </c>
    </row>
    <row r="390" spans="1:16" ht="14.25" customHeight="1" x14ac:dyDescent="0.25">
      <c r="A390" s="2">
        <v>290.2</v>
      </c>
      <c r="B390" s="2" t="s">
        <v>1209</v>
      </c>
      <c r="C390" s="2" t="s">
        <v>1143</v>
      </c>
      <c r="D390" s="5">
        <v>-4.4918410422474402E-2</v>
      </c>
      <c r="E390" s="5">
        <v>2.1197746596697601E-2</v>
      </c>
      <c r="F390" s="5">
        <v>0.95607548444581503</v>
      </c>
      <c r="G390" s="5">
        <v>0.91716743786202004</v>
      </c>
      <c r="H390" s="5">
        <v>0.99663408688939503</v>
      </c>
      <c r="I390" s="3">
        <v>3.40889305313931E-2</v>
      </c>
      <c r="J390" s="4">
        <v>0</v>
      </c>
      <c r="K390" s="3">
        <v>0.83988434515107702</v>
      </c>
      <c r="L390" s="2">
        <v>5</v>
      </c>
      <c r="M390" s="2" t="b">
        <v>0</v>
      </c>
      <c r="N390">
        <v>2857</v>
      </c>
      <c r="O390">
        <v>311492</v>
      </c>
      <c r="P390" s="1">
        <f>N390/(N390+O390)</f>
        <v>9.088624426990384E-3</v>
      </c>
    </row>
    <row r="391" spans="1:16" ht="14.25" customHeight="1" x14ac:dyDescent="0.25">
      <c r="A391" s="2">
        <v>290.3</v>
      </c>
      <c r="B391" s="2" t="s">
        <v>1208</v>
      </c>
      <c r="C391" s="2" t="s">
        <v>1143</v>
      </c>
      <c r="D391" s="5">
        <v>-2.0048924169870998E-2</v>
      </c>
      <c r="E391" s="5">
        <v>1.24953451329995E-2</v>
      </c>
      <c r="F391" s="5">
        <v>0.98015071907342499</v>
      </c>
      <c r="G391" s="5">
        <v>0.95643796294066696</v>
      </c>
      <c r="H391" s="5">
        <v>1.0044513803555</v>
      </c>
      <c r="I391" s="3">
        <v>0.108601365604337</v>
      </c>
      <c r="J391" s="4">
        <v>15.4502420592941</v>
      </c>
      <c r="K391" s="3">
        <v>0.31470931863908402</v>
      </c>
      <c r="L391" s="2">
        <v>6</v>
      </c>
      <c r="M391" s="2" t="b">
        <v>0</v>
      </c>
      <c r="N391">
        <v>8574</v>
      </c>
      <c r="O391">
        <v>447010</v>
      </c>
      <c r="P391" s="1">
        <f>N391/(N391+O391)</f>
        <v>1.8819800519772424E-2</v>
      </c>
    </row>
    <row r="392" spans="1:16" ht="14.25" customHeight="1" x14ac:dyDescent="0.25">
      <c r="A392" s="2">
        <v>291</v>
      </c>
      <c r="B392" s="2" t="s">
        <v>1207</v>
      </c>
      <c r="C392" s="2" t="s">
        <v>1143</v>
      </c>
      <c r="D392" s="5">
        <v>-1.35709435558327E-2</v>
      </c>
      <c r="E392" s="5">
        <v>1.46095489387724E-2</v>
      </c>
      <c r="F392" s="5">
        <v>0.98652072654685696</v>
      </c>
      <c r="G392" s="5">
        <v>0.95867310461726296</v>
      </c>
      <c r="H392" s="5">
        <v>1.0151772686843901</v>
      </c>
      <c r="I392" s="3">
        <v>0.35293617529511601</v>
      </c>
      <c r="J392" s="4">
        <v>0</v>
      </c>
      <c r="K392" s="3">
        <v>0.80594277916574397</v>
      </c>
      <c r="L392" s="2">
        <v>10</v>
      </c>
      <c r="M392" s="2" t="b">
        <v>0</v>
      </c>
      <c r="N392">
        <v>5867</v>
      </c>
      <c r="O392">
        <v>451760</v>
      </c>
      <c r="P392" s="1">
        <f>N392/(N392+O392)</f>
        <v>1.2820484805310875E-2</v>
      </c>
    </row>
    <row r="393" spans="1:16" ht="14.25" customHeight="1" x14ac:dyDescent="0.25">
      <c r="A393" s="2">
        <v>291.10000000000002</v>
      </c>
      <c r="B393" s="2" t="s">
        <v>1206</v>
      </c>
      <c r="C393" s="2" t="s">
        <v>1143</v>
      </c>
      <c r="D393" s="5">
        <v>-4.35578080614345E-2</v>
      </c>
      <c r="E393" s="5">
        <v>5.0123161842955899E-2</v>
      </c>
      <c r="F393" s="5">
        <v>0.95737720837078999</v>
      </c>
      <c r="G393" s="5">
        <v>0.86779705430388099</v>
      </c>
      <c r="H393" s="5">
        <v>1.0562044599737599</v>
      </c>
      <c r="I393" s="3">
        <v>0.38483861456916002</v>
      </c>
      <c r="J393" s="4">
        <v>0</v>
      </c>
      <c r="K393" s="3">
        <v>0.905896139142357</v>
      </c>
      <c r="L393" s="2">
        <v>4</v>
      </c>
      <c r="M393" s="2" t="b">
        <v>0</v>
      </c>
      <c r="N393">
        <v>528</v>
      </c>
      <c r="O393">
        <v>308995</v>
      </c>
      <c r="P393" s="1">
        <f>N393/(N393+O393)</f>
        <v>1.7058506153016092E-3</v>
      </c>
    </row>
    <row r="394" spans="1:16" ht="14.25" customHeight="1" x14ac:dyDescent="0.25">
      <c r="A394" s="2">
        <v>291.39999999999998</v>
      </c>
      <c r="B394" s="2" t="s">
        <v>1205</v>
      </c>
      <c r="C394" s="2" t="s">
        <v>1143</v>
      </c>
      <c r="D394" s="5">
        <v>5.0997723221779898E-3</v>
      </c>
      <c r="E394" s="5">
        <v>2.3710209078782199E-2</v>
      </c>
      <c r="F394" s="5">
        <v>1.0051127982948</v>
      </c>
      <c r="G394" s="5">
        <v>0.95947273139387401</v>
      </c>
      <c r="H394" s="5">
        <v>1.0529238656197699</v>
      </c>
      <c r="I394" s="3">
        <v>0.82969900972732202</v>
      </c>
      <c r="J394" s="4">
        <v>0</v>
      </c>
      <c r="K394" s="3">
        <v>0.85134191397845804</v>
      </c>
      <c r="L394" s="2">
        <v>9</v>
      </c>
      <c r="M394" s="2" t="b">
        <v>0</v>
      </c>
      <c r="N394">
        <v>2335</v>
      </c>
      <c r="O394">
        <v>461345</v>
      </c>
      <c r="P394" s="1">
        <f>N394/(N394+O394)</f>
        <v>5.0358005521049E-3</v>
      </c>
    </row>
    <row r="395" spans="1:16" ht="14.25" customHeight="1" x14ac:dyDescent="0.25">
      <c r="A395" s="2">
        <v>291.8</v>
      </c>
      <c r="B395" s="2" t="s">
        <v>1204</v>
      </c>
      <c r="C395" s="2" t="s">
        <v>1143</v>
      </c>
      <c r="D395" s="5">
        <v>-2.3157516954118999E-2</v>
      </c>
      <c r="E395" s="5">
        <v>2.0015755262207401E-2</v>
      </c>
      <c r="F395" s="5">
        <v>0.97710856048654005</v>
      </c>
      <c r="G395" s="5">
        <v>0.93951858700496205</v>
      </c>
      <c r="H395" s="5">
        <v>1.01620250219811</v>
      </c>
      <c r="I395" s="3">
        <v>0.24728689158124001</v>
      </c>
      <c r="J395" s="4">
        <v>0</v>
      </c>
      <c r="K395" s="3">
        <v>0.67529403709504998</v>
      </c>
      <c r="L395" s="2">
        <v>6</v>
      </c>
      <c r="M395" s="2" t="b">
        <v>0</v>
      </c>
      <c r="N395">
        <v>2967</v>
      </c>
      <c r="O395">
        <v>457044</v>
      </c>
      <c r="P395" s="1">
        <f>N395/(N395+O395)</f>
        <v>6.4498457645578043E-3</v>
      </c>
    </row>
    <row r="396" spans="1:16" ht="14.25" customHeight="1" x14ac:dyDescent="0.25">
      <c r="A396" s="2">
        <v>292</v>
      </c>
      <c r="B396" s="2" t="s">
        <v>1203</v>
      </c>
      <c r="C396" s="2" t="s">
        <v>1143</v>
      </c>
      <c r="D396" s="5">
        <v>-2.8593342410647499E-2</v>
      </c>
      <c r="E396" s="5">
        <v>6.1005358073116696E-3</v>
      </c>
      <c r="F396" s="5">
        <v>0.971811578676953</v>
      </c>
      <c r="G396" s="5">
        <v>0.96026098424422002</v>
      </c>
      <c r="H396" s="5">
        <v>0.98350111057974698</v>
      </c>
      <c r="I396" s="3">
        <v>2.7720987269962102E-6</v>
      </c>
      <c r="J396" s="4">
        <v>9.5970651706041892</v>
      </c>
      <c r="K396" s="3">
        <v>0.35273992643331098</v>
      </c>
      <c r="L396" s="2">
        <v>11</v>
      </c>
      <c r="M396" s="2" t="b">
        <v>1</v>
      </c>
      <c r="N396">
        <v>37272</v>
      </c>
      <c r="O396">
        <v>414321</v>
      </c>
      <c r="P396" s="1">
        <f>N396/(N396+O396)</f>
        <v>8.2534494555938642E-2</v>
      </c>
    </row>
    <row r="397" spans="1:16" ht="14.25" customHeight="1" x14ac:dyDescent="0.25">
      <c r="A397" s="2">
        <v>292.10000000000002</v>
      </c>
      <c r="B397" s="2" t="s">
        <v>1202</v>
      </c>
      <c r="C397" s="2" t="s">
        <v>1143</v>
      </c>
      <c r="D397" s="5">
        <v>-1.9767295328213402E-2</v>
      </c>
      <c r="E397" s="5">
        <v>1.25571916266401E-2</v>
      </c>
      <c r="F397" s="5">
        <v>0.98042679665896804</v>
      </c>
      <c r="G397" s="5">
        <v>0.95659139931745996</v>
      </c>
      <c r="H397" s="5">
        <v>1.0048561008313699</v>
      </c>
      <c r="I397" s="3">
        <v>0.115445558023307</v>
      </c>
      <c r="J397" s="4">
        <v>0</v>
      </c>
      <c r="K397" s="3">
        <v>0.59235986483534497</v>
      </c>
      <c r="L397" s="2">
        <v>11</v>
      </c>
      <c r="M397" s="2" t="b">
        <v>0</v>
      </c>
      <c r="N397">
        <v>8000</v>
      </c>
      <c r="O397">
        <v>453632</v>
      </c>
      <c r="P397" s="1">
        <f>N397/(N397+O397)</f>
        <v>1.7329821156245668E-2</v>
      </c>
    </row>
    <row r="398" spans="1:16" ht="14.25" customHeight="1" x14ac:dyDescent="0.25">
      <c r="A398" s="2">
        <v>292.11</v>
      </c>
      <c r="B398" s="2" t="s">
        <v>1201</v>
      </c>
      <c r="C398" s="2" t="s">
        <v>1143</v>
      </c>
      <c r="D398" s="5">
        <v>9.3106390868088005E-3</v>
      </c>
      <c r="E398" s="5">
        <v>2.9858694073060601E-2</v>
      </c>
      <c r="F398" s="5">
        <v>1.0093541179207299</v>
      </c>
      <c r="G398" s="5">
        <v>0.95197993040362305</v>
      </c>
      <c r="H398" s="5">
        <v>1.07018614870544</v>
      </c>
      <c r="I398" s="3">
        <v>0.75517475012828705</v>
      </c>
      <c r="J398" s="4">
        <v>0</v>
      </c>
      <c r="K398" s="3">
        <v>0.90049206306682805</v>
      </c>
      <c r="L398" s="2">
        <v>4</v>
      </c>
      <c r="M398" s="2" t="b">
        <v>0</v>
      </c>
      <c r="N398">
        <v>1461</v>
      </c>
      <c r="O398">
        <v>315692</v>
      </c>
      <c r="P398" s="1">
        <f>N398/(N398+O398)</f>
        <v>4.6066094282570238E-3</v>
      </c>
    </row>
    <row r="399" spans="1:16" ht="14.25" customHeight="1" x14ac:dyDescent="0.25">
      <c r="A399" s="2">
        <v>292.12</v>
      </c>
      <c r="B399" s="2" t="s">
        <v>1200</v>
      </c>
      <c r="C399" s="2" t="s">
        <v>1143</v>
      </c>
      <c r="D399" s="5">
        <v>-2.4257344784035299E-2</v>
      </c>
      <c r="E399" s="5">
        <v>5.4966220922691898E-2</v>
      </c>
      <c r="F399" s="5">
        <v>0.97603450004791603</v>
      </c>
      <c r="G399" s="5">
        <v>0.87635049628079897</v>
      </c>
      <c r="H399" s="5">
        <v>1.08705746082962</v>
      </c>
      <c r="I399" s="3">
        <v>0.65898592970501801</v>
      </c>
      <c r="J399" s="4">
        <v>31.798053201441402</v>
      </c>
      <c r="K399" s="3">
        <v>0.20946460759477201</v>
      </c>
      <c r="L399" s="2">
        <v>5</v>
      </c>
      <c r="M399" s="2" t="b">
        <v>0</v>
      </c>
      <c r="N399">
        <v>427</v>
      </c>
      <c r="O399">
        <v>460580</v>
      </c>
      <c r="P399" s="1">
        <f>N399/(N399+O399)</f>
        <v>9.2623322422436102E-4</v>
      </c>
    </row>
    <row r="400" spans="1:16" ht="14.25" customHeight="1" x14ac:dyDescent="0.25">
      <c r="A400" s="2">
        <v>292.2</v>
      </c>
      <c r="B400" s="2" t="s">
        <v>1199</v>
      </c>
      <c r="C400" s="2" t="s">
        <v>1143</v>
      </c>
      <c r="D400" s="5">
        <v>-1.6171340640038102E-2</v>
      </c>
      <c r="E400" s="5">
        <v>1.25492188071423E-2</v>
      </c>
      <c r="F400" s="5">
        <v>0.983958713495378</v>
      </c>
      <c r="G400" s="5">
        <v>0.96005245293766295</v>
      </c>
      <c r="H400" s="5">
        <v>1.0084602637084701</v>
      </c>
      <c r="I400" s="3">
        <v>0.19752561761887799</v>
      </c>
      <c r="J400" s="4">
        <v>34.8832923287044</v>
      </c>
      <c r="K400" s="3">
        <v>0.16188381470934199</v>
      </c>
      <c r="L400" s="2">
        <v>7</v>
      </c>
      <c r="M400" s="2" t="b">
        <v>0</v>
      </c>
      <c r="N400">
        <v>8590</v>
      </c>
      <c r="O400">
        <v>303445</v>
      </c>
      <c r="P400" s="1">
        <f>N400/(N400+O400)</f>
        <v>2.7528963097088469E-2</v>
      </c>
    </row>
    <row r="401" spans="1:16" ht="14.25" customHeight="1" x14ac:dyDescent="0.25">
      <c r="A401" s="2">
        <v>292.3</v>
      </c>
      <c r="B401" s="2" t="s">
        <v>1198</v>
      </c>
      <c r="C401" s="2" t="s">
        <v>1143</v>
      </c>
      <c r="D401" s="5">
        <v>-3.5535509115106702E-2</v>
      </c>
      <c r="E401" s="5">
        <v>1.23216479951327E-2</v>
      </c>
      <c r="F401" s="5">
        <v>0.96508846418419203</v>
      </c>
      <c r="G401" s="5">
        <v>0.94206076942867201</v>
      </c>
      <c r="H401" s="5">
        <v>0.98867904696452003</v>
      </c>
      <c r="I401" s="3">
        <v>3.9267127160043103E-3</v>
      </c>
      <c r="J401" s="4">
        <v>47.091633599277699</v>
      </c>
      <c r="K401" s="3">
        <v>4.8551141919629802E-2</v>
      </c>
      <c r="L401" s="2">
        <v>10</v>
      </c>
      <c r="M401" s="2" t="b">
        <v>0</v>
      </c>
      <c r="N401">
        <v>8465</v>
      </c>
      <c r="O401">
        <v>450928</v>
      </c>
      <c r="P401" s="1">
        <f>N401/(N401+O401)</f>
        <v>1.8426488866830796E-2</v>
      </c>
    </row>
    <row r="402" spans="1:16" ht="14.25" customHeight="1" x14ac:dyDescent="0.25">
      <c r="A402" s="2">
        <v>292.39999999999998</v>
      </c>
      <c r="B402" s="2" t="s">
        <v>1197</v>
      </c>
      <c r="C402" s="2" t="s">
        <v>1143</v>
      </c>
      <c r="D402" s="5">
        <v>-3.41376255710285E-2</v>
      </c>
      <c r="E402" s="5">
        <v>1.03842385106454E-2</v>
      </c>
      <c r="F402" s="5">
        <v>0.96643848883563899</v>
      </c>
      <c r="G402" s="5">
        <v>0.94696763847316801</v>
      </c>
      <c r="H402" s="5">
        <v>0.98630968446698197</v>
      </c>
      <c r="I402" s="3">
        <v>1.0110049986190601E-3</v>
      </c>
      <c r="J402" s="4">
        <v>25.3569503733918</v>
      </c>
      <c r="K402" s="3">
        <v>0.20230920663091501</v>
      </c>
      <c r="L402" s="2">
        <v>11</v>
      </c>
      <c r="M402" s="2" t="b">
        <v>0</v>
      </c>
      <c r="N402">
        <v>11285</v>
      </c>
      <c r="O402">
        <v>448871</v>
      </c>
      <c r="P402" s="1">
        <f>N402/(N402+O402)</f>
        <v>2.4524291761924218E-2</v>
      </c>
    </row>
    <row r="403" spans="1:16" ht="14.25" customHeight="1" x14ac:dyDescent="0.25">
      <c r="A403" s="2">
        <v>292.5</v>
      </c>
      <c r="B403" s="2" t="s">
        <v>1196</v>
      </c>
      <c r="C403" s="2" t="s">
        <v>1143</v>
      </c>
      <c r="D403" s="5">
        <v>3.2286829817108198E-4</v>
      </c>
      <c r="E403" s="5">
        <v>4.0188902178465699E-2</v>
      </c>
      <c r="F403" s="5">
        <v>1.00032292042575</v>
      </c>
      <c r="G403" s="5">
        <v>0.92455204675193303</v>
      </c>
      <c r="H403" s="5">
        <v>1.08230353136364</v>
      </c>
      <c r="I403" s="3">
        <v>0.99359004985846999</v>
      </c>
      <c r="J403" s="4">
        <v>42.509534861681701</v>
      </c>
      <c r="K403" s="3">
        <v>0.15649541078336801</v>
      </c>
      <c r="L403" s="2">
        <v>4</v>
      </c>
      <c r="M403" s="2" t="b">
        <v>0</v>
      </c>
      <c r="N403">
        <v>806</v>
      </c>
      <c r="O403">
        <v>315355</v>
      </c>
      <c r="P403" s="1">
        <f>N403/(N403+O403)</f>
        <v>2.5493340418331167E-3</v>
      </c>
    </row>
    <row r="404" spans="1:16" ht="14.25" customHeight="1" x14ac:dyDescent="0.25">
      <c r="A404" s="2">
        <v>292.60000000000002</v>
      </c>
      <c r="B404" s="2" t="s">
        <v>1195</v>
      </c>
      <c r="C404" s="2" t="s">
        <v>1143</v>
      </c>
      <c r="D404" s="5">
        <v>-5.0455789913161499E-2</v>
      </c>
      <c r="E404" s="5">
        <v>3.1938311285733101E-2</v>
      </c>
      <c r="F404" s="5">
        <v>0.95079596251522902</v>
      </c>
      <c r="G404" s="5">
        <v>0.89310267263439003</v>
      </c>
      <c r="H404" s="5">
        <v>1.0122161651007999</v>
      </c>
      <c r="I404" s="3">
        <v>0.114155216605691</v>
      </c>
      <c r="J404" s="4">
        <v>44.262302655867501</v>
      </c>
      <c r="K404" s="3">
        <v>0.12685124315322799</v>
      </c>
      <c r="L404" s="2">
        <v>5</v>
      </c>
      <c r="M404" s="2" t="b">
        <v>0</v>
      </c>
      <c r="N404">
        <v>1206</v>
      </c>
      <c r="O404">
        <v>463943</v>
      </c>
      <c r="P404" s="1">
        <f>N404/(N404+O404)</f>
        <v>2.592717602316677E-3</v>
      </c>
    </row>
    <row r="405" spans="1:16" ht="14.25" customHeight="1" x14ac:dyDescent="0.25">
      <c r="A405" s="2">
        <v>293</v>
      </c>
      <c r="B405" s="2" t="s">
        <v>1194</v>
      </c>
      <c r="C405" s="2" t="s">
        <v>1143</v>
      </c>
      <c r="D405" s="5">
        <v>-3.0968154499111802E-2</v>
      </c>
      <c r="E405" s="5">
        <v>2.3713438485488299E-2</v>
      </c>
      <c r="F405" s="5">
        <v>0.96950644700284505</v>
      </c>
      <c r="G405" s="5">
        <v>0.925477332087834</v>
      </c>
      <c r="H405" s="5">
        <v>1.01563022473993</v>
      </c>
      <c r="I405" s="3">
        <v>0.19157544872582599</v>
      </c>
      <c r="J405" s="4">
        <v>39.224055686456197</v>
      </c>
      <c r="K405" s="3">
        <v>0.159723967168174</v>
      </c>
      <c r="L405" s="2">
        <v>5</v>
      </c>
      <c r="M405" s="2" t="b">
        <v>0</v>
      </c>
      <c r="N405">
        <v>1912</v>
      </c>
      <c r="O405">
        <v>467824</v>
      </c>
      <c r="P405" s="1">
        <f>N405/(N405+O405)</f>
        <v>4.0703714426826984E-3</v>
      </c>
    </row>
    <row r="406" spans="1:16" ht="14.25" customHeight="1" x14ac:dyDescent="0.25">
      <c r="A406" s="2">
        <v>293.10000000000002</v>
      </c>
      <c r="B406" s="2" t="s">
        <v>1193</v>
      </c>
      <c r="C406" s="2" t="s">
        <v>1143</v>
      </c>
      <c r="D406" s="5">
        <v>-6.8716080881944298E-4</v>
      </c>
      <c r="E406" s="5">
        <v>1.3921237863101101E-2</v>
      </c>
      <c r="F406" s="5">
        <v>0.9993130752321</v>
      </c>
      <c r="G406" s="5">
        <v>0.97241531629525302</v>
      </c>
      <c r="H406" s="5">
        <v>1.02695484696235</v>
      </c>
      <c r="I406" s="3">
        <v>0.96063191762910205</v>
      </c>
      <c r="J406" s="4">
        <v>28.3064716251262</v>
      </c>
      <c r="K406" s="3">
        <v>0.183875488221938</v>
      </c>
      <c r="L406" s="2">
        <v>10</v>
      </c>
      <c r="M406" s="2" t="b">
        <v>0</v>
      </c>
      <c r="N406">
        <v>6484</v>
      </c>
      <c r="O406">
        <v>456869</v>
      </c>
      <c r="P406" s="1">
        <f>N406/(N406+O406)</f>
        <v>1.3993650629217896E-2</v>
      </c>
    </row>
    <row r="407" spans="1:16" ht="14.25" customHeight="1" x14ac:dyDescent="0.25">
      <c r="A407" s="2">
        <v>295</v>
      </c>
      <c r="B407" s="2" t="s">
        <v>1192</v>
      </c>
      <c r="C407" s="2" t="s">
        <v>1143</v>
      </c>
      <c r="D407" s="5">
        <v>-1.9289571553370799E-2</v>
      </c>
      <c r="E407" s="5">
        <v>1.01609486921659E-2</v>
      </c>
      <c r="F407" s="5">
        <v>0.98089528174354701</v>
      </c>
      <c r="G407" s="5">
        <v>0.96155389254161305</v>
      </c>
      <c r="H407" s="5">
        <v>1.00062571761168</v>
      </c>
      <c r="I407" s="3">
        <v>5.76430656048907E-2</v>
      </c>
      <c r="J407" s="4">
        <v>0</v>
      </c>
      <c r="K407" s="3">
        <v>0.64953131282449805</v>
      </c>
      <c r="L407" s="2">
        <v>11</v>
      </c>
      <c r="M407" s="2" t="b">
        <v>0</v>
      </c>
      <c r="N407">
        <v>13011</v>
      </c>
      <c r="O407">
        <v>440797</v>
      </c>
      <c r="P407" s="1">
        <f>N407/(N407+O407)</f>
        <v>2.8670715368614038E-2</v>
      </c>
    </row>
    <row r="408" spans="1:16" ht="14.25" customHeight="1" x14ac:dyDescent="0.25">
      <c r="A408" s="2">
        <v>295.10000000000002</v>
      </c>
      <c r="B408" s="2" t="s">
        <v>1191</v>
      </c>
      <c r="C408" s="2" t="s">
        <v>1143</v>
      </c>
      <c r="D408" s="5">
        <v>-2.7785485938773302E-3</v>
      </c>
      <c r="E408" s="5">
        <v>1.30809470729854E-2</v>
      </c>
      <c r="F408" s="5">
        <v>0.99722530799952902</v>
      </c>
      <c r="G408" s="5">
        <v>0.97198322418399297</v>
      </c>
      <c r="H408" s="5">
        <v>1.0231229204080501</v>
      </c>
      <c r="I408" s="3">
        <v>0.83178571631790299</v>
      </c>
      <c r="J408" s="4">
        <v>0</v>
      </c>
      <c r="K408" s="3">
        <v>0.79503681658666703</v>
      </c>
      <c r="L408" s="2">
        <v>11</v>
      </c>
      <c r="M408" s="2" t="b">
        <v>0</v>
      </c>
      <c r="N408">
        <v>7676</v>
      </c>
      <c r="O408">
        <v>450129</v>
      </c>
      <c r="P408" s="1">
        <f>N408/(N408+O408)</f>
        <v>1.6766964100435777E-2</v>
      </c>
    </row>
    <row r="409" spans="1:16" ht="14.25" customHeight="1" x14ac:dyDescent="0.25">
      <c r="A409" s="2">
        <v>295.2</v>
      </c>
      <c r="B409" s="2" t="s">
        <v>1190</v>
      </c>
      <c r="C409" s="2" t="s">
        <v>1143</v>
      </c>
      <c r="D409" s="5">
        <v>-1.01846821486318E-2</v>
      </c>
      <c r="E409" s="5">
        <v>2.8288411867295901E-2</v>
      </c>
      <c r="F409" s="5">
        <v>0.98986700610164002</v>
      </c>
      <c r="G409" s="5">
        <v>0.93647827954815299</v>
      </c>
      <c r="H409" s="5">
        <v>1.04629942964763</v>
      </c>
      <c r="I409" s="3">
        <v>0.71882456094945102</v>
      </c>
      <c r="J409" s="4">
        <v>59.436641836862499</v>
      </c>
      <c r="K409" s="3">
        <v>2.1940395960747601E-2</v>
      </c>
      <c r="L409" s="2">
        <v>7</v>
      </c>
      <c r="M409" s="2" t="b">
        <v>0</v>
      </c>
      <c r="N409">
        <v>1639</v>
      </c>
      <c r="O409">
        <v>315667</v>
      </c>
      <c r="P409" s="1">
        <f>N409/(N409+O409)</f>
        <v>5.1653608819247033E-3</v>
      </c>
    </row>
    <row r="410" spans="1:16" ht="14.25" customHeight="1" x14ac:dyDescent="0.25">
      <c r="A410" s="2">
        <v>295.3</v>
      </c>
      <c r="B410" s="2" t="s">
        <v>1189</v>
      </c>
      <c r="C410" s="2" t="s">
        <v>1143</v>
      </c>
      <c r="D410" s="5">
        <v>-2.2058587301052101E-2</v>
      </c>
      <c r="E410" s="5">
        <v>1.32914791434164E-2</v>
      </c>
      <c r="F410" s="5">
        <v>0.97818292427491604</v>
      </c>
      <c r="G410" s="5">
        <v>0.95302951258407398</v>
      </c>
      <c r="H410" s="5">
        <v>1.0040002126992</v>
      </c>
      <c r="I410" s="3">
        <v>9.6994213570566104E-2</v>
      </c>
      <c r="J410" s="4">
        <v>0</v>
      </c>
      <c r="K410" s="3">
        <v>0.43648213997107699</v>
      </c>
      <c r="L410" s="2">
        <v>9</v>
      </c>
      <c r="M410" s="2" t="b">
        <v>0</v>
      </c>
      <c r="N410">
        <v>7524</v>
      </c>
      <c r="O410">
        <v>446357</v>
      </c>
      <c r="P410" s="1">
        <f>N410/(N410+O410)</f>
        <v>1.6577032305824656E-2</v>
      </c>
    </row>
    <row r="411" spans="1:16" ht="14.25" customHeight="1" x14ac:dyDescent="0.25">
      <c r="A411" s="2">
        <v>296</v>
      </c>
      <c r="B411" s="2" t="s">
        <v>1188</v>
      </c>
      <c r="C411" s="2" t="s">
        <v>1143</v>
      </c>
      <c r="D411" s="5">
        <v>-1.33220949609128E-2</v>
      </c>
      <c r="E411" s="5">
        <v>4.1721563498866299E-3</v>
      </c>
      <c r="F411" s="5">
        <v>0.98676625139150598</v>
      </c>
      <c r="G411" s="5">
        <v>0.97873009294869695</v>
      </c>
      <c r="H411" s="5">
        <v>0.994868393135517</v>
      </c>
      <c r="I411" s="3">
        <v>1.40756235899841E-3</v>
      </c>
      <c r="J411" s="4">
        <v>12.9799840290341</v>
      </c>
      <c r="K411" s="3">
        <v>0.32052002356750697</v>
      </c>
      <c r="L411" s="2">
        <v>11</v>
      </c>
      <c r="M411" s="2" t="b">
        <v>0</v>
      </c>
      <c r="N411">
        <v>125603</v>
      </c>
      <c r="O411">
        <v>325151</v>
      </c>
      <c r="P411" s="1">
        <f>N411/(N411+O411)</f>
        <v>0.27865088274313704</v>
      </c>
    </row>
    <row r="412" spans="1:16" ht="14.25" customHeight="1" x14ac:dyDescent="0.25">
      <c r="A412" s="2">
        <v>296.10000000000002</v>
      </c>
      <c r="B412" s="2" t="s">
        <v>1187</v>
      </c>
      <c r="C412" s="2" t="s">
        <v>1143</v>
      </c>
      <c r="D412" s="5">
        <v>-1.8248196220371701E-2</v>
      </c>
      <c r="E412" s="5">
        <v>9.4569647352524006E-3</v>
      </c>
      <c r="F412" s="5">
        <v>0.98191729395100003</v>
      </c>
      <c r="G412" s="5">
        <v>0.96388478754920204</v>
      </c>
      <c r="H412" s="5">
        <v>1.0002871552849799</v>
      </c>
      <c r="I412" s="3">
        <v>5.3655932801487297E-2</v>
      </c>
      <c r="J412" s="4">
        <v>0</v>
      </c>
      <c r="K412" s="3">
        <v>0.85618561356101797</v>
      </c>
      <c r="L412" s="2">
        <v>10</v>
      </c>
      <c r="M412" s="2" t="b">
        <v>0</v>
      </c>
      <c r="N412">
        <v>15181</v>
      </c>
      <c r="O412">
        <v>439855</v>
      </c>
      <c r="P412" s="1">
        <f>N412/(N412+O412)</f>
        <v>3.336219551859633E-2</v>
      </c>
    </row>
    <row r="413" spans="1:16" ht="14.25" customHeight="1" x14ac:dyDescent="0.25">
      <c r="A413" s="2">
        <v>296.2</v>
      </c>
      <c r="B413" s="2" t="s">
        <v>1186</v>
      </c>
      <c r="C413" s="2" t="s">
        <v>1143</v>
      </c>
      <c r="D413" s="5">
        <v>-1.11130860696477E-2</v>
      </c>
      <c r="E413" s="5">
        <v>4.2303639834832697E-3</v>
      </c>
      <c r="F413" s="5">
        <v>0.98894843615983696</v>
      </c>
      <c r="G413" s="5">
        <v>0.98078260731535205</v>
      </c>
      <c r="H413" s="5">
        <v>0.99718225230366897</v>
      </c>
      <c r="I413" s="3">
        <v>8.6146128343234894E-3</v>
      </c>
      <c r="J413" s="4">
        <v>25.8533197523806</v>
      </c>
      <c r="K413" s="3">
        <v>0.19771370146773801</v>
      </c>
      <c r="L413" s="2">
        <v>11</v>
      </c>
      <c r="M413" s="2" t="b">
        <v>0</v>
      </c>
      <c r="N413">
        <v>118058</v>
      </c>
      <c r="O413">
        <v>331403</v>
      </c>
      <c r="P413" s="1">
        <f>N413/(N413+O413)</f>
        <v>0.26266572628103441</v>
      </c>
    </row>
    <row r="414" spans="1:16" ht="14.25" customHeight="1" x14ac:dyDescent="0.25">
      <c r="A414" s="2">
        <v>296.22000000000003</v>
      </c>
      <c r="B414" s="2" t="s">
        <v>1185</v>
      </c>
      <c r="C414" s="2" t="s">
        <v>1143</v>
      </c>
      <c r="D414" s="5">
        <v>-8.7385727954290594E-3</v>
      </c>
      <c r="E414" s="5">
        <v>4.4855594130376103E-3</v>
      </c>
      <c r="F414" s="5">
        <v>0.99129949755759705</v>
      </c>
      <c r="G414" s="5">
        <v>0.98262265071615196</v>
      </c>
      <c r="H414" s="5">
        <v>1.00005296350716</v>
      </c>
      <c r="I414" s="3">
        <v>5.1396211509385503E-2</v>
      </c>
      <c r="J414" s="4">
        <v>25.4282869592708</v>
      </c>
      <c r="K414" s="3">
        <v>0.20164740586574501</v>
      </c>
      <c r="L414" s="2">
        <v>11</v>
      </c>
      <c r="M414" s="2" t="b">
        <v>0</v>
      </c>
      <c r="N414">
        <v>92739</v>
      </c>
      <c r="O414">
        <v>357893</v>
      </c>
      <c r="P414" s="1">
        <f>N414/(N414+O414)</f>
        <v>0.20579763532106021</v>
      </c>
    </row>
    <row r="415" spans="1:16" ht="14.25" customHeight="1" x14ac:dyDescent="0.25">
      <c r="A415" s="2">
        <v>297</v>
      </c>
      <c r="B415" s="2" t="s">
        <v>1184</v>
      </c>
      <c r="C415" s="2" t="s">
        <v>1143</v>
      </c>
      <c r="D415" s="5">
        <v>-1.2307700913900699E-2</v>
      </c>
      <c r="E415" s="5">
        <v>1.01105955512705E-2</v>
      </c>
      <c r="F415" s="5">
        <v>0.98776772906332799</v>
      </c>
      <c r="G415" s="5">
        <v>0.96838639394154902</v>
      </c>
      <c r="H415" s="5">
        <v>1.0075369632236</v>
      </c>
      <c r="I415" s="3">
        <v>0.22348735015173599</v>
      </c>
      <c r="J415" s="4">
        <v>51.829177576670098</v>
      </c>
      <c r="K415" s="3">
        <v>5.2541961718320297E-2</v>
      </c>
      <c r="L415" s="2">
        <v>7</v>
      </c>
      <c r="M415" s="2" t="b">
        <v>0</v>
      </c>
      <c r="N415">
        <v>13620</v>
      </c>
      <c r="O415">
        <v>436043</v>
      </c>
      <c r="P415" s="1">
        <f>N415/(N415+O415)</f>
        <v>3.0289350024351569E-2</v>
      </c>
    </row>
    <row r="416" spans="1:16" ht="14.25" customHeight="1" x14ac:dyDescent="0.25">
      <c r="A416" s="2">
        <v>297.10000000000002</v>
      </c>
      <c r="B416" s="2" t="s">
        <v>1183</v>
      </c>
      <c r="C416" s="2" t="s">
        <v>1143</v>
      </c>
      <c r="D416" s="5">
        <v>-1.52304123709822E-2</v>
      </c>
      <c r="E416" s="5">
        <v>1.1054107318088299E-2</v>
      </c>
      <c r="F416" s="5">
        <v>0.98488498377309497</v>
      </c>
      <c r="G416" s="5">
        <v>0.96377630062308695</v>
      </c>
      <c r="H416" s="5">
        <v>1.00645599049761</v>
      </c>
      <c r="I416" s="3">
        <v>0.168263277328044</v>
      </c>
      <c r="J416" s="4">
        <v>52.980495279634397</v>
      </c>
      <c r="K416" s="3">
        <v>5.9142089241432202E-2</v>
      </c>
      <c r="L416" s="2">
        <v>6</v>
      </c>
      <c r="M416" s="2" t="b">
        <v>0</v>
      </c>
      <c r="N416">
        <v>11336</v>
      </c>
      <c r="O416">
        <v>298460</v>
      </c>
      <c r="P416" s="1">
        <f>N416/(N416+O416)</f>
        <v>3.659182171493499E-2</v>
      </c>
    </row>
    <row r="417" spans="1:16" ht="14.25" customHeight="1" x14ac:dyDescent="0.25">
      <c r="A417" s="2">
        <v>297.2</v>
      </c>
      <c r="B417" s="2" t="s">
        <v>1182</v>
      </c>
      <c r="C417" s="2" t="s">
        <v>1143</v>
      </c>
      <c r="D417" s="5">
        <v>-1.9341787635569499E-2</v>
      </c>
      <c r="E417" s="5">
        <v>1.96568374986529E-2</v>
      </c>
      <c r="F417" s="5">
        <v>0.98084406457207896</v>
      </c>
      <c r="G417" s="5">
        <v>0.94377406332326397</v>
      </c>
      <c r="H417" s="5">
        <v>1.0193701187534701</v>
      </c>
      <c r="I417" s="3">
        <v>0.325129031890873</v>
      </c>
      <c r="J417" s="4">
        <v>9.3223167219114895</v>
      </c>
      <c r="K417" s="3">
        <v>0.356409249270774</v>
      </c>
      <c r="L417" s="2">
        <v>6</v>
      </c>
      <c r="M417" s="2" t="b">
        <v>0</v>
      </c>
      <c r="N417">
        <v>3398</v>
      </c>
      <c r="O417">
        <v>446093</v>
      </c>
      <c r="P417" s="1">
        <f>N417/(N417+O417)</f>
        <v>7.559661928714924E-3</v>
      </c>
    </row>
    <row r="418" spans="1:16" ht="14.25" customHeight="1" x14ac:dyDescent="0.25">
      <c r="A418" s="2">
        <v>300</v>
      </c>
      <c r="B418" s="2" t="s">
        <v>1181</v>
      </c>
      <c r="C418" s="2" t="s">
        <v>1143</v>
      </c>
      <c r="D418" s="5">
        <v>-1.52145451790879E-2</v>
      </c>
      <c r="E418" s="5">
        <v>4.3821049842207799E-3</v>
      </c>
      <c r="F418" s="5">
        <v>0.98490061125610895</v>
      </c>
      <c r="G418" s="5">
        <v>0.97647775122902503</v>
      </c>
      <c r="H418" s="5">
        <v>0.99339612482900597</v>
      </c>
      <c r="I418" s="3">
        <v>5.1665049578435097E-4</v>
      </c>
      <c r="J418" s="4">
        <v>42.2629826837154</v>
      </c>
      <c r="K418" s="3">
        <v>6.7578160205725102E-2</v>
      </c>
      <c r="L418" s="2">
        <v>11</v>
      </c>
      <c r="M418" s="2" t="b">
        <v>0</v>
      </c>
      <c r="N418">
        <v>118587</v>
      </c>
      <c r="O418">
        <v>326375</v>
      </c>
      <c r="P418" s="1">
        <f>N418/(N418+O418)</f>
        <v>0.2665103986407828</v>
      </c>
    </row>
    <row r="419" spans="1:16" ht="14.25" customHeight="1" x14ac:dyDescent="0.25">
      <c r="A419" s="2">
        <v>300.10000000000002</v>
      </c>
      <c r="B419" s="2" t="s">
        <v>1180</v>
      </c>
      <c r="C419" s="2" t="s">
        <v>1143</v>
      </c>
      <c r="D419" s="5">
        <v>-1.0289179206876E-2</v>
      </c>
      <c r="E419" s="5">
        <v>4.8586286024787703E-3</v>
      </c>
      <c r="F419" s="5">
        <v>0.98976357331575404</v>
      </c>
      <c r="G419" s="5">
        <v>0.98038305005620796</v>
      </c>
      <c r="H419" s="5">
        <v>0.999233851509985</v>
      </c>
      <c r="I419" s="3">
        <v>3.4199411676483098E-2</v>
      </c>
      <c r="J419" s="4">
        <v>3.1677453027476798</v>
      </c>
      <c r="K419" s="3">
        <v>0.41227634372251798</v>
      </c>
      <c r="L419" s="2">
        <v>11</v>
      </c>
      <c r="M419" s="2" t="b">
        <v>0</v>
      </c>
      <c r="N419">
        <v>73906</v>
      </c>
      <c r="O419">
        <v>365500</v>
      </c>
      <c r="P419" s="1">
        <f>N419/(N419+O419)</f>
        <v>0.16819524539947112</v>
      </c>
    </row>
    <row r="420" spans="1:16" ht="14.25" customHeight="1" x14ac:dyDescent="0.25">
      <c r="A420" s="2">
        <v>300.11</v>
      </c>
      <c r="B420" s="2" t="s">
        <v>1179</v>
      </c>
      <c r="C420" s="2" t="s">
        <v>1143</v>
      </c>
      <c r="D420" s="5">
        <v>-3.9346305037260502E-3</v>
      </c>
      <c r="E420" s="5">
        <v>8.8990556394143803E-3</v>
      </c>
      <c r="F420" s="5">
        <v>0.99607310001264204</v>
      </c>
      <c r="G420" s="5">
        <v>0.97885039810443397</v>
      </c>
      <c r="H420" s="5">
        <v>1.0135988323549101</v>
      </c>
      <c r="I420" s="3">
        <v>0.65838773454520105</v>
      </c>
      <c r="J420" s="4">
        <v>1.8463354032272401</v>
      </c>
      <c r="K420" s="3">
        <v>0.42179585167280798</v>
      </c>
      <c r="L420" s="2">
        <v>10</v>
      </c>
      <c r="M420" s="2" t="b">
        <v>0</v>
      </c>
      <c r="N420">
        <v>17682</v>
      </c>
      <c r="O420">
        <v>431270</v>
      </c>
      <c r="P420" s="1">
        <f>N420/(N420+O420)</f>
        <v>3.9385056754396908E-2</v>
      </c>
    </row>
    <row r="421" spans="1:16" ht="14.25" customHeight="1" x14ac:dyDescent="0.25">
      <c r="A421" s="2">
        <v>300.12</v>
      </c>
      <c r="B421" s="2" t="s">
        <v>1178</v>
      </c>
      <c r="C421" s="2" t="s">
        <v>1143</v>
      </c>
      <c r="D421" s="5">
        <v>-1.5280449935639999E-2</v>
      </c>
      <c r="E421" s="5">
        <v>1.15875756207874E-2</v>
      </c>
      <c r="F421" s="5">
        <v>0.98483570375997598</v>
      </c>
      <c r="G421" s="5">
        <v>0.962720949906259</v>
      </c>
      <c r="H421" s="5">
        <v>1.00745845771285</v>
      </c>
      <c r="I421" s="3">
        <v>0.187271910006958</v>
      </c>
      <c r="J421" s="4">
        <v>13.2580370285875</v>
      </c>
      <c r="K421" s="3">
        <v>0.32385453433363598</v>
      </c>
      <c r="L421" s="2">
        <v>9</v>
      </c>
      <c r="M421" s="2" t="b">
        <v>0</v>
      </c>
      <c r="N421">
        <v>10001</v>
      </c>
      <c r="O421">
        <v>444839</v>
      </c>
      <c r="P421" s="1">
        <f>N421/(N421+O421)</f>
        <v>2.1987951807228914E-2</v>
      </c>
    </row>
    <row r="422" spans="1:16" ht="14.25" customHeight="1" x14ac:dyDescent="0.25">
      <c r="A422" s="2">
        <v>300.13</v>
      </c>
      <c r="B422" s="2" t="s">
        <v>1177</v>
      </c>
      <c r="C422" s="2" t="s">
        <v>1143</v>
      </c>
      <c r="D422" s="5">
        <v>2.3777923743329502E-2</v>
      </c>
      <c r="E422" s="5">
        <v>3.11798260298412E-2</v>
      </c>
      <c r="F422" s="5">
        <v>1.0240628725871199</v>
      </c>
      <c r="G422" s="5">
        <v>0.96335488741061803</v>
      </c>
      <c r="H422" s="5">
        <v>1.0885965086347</v>
      </c>
      <c r="I422" s="3">
        <v>0.44569837969725901</v>
      </c>
      <c r="J422" s="4">
        <v>1.5066334638875001</v>
      </c>
      <c r="K422" s="3">
        <v>0.38460375458595802</v>
      </c>
      <c r="L422" s="2">
        <v>4</v>
      </c>
      <c r="M422" s="2" t="b">
        <v>0</v>
      </c>
      <c r="N422">
        <v>1273</v>
      </c>
      <c r="O422">
        <v>454957</v>
      </c>
      <c r="P422" s="1">
        <f>N422/(N422+O422)</f>
        <v>2.7902592990377661E-3</v>
      </c>
    </row>
    <row r="423" spans="1:16" ht="14.25" customHeight="1" x14ac:dyDescent="0.25">
      <c r="A423" s="2">
        <v>300.3</v>
      </c>
      <c r="B423" s="2" t="s">
        <v>1176</v>
      </c>
      <c r="C423" s="2" t="s">
        <v>1143</v>
      </c>
      <c r="D423" s="5">
        <v>4.3909011958405797E-2</v>
      </c>
      <c r="E423" s="5">
        <v>2.3175363745998202E-2</v>
      </c>
      <c r="F423" s="5">
        <v>1.04488727831595</v>
      </c>
      <c r="G423" s="5">
        <v>0.99848727900521395</v>
      </c>
      <c r="H423" s="5">
        <v>1.0934434993245601</v>
      </c>
      <c r="I423" s="3">
        <v>5.8139878343045397E-2</v>
      </c>
      <c r="J423" s="4">
        <v>0</v>
      </c>
      <c r="K423" s="3">
        <v>0.73276392818133596</v>
      </c>
      <c r="L423" s="2">
        <v>7</v>
      </c>
      <c r="M423" s="2" t="b">
        <v>0</v>
      </c>
      <c r="N423">
        <v>2388</v>
      </c>
      <c r="O423">
        <v>452580</v>
      </c>
      <c r="P423" s="1">
        <f>N423/(N423+O423)</f>
        <v>5.2487207891544017E-3</v>
      </c>
    </row>
    <row r="424" spans="1:16" ht="14.25" customHeight="1" x14ac:dyDescent="0.25">
      <c r="A424" s="2">
        <v>300.39999999999998</v>
      </c>
      <c r="B424" s="2" t="s">
        <v>1175</v>
      </c>
      <c r="C424" s="2" t="s">
        <v>1143</v>
      </c>
      <c r="D424" s="5">
        <v>3.5668075949858201E-3</v>
      </c>
      <c r="E424" s="5">
        <v>9.2400462919916496E-3</v>
      </c>
      <c r="F424" s="5">
        <v>1.0035731762228299</v>
      </c>
      <c r="G424" s="5">
        <v>0.98556189335052502</v>
      </c>
      <c r="H424" s="5">
        <v>1.02191361783484</v>
      </c>
      <c r="I424" s="3">
        <v>0.69948466805168996</v>
      </c>
      <c r="J424" s="4">
        <v>0</v>
      </c>
      <c r="K424" s="3">
        <v>0.73562291984963601</v>
      </c>
      <c r="L424" s="2">
        <v>10</v>
      </c>
      <c r="M424" s="2" t="b">
        <v>0</v>
      </c>
      <c r="N424">
        <v>16174</v>
      </c>
      <c r="O424">
        <v>429833</v>
      </c>
      <c r="P424" s="1">
        <f>N424/(N424+O424)</f>
        <v>3.6264004825036375E-2</v>
      </c>
    </row>
    <row r="425" spans="1:16" ht="14.25" customHeight="1" x14ac:dyDescent="0.25">
      <c r="A425" s="2">
        <v>300.8</v>
      </c>
      <c r="B425" s="2" t="s">
        <v>1174</v>
      </c>
      <c r="C425" s="2" t="s">
        <v>1143</v>
      </c>
      <c r="D425" s="5">
        <v>-2.6511679020543199E-2</v>
      </c>
      <c r="E425" s="5">
        <v>2.5889924720077399E-2</v>
      </c>
      <c r="F425" s="5">
        <v>0.97383667031064103</v>
      </c>
      <c r="G425" s="5">
        <v>0.92565378268812004</v>
      </c>
      <c r="H425" s="5">
        <v>1.02452761299982</v>
      </c>
      <c r="I425" s="3">
        <v>0.30582804848818701</v>
      </c>
      <c r="J425" s="4">
        <v>36.721200489039802</v>
      </c>
      <c r="K425" s="3">
        <v>0.16174605209485399</v>
      </c>
      <c r="L425" s="2">
        <v>6</v>
      </c>
      <c r="M425" s="2" t="b">
        <v>0</v>
      </c>
      <c r="N425">
        <v>1948</v>
      </c>
      <c r="O425">
        <v>447058</v>
      </c>
      <c r="P425" s="1">
        <f>N425/(N425+O425)</f>
        <v>4.3384720916869709E-3</v>
      </c>
    </row>
    <row r="426" spans="1:16" ht="14.25" customHeight="1" x14ac:dyDescent="0.25">
      <c r="A426" s="2">
        <v>300.89999999999998</v>
      </c>
      <c r="B426" s="2" t="s">
        <v>1173</v>
      </c>
      <c r="C426" s="2" t="s">
        <v>1143</v>
      </c>
      <c r="D426" s="5">
        <v>-2.0556671726447699E-2</v>
      </c>
      <c r="E426" s="5">
        <v>5.2676182021061998E-3</v>
      </c>
      <c r="F426" s="5">
        <v>0.97965317626450099</v>
      </c>
      <c r="G426" s="5">
        <v>0.96959093426318799</v>
      </c>
      <c r="H426" s="5">
        <v>0.98981984242090304</v>
      </c>
      <c r="I426" s="3">
        <v>9.5219798550902403E-5</v>
      </c>
      <c r="J426" s="4">
        <v>60.461958681692401</v>
      </c>
      <c r="K426" s="3">
        <v>6.7513773320210697E-3</v>
      </c>
      <c r="L426" s="2">
        <v>10</v>
      </c>
      <c r="M426" s="2" t="b">
        <v>0</v>
      </c>
      <c r="N426">
        <v>67548</v>
      </c>
      <c r="O426">
        <v>380935</v>
      </c>
      <c r="P426" s="1">
        <f>N426/(N426+O426)</f>
        <v>0.15061440455937014</v>
      </c>
    </row>
    <row r="427" spans="1:16" ht="14.25" customHeight="1" x14ac:dyDescent="0.25">
      <c r="A427" s="2">
        <v>301</v>
      </c>
      <c r="B427" s="2" t="s">
        <v>1172</v>
      </c>
      <c r="C427" s="2" t="s">
        <v>1143</v>
      </c>
      <c r="D427" s="5">
        <v>-5.9594062325614497E-3</v>
      </c>
      <c r="E427" s="5">
        <v>1.16413201426481E-2</v>
      </c>
      <c r="F427" s="5">
        <v>0.99405831580700699</v>
      </c>
      <c r="G427" s="5">
        <v>0.97163411095780805</v>
      </c>
      <c r="H427" s="5">
        <v>1.0170000456766299</v>
      </c>
      <c r="I427" s="3">
        <v>0.60870810489309701</v>
      </c>
      <c r="J427" s="4">
        <v>29.1527992664046</v>
      </c>
      <c r="K427" s="3">
        <v>0.185701526817591</v>
      </c>
      <c r="L427" s="2">
        <v>9</v>
      </c>
      <c r="M427" s="2" t="b">
        <v>0</v>
      </c>
      <c r="N427">
        <v>10027</v>
      </c>
      <c r="O427">
        <v>443445</v>
      </c>
      <c r="P427" s="1">
        <f>N427/(N427+O427)</f>
        <v>2.2111618798955613E-2</v>
      </c>
    </row>
    <row r="428" spans="1:16" ht="14.25" customHeight="1" x14ac:dyDescent="0.25">
      <c r="A428" s="2">
        <v>301.10000000000002</v>
      </c>
      <c r="B428" s="2" t="s">
        <v>1171</v>
      </c>
      <c r="C428" s="2" t="s">
        <v>1143</v>
      </c>
      <c r="D428" s="5">
        <v>4.6130774265406703E-2</v>
      </c>
      <c r="E428" s="5">
        <v>3.8203871330643499E-2</v>
      </c>
      <c r="F428" s="5">
        <v>1.04721135029773</v>
      </c>
      <c r="G428" s="5">
        <v>0.97166183871282297</v>
      </c>
      <c r="H428" s="5">
        <v>1.1286350543982999</v>
      </c>
      <c r="I428" s="3">
        <v>0.227243678548397</v>
      </c>
      <c r="J428" s="4">
        <v>54.986831304473299</v>
      </c>
      <c r="K428" s="3">
        <v>8.3388003682142706E-2</v>
      </c>
      <c r="L428" s="2">
        <v>4</v>
      </c>
      <c r="M428" s="2" t="b">
        <v>0</v>
      </c>
      <c r="N428">
        <v>919</v>
      </c>
      <c r="O428">
        <v>448719</v>
      </c>
      <c r="P428" s="1">
        <f>N428/(N428+O428)</f>
        <v>2.0438663991922392E-3</v>
      </c>
    </row>
    <row r="429" spans="1:16" ht="14.25" customHeight="1" x14ac:dyDescent="0.25">
      <c r="A429" s="2">
        <v>301.2</v>
      </c>
      <c r="B429" s="2" t="s">
        <v>1170</v>
      </c>
      <c r="C429" s="2" t="s">
        <v>1143</v>
      </c>
      <c r="D429" s="5">
        <v>9.7657414173674493E-3</v>
      </c>
      <c r="E429" s="5">
        <v>2.0059971417563299E-2</v>
      </c>
      <c r="F429" s="5">
        <v>1.0098135818757801</v>
      </c>
      <c r="G429" s="5">
        <v>0.97088128366932103</v>
      </c>
      <c r="H429" s="5">
        <v>1.0503070635854399</v>
      </c>
      <c r="I429" s="3">
        <v>0.62638073291990204</v>
      </c>
      <c r="J429" s="4">
        <v>0</v>
      </c>
      <c r="K429" s="3">
        <v>0.79673609332194995</v>
      </c>
      <c r="L429" s="2">
        <v>5</v>
      </c>
      <c r="M429" s="2" t="b">
        <v>0</v>
      </c>
      <c r="N429">
        <v>3320</v>
      </c>
      <c r="O429">
        <v>450834</v>
      </c>
      <c r="P429" s="1">
        <f>N429/(N429+O429)</f>
        <v>7.3102956265936221E-3</v>
      </c>
    </row>
    <row r="430" spans="1:16" ht="14.25" customHeight="1" x14ac:dyDescent="0.25">
      <c r="A430" s="2">
        <v>302</v>
      </c>
      <c r="B430" s="2" t="s">
        <v>1169</v>
      </c>
      <c r="C430" s="2" t="s">
        <v>1143</v>
      </c>
      <c r="D430" s="5">
        <v>8.2161958808584096E-3</v>
      </c>
      <c r="E430" s="5">
        <v>1.8777435820973201E-2</v>
      </c>
      <c r="F430" s="5">
        <v>1.0082500414486699</v>
      </c>
      <c r="G430" s="5">
        <v>0.97181783751390205</v>
      </c>
      <c r="H430" s="5">
        <v>1.0460480419682601</v>
      </c>
      <c r="I430" s="3">
        <v>0.66170754848574498</v>
      </c>
      <c r="J430" s="4">
        <v>14.537100336058799</v>
      </c>
      <c r="K430" s="3">
        <v>0.31278024763765</v>
      </c>
      <c r="L430" s="2">
        <v>9</v>
      </c>
      <c r="M430" s="2" t="b">
        <v>0</v>
      </c>
      <c r="N430">
        <v>3715</v>
      </c>
      <c r="O430">
        <v>450086</v>
      </c>
      <c r="P430" s="1">
        <f>N430/(N430+O430)</f>
        <v>8.1864076985286496E-3</v>
      </c>
    </row>
    <row r="431" spans="1:16" ht="14.25" customHeight="1" x14ac:dyDescent="0.25">
      <c r="A431" s="2">
        <v>302.10000000000002</v>
      </c>
      <c r="B431" s="2" t="s">
        <v>1168</v>
      </c>
      <c r="C431" s="2" t="s">
        <v>1143</v>
      </c>
      <c r="D431" s="5">
        <v>1.6914367593193098E-2</v>
      </c>
      <c r="E431" s="5">
        <v>2.9752352823514999E-2</v>
      </c>
      <c r="F431" s="5">
        <v>1.0170582254524301</v>
      </c>
      <c r="G431" s="5">
        <v>0.95944606911277297</v>
      </c>
      <c r="H431" s="5">
        <v>1.0781298368515799</v>
      </c>
      <c r="I431" s="3">
        <v>0.56969196893817298</v>
      </c>
      <c r="J431" s="4">
        <v>0</v>
      </c>
      <c r="K431" s="3">
        <v>0.52532315243669403</v>
      </c>
      <c r="L431" s="2">
        <v>8</v>
      </c>
      <c r="M431" s="2" t="b">
        <v>0</v>
      </c>
      <c r="N431">
        <v>1475</v>
      </c>
      <c r="O431">
        <v>454402</v>
      </c>
      <c r="P431" s="1">
        <f>N431/(N431+O431)</f>
        <v>3.2355218622567052E-3</v>
      </c>
    </row>
    <row r="432" spans="1:16" ht="14.25" customHeight="1" x14ac:dyDescent="0.25">
      <c r="A432" s="2">
        <v>303</v>
      </c>
      <c r="B432" s="2" t="s">
        <v>1167</v>
      </c>
      <c r="C432" s="2" t="s">
        <v>1143</v>
      </c>
      <c r="D432" s="5">
        <v>5.0089514020063104E-3</v>
      </c>
      <c r="E432" s="5">
        <v>1.5607500685602E-2</v>
      </c>
      <c r="F432" s="5">
        <v>1.0050215171707599</v>
      </c>
      <c r="G432" s="5">
        <v>0.97474323846437705</v>
      </c>
      <c r="H432" s="5">
        <v>1.0362403247520799</v>
      </c>
      <c r="I432" s="3">
        <v>0.74826168071029198</v>
      </c>
      <c r="J432" s="4">
        <v>0</v>
      </c>
      <c r="K432" s="3">
        <v>0.67819611062496699</v>
      </c>
      <c r="L432" s="2">
        <v>6</v>
      </c>
      <c r="M432" s="2" t="b">
        <v>0</v>
      </c>
      <c r="N432">
        <v>5434</v>
      </c>
      <c r="O432">
        <v>449353</v>
      </c>
      <c r="P432" s="1">
        <f>N432/(N432+O432)</f>
        <v>1.1948450593354691E-2</v>
      </c>
    </row>
    <row r="433" spans="1:16" ht="14.25" customHeight="1" x14ac:dyDescent="0.25">
      <c r="A433" s="2">
        <v>303.10000000000002</v>
      </c>
      <c r="B433" s="2" t="s">
        <v>1166</v>
      </c>
      <c r="C433" s="2" t="s">
        <v>1143</v>
      </c>
      <c r="D433" s="5">
        <v>4.9552194986129602E-2</v>
      </c>
      <c r="E433" s="5">
        <v>7.2058914313866004E-2</v>
      </c>
      <c r="F433" s="5">
        <v>1.05080043729774</v>
      </c>
      <c r="G433" s="5">
        <v>0.91239644779448204</v>
      </c>
      <c r="H433" s="5">
        <v>1.21019931817385</v>
      </c>
      <c r="I433" s="3">
        <v>0.49166549897823802</v>
      </c>
      <c r="J433" s="4">
        <v>28.819848581746701</v>
      </c>
      <c r="K433" s="3">
        <v>0.23919842531354399</v>
      </c>
      <c r="L433" s="2">
        <v>4</v>
      </c>
      <c r="M433" s="2" t="b">
        <v>0</v>
      </c>
      <c r="N433">
        <v>256</v>
      </c>
      <c r="O433">
        <v>451905</v>
      </c>
      <c r="P433" s="1">
        <f>N433/(N433+O433)</f>
        <v>5.6617001466291873E-4</v>
      </c>
    </row>
    <row r="434" spans="1:16" ht="14.25" customHeight="1" x14ac:dyDescent="0.25">
      <c r="A434" s="2">
        <v>303.3</v>
      </c>
      <c r="B434" s="2" t="s">
        <v>1165</v>
      </c>
      <c r="C434" s="2" t="s">
        <v>1143</v>
      </c>
      <c r="D434" s="5">
        <v>-6.8467797974083894E-2</v>
      </c>
      <c r="E434" s="5">
        <v>4.50901048030228E-2</v>
      </c>
      <c r="F434" s="5">
        <v>0.93382353062888901</v>
      </c>
      <c r="G434" s="5">
        <v>0.85483844642631002</v>
      </c>
      <c r="H434" s="5">
        <v>1.0201066529023699</v>
      </c>
      <c r="I434" s="3">
        <v>0.12889692590073901</v>
      </c>
      <c r="J434" s="4">
        <v>0</v>
      </c>
      <c r="K434" s="3">
        <v>0.72065030919710105</v>
      </c>
      <c r="L434" s="2">
        <v>4</v>
      </c>
      <c r="M434" s="2" t="b">
        <v>0</v>
      </c>
      <c r="N434">
        <v>628</v>
      </c>
      <c r="O434">
        <v>455849</v>
      </c>
      <c r="P434" s="1">
        <f>N434/(N434+O434)</f>
        <v>1.3757538714984545E-3</v>
      </c>
    </row>
    <row r="435" spans="1:16" ht="14.25" customHeight="1" x14ac:dyDescent="0.25">
      <c r="A435" s="2">
        <v>303.39999999999998</v>
      </c>
      <c r="B435" s="2" t="s">
        <v>1164</v>
      </c>
      <c r="C435" s="2" t="s">
        <v>1143</v>
      </c>
      <c r="D435" s="5">
        <v>1.24255067840924E-2</v>
      </c>
      <c r="E435" s="5">
        <v>1.68079210448028E-2</v>
      </c>
      <c r="F435" s="5">
        <v>1.01250302412487</v>
      </c>
      <c r="G435" s="5">
        <v>0.97969163683921201</v>
      </c>
      <c r="H435" s="5">
        <v>1.0464133154892501</v>
      </c>
      <c r="I435" s="3">
        <v>0.459746132775189</v>
      </c>
      <c r="J435" s="4">
        <v>0</v>
      </c>
      <c r="K435" s="3">
        <v>0.57092720997895297</v>
      </c>
      <c r="L435" s="2">
        <v>6</v>
      </c>
      <c r="M435" s="2" t="b">
        <v>0</v>
      </c>
      <c r="N435">
        <v>4710</v>
      </c>
      <c r="O435">
        <v>451319</v>
      </c>
      <c r="P435" s="1">
        <f>N435/(N435+O435)</f>
        <v>1.0328290525383255E-2</v>
      </c>
    </row>
    <row r="436" spans="1:16" ht="14.25" customHeight="1" x14ac:dyDescent="0.25">
      <c r="A436" s="2">
        <v>304</v>
      </c>
      <c r="B436" s="2" t="s">
        <v>1163</v>
      </c>
      <c r="C436" s="2" t="s">
        <v>1143</v>
      </c>
      <c r="D436" s="5">
        <v>-4.5849616047888798E-3</v>
      </c>
      <c r="E436" s="5">
        <v>6.0432589928097599E-3</v>
      </c>
      <c r="F436" s="5">
        <v>0.99542553328598604</v>
      </c>
      <c r="G436" s="5">
        <v>0.98370469706409402</v>
      </c>
      <c r="H436" s="5">
        <v>1.00728602320898</v>
      </c>
      <c r="I436" s="3">
        <v>0.448037877756295</v>
      </c>
      <c r="J436" s="4">
        <v>25.908300207615799</v>
      </c>
      <c r="K436" s="3">
        <v>0.20514247180678399</v>
      </c>
      <c r="L436" s="2">
        <v>10</v>
      </c>
      <c r="M436" s="2" t="b">
        <v>0</v>
      </c>
      <c r="N436">
        <v>44544</v>
      </c>
      <c r="O436">
        <v>390437</v>
      </c>
      <c r="P436" s="1">
        <f>N436/(N436+O436)</f>
        <v>0.10240447283904354</v>
      </c>
    </row>
    <row r="437" spans="1:16" ht="14.25" customHeight="1" x14ac:dyDescent="0.25">
      <c r="A437" s="2">
        <v>305.2</v>
      </c>
      <c r="B437" s="2" t="s">
        <v>1162</v>
      </c>
      <c r="C437" s="2" t="s">
        <v>1143</v>
      </c>
      <c r="D437" s="5">
        <v>3.7416717711897002E-2</v>
      </c>
      <c r="E437" s="5">
        <v>4.8839233042983397E-2</v>
      </c>
      <c r="F437" s="5">
        <v>1.03812553601156</v>
      </c>
      <c r="G437" s="5">
        <v>0.94336083843644503</v>
      </c>
      <c r="H437" s="5">
        <v>1.14240975945695</v>
      </c>
      <c r="I437" s="3">
        <v>0.44360484898209002</v>
      </c>
      <c r="J437" s="4">
        <v>0</v>
      </c>
      <c r="K437" s="3">
        <v>0.75731219475321099</v>
      </c>
      <c r="L437" s="2">
        <v>4</v>
      </c>
      <c r="M437" s="2" t="b">
        <v>0</v>
      </c>
      <c r="N437">
        <v>575</v>
      </c>
      <c r="O437">
        <v>458385</v>
      </c>
      <c r="P437" s="1">
        <f>N437/(N437+O437)</f>
        <v>1.2528324908488758E-3</v>
      </c>
    </row>
    <row r="438" spans="1:16" ht="14.25" customHeight="1" x14ac:dyDescent="0.25">
      <c r="A438" s="2">
        <v>306</v>
      </c>
      <c r="B438" s="2" t="s">
        <v>1161</v>
      </c>
      <c r="C438" s="2" t="s">
        <v>1143</v>
      </c>
      <c r="D438" s="5">
        <v>-1.10549176321316E-2</v>
      </c>
      <c r="E438" s="5">
        <v>8.5334234860269999E-3</v>
      </c>
      <c r="F438" s="5">
        <v>0.98900596341827196</v>
      </c>
      <c r="G438" s="5">
        <v>0.97260219874265297</v>
      </c>
      <c r="H438" s="5">
        <v>1.00568639156009</v>
      </c>
      <c r="I438" s="3">
        <v>0.19515315408269199</v>
      </c>
      <c r="J438" s="4">
        <v>0</v>
      </c>
      <c r="K438" s="3">
        <v>0.61095847239605705</v>
      </c>
      <c r="L438" s="2">
        <v>10</v>
      </c>
      <c r="M438" s="2" t="b">
        <v>0</v>
      </c>
      <c r="N438">
        <v>19513</v>
      </c>
      <c r="O438">
        <v>414673</v>
      </c>
      <c r="P438" s="1">
        <f>N438/(N438+O438)</f>
        <v>4.4941568820735814E-2</v>
      </c>
    </row>
    <row r="439" spans="1:16" ht="14.25" customHeight="1" x14ac:dyDescent="0.25">
      <c r="A439" s="2">
        <v>306.89999999999998</v>
      </c>
      <c r="B439" s="2" t="s">
        <v>1160</v>
      </c>
      <c r="C439" s="2" t="s">
        <v>1143</v>
      </c>
      <c r="D439" s="5">
        <v>-2.5990907818739398E-3</v>
      </c>
      <c r="E439" s="5">
        <v>3.1389205319635301E-2</v>
      </c>
      <c r="F439" s="5">
        <v>0.99740428393021097</v>
      </c>
      <c r="G439" s="5">
        <v>0.93789169282722196</v>
      </c>
      <c r="H439" s="5">
        <v>1.0606931623453499</v>
      </c>
      <c r="I439" s="3">
        <v>0.93400893314722599</v>
      </c>
      <c r="J439" s="4">
        <v>78.385455169496495</v>
      </c>
      <c r="K439" s="3">
        <v>3.18424208114579E-4</v>
      </c>
      <c r="L439" s="2">
        <v>6</v>
      </c>
      <c r="M439" s="2" t="b">
        <v>0</v>
      </c>
      <c r="N439">
        <v>1310</v>
      </c>
      <c r="O439">
        <v>455432</v>
      </c>
      <c r="P439" s="1">
        <f>N439/(N439+O439)</f>
        <v>2.8681400002627303E-3</v>
      </c>
    </row>
    <row r="440" spans="1:16" ht="14.25" customHeight="1" x14ac:dyDescent="0.25">
      <c r="A440" s="2">
        <v>312</v>
      </c>
      <c r="B440" s="2" t="s">
        <v>1159</v>
      </c>
      <c r="C440" s="2" t="s">
        <v>1143</v>
      </c>
      <c r="D440" s="5">
        <v>1.5108184040223099E-2</v>
      </c>
      <c r="E440" s="5">
        <v>1.7990420455853699E-2</v>
      </c>
      <c r="F440" s="5">
        <v>1.01522288958888</v>
      </c>
      <c r="G440" s="5">
        <v>0.98004931013410002</v>
      </c>
      <c r="H440" s="5">
        <v>1.05165883480309</v>
      </c>
      <c r="I440" s="3">
        <v>0.40102586557655501</v>
      </c>
      <c r="J440" s="4">
        <v>0</v>
      </c>
      <c r="K440" s="3">
        <v>0.53778869496975401</v>
      </c>
      <c r="L440" s="2">
        <v>7</v>
      </c>
      <c r="M440" s="2" t="b">
        <v>0</v>
      </c>
      <c r="N440">
        <v>4005</v>
      </c>
      <c r="O440">
        <v>463839</v>
      </c>
      <c r="P440" s="1">
        <f>N440/(N440+O440)</f>
        <v>8.5605458229666299E-3</v>
      </c>
    </row>
    <row r="441" spans="1:16" ht="14.25" customHeight="1" x14ac:dyDescent="0.25">
      <c r="A441" s="2">
        <v>312.3</v>
      </c>
      <c r="B441" s="2" t="s">
        <v>1158</v>
      </c>
      <c r="C441" s="2" t="s">
        <v>1143</v>
      </c>
      <c r="D441" s="5">
        <v>3.57639570090598E-3</v>
      </c>
      <c r="E441" s="5">
        <v>2.0786888040883699E-2</v>
      </c>
      <c r="F441" s="5">
        <v>1.00358279863488</v>
      </c>
      <c r="G441" s="5">
        <v>0.96351699139314395</v>
      </c>
      <c r="H441" s="5">
        <v>1.04531465735704</v>
      </c>
      <c r="I441" s="3">
        <v>0.86339778148897295</v>
      </c>
      <c r="J441" s="4">
        <v>0</v>
      </c>
      <c r="K441" s="3">
        <v>0.80244619377105497</v>
      </c>
      <c r="L441" s="2">
        <v>5</v>
      </c>
      <c r="M441" s="2" t="b">
        <v>0</v>
      </c>
      <c r="N441">
        <v>3095</v>
      </c>
      <c r="O441">
        <v>466127</v>
      </c>
      <c r="P441" s="1">
        <f>N441/(N441+O441)</f>
        <v>6.5960249093179775E-3</v>
      </c>
    </row>
    <row r="442" spans="1:16" ht="14.25" customHeight="1" x14ac:dyDescent="0.25">
      <c r="A442" s="2">
        <v>313</v>
      </c>
      <c r="B442" s="2" t="s">
        <v>1157</v>
      </c>
      <c r="C442" s="2" t="s">
        <v>1143</v>
      </c>
      <c r="D442" s="5">
        <v>5.9309454877179299E-2</v>
      </c>
      <c r="E442" s="5">
        <v>1.3114489520651199E-2</v>
      </c>
      <c r="F442" s="5">
        <v>1.0611035536083899</v>
      </c>
      <c r="G442" s="5">
        <v>1.0341765722856799</v>
      </c>
      <c r="H442" s="5">
        <v>1.08873163602213</v>
      </c>
      <c r="I442" s="3">
        <v>6.1131635693832101E-6</v>
      </c>
      <c r="J442" s="4">
        <v>61.632678031215697</v>
      </c>
      <c r="K442" s="3">
        <v>5.2467022717631404E-3</v>
      </c>
      <c r="L442" s="2">
        <v>10</v>
      </c>
      <c r="M442" s="2" t="b">
        <v>1</v>
      </c>
      <c r="N442">
        <v>7801</v>
      </c>
      <c r="O442">
        <v>460871</v>
      </c>
      <c r="P442" s="1">
        <f>N442/(N442+O442)</f>
        <v>1.6644903045200055E-2</v>
      </c>
    </row>
    <row r="443" spans="1:16" ht="14.25" customHeight="1" x14ac:dyDescent="0.25">
      <c r="A443" s="2">
        <v>313.10000000000002</v>
      </c>
      <c r="B443" s="2" t="s">
        <v>1156</v>
      </c>
      <c r="C443" s="2" t="s">
        <v>1143</v>
      </c>
      <c r="D443" s="5">
        <v>6.0754010234006103E-2</v>
      </c>
      <c r="E443" s="5">
        <v>1.43683310440045E-2</v>
      </c>
      <c r="F443" s="5">
        <v>1.0626374840879</v>
      </c>
      <c r="G443" s="5">
        <v>1.0331295553439901</v>
      </c>
      <c r="H443" s="5">
        <v>1.09298820922095</v>
      </c>
      <c r="I443" s="3">
        <v>2.3543485228093899E-5</v>
      </c>
      <c r="J443" s="4">
        <v>4.8618247358590096</v>
      </c>
      <c r="K443" s="3">
        <v>0.39260786931943098</v>
      </c>
      <c r="L443" s="2">
        <v>8</v>
      </c>
      <c r="M443" s="2" t="b">
        <v>1</v>
      </c>
      <c r="N443">
        <v>6576</v>
      </c>
      <c r="O443">
        <v>462238</v>
      </c>
      <c r="P443" s="1">
        <f>N443/(N443+O443)</f>
        <v>1.4026884862653419E-2</v>
      </c>
    </row>
    <row r="444" spans="1:16" ht="14.25" customHeight="1" x14ac:dyDescent="0.25">
      <c r="A444" s="2">
        <v>313.2</v>
      </c>
      <c r="B444" s="2" t="s">
        <v>1155</v>
      </c>
      <c r="C444" s="2" t="s">
        <v>1143</v>
      </c>
      <c r="D444" s="5">
        <v>-5.6549692251514197E-2</v>
      </c>
      <c r="E444" s="5">
        <v>4.7296119704577498E-2</v>
      </c>
      <c r="F444" s="5">
        <v>0.94501952318051796</v>
      </c>
      <c r="G444" s="5">
        <v>0.861355141937868</v>
      </c>
      <c r="H444" s="5">
        <v>1.0368103186603499</v>
      </c>
      <c r="I444" s="3">
        <v>0.231832454961722</v>
      </c>
      <c r="J444" s="4">
        <v>0</v>
      </c>
      <c r="K444" s="3">
        <v>0.46902853826951801</v>
      </c>
      <c r="L444" s="2">
        <v>5</v>
      </c>
      <c r="M444" s="2" t="b">
        <v>0</v>
      </c>
      <c r="N444">
        <v>579</v>
      </c>
      <c r="O444">
        <v>464011</v>
      </c>
      <c r="P444" s="1">
        <f>N444/(N444+O444)</f>
        <v>1.2462601433522031E-3</v>
      </c>
    </row>
    <row r="445" spans="1:16" ht="14.25" customHeight="1" x14ac:dyDescent="0.25">
      <c r="A445" s="2">
        <v>313.3</v>
      </c>
      <c r="B445" s="2" t="s">
        <v>1154</v>
      </c>
      <c r="C445" s="2" t="s">
        <v>1143</v>
      </c>
      <c r="D445" s="5">
        <v>0.19485476374187499</v>
      </c>
      <c r="E445" s="5">
        <v>4.0655982921067799E-2</v>
      </c>
      <c r="F445" s="5">
        <v>1.2151344920866001</v>
      </c>
      <c r="G445" s="5">
        <v>1.12206473493933</v>
      </c>
      <c r="H445" s="5">
        <v>1.3159239283448301</v>
      </c>
      <c r="I445" s="3">
        <v>1.6449440287268999E-6</v>
      </c>
      <c r="J445" s="4">
        <v>25.6142628559912</v>
      </c>
      <c r="K445" s="3">
        <v>0.25791937465613501</v>
      </c>
      <c r="L445" s="2">
        <v>4</v>
      </c>
      <c r="M445" s="2" t="b">
        <v>1</v>
      </c>
      <c r="N445">
        <v>694</v>
      </c>
      <c r="O445">
        <v>470493</v>
      </c>
      <c r="P445" s="1">
        <f>N445/(N445+O445)</f>
        <v>1.472875949463801E-3</v>
      </c>
    </row>
    <row r="446" spans="1:16" ht="14.25" customHeight="1" x14ac:dyDescent="0.25">
      <c r="A446" s="2">
        <v>315</v>
      </c>
      <c r="B446" s="2" t="s">
        <v>1153</v>
      </c>
      <c r="C446" s="2" t="s">
        <v>1143</v>
      </c>
      <c r="D446" s="5">
        <v>-7.9741973487926707E-3</v>
      </c>
      <c r="E446" s="5">
        <v>2.0407426917790999E-2</v>
      </c>
      <c r="F446" s="5">
        <v>0.99205751222078398</v>
      </c>
      <c r="G446" s="5">
        <v>0.95316045696817497</v>
      </c>
      <c r="H446" s="5">
        <v>1.0325418982279</v>
      </c>
      <c r="I446" s="3">
        <v>0.69598220750818396</v>
      </c>
      <c r="J446" s="4">
        <v>0</v>
      </c>
      <c r="K446" s="3">
        <v>0.74507985327818205</v>
      </c>
      <c r="L446" s="2">
        <v>8</v>
      </c>
      <c r="M446" s="2" t="b">
        <v>0</v>
      </c>
      <c r="N446">
        <v>2842</v>
      </c>
      <c r="O446">
        <v>468338</v>
      </c>
      <c r="P446" s="1">
        <f>N446/(N446+O446)</f>
        <v>6.0316651810348489E-3</v>
      </c>
    </row>
    <row r="447" spans="1:16" ht="14.25" customHeight="1" x14ac:dyDescent="0.25">
      <c r="A447" s="2">
        <v>315.10000000000002</v>
      </c>
      <c r="B447" s="2" t="s">
        <v>1152</v>
      </c>
      <c r="C447" s="2" t="s">
        <v>1143</v>
      </c>
      <c r="D447" s="5">
        <v>5.9202992328825102E-2</v>
      </c>
      <c r="E447" s="5">
        <v>5.83079179910461E-2</v>
      </c>
      <c r="F447" s="5">
        <v>1.0609905918332101</v>
      </c>
      <c r="G447" s="5">
        <v>0.94641092092355406</v>
      </c>
      <c r="H447" s="5">
        <v>1.1894421451308499</v>
      </c>
      <c r="I447" s="3">
        <v>0.30993862752400297</v>
      </c>
      <c r="J447" s="4">
        <v>16.972849583884301</v>
      </c>
      <c r="K447" s="3">
        <v>0.29986428398545001</v>
      </c>
      <c r="L447" s="2">
        <v>3</v>
      </c>
      <c r="M447" s="2" t="b">
        <v>0</v>
      </c>
      <c r="N447">
        <v>392</v>
      </c>
      <c r="O447">
        <v>469160</v>
      </c>
      <c r="P447" s="1">
        <f>N447/(N447+O447)</f>
        <v>8.3483831396735609E-4</v>
      </c>
    </row>
    <row r="448" spans="1:16" ht="14.25" customHeight="1" x14ac:dyDescent="0.25">
      <c r="A448" s="2">
        <v>315.2</v>
      </c>
      <c r="B448" s="2" t="s">
        <v>1151</v>
      </c>
      <c r="C448" s="2" t="s">
        <v>1143</v>
      </c>
      <c r="D448" s="5">
        <v>3.9637302363640901E-2</v>
      </c>
      <c r="E448" s="5">
        <v>3.8331856806580897E-2</v>
      </c>
      <c r="F448" s="5">
        <v>1.0404333430355199</v>
      </c>
      <c r="G448" s="5">
        <v>0.96513069031207999</v>
      </c>
      <c r="H448" s="5">
        <v>1.12161135498659</v>
      </c>
      <c r="I448" s="3">
        <v>0.301109791149822</v>
      </c>
      <c r="J448" s="4">
        <v>0</v>
      </c>
      <c r="K448" s="3">
        <v>0.87727630604887197</v>
      </c>
      <c r="L448" s="2">
        <v>6</v>
      </c>
      <c r="M448" s="2" t="b">
        <v>0</v>
      </c>
      <c r="N448">
        <v>816</v>
      </c>
      <c r="O448">
        <v>468601</v>
      </c>
      <c r="P448" s="1">
        <f>N448/(N448+O448)</f>
        <v>1.738326477311218E-3</v>
      </c>
    </row>
    <row r="449" spans="1:16" ht="14.25" customHeight="1" x14ac:dyDescent="0.25">
      <c r="A449" s="2">
        <v>315.3</v>
      </c>
      <c r="B449" s="2" t="s">
        <v>1150</v>
      </c>
      <c r="C449" s="2" t="s">
        <v>1143</v>
      </c>
      <c r="D449" s="5">
        <v>-3.3035818814865598E-3</v>
      </c>
      <c r="E449" s="5">
        <v>6.1793673663886502E-2</v>
      </c>
      <c r="F449" s="5">
        <v>0.99670186894107204</v>
      </c>
      <c r="G449" s="5">
        <v>0.88301158648683098</v>
      </c>
      <c r="H449" s="5">
        <v>1.1250301023829701</v>
      </c>
      <c r="I449" s="3">
        <v>0.95736421308353903</v>
      </c>
      <c r="J449" s="4">
        <v>15.4804050707691</v>
      </c>
      <c r="K449" s="3">
        <v>0.31440212753804497</v>
      </c>
      <c r="L449" s="2">
        <v>4</v>
      </c>
      <c r="M449" s="2" t="b">
        <v>0</v>
      </c>
      <c r="N449">
        <v>307</v>
      </c>
      <c r="O449">
        <v>314837</v>
      </c>
      <c r="P449" s="1">
        <f>N449/(N449+O449)</f>
        <v>9.7415784530246487E-4</v>
      </c>
    </row>
    <row r="450" spans="1:16" ht="14.25" customHeight="1" x14ac:dyDescent="0.25">
      <c r="A450" s="2">
        <v>316</v>
      </c>
      <c r="B450" s="2" t="s">
        <v>1149</v>
      </c>
      <c r="C450" s="2" t="s">
        <v>1143</v>
      </c>
      <c r="D450" s="5">
        <v>-2.4080067933325199E-2</v>
      </c>
      <c r="E450" s="5">
        <v>6.25039558334641E-3</v>
      </c>
      <c r="F450" s="5">
        <v>0.97620754370813301</v>
      </c>
      <c r="G450" s="5">
        <v>0.96432141859444298</v>
      </c>
      <c r="H450" s="5">
        <v>0.98824017595885605</v>
      </c>
      <c r="I450" s="3">
        <v>1.1688596635200399E-4</v>
      </c>
      <c r="J450" s="4">
        <v>27.236013471739302</v>
      </c>
      <c r="K450" s="3">
        <v>0.18503720048944999</v>
      </c>
      <c r="L450" s="2">
        <v>11</v>
      </c>
      <c r="M450" s="2" t="b">
        <v>0</v>
      </c>
      <c r="N450">
        <v>41156</v>
      </c>
      <c r="O450">
        <v>407879</v>
      </c>
      <c r="P450" s="1">
        <f>N450/(N450+O450)</f>
        <v>9.1654325386662516E-2</v>
      </c>
    </row>
    <row r="451" spans="1:16" ht="14.25" customHeight="1" x14ac:dyDescent="0.25">
      <c r="A451" s="2">
        <v>316.10000000000002</v>
      </c>
      <c r="B451" s="2" t="s">
        <v>1148</v>
      </c>
      <c r="C451" s="2" t="s">
        <v>1143</v>
      </c>
      <c r="D451" s="5">
        <v>7.9771969177319907E-2</v>
      </c>
      <c r="E451" s="5">
        <v>5.5782578340089803E-2</v>
      </c>
      <c r="F451" s="5">
        <v>1.0830400729959899</v>
      </c>
      <c r="G451" s="5">
        <v>0.97087274457095096</v>
      </c>
      <c r="H451" s="5">
        <v>1.2081663701801799</v>
      </c>
      <c r="I451" s="3">
        <v>0.152702190554765</v>
      </c>
      <c r="J451" s="4">
        <v>66.780544525724693</v>
      </c>
      <c r="K451" s="3">
        <v>2.8883486688279801E-2</v>
      </c>
      <c r="L451" s="2">
        <v>4</v>
      </c>
      <c r="M451" s="2" t="b">
        <v>0</v>
      </c>
      <c r="N451">
        <v>407</v>
      </c>
      <c r="O451">
        <v>460554</v>
      </c>
      <c r="P451" s="1">
        <f>N451/(N451+O451)</f>
        <v>8.8293803597267449E-4</v>
      </c>
    </row>
    <row r="452" spans="1:16" ht="14.25" customHeight="1" x14ac:dyDescent="0.25">
      <c r="A452" s="2">
        <v>317</v>
      </c>
      <c r="B452" s="2" t="s">
        <v>1147</v>
      </c>
      <c r="C452" s="2" t="s">
        <v>1143</v>
      </c>
      <c r="D452" s="5">
        <v>-3.1423030704710503E-2</v>
      </c>
      <c r="E452" s="5">
        <v>5.1200594225088002E-3</v>
      </c>
      <c r="F452" s="5">
        <v>0.96906554187515703</v>
      </c>
      <c r="G452" s="5">
        <v>0.95938947269840702</v>
      </c>
      <c r="H452" s="5">
        <v>0.97883920052664797</v>
      </c>
      <c r="I452" s="3">
        <v>8.3967772400981997E-10</v>
      </c>
      <c r="J452" s="4">
        <v>44.721821934635599</v>
      </c>
      <c r="K452" s="3">
        <v>5.3459029335466403E-2</v>
      </c>
      <c r="L452" s="2">
        <v>11</v>
      </c>
      <c r="M452" s="2" t="b">
        <v>1</v>
      </c>
      <c r="N452">
        <v>62146</v>
      </c>
      <c r="O452">
        <v>389966</v>
      </c>
      <c r="P452" s="1">
        <f>N452/(N452+O452)</f>
        <v>0.13745709027851505</v>
      </c>
    </row>
    <row r="453" spans="1:16" ht="14.25" customHeight="1" x14ac:dyDescent="0.25">
      <c r="A453" s="2">
        <v>317.10000000000002</v>
      </c>
      <c r="B453" s="2" t="s">
        <v>1146</v>
      </c>
      <c r="C453" s="2" t="s">
        <v>1143</v>
      </c>
      <c r="D453" s="5">
        <v>-3.5157126889474297E-2</v>
      </c>
      <c r="E453" s="5">
        <v>5.80135187595691E-3</v>
      </c>
      <c r="F453" s="5">
        <v>0.96545370560127397</v>
      </c>
      <c r="G453" s="5">
        <v>0.95453824585198699</v>
      </c>
      <c r="H453" s="5">
        <v>0.97649398723387104</v>
      </c>
      <c r="I453" s="3">
        <v>1.3598529133948501E-9</v>
      </c>
      <c r="J453" s="4">
        <v>0.463661397571075</v>
      </c>
      <c r="K453" s="3">
        <v>0.43641602641166499</v>
      </c>
      <c r="L453" s="2">
        <v>11</v>
      </c>
      <c r="M453" s="2" t="b">
        <v>1</v>
      </c>
      <c r="N453">
        <v>44755</v>
      </c>
      <c r="O453">
        <v>405842</v>
      </c>
      <c r="P453" s="1">
        <f>N453/(N453+O453)</f>
        <v>9.9323785999462941E-2</v>
      </c>
    </row>
    <row r="454" spans="1:16" ht="14.25" customHeight="1" x14ac:dyDescent="0.25">
      <c r="A454" s="2">
        <v>317.11</v>
      </c>
      <c r="B454" s="2" t="s">
        <v>1145</v>
      </c>
      <c r="C454" s="2" t="s">
        <v>1143</v>
      </c>
      <c r="D454" s="5">
        <v>-6.9609247904124594E-2</v>
      </c>
      <c r="E454" s="5">
        <v>1.42682217185231E-2</v>
      </c>
      <c r="F454" s="5">
        <v>0.932758225936831</v>
      </c>
      <c r="G454" s="5">
        <v>0.90703481157395704</v>
      </c>
      <c r="H454" s="5">
        <v>0.95921115369659005</v>
      </c>
      <c r="I454" s="3">
        <v>1.0683005022446201E-6</v>
      </c>
      <c r="J454" s="4">
        <v>0</v>
      </c>
      <c r="K454" s="3">
        <v>0.77334064433980698</v>
      </c>
      <c r="L454" s="2">
        <v>10</v>
      </c>
      <c r="M454" s="2" t="b">
        <v>1</v>
      </c>
      <c r="N454">
        <v>6137</v>
      </c>
      <c r="O454">
        <v>453367</v>
      </c>
      <c r="P454" s="1">
        <f>N454/(N454+O454)</f>
        <v>1.3355705282217347E-2</v>
      </c>
    </row>
    <row r="455" spans="1:16" ht="14.25" customHeight="1" x14ac:dyDescent="0.25">
      <c r="A455" s="2">
        <v>318</v>
      </c>
      <c r="B455" s="2" t="s">
        <v>1144</v>
      </c>
      <c r="C455" s="2" t="s">
        <v>1143</v>
      </c>
      <c r="D455" s="5">
        <v>-2.6373643360609701E-2</v>
      </c>
      <c r="E455" s="5">
        <v>4.3615077250186802E-3</v>
      </c>
      <c r="F455" s="5">
        <v>0.97397110377618701</v>
      </c>
      <c r="G455" s="5">
        <v>0.96568069641904597</v>
      </c>
      <c r="H455" s="5">
        <v>0.98233268461168699</v>
      </c>
      <c r="I455" s="3">
        <v>1.4765045764175299E-9</v>
      </c>
      <c r="J455" s="4">
        <v>47.290910737429897</v>
      </c>
      <c r="K455" s="3">
        <v>4.0619002194879801E-2</v>
      </c>
      <c r="L455" s="2">
        <v>11</v>
      </c>
      <c r="M455" s="2" t="b">
        <v>1</v>
      </c>
      <c r="N455">
        <v>99304</v>
      </c>
      <c r="O455">
        <v>338313</v>
      </c>
      <c r="P455" s="1">
        <f>N455/(N455+O455)</f>
        <v>0.22691988656747794</v>
      </c>
    </row>
    <row r="456" spans="1:16" ht="14.25" customHeight="1" x14ac:dyDescent="0.25">
      <c r="A456" s="2">
        <v>320</v>
      </c>
      <c r="B456" s="2" t="s">
        <v>1142</v>
      </c>
      <c r="C456" s="2" t="s">
        <v>1059</v>
      </c>
      <c r="D456" s="5">
        <v>1.9447024474153099E-2</v>
      </c>
      <c r="E456" s="5">
        <v>3.6121099024401901E-2</v>
      </c>
      <c r="F456" s="5">
        <v>1.0196373496051101</v>
      </c>
      <c r="G456" s="5">
        <v>0.94994705388274903</v>
      </c>
      <c r="H456" s="5">
        <v>1.09444028534042</v>
      </c>
      <c r="I456" s="3">
        <v>0.59031191858885501</v>
      </c>
      <c r="J456" s="4">
        <v>11.3640546361001</v>
      </c>
      <c r="K456" s="3">
        <v>0.34272672492577799</v>
      </c>
      <c r="L456" s="2">
        <v>6</v>
      </c>
      <c r="M456" s="2" t="b">
        <v>0</v>
      </c>
      <c r="N456">
        <v>911</v>
      </c>
      <c r="O456">
        <v>472839</v>
      </c>
      <c r="P456" s="1">
        <f>N456/(N456+O456)</f>
        <v>1.9229551451187335E-3</v>
      </c>
    </row>
    <row r="457" spans="1:16" ht="14.25" customHeight="1" x14ac:dyDescent="0.25">
      <c r="A457" s="2">
        <v>323</v>
      </c>
      <c r="B457" s="2" t="s">
        <v>1141</v>
      </c>
      <c r="C457" s="2" t="s">
        <v>1059</v>
      </c>
      <c r="D457" s="5">
        <v>-4.51877413934458E-2</v>
      </c>
      <c r="E457" s="5">
        <v>4.3701079411507998E-2</v>
      </c>
      <c r="F457" s="5">
        <v>0.95581801838061597</v>
      </c>
      <c r="G457" s="5">
        <v>0.87735789206148196</v>
      </c>
      <c r="H457" s="5">
        <v>1.04129465583815</v>
      </c>
      <c r="I457" s="3">
        <v>0.301127334839012</v>
      </c>
      <c r="J457" s="4">
        <v>29.155560680254201</v>
      </c>
      <c r="K457" s="3">
        <v>0.237217538150749</v>
      </c>
      <c r="L457" s="2">
        <v>4</v>
      </c>
      <c r="M457" s="2" t="b">
        <v>0</v>
      </c>
      <c r="N457">
        <v>645</v>
      </c>
      <c r="O457">
        <v>473467</v>
      </c>
      <c r="P457" s="1">
        <f>N457/(N457+O457)</f>
        <v>1.3604380399568035E-3</v>
      </c>
    </row>
    <row r="458" spans="1:16" ht="14.25" customHeight="1" x14ac:dyDescent="0.25">
      <c r="A458" s="2">
        <v>323.2</v>
      </c>
      <c r="B458" s="2" t="s">
        <v>1140</v>
      </c>
      <c r="C458" s="2" t="s">
        <v>1059</v>
      </c>
      <c r="D458" s="5">
        <v>-4.3986543618338397E-2</v>
      </c>
      <c r="E458" s="5">
        <v>0.122845956577687</v>
      </c>
      <c r="F458" s="5">
        <v>0.95696683469737098</v>
      </c>
      <c r="G458" s="5">
        <v>0.75219461335631699</v>
      </c>
      <c r="H458" s="5">
        <v>1.2174848190210299</v>
      </c>
      <c r="I458" s="3">
        <v>0.72029646070914699</v>
      </c>
      <c r="J458" s="4">
        <v>0</v>
      </c>
      <c r="K458" s="3">
        <v>0.40728087628068499</v>
      </c>
      <c r="L458" s="2">
        <v>2</v>
      </c>
      <c r="M458" s="2" t="b">
        <v>0</v>
      </c>
      <c r="N458">
        <v>112</v>
      </c>
      <c r="O458">
        <v>463080</v>
      </c>
      <c r="P458" s="1">
        <f>N458/(N458+O458)</f>
        <v>2.4180037651772915E-4</v>
      </c>
    </row>
    <row r="459" spans="1:16" ht="14.25" customHeight="1" x14ac:dyDescent="0.25">
      <c r="A459" s="2">
        <v>323.8</v>
      </c>
      <c r="B459" s="2" t="s">
        <v>1139</v>
      </c>
      <c r="C459" s="2" t="s">
        <v>1059</v>
      </c>
      <c r="D459" s="5">
        <v>-6.99249761018821E-2</v>
      </c>
      <c r="E459" s="5">
        <v>7.6087582632652001E-2</v>
      </c>
      <c r="F459" s="5">
        <v>0.93246377434899297</v>
      </c>
      <c r="G459" s="5">
        <v>0.80327842210126399</v>
      </c>
      <c r="H459" s="5">
        <v>1.0824250553110999</v>
      </c>
      <c r="I459" s="3">
        <v>0.35809221984435702</v>
      </c>
      <c r="J459" s="4">
        <v>51.611534473409201</v>
      </c>
      <c r="K459" s="3">
        <v>0.126614504365759</v>
      </c>
      <c r="L459" s="2">
        <v>3</v>
      </c>
      <c r="M459" s="2" t="b">
        <v>0</v>
      </c>
      <c r="N459">
        <v>242</v>
      </c>
      <c r="O459">
        <v>319216</v>
      </c>
      <c r="P459" s="1">
        <f>N459/(N459+O459)</f>
        <v>7.5753307164009036E-4</v>
      </c>
    </row>
    <row r="460" spans="1:16" ht="14.25" customHeight="1" x14ac:dyDescent="0.25">
      <c r="A460" s="2">
        <v>324</v>
      </c>
      <c r="B460" s="2" t="s">
        <v>1138</v>
      </c>
      <c r="C460" s="2" t="s">
        <v>1059</v>
      </c>
      <c r="D460" s="5">
        <v>5.0753278447572797E-2</v>
      </c>
      <c r="E460" s="5">
        <v>3.5451217259126998E-2</v>
      </c>
      <c r="F460" s="5">
        <v>1.0520632945709301</v>
      </c>
      <c r="G460" s="5">
        <v>0.98144448270586404</v>
      </c>
      <c r="H460" s="5">
        <v>1.1277634092270501</v>
      </c>
      <c r="I460" s="3">
        <v>0.15224770156276099</v>
      </c>
      <c r="J460" s="4">
        <v>0</v>
      </c>
      <c r="K460" s="3">
        <v>0.97696818307136202</v>
      </c>
      <c r="L460" s="2">
        <v>5</v>
      </c>
      <c r="M460" s="2" t="b">
        <v>0</v>
      </c>
      <c r="N460">
        <v>970</v>
      </c>
      <c r="O460">
        <v>473051</v>
      </c>
      <c r="P460" s="1">
        <f>N460/(N460+O460)</f>
        <v>2.0463228422369474E-3</v>
      </c>
    </row>
    <row r="461" spans="1:16" ht="14.25" customHeight="1" x14ac:dyDescent="0.25">
      <c r="A461" s="2">
        <v>325</v>
      </c>
      <c r="B461" s="2" t="s">
        <v>1137</v>
      </c>
      <c r="C461" s="2" t="s">
        <v>1059</v>
      </c>
      <c r="D461" s="5">
        <v>-0.138621920063109</v>
      </c>
      <c r="E461" s="5">
        <v>0.14360500823448999</v>
      </c>
      <c r="F461" s="5">
        <v>0.87055710642129902</v>
      </c>
      <c r="G461" s="5">
        <v>0.65699257350794504</v>
      </c>
      <c r="H461" s="5">
        <v>1.1535437478296899</v>
      </c>
      <c r="I461" s="3">
        <v>0.33439455222972098</v>
      </c>
      <c r="J461" s="4">
        <v>0</v>
      </c>
      <c r="K461" s="3">
        <v>0.97511691869021</v>
      </c>
      <c r="L461" s="2">
        <v>2</v>
      </c>
      <c r="M461" s="2" t="b">
        <v>0</v>
      </c>
      <c r="N461">
        <v>76</v>
      </c>
      <c r="O461">
        <v>443162</v>
      </c>
      <c r="P461" s="1">
        <f>N461/(N461+O461)</f>
        <v>1.7146544294487385E-4</v>
      </c>
    </row>
    <row r="462" spans="1:16" ht="14.25" customHeight="1" x14ac:dyDescent="0.25">
      <c r="A462" s="2">
        <v>327</v>
      </c>
      <c r="B462" s="2" t="s">
        <v>1136</v>
      </c>
      <c r="C462" s="2" t="s">
        <v>1059</v>
      </c>
      <c r="D462" s="5">
        <v>-9.8898522690173008E-3</v>
      </c>
      <c r="E462" s="5">
        <v>5.0219485219543097E-3</v>
      </c>
      <c r="F462" s="5">
        <v>0.99015889149803704</v>
      </c>
      <c r="G462" s="5">
        <v>0.98046072474269796</v>
      </c>
      <c r="H462" s="5">
        <v>0.99995298707137004</v>
      </c>
      <c r="I462" s="3">
        <v>4.8915702237287001E-2</v>
      </c>
      <c r="J462" s="4">
        <v>0</v>
      </c>
      <c r="K462" s="3">
        <v>0.99473972936560395</v>
      </c>
      <c r="L462" s="2">
        <v>10</v>
      </c>
      <c r="M462" s="2" t="b">
        <v>0</v>
      </c>
      <c r="N462">
        <v>71440</v>
      </c>
      <c r="O462">
        <v>360045</v>
      </c>
      <c r="P462" s="1">
        <f>N462/(N462+O462)</f>
        <v>0.16556774858917458</v>
      </c>
    </row>
    <row r="463" spans="1:16" ht="14.25" customHeight="1" x14ac:dyDescent="0.25">
      <c r="A463" s="2">
        <v>327.10000000000002</v>
      </c>
      <c r="B463" s="2" t="s">
        <v>1135</v>
      </c>
      <c r="C463" s="2" t="s">
        <v>1059</v>
      </c>
      <c r="D463" s="5">
        <v>3.8974624583822899E-2</v>
      </c>
      <c r="E463" s="5">
        <v>2.6295547000206199E-2</v>
      </c>
      <c r="F463" s="5">
        <v>1.03974409937616</v>
      </c>
      <c r="G463" s="5">
        <v>0.98751489330735098</v>
      </c>
      <c r="H463" s="5">
        <v>1.0947356840025699</v>
      </c>
      <c r="I463" s="3">
        <v>0.13829351210379401</v>
      </c>
      <c r="J463" s="4">
        <v>0</v>
      </c>
      <c r="K463" s="3">
        <v>0.496979488982704</v>
      </c>
      <c r="L463" s="2">
        <v>7</v>
      </c>
      <c r="M463" s="2" t="b">
        <v>0</v>
      </c>
      <c r="N463">
        <v>1889</v>
      </c>
      <c r="O463">
        <v>458275</v>
      </c>
      <c r="P463" s="1">
        <f>N463/(N463+O463)</f>
        <v>4.1050581966429363E-3</v>
      </c>
    </row>
    <row r="464" spans="1:16" ht="14.25" customHeight="1" x14ac:dyDescent="0.25">
      <c r="A464" s="2">
        <v>327.3</v>
      </c>
      <c r="B464" s="2" t="s">
        <v>1134</v>
      </c>
      <c r="C464" s="2" t="s">
        <v>1059</v>
      </c>
      <c r="D464" s="5">
        <v>3.0557990950313599E-4</v>
      </c>
      <c r="E464" s="5">
        <v>4.3561550563054902E-3</v>
      </c>
      <c r="F464" s="5">
        <v>1.0003056266038</v>
      </c>
      <c r="G464" s="5">
        <v>0.99180146569817396</v>
      </c>
      <c r="H464" s="5">
        <v>1.0088827060876</v>
      </c>
      <c r="I464" s="3">
        <v>0.94407506847834999</v>
      </c>
      <c r="J464" s="4">
        <v>0</v>
      </c>
      <c r="K464" s="3">
        <v>0.80614611403709702</v>
      </c>
      <c r="L464" s="2">
        <v>11</v>
      </c>
      <c r="M464" s="2" t="b">
        <v>0</v>
      </c>
      <c r="N464">
        <v>100945</v>
      </c>
      <c r="O464">
        <v>357743</v>
      </c>
      <c r="P464" s="1">
        <f>N464/(N464+O464)</f>
        <v>0.22007333961211106</v>
      </c>
    </row>
    <row r="465" spans="1:16" ht="14.25" customHeight="1" x14ac:dyDescent="0.25">
      <c r="A465" s="2">
        <v>327.31</v>
      </c>
      <c r="B465" s="2" t="s">
        <v>1133</v>
      </c>
      <c r="C465" s="2" t="s">
        <v>1059</v>
      </c>
      <c r="D465" s="5">
        <v>3.70189302841546E-3</v>
      </c>
      <c r="E465" s="5">
        <v>2.1333244975928398E-2</v>
      </c>
      <c r="F465" s="5">
        <v>1.0037087534973701</v>
      </c>
      <c r="G465" s="5">
        <v>0.96260656814576795</v>
      </c>
      <c r="H465" s="5">
        <v>1.0465659545496699</v>
      </c>
      <c r="I465" s="3">
        <v>0.86223724269400304</v>
      </c>
      <c r="J465" s="4">
        <v>0</v>
      </c>
      <c r="K465" s="3">
        <v>0.586690532672831</v>
      </c>
      <c r="L465" s="2">
        <v>5</v>
      </c>
      <c r="M465" s="2" t="b">
        <v>0</v>
      </c>
      <c r="N465">
        <v>2951</v>
      </c>
      <c r="O465">
        <v>457402</v>
      </c>
      <c r="P465" s="1">
        <f>N465/(N465+O465)</f>
        <v>6.4102981842195008E-3</v>
      </c>
    </row>
    <row r="466" spans="1:16" ht="14.25" customHeight="1" x14ac:dyDescent="0.25">
      <c r="A466" s="2">
        <v>327.32</v>
      </c>
      <c r="B466" s="2" t="s">
        <v>1132</v>
      </c>
      <c r="C466" s="2" t="s">
        <v>1059</v>
      </c>
      <c r="D466" s="5">
        <v>6.1511587796910603E-3</v>
      </c>
      <c r="E466" s="5">
        <v>4.8105262301723602E-3</v>
      </c>
      <c r="F466" s="5">
        <v>1.0061701160065599</v>
      </c>
      <c r="G466" s="5">
        <v>0.99672806510553502</v>
      </c>
      <c r="H466" s="5">
        <v>1.0157016118909701</v>
      </c>
      <c r="I466" s="3">
        <v>0.20100719495444999</v>
      </c>
      <c r="J466" s="4">
        <v>0</v>
      </c>
      <c r="K466" s="3">
        <v>0.55456154129501201</v>
      </c>
      <c r="L466" s="2">
        <v>9</v>
      </c>
      <c r="M466" s="2" t="b">
        <v>0</v>
      </c>
      <c r="N466">
        <v>79560</v>
      </c>
      <c r="O466">
        <v>370526</v>
      </c>
      <c r="P466" s="1">
        <f>N466/(N466+O466)</f>
        <v>0.17676621801166889</v>
      </c>
    </row>
    <row r="467" spans="1:16" ht="14.25" customHeight="1" x14ac:dyDescent="0.25">
      <c r="A467" s="2">
        <v>327.39999999999998</v>
      </c>
      <c r="B467" s="2" t="s">
        <v>1131</v>
      </c>
      <c r="C467" s="2" t="s">
        <v>1059</v>
      </c>
      <c r="D467" s="5">
        <v>-9.65234924261168E-3</v>
      </c>
      <c r="E467" s="5">
        <v>5.9194128797063102E-3</v>
      </c>
      <c r="F467" s="5">
        <v>0.99039408515988803</v>
      </c>
      <c r="G467" s="5">
        <v>0.97897009313772199</v>
      </c>
      <c r="H467" s="5">
        <v>1.00195138829609</v>
      </c>
      <c r="I467" s="3">
        <v>0.102969234745168</v>
      </c>
      <c r="J467" s="4">
        <v>0</v>
      </c>
      <c r="K467" s="3">
        <v>0.91582883414083305</v>
      </c>
      <c r="L467" s="2">
        <v>10</v>
      </c>
      <c r="M467" s="2" t="b">
        <v>0</v>
      </c>
      <c r="N467">
        <v>45307</v>
      </c>
      <c r="O467">
        <v>394652</v>
      </c>
      <c r="P467" s="1">
        <f>N467/(N467+O467)</f>
        <v>0.10298005041378856</v>
      </c>
    </row>
    <row r="468" spans="1:16" ht="14.25" customHeight="1" x14ac:dyDescent="0.25">
      <c r="A468" s="2">
        <v>327.41000000000003</v>
      </c>
      <c r="B468" s="2" t="s">
        <v>1130</v>
      </c>
      <c r="C468" s="2" t="s">
        <v>1059</v>
      </c>
      <c r="D468" s="5">
        <v>-1.2477139607431499E-2</v>
      </c>
      <c r="E468" s="5">
        <v>2.0769652082730398E-2</v>
      </c>
      <c r="F468" s="5">
        <v>0.98760037716814797</v>
      </c>
      <c r="G468" s="5">
        <v>0.94820466406798898</v>
      </c>
      <c r="H468" s="5">
        <v>1.02863289112943</v>
      </c>
      <c r="I468" s="3">
        <v>0.54801385206786402</v>
      </c>
      <c r="J468" s="4">
        <v>0</v>
      </c>
      <c r="K468" s="3">
        <v>0.60461840259507504</v>
      </c>
      <c r="L468" s="2">
        <v>8</v>
      </c>
      <c r="M468" s="2" t="b">
        <v>0</v>
      </c>
      <c r="N468">
        <v>3047</v>
      </c>
      <c r="O468">
        <v>310628</v>
      </c>
      <c r="P468" s="1">
        <f>N468/(N468+O468)</f>
        <v>9.7138758268908911E-3</v>
      </c>
    </row>
    <row r="469" spans="1:16" ht="14.25" customHeight="1" x14ac:dyDescent="0.25">
      <c r="A469" s="2">
        <v>327.5</v>
      </c>
      <c r="B469" s="2" t="s">
        <v>1129</v>
      </c>
      <c r="C469" s="2" t="s">
        <v>1059</v>
      </c>
      <c r="D469" s="5">
        <v>-2.87571133072815E-2</v>
      </c>
      <c r="E469" s="5">
        <v>1.5814087616206202E-2</v>
      </c>
      <c r="F469" s="5">
        <v>0.971652437255076</v>
      </c>
      <c r="G469" s="5">
        <v>0.94199797368704996</v>
      </c>
      <c r="H469" s="5">
        <v>1.0022404349007501</v>
      </c>
      <c r="I469" s="3">
        <v>6.8995520472008506E-2</v>
      </c>
      <c r="J469" s="4">
        <v>0</v>
      </c>
      <c r="K469" s="3">
        <v>0.73510582245096001</v>
      </c>
      <c r="L469" s="2">
        <v>6</v>
      </c>
      <c r="M469" s="2" t="b">
        <v>0</v>
      </c>
      <c r="N469">
        <v>5360</v>
      </c>
      <c r="O469">
        <v>453658</v>
      </c>
      <c r="P469" s="1">
        <f>N469/(N469+O469)</f>
        <v>1.1677101987285901E-2</v>
      </c>
    </row>
    <row r="470" spans="1:16" ht="14.25" customHeight="1" x14ac:dyDescent="0.25">
      <c r="A470" s="2">
        <v>327.60000000000002</v>
      </c>
      <c r="B470" s="2" t="s">
        <v>1128</v>
      </c>
      <c r="C470" s="2" t="s">
        <v>1059</v>
      </c>
      <c r="D470" s="5">
        <v>-2.6165639340859199E-3</v>
      </c>
      <c r="E470" s="5">
        <v>4.4804390814749503E-2</v>
      </c>
      <c r="F470" s="5">
        <v>0.99738685628559998</v>
      </c>
      <c r="G470" s="5">
        <v>0.91353685762191295</v>
      </c>
      <c r="H470" s="5">
        <v>1.08893312053205</v>
      </c>
      <c r="I470" s="3">
        <v>0.95343023681015604</v>
      </c>
      <c r="J470" s="4">
        <v>0</v>
      </c>
      <c r="K470" s="3">
        <v>0.74172918643191499</v>
      </c>
      <c r="L470" s="2">
        <v>4</v>
      </c>
      <c r="M470" s="2" t="b">
        <v>0</v>
      </c>
      <c r="N470">
        <v>678</v>
      </c>
      <c r="O470">
        <v>464520</v>
      </c>
      <c r="P470" s="1">
        <f>N470/(N470+O470)</f>
        <v>1.4574439271020081E-3</v>
      </c>
    </row>
    <row r="471" spans="1:16" ht="14.25" customHeight="1" x14ac:dyDescent="0.25">
      <c r="A471" s="2">
        <v>327.7</v>
      </c>
      <c r="B471" s="2" t="s">
        <v>1127</v>
      </c>
      <c r="C471" s="2" t="s">
        <v>1059</v>
      </c>
      <c r="D471" s="5">
        <v>1.3292906213449999E-2</v>
      </c>
      <c r="E471" s="5">
        <v>1.19234470050098E-2</v>
      </c>
      <c r="F471" s="5">
        <v>1.0133816496747801</v>
      </c>
      <c r="G471" s="5">
        <v>0.98997397855388802</v>
      </c>
      <c r="H471" s="5">
        <v>1.0373427889465301</v>
      </c>
      <c r="I471" s="3">
        <v>0.264912861272106</v>
      </c>
      <c r="J471" s="4">
        <v>53.7046737292711</v>
      </c>
      <c r="K471" s="3">
        <v>3.4487677481015298E-2</v>
      </c>
      <c r="L471" s="2">
        <v>8</v>
      </c>
      <c r="M471" s="2" t="b">
        <v>0</v>
      </c>
      <c r="N471">
        <v>9547</v>
      </c>
      <c r="O471">
        <v>445892</v>
      </c>
      <c r="P471" s="1">
        <f>N471/(N471+O471)</f>
        <v>2.096219252194037E-2</v>
      </c>
    </row>
    <row r="472" spans="1:16" ht="14.25" customHeight="1" x14ac:dyDescent="0.25">
      <c r="A472" s="2">
        <v>327.71</v>
      </c>
      <c r="B472" s="2" t="s">
        <v>1126</v>
      </c>
      <c r="C472" s="2" t="s">
        <v>1059</v>
      </c>
      <c r="D472" s="5">
        <v>1.07553045037567E-2</v>
      </c>
      <c r="E472" s="5">
        <v>1.41390250241651E-2</v>
      </c>
      <c r="F472" s="5">
        <v>1.0108133507061201</v>
      </c>
      <c r="G472" s="5">
        <v>0.98318627994303198</v>
      </c>
      <c r="H472" s="5">
        <v>1.0392167291278001</v>
      </c>
      <c r="I472" s="3">
        <v>0.446846915743976</v>
      </c>
      <c r="J472" s="4">
        <v>25.299950906192301</v>
      </c>
      <c r="K472" s="3">
        <v>0.23575931252257901</v>
      </c>
      <c r="L472" s="2">
        <v>7</v>
      </c>
      <c r="M472" s="2" t="b">
        <v>0</v>
      </c>
      <c r="N472">
        <v>6715</v>
      </c>
      <c r="O472">
        <v>453478</v>
      </c>
      <c r="P472" s="1">
        <f>N472/(N472+O472)</f>
        <v>1.4591703915531093E-2</v>
      </c>
    </row>
    <row r="473" spans="1:16" ht="14.25" customHeight="1" x14ac:dyDescent="0.25">
      <c r="A473" s="2">
        <v>327.72</v>
      </c>
      <c r="B473" s="2" t="s">
        <v>1125</v>
      </c>
      <c r="C473" s="2" t="s">
        <v>1059</v>
      </c>
      <c r="D473" s="5">
        <v>-7.5679155202480697E-2</v>
      </c>
      <c r="E473" s="5">
        <v>4.5847725181008797E-2</v>
      </c>
      <c r="F473" s="5">
        <v>0.92711361842648699</v>
      </c>
      <c r="G473" s="5">
        <v>0.84743677411014495</v>
      </c>
      <c r="H473" s="5">
        <v>1.0142817585116199</v>
      </c>
      <c r="I473" s="3">
        <v>9.8807355186457696E-2</v>
      </c>
      <c r="J473" s="4">
        <v>34.6778183698706</v>
      </c>
      <c r="K473" s="3">
        <v>0.216346595462201</v>
      </c>
      <c r="L473" s="2">
        <v>3</v>
      </c>
      <c r="M473" s="2" t="b">
        <v>0</v>
      </c>
      <c r="N473">
        <v>647</v>
      </c>
      <c r="O473">
        <v>309324</v>
      </c>
      <c r="P473" s="1">
        <f>N473/(N473+O473)</f>
        <v>2.0872920369970093E-3</v>
      </c>
    </row>
    <row r="474" spans="1:16" ht="14.25" customHeight="1" x14ac:dyDescent="0.25">
      <c r="A474" s="2">
        <v>331</v>
      </c>
      <c r="B474" s="2" t="s">
        <v>1124</v>
      </c>
      <c r="C474" s="2" t="s">
        <v>1059</v>
      </c>
      <c r="D474" s="5">
        <v>-1.14703067194855E-2</v>
      </c>
      <c r="E474" s="5">
        <v>2.0354471969863199E-2</v>
      </c>
      <c r="F474" s="5">
        <v>0.988595226447474</v>
      </c>
      <c r="G474" s="5">
        <v>0.94993251029607095</v>
      </c>
      <c r="H474" s="5">
        <v>1.0288315339898499</v>
      </c>
      <c r="I474" s="3">
        <v>0.57307567212093102</v>
      </c>
      <c r="J474" s="4">
        <v>15.6861667021793</v>
      </c>
      <c r="K474" s="3">
        <v>0.31022841892738601</v>
      </c>
      <c r="L474" s="2">
        <v>7</v>
      </c>
      <c r="M474" s="2" t="b">
        <v>0</v>
      </c>
      <c r="N474">
        <v>2734</v>
      </c>
      <c r="O474">
        <v>458298</v>
      </c>
      <c r="P474" s="1">
        <f>N474/(N474+O474)</f>
        <v>5.930174044317965E-3</v>
      </c>
    </row>
    <row r="475" spans="1:16" ht="14.25" customHeight="1" x14ac:dyDescent="0.25">
      <c r="A475" s="2">
        <v>331.1</v>
      </c>
      <c r="B475" s="2" t="s">
        <v>1123</v>
      </c>
      <c r="C475" s="2" t="s">
        <v>1059</v>
      </c>
      <c r="D475" s="5">
        <v>-2.76975496926011E-2</v>
      </c>
      <c r="E475" s="5">
        <v>2.9709660170153501E-2</v>
      </c>
      <c r="F475" s="5">
        <v>0.97268251044137199</v>
      </c>
      <c r="G475" s="5">
        <v>0.91766083848195901</v>
      </c>
      <c r="H475" s="5">
        <v>1.03100320558915</v>
      </c>
      <c r="I475" s="3">
        <v>0.35119483711113098</v>
      </c>
      <c r="J475" s="4">
        <v>1.95143450674448</v>
      </c>
      <c r="K475" s="3">
        <v>0.40385662005950701</v>
      </c>
      <c r="L475" s="2">
        <v>6</v>
      </c>
      <c r="M475" s="2" t="b">
        <v>0</v>
      </c>
      <c r="N475">
        <v>1276</v>
      </c>
      <c r="O475">
        <v>462109</v>
      </c>
      <c r="P475" s="1">
        <f>N475/(N475+O475)</f>
        <v>2.7536497728670546E-3</v>
      </c>
    </row>
    <row r="476" spans="1:16" ht="14.25" customHeight="1" x14ac:dyDescent="0.25">
      <c r="A476" s="2">
        <v>331.9</v>
      </c>
      <c r="B476" s="2" t="s">
        <v>1122</v>
      </c>
      <c r="C476" s="2" t="s">
        <v>1059</v>
      </c>
      <c r="D476" s="5">
        <v>1.5438729818368699E-2</v>
      </c>
      <c r="E476" s="5">
        <v>3.0960154101533501E-2</v>
      </c>
      <c r="F476" s="5">
        <v>1.0155585226969099</v>
      </c>
      <c r="G476" s="5">
        <v>0.955766103786445</v>
      </c>
      <c r="H476" s="5">
        <v>1.0790915360320901</v>
      </c>
      <c r="I476" s="3">
        <v>0.61801575647944795</v>
      </c>
      <c r="J476" s="4">
        <v>38.276385555907098</v>
      </c>
      <c r="K476" s="3">
        <v>0.16602307537908001</v>
      </c>
      <c r="L476" s="2">
        <v>5</v>
      </c>
      <c r="M476" s="2" t="b">
        <v>0</v>
      </c>
      <c r="N476">
        <v>1196</v>
      </c>
      <c r="O476">
        <v>456159</v>
      </c>
      <c r="P476" s="1">
        <f>N476/(N476+O476)</f>
        <v>2.6150364596429468E-3</v>
      </c>
    </row>
    <row r="477" spans="1:16" ht="14.25" customHeight="1" x14ac:dyDescent="0.25">
      <c r="A477" s="2">
        <v>332</v>
      </c>
      <c r="B477" s="2" t="s">
        <v>1121</v>
      </c>
      <c r="C477" s="2" t="s">
        <v>1059</v>
      </c>
      <c r="D477" s="5">
        <v>1.16484167975418E-2</v>
      </c>
      <c r="E477" s="5">
        <v>1.45512862643678E-2</v>
      </c>
      <c r="F477" s="5">
        <v>1.0117165237938199</v>
      </c>
      <c r="G477" s="5">
        <v>0.98326994784824195</v>
      </c>
      <c r="H477" s="5">
        <v>1.0409860758557601</v>
      </c>
      <c r="I477" s="3">
        <v>0.42341670020432798</v>
      </c>
      <c r="J477" s="4">
        <v>16.253986536622399</v>
      </c>
      <c r="K477" s="3">
        <v>0.30203653922235002</v>
      </c>
      <c r="L477" s="2">
        <v>8</v>
      </c>
      <c r="M477" s="2" t="b">
        <v>0</v>
      </c>
      <c r="N477">
        <v>5766</v>
      </c>
      <c r="O477">
        <v>458331</v>
      </c>
      <c r="P477" s="1">
        <f>N477/(N477+O477)</f>
        <v>1.242412685279155E-2</v>
      </c>
    </row>
    <row r="478" spans="1:16" ht="14.25" customHeight="1" x14ac:dyDescent="0.25">
      <c r="A478" s="2">
        <v>333</v>
      </c>
      <c r="B478" s="2" t="s">
        <v>1120</v>
      </c>
      <c r="C478" s="2" t="s">
        <v>1059</v>
      </c>
      <c r="D478" s="5">
        <v>1.45105515555095E-2</v>
      </c>
      <c r="E478" s="5">
        <v>1.0806988032243199E-2</v>
      </c>
      <c r="F478" s="5">
        <v>1.0146163406755599</v>
      </c>
      <c r="G478" s="5">
        <v>0.993351444330978</v>
      </c>
      <c r="H478" s="5">
        <v>1.03633645940807</v>
      </c>
      <c r="I478" s="3">
        <v>0.17936887319983599</v>
      </c>
      <c r="J478" s="4">
        <v>0</v>
      </c>
      <c r="K478" s="3">
        <v>0.75476969412197503</v>
      </c>
      <c r="L478" s="2">
        <v>10</v>
      </c>
      <c r="M478" s="2" t="b">
        <v>0</v>
      </c>
      <c r="N478">
        <v>11276</v>
      </c>
      <c r="O478">
        <v>445275</v>
      </c>
      <c r="P478" s="1">
        <f>N478/(N478+O478)</f>
        <v>2.4698226485102431E-2</v>
      </c>
    </row>
    <row r="479" spans="1:16" ht="14.25" customHeight="1" x14ac:dyDescent="0.25">
      <c r="A479" s="2">
        <v>333.1</v>
      </c>
      <c r="B479" s="2" t="s">
        <v>1119</v>
      </c>
      <c r="C479" s="2" t="s">
        <v>1059</v>
      </c>
      <c r="D479" s="5">
        <v>1.8259774453364599E-2</v>
      </c>
      <c r="E479" s="5">
        <v>1.4159191743467201E-2</v>
      </c>
      <c r="F479" s="5">
        <v>1.01842750347762</v>
      </c>
      <c r="G479" s="5">
        <v>0.99055317288310896</v>
      </c>
      <c r="H479" s="5">
        <v>1.04708622235877</v>
      </c>
      <c r="I479" s="3">
        <v>0.19718759384581799</v>
      </c>
      <c r="J479" s="4">
        <v>14.7500890862077</v>
      </c>
      <c r="K479" s="3">
        <v>0.31093072693190499</v>
      </c>
      <c r="L479" s="2">
        <v>9</v>
      </c>
      <c r="M479" s="2" t="b">
        <v>0</v>
      </c>
      <c r="N479">
        <v>6548</v>
      </c>
      <c r="O479">
        <v>452912</v>
      </c>
      <c r="P479" s="1">
        <f>N479/(N479+O479)</f>
        <v>1.4251512645279241E-2</v>
      </c>
    </row>
    <row r="480" spans="1:16" ht="14.25" customHeight="1" x14ac:dyDescent="0.25">
      <c r="A480" s="2">
        <v>333.2</v>
      </c>
      <c r="B480" s="2" t="s">
        <v>1118</v>
      </c>
      <c r="C480" s="2" t="s">
        <v>1059</v>
      </c>
      <c r="D480" s="5">
        <v>7.2901527218710502E-3</v>
      </c>
      <c r="E480" s="5">
        <v>3.9974045431954701E-2</v>
      </c>
      <c r="F480" s="5">
        <v>1.00731679057723</v>
      </c>
      <c r="G480" s="5">
        <v>0.93140830048073697</v>
      </c>
      <c r="H480" s="5">
        <v>1.0894117177773499</v>
      </c>
      <c r="I480" s="3">
        <v>0.855290678154904</v>
      </c>
      <c r="J480" s="4">
        <v>0</v>
      </c>
      <c r="K480" s="3">
        <v>0.98661102083195895</v>
      </c>
      <c r="L480" s="2">
        <v>5</v>
      </c>
      <c r="M480" s="2" t="b">
        <v>0</v>
      </c>
      <c r="N480">
        <v>792</v>
      </c>
      <c r="O480">
        <v>461723</v>
      </c>
      <c r="P480" s="1">
        <f>N480/(N480+O480)</f>
        <v>1.7123768958844578E-3</v>
      </c>
    </row>
    <row r="481" spans="1:16" ht="14.25" customHeight="1" x14ac:dyDescent="0.25">
      <c r="A481" s="2">
        <v>333.3</v>
      </c>
      <c r="B481" s="2" t="s">
        <v>1117</v>
      </c>
      <c r="C481" s="2" t="s">
        <v>1059</v>
      </c>
      <c r="D481" s="5">
        <v>3.4981732479630198E-2</v>
      </c>
      <c r="E481" s="5">
        <v>7.9094257255431899E-2</v>
      </c>
      <c r="F481" s="5">
        <v>1.03560079076829</v>
      </c>
      <c r="G481" s="5">
        <v>0.88688481593615198</v>
      </c>
      <c r="H481" s="5">
        <v>1.2092539849246</v>
      </c>
      <c r="I481" s="3">
        <v>0.65828729347324599</v>
      </c>
      <c r="J481" s="4">
        <v>0</v>
      </c>
      <c r="K481" s="3">
        <v>0.91375684191644502</v>
      </c>
      <c r="L481" s="2">
        <v>3</v>
      </c>
      <c r="M481" s="2" t="b">
        <v>0</v>
      </c>
      <c r="N481">
        <v>219</v>
      </c>
      <c r="O481">
        <v>453758</v>
      </c>
      <c r="P481" s="1">
        <f>N481/(N481+O481)</f>
        <v>4.8240329355892479E-4</v>
      </c>
    </row>
    <row r="482" spans="1:16" ht="14.25" customHeight="1" x14ac:dyDescent="0.25">
      <c r="A482" s="2">
        <v>333.4</v>
      </c>
      <c r="B482" s="2" t="s">
        <v>1116</v>
      </c>
      <c r="C482" s="2" t="s">
        <v>1059</v>
      </c>
      <c r="D482" s="5">
        <v>5.0826497391965E-2</v>
      </c>
      <c r="E482" s="5">
        <v>2.9860626515667E-2</v>
      </c>
      <c r="F482" s="5">
        <v>1.05214032835493</v>
      </c>
      <c r="G482" s="5">
        <v>0.99233030820970403</v>
      </c>
      <c r="H482" s="5">
        <v>1.1155552353812399</v>
      </c>
      <c r="I482" s="3">
        <v>8.8732073388066296E-2</v>
      </c>
      <c r="J482" s="4">
        <v>0</v>
      </c>
      <c r="K482" s="3">
        <v>0.87092739621419901</v>
      </c>
      <c r="L482" s="2">
        <v>6</v>
      </c>
      <c r="M482" s="2" t="b">
        <v>0</v>
      </c>
      <c r="N482">
        <v>1436</v>
      </c>
      <c r="O482">
        <v>460837</v>
      </c>
      <c r="P482" s="1">
        <f>N482/(N482+O482)</f>
        <v>3.1063895144211322E-3</v>
      </c>
    </row>
    <row r="483" spans="1:16" ht="14.25" customHeight="1" x14ac:dyDescent="0.25">
      <c r="A483" s="2">
        <v>333.8</v>
      </c>
      <c r="B483" s="2" t="s">
        <v>1115</v>
      </c>
      <c r="C483" s="2" t="s">
        <v>1059</v>
      </c>
      <c r="D483" s="5">
        <v>-6.3508728900694797E-2</v>
      </c>
      <c r="E483" s="5">
        <v>6.3276903170947502E-2</v>
      </c>
      <c r="F483" s="5">
        <v>0.93846592748902502</v>
      </c>
      <c r="G483" s="5">
        <v>0.82900492732359099</v>
      </c>
      <c r="H483" s="5">
        <v>1.06238005110681</v>
      </c>
      <c r="I483" s="3">
        <v>0.31554075364490097</v>
      </c>
      <c r="J483" s="4">
        <v>36.422787750983503</v>
      </c>
      <c r="K483" s="3">
        <v>0.20744467371995001</v>
      </c>
      <c r="L483" s="2">
        <v>3</v>
      </c>
      <c r="M483" s="2" t="b">
        <v>0</v>
      </c>
      <c r="N483">
        <v>313</v>
      </c>
      <c r="O483">
        <v>459348</v>
      </c>
      <c r="P483" s="1">
        <f>N483/(N483+O483)</f>
        <v>6.8093660327937333E-4</v>
      </c>
    </row>
    <row r="484" spans="1:16" ht="14.25" customHeight="1" x14ac:dyDescent="0.25">
      <c r="A484" s="2">
        <v>334</v>
      </c>
      <c r="B484" s="2" t="s">
        <v>1114</v>
      </c>
      <c r="C484" s="2" t="s">
        <v>1059</v>
      </c>
      <c r="D484" s="5">
        <v>1.4751415917577899E-2</v>
      </c>
      <c r="E484" s="5">
        <v>1.7498717594088099E-2</v>
      </c>
      <c r="F484" s="5">
        <v>1.0148607550273701</v>
      </c>
      <c r="G484" s="5">
        <v>0.98064433336186996</v>
      </c>
      <c r="H484" s="5">
        <v>1.0502710483869799</v>
      </c>
      <c r="I484" s="3">
        <v>0.39922854013186099</v>
      </c>
      <c r="J484" s="4">
        <v>0</v>
      </c>
      <c r="K484" s="3">
        <v>0.78482034713597004</v>
      </c>
      <c r="L484" s="2">
        <v>10</v>
      </c>
      <c r="M484" s="2" t="b">
        <v>0</v>
      </c>
      <c r="N484">
        <v>3795</v>
      </c>
      <c r="O484">
        <v>458274</v>
      </c>
      <c r="P484" s="1">
        <f>N484/(N484+O484)</f>
        <v>8.2130590885776799E-3</v>
      </c>
    </row>
    <row r="485" spans="1:16" ht="14.25" customHeight="1" x14ac:dyDescent="0.25">
      <c r="A485" s="2">
        <v>334.1</v>
      </c>
      <c r="B485" s="2" t="s">
        <v>1113</v>
      </c>
      <c r="C485" s="2" t="s">
        <v>1059</v>
      </c>
      <c r="D485" s="5">
        <v>1.1020137377776599E-2</v>
      </c>
      <c r="E485" s="5">
        <v>4.9194800933561197E-2</v>
      </c>
      <c r="F485" s="5">
        <v>1.01108108276144</v>
      </c>
      <c r="G485" s="5">
        <v>0.91814504415031095</v>
      </c>
      <c r="H485" s="5">
        <v>1.11342424863178</v>
      </c>
      <c r="I485" s="3">
        <v>0.82274936358352802</v>
      </c>
      <c r="J485" s="4">
        <v>0</v>
      </c>
      <c r="K485" s="3">
        <v>0.91672233337551701</v>
      </c>
      <c r="L485" s="2">
        <v>4</v>
      </c>
      <c r="M485" s="2" t="b">
        <v>0</v>
      </c>
      <c r="N485">
        <v>524</v>
      </c>
      <c r="O485">
        <v>462083</v>
      </c>
      <c r="P485" s="1">
        <f>N485/(N485+O485)</f>
        <v>1.1327109187712248E-3</v>
      </c>
    </row>
    <row r="486" spans="1:16" ht="14.25" customHeight="1" x14ac:dyDescent="0.25">
      <c r="A486" s="2">
        <v>334.2</v>
      </c>
      <c r="B486" s="2" t="s">
        <v>1112</v>
      </c>
      <c r="C486" s="2" t="s">
        <v>1059</v>
      </c>
      <c r="D486" s="5">
        <v>1.3836391994923899E-3</v>
      </c>
      <c r="E486" s="5">
        <v>3.9492975022641E-2</v>
      </c>
      <c r="F486" s="5">
        <v>1.00138459686985</v>
      </c>
      <c r="G486" s="5">
        <v>0.92679658654321195</v>
      </c>
      <c r="H486" s="5">
        <v>1.08197540367337</v>
      </c>
      <c r="I486" s="3">
        <v>0.972051775101891</v>
      </c>
      <c r="J486" s="4">
        <v>0</v>
      </c>
      <c r="K486" s="3">
        <v>0.86047305691628595</v>
      </c>
      <c r="L486" s="2">
        <v>5</v>
      </c>
      <c r="M486" s="2" t="b">
        <v>0</v>
      </c>
      <c r="N486">
        <v>761</v>
      </c>
      <c r="O486">
        <v>460502</v>
      </c>
      <c r="P486" s="1">
        <f>N486/(N486+O486)</f>
        <v>1.6498179997094932E-3</v>
      </c>
    </row>
    <row r="487" spans="1:16" ht="14.25" customHeight="1" x14ac:dyDescent="0.25">
      <c r="A487" s="2">
        <v>334.21</v>
      </c>
      <c r="B487" s="2" t="s">
        <v>1111</v>
      </c>
      <c r="C487" s="2" t="s">
        <v>1059</v>
      </c>
      <c r="D487" s="5">
        <v>7.1098232190370102E-3</v>
      </c>
      <c r="E487" s="5">
        <v>6.0162762176441703E-2</v>
      </c>
      <c r="F487" s="5">
        <v>1.0071351580185299</v>
      </c>
      <c r="G487" s="5">
        <v>0.89511146742154601</v>
      </c>
      <c r="H487" s="5">
        <v>1.13317867487371</v>
      </c>
      <c r="I487" s="3">
        <v>0.90592782877977895</v>
      </c>
      <c r="J487" s="4">
        <v>0</v>
      </c>
      <c r="K487" s="3">
        <v>0.70227635383450304</v>
      </c>
      <c r="L487" s="2">
        <v>3</v>
      </c>
      <c r="M487" s="2" t="b">
        <v>0</v>
      </c>
      <c r="N487">
        <v>371</v>
      </c>
      <c r="O487">
        <v>316054</v>
      </c>
      <c r="P487" s="1">
        <f>N487/(N487+O487)</f>
        <v>1.1724737299518054E-3</v>
      </c>
    </row>
    <row r="488" spans="1:16" ht="14.25" customHeight="1" x14ac:dyDescent="0.25">
      <c r="A488" s="2">
        <v>335</v>
      </c>
      <c r="B488" s="2" t="s">
        <v>1110</v>
      </c>
      <c r="C488" s="2" t="s">
        <v>1059</v>
      </c>
      <c r="D488" s="5">
        <v>3.5483040957047698E-2</v>
      </c>
      <c r="E488" s="5">
        <v>2.4511469216103102E-2</v>
      </c>
      <c r="F488" s="5">
        <v>1.03612007637419</v>
      </c>
      <c r="G488" s="5">
        <v>0.98751997366552702</v>
      </c>
      <c r="H488" s="5">
        <v>1.08711199904222</v>
      </c>
      <c r="I488" s="3">
        <v>0.14772623272096</v>
      </c>
      <c r="J488" s="4">
        <v>0</v>
      </c>
      <c r="K488" s="3">
        <v>0.86673412084114099</v>
      </c>
      <c r="L488" s="2">
        <v>8</v>
      </c>
      <c r="M488" s="2" t="b">
        <v>0</v>
      </c>
      <c r="N488">
        <v>1962</v>
      </c>
      <c r="O488">
        <v>460863</v>
      </c>
      <c r="P488" s="1">
        <f>N488/(N488+O488)</f>
        <v>4.2391832766164317E-3</v>
      </c>
    </row>
    <row r="489" spans="1:16" ht="14.25" customHeight="1" x14ac:dyDescent="0.25">
      <c r="A489" s="2">
        <v>337</v>
      </c>
      <c r="B489" s="2" t="s">
        <v>1109</v>
      </c>
      <c r="C489" s="2" t="s">
        <v>1059</v>
      </c>
      <c r="D489" s="5">
        <v>0.155059590732636</v>
      </c>
      <c r="E489" s="5">
        <v>1.3382663452672101E-2</v>
      </c>
      <c r="F489" s="5">
        <v>1.1677275447717499</v>
      </c>
      <c r="G489" s="5">
        <v>1.1374967928291999</v>
      </c>
      <c r="H489" s="5">
        <v>1.1987617261118699</v>
      </c>
      <c r="I489" s="3">
        <v>4.8187425958916596E-31</v>
      </c>
      <c r="J489" s="4">
        <v>65.571475361280406</v>
      </c>
      <c r="K489" s="3">
        <v>3.0734595414958999E-3</v>
      </c>
      <c r="L489" s="2">
        <v>9</v>
      </c>
      <c r="M489" s="2" t="b">
        <v>1</v>
      </c>
      <c r="N489">
        <v>7420</v>
      </c>
      <c r="O489">
        <v>447384</v>
      </c>
      <c r="P489" s="1">
        <f>N489/(N489+O489)</f>
        <v>1.6314720187157544E-2</v>
      </c>
    </row>
    <row r="490" spans="1:16" ht="14.25" customHeight="1" x14ac:dyDescent="0.25">
      <c r="A490" s="2">
        <v>337.1</v>
      </c>
      <c r="B490" s="2" t="s">
        <v>1108</v>
      </c>
      <c r="C490" s="2" t="s">
        <v>1059</v>
      </c>
      <c r="D490" s="5">
        <v>0.15458775388239199</v>
      </c>
      <c r="E490" s="5">
        <v>1.4238814262121801E-2</v>
      </c>
      <c r="F490" s="5">
        <v>1.16717669785023</v>
      </c>
      <c r="G490" s="5">
        <v>1.1350539589700199</v>
      </c>
      <c r="H490" s="5">
        <v>1.2002085303863199</v>
      </c>
      <c r="I490" s="3">
        <v>1.8515216306248001E-27</v>
      </c>
      <c r="J490" s="4">
        <v>72.330398393802696</v>
      </c>
      <c r="K490" s="3">
        <v>2.85948949201729E-3</v>
      </c>
      <c r="L490" s="2">
        <v>6</v>
      </c>
      <c r="M490" s="2" t="b">
        <v>1</v>
      </c>
      <c r="N490">
        <v>6609</v>
      </c>
      <c r="O490">
        <v>448609</v>
      </c>
      <c r="P490" s="1">
        <f>N490/(N490+O490)</f>
        <v>1.4518318695657905E-2</v>
      </c>
    </row>
    <row r="491" spans="1:16" ht="14.25" customHeight="1" x14ac:dyDescent="0.25">
      <c r="A491" s="2">
        <v>338</v>
      </c>
      <c r="B491" s="2" t="s">
        <v>1107</v>
      </c>
      <c r="C491" s="2" t="s">
        <v>1059</v>
      </c>
      <c r="D491" s="5">
        <v>1.6863084737921401E-2</v>
      </c>
      <c r="E491" s="5">
        <v>5.9582344286853803E-3</v>
      </c>
      <c r="F491" s="5">
        <v>1.01700606914002</v>
      </c>
      <c r="G491" s="5">
        <v>1.00519862605232</v>
      </c>
      <c r="H491" s="5">
        <v>1.02895220691817</v>
      </c>
      <c r="I491" s="3">
        <v>4.6516726621080497E-3</v>
      </c>
      <c r="J491" s="4">
        <v>0</v>
      </c>
      <c r="K491" s="3">
        <v>0.45004799545910501</v>
      </c>
      <c r="L491" s="2">
        <v>9</v>
      </c>
      <c r="M491" s="2" t="b">
        <v>0</v>
      </c>
      <c r="N491">
        <v>43203</v>
      </c>
      <c r="O491">
        <v>239858</v>
      </c>
      <c r="P491" s="1">
        <f>N491/(N491+O491)</f>
        <v>0.15262787879644316</v>
      </c>
    </row>
    <row r="492" spans="1:16" ht="14.25" customHeight="1" x14ac:dyDescent="0.25">
      <c r="A492" s="2">
        <v>338.1</v>
      </c>
      <c r="B492" s="2" t="s">
        <v>1106</v>
      </c>
      <c r="C492" s="2" t="s">
        <v>1059</v>
      </c>
      <c r="D492" s="5">
        <v>1.4104046927243199E-2</v>
      </c>
      <c r="E492" s="5">
        <v>9.7267246015741507E-3</v>
      </c>
      <c r="F492" s="5">
        <v>1.01420397825645</v>
      </c>
      <c r="G492" s="5">
        <v>0.99505229742427603</v>
      </c>
      <c r="H492" s="5">
        <v>1.0337242697432101</v>
      </c>
      <c r="I492" s="3">
        <v>0.147050025900827</v>
      </c>
      <c r="J492" s="4">
        <v>0</v>
      </c>
      <c r="K492" s="3">
        <v>0.60501661567960296</v>
      </c>
      <c r="L492" s="2">
        <v>9</v>
      </c>
      <c r="M492" s="2" t="b">
        <v>0</v>
      </c>
      <c r="N492">
        <v>13925</v>
      </c>
      <c r="O492">
        <v>280547</v>
      </c>
      <c r="P492" s="1">
        <f>N492/(N492+O492)</f>
        <v>4.7288027384607023E-2</v>
      </c>
    </row>
    <row r="493" spans="1:16" ht="14.25" customHeight="1" x14ac:dyDescent="0.25">
      <c r="A493" s="2">
        <v>338.2</v>
      </c>
      <c r="B493" s="2" t="s">
        <v>1105</v>
      </c>
      <c r="C493" s="2" t="s">
        <v>1059</v>
      </c>
      <c r="D493" s="5">
        <v>1.67201266638058E-2</v>
      </c>
      <c r="E493" s="5">
        <v>6.9945585727815797E-3</v>
      </c>
      <c r="F493" s="5">
        <v>1.0168606903027999</v>
      </c>
      <c r="G493" s="5">
        <v>1.00301558151901</v>
      </c>
      <c r="H493" s="5">
        <v>1.0308969098138501</v>
      </c>
      <c r="I493" s="3">
        <v>1.6827844294620298E-2</v>
      </c>
      <c r="J493" s="4">
        <v>0</v>
      </c>
      <c r="K493" s="3">
        <v>0.91757668492699096</v>
      </c>
      <c r="L493" s="2">
        <v>9</v>
      </c>
      <c r="M493" s="2" t="b">
        <v>0</v>
      </c>
      <c r="N493">
        <v>30040</v>
      </c>
      <c r="O493">
        <v>263607</v>
      </c>
      <c r="P493" s="1">
        <f>N493/(N493+O493)</f>
        <v>0.10229969997990784</v>
      </c>
    </row>
    <row r="494" spans="1:16" ht="14.25" customHeight="1" x14ac:dyDescent="0.25">
      <c r="A494" s="2">
        <v>339</v>
      </c>
      <c r="B494" s="2" t="s">
        <v>1104</v>
      </c>
      <c r="C494" s="2" t="s">
        <v>1059</v>
      </c>
      <c r="D494" s="5">
        <v>-2.6190847344600799E-2</v>
      </c>
      <c r="E494" s="5">
        <v>5.8955825892881E-3</v>
      </c>
      <c r="F494" s="5">
        <v>0.97414915808697899</v>
      </c>
      <c r="G494" s="5">
        <v>0.96295752329237805</v>
      </c>
      <c r="H494" s="5">
        <v>0.985470863716842</v>
      </c>
      <c r="I494" s="3">
        <v>8.8939150263649193E-6</v>
      </c>
      <c r="J494" s="4">
        <v>21.3596478547835</v>
      </c>
      <c r="K494" s="3">
        <v>0.23997990149333101</v>
      </c>
      <c r="L494" s="2">
        <v>11</v>
      </c>
      <c r="M494" s="2" t="b">
        <v>1</v>
      </c>
      <c r="N494">
        <v>42440</v>
      </c>
      <c r="O494">
        <v>401618</v>
      </c>
      <c r="P494" s="1">
        <f>N494/(N494+O494)</f>
        <v>9.5573100811155304E-2</v>
      </c>
    </row>
    <row r="495" spans="1:16" ht="14.25" customHeight="1" x14ac:dyDescent="0.25">
      <c r="A495" s="2">
        <v>340</v>
      </c>
      <c r="B495" s="2" t="s">
        <v>1103</v>
      </c>
      <c r="C495" s="2" t="s">
        <v>1059</v>
      </c>
      <c r="D495" s="5">
        <v>-2.8795789092681202E-2</v>
      </c>
      <c r="E495" s="5">
        <v>8.8646298079342999E-3</v>
      </c>
      <c r="F495" s="5">
        <v>0.97161485856062701</v>
      </c>
      <c r="G495" s="5">
        <v>0.95487948111294196</v>
      </c>
      <c r="H495" s="5">
        <v>0.98864354303171897</v>
      </c>
      <c r="I495" s="3">
        <v>1.1605941726576701E-3</v>
      </c>
      <c r="J495" s="4">
        <v>0</v>
      </c>
      <c r="K495" s="3">
        <v>0.74041799783185502</v>
      </c>
      <c r="L495" s="2">
        <v>10</v>
      </c>
      <c r="M495" s="2" t="b">
        <v>0</v>
      </c>
      <c r="N495">
        <v>17602</v>
      </c>
      <c r="O495">
        <v>444129</v>
      </c>
      <c r="P495" s="1">
        <f>N495/(N495+O495)</f>
        <v>3.812176353764421E-2</v>
      </c>
    </row>
    <row r="496" spans="1:16" ht="14.25" customHeight="1" x14ac:dyDescent="0.25">
      <c r="A496" s="2">
        <v>340.1</v>
      </c>
      <c r="B496" s="2" t="s">
        <v>1102</v>
      </c>
      <c r="C496" s="2" t="s">
        <v>1059</v>
      </c>
      <c r="D496" s="5">
        <v>3.5374576313343301E-2</v>
      </c>
      <c r="E496" s="5">
        <v>2.5432634737901898E-2</v>
      </c>
      <c r="F496" s="5">
        <v>1.0360077000738099</v>
      </c>
      <c r="G496" s="5">
        <v>0.98563175102206102</v>
      </c>
      <c r="H496" s="5">
        <v>1.08895837973892</v>
      </c>
      <c r="I496" s="3">
        <v>0.164251881363109</v>
      </c>
      <c r="J496" s="4">
        <v>0</v>
      </c>
      <c r="K496" s="3">
        <v>0.65047194237819606</v>
      </c>
      <c r="L496" s="2">
        <v>6</v>
      </c>
      <c r="M496" s="2" t="b">
        <v>0</v>
      </c>
      <c r="N496">
        <v>2020</v>
      </c>
      <c r="O496">
        <v>463782</v>
      </c>
      <c r="P496" s="1">
        <f>N496/(N496+O496)</f>
        <v>4.3366065409766383E-3</v>
      </c>
    </row>
    <row r="497" spans="1:16" ht="14.25" customHeight="1" x14ac:dyDescent="0.25">
      <c r="A497" s="2">
        <v>341</v>
      </c>
      <c r="B497" s="2" t="s">
        <v>1101</v>
      </c>
      <c r="C497" s="2" t="s">
        <v>1059</v>
      </c>
      <c r="D497" s="5">
        <v>-2.2403174426860798E-5</v>
      </c>
      <c r="E497" s="5">
        <v>5.4021596132556998E-2</v>
      </c>
      <c r="F497" s="5">
        <v>0.99997759707652201</v>
      </c>
      <c r="G497" s="5">
        <v>0.89951208901037905</v>
      </c>
      <c r="H497" s="5">
        <v>1.1116639863673901</v>
      </c>
      <c r="I497" s="3">
        <v>0.99966911110082801</v>
      </c>
      <c r="J497" s="4">
        <v>0</v>
      </c>
      <c r="K497" s="3">
        <v>0.62950330963310197</v>
      </c>
      <c r="L497" s="2">
        <v>4</v>
      </c>
      <c r="M497" s="2" t="b">
        <v>0</v>
      </c>
      <c r="N497">
        <v>413</v>
      </c>
      <c r="O497">
        <v>458070</v>
      </c>
      <c r="P497" s="1">
        <f>N497/(N497+O497)</f>
        <v>9.0079675800411362E-4</v>
      </c>
    </row>
    <row r="498" spans="1:16" ht="14.25" customHeight="1" x14ac:dyDescent="0.25">
      <c r="A498" s="2">
        <v>342</v>
      </c>
      <c r="B498" s="2" t="s">
        <v>1100</v>
      </c>
      <c r="C498" s="2" t="s">
        <v>1059</v>
      </c>
      <c r="D498" s="5">
        <v>-4.3297851319035401E-2</v>
      </c>
      <c r="E498" s="5">
        <v>1.78288797558326E-2</v>
      </c>
      <c r="F498" s="5">
        <v>0.95762611738251202</v>
      </c>
      <c r="G498" s="5">
        <v>0.924740784675811</v>
      </c>
      <c r="H498" s="5">
        <v>0.99168090765521599</v>
      </c>
      <c r="I498" s="3">
        <v>1.51604476185738E-2</v>
      </c>
      <c r="J498" s="4">
        <v>0</v>
      </c>
      <c r="K498" s="3">
        <v>0.51184345052214397</v>
      </c>
      <c r="L498" s="2">
        <v>9</v>
      </c>
      <c r="M498" s="2" t="b">
        <v>0</v>
      </c>
      <c r="N498">
        <v>3574</v>
      </c>
      <c r="O498">
        <v>459434</v>
      </c>
      <c r="P498" s="1">
        <f>N498/(N498+O498)</f>
        <v>7.7190890870136152E-3</v>
      </c>
    </row>
    <row r="499" spans="1:16" ht="14.25" customHeight="1" x14ac:dyDescent="0.25">
      <c r="A499" s="2">
        <v>343</v>
      </c>
      <c r="B499" s="2" t="s">
        <v>1099</v>
      </c>
      <c r="C499" s="2" t="s">
        <v>1059</v>
      </c>
      <c r="D499" s="5">
        <v>7.1485157025333299E-2</v>
      </c>
      <c r="E499" s="5">
        <v>5.0970348554674597E-2</v>
      </c>
      <c r="F499" s="5">
        <v>1.07410220771113</v>
      </c>
      <c r="G499" s="5">
        <v>0.97198501586110098</v>
      </c>
      <c r="H499" s="5">
        <v>1.1869478786026899</v>
      </c>
      <c r="I499" s="3">
        <v>0.16077042139659201</v>
      </c>
      <c r="J499" s="4">
        <v>5.9699367129817098</v>
      </c>
      <c r="K499" s="3">
        <v>0.363180540262248</v>
      </c>
      <c r="L499" s="2">
        <v>4</v>
      </c>
      <c r="M499" s="2" t="b">
        <v>0</v>
      </c>
      <c r="N499">
        <v>432</v>
      </c>
      <c r="O499">
        <v>458328</v>
      </c>
      <c r="P499" s="1">
        <f>N499/(N499+O499)</f>
        <v>9.4166884645566305E-4</v>
      </c>
    </row>
    <row r="500" spans="1:16" ht="14.25" customHeight="1" x14ac:dyDescent="0.25">
      <c r="A500" s="2">
        <v>344</v>
      </c>
      <c r="B500" s="2" t="s">
        <v>1098</v>
      </c>
      <c r="C500" s="2" t="s">
        <v>1059</v>
      </c>
      <c r="D500" s="5">
        <v>3.1530079613868202E-2</v>
      </c>
      <c r="E500" s="5">
        <v>1.8400296226932102E-2</v>
      </c>
      <c r="F500" s="5">
        <v>1.0320324182654099</v>
      </c>
      <c r="G500" s="5">
        <v>0.99547642403395298</v>
      </c>
      <c r="H500" s="5">
        <v>1.0699308257193001</v>
      </c>
      <c r="I500" s="3">
        <v>8.6608885762691407E-2</v>
      </c>
      <c r="J500" s="4">
        <v>26.753464298247302</v>
      </c>
      <c r="K500" s="3">
        <v>0.197594572891473</v>
      </c>
      <c r="L500" s="2">
        <v>10</v>
      </c>
      <c r="M500" s="2" t="b">
        <v>0</v>
      </c>
      <c r="N500">
        <v>3647</v>
      </c>
      <c r="O500">
        <v>457828</v>
      </c>
      <c r="P500" s="1">
        <f>N500/(N500+O500)</f>
        <v>7.9029199848312474E-3</v>
      </c>
    </row>
    <row r="501" spans="1:16" ht="14.25" customHeight="1" x14ac:dyDescent="0.25">
      <c r="A501" s="2">
        <v>345</v>
      </c>
      <c r="B501" s="2" t="s">
        <v>1097</v>
      </c>
      <c r="C501" s="2" t="s">
        <v>1059</v>
      </c>
      <c r="D501" s="5">
        <v>-2.5566566130644699E-2</v>
      </c>
      <c r="E501" s="5">
        <v>9.2696341142376598E-3</v>
      </c>
      <c r="F501" s="5">
        <v>0.97475749097160302</v>
      </c>
      <c r="G501" s="5">
        <v>0.957207856541757</v>
      </c>
      <c r="H501" s="5">
        <v>0.99262888380169201</v>
      </c>
      <c r="I501" s="3">
        <v>5.8138634428758201E-3</v>
      </c>
      <c r="J501" s="4">
        <v>29.956112527139101</v>
      </c>
      <c r="K501" s="3">
        <v>0.160737744177613</v>
      </c>
      <c r="L501" s="2">
        <v>11</v>
      </c>
      <c r="M501" s="2" t="b">
        <v>0</v>
      </c>
      <c r="N501">
        <v>14569</v>
      </c>
      <c r="O501">
        <v>445484</v>
      </c>
      <c r="P501" s="1">
        <f>N501/(N501+O501)</f>
        <v>3.1668090415669502E-2</v>
      </c>
    </row>
    <row r="502" spans="1:16" ht="14.25" customHeight="1" x14ac:dyDescent="0.25">
      <c r="A502" s="2">
        <v>345.1</v>
      </c>
      <c r="B502" s="2" t="s">
        <v>1096</v>
      </c>
      <c r="C502" s="2" t="s">
        <v>1059</v>
      </c>
      <c r="D502" s="5">
        <v>-2.8189655927703498E-2</v>
      </c>
      <c r="E502" s="5">
        <v>1.36718175132445E-2</v>
      </c>
      <c r="F502" s="5">
        <v>0.97220396507044604</v>
      </c>
      <c r="G502" s="5">
        <v>0.94649846901467105</v>
      </c>
      <c r="H502" s="5">
        <v>0.998607584313005</v>
      </c>
      <c r="I502" s="3">
        <v>3.9219100567481097E-2</v>
      </c>
      <c r="J502" s="4">
        <v>37.2851688733153</v>
      </c>
      <c r="K502" s="3">
        <v>0.110386506592855</v>
      </c>
      <c r="L502" s="2">
        <v>10</v>
      </c>
      <c r="M502" s="2" t="b">
        <v>0</v>
      </c>
      <c r="N502">
        <v>6760</v>
      </c>
      <c r="O502">
        <v>453431</v>
      </c>
      <c r="P502" s="1">
        <f>N502/(N502+O502)</f>
        <v>1.4689552816113309E-2</v>
      </c>
    </row>
    <row r="503" spans="1:16" ht="14.25" customHeight="1" x14ac:dyDescent="0.25">
      <c r="A503" s="2">
        <v>345.11</v>
      </c>
      <c r="B503" s="2" t="s">
        <v>1095</v>
      </c>
      <c r="C503" s="2" t="s">
        <v>1059</v>
      </c>
      <c r="D503" s="5">
        <v>3.3724484156553103E-2</v>
      </c>
      <c r="E503" s="5">
        <v>2.7576115622500098E-2</v>
      </c>
      <c r="F503" s="5">
        <v>1.0342996015410999</v>
      </c>
      <c r="G503" s="5">
        <v>0.97988142523408595</v>
      </c>
      <c r="H503" s="5">
        <v>1.09173991689099</v>
      </c>
      <c r="I503" s="3">
        <v>0.221344834857336</v>
      </c>
      <c r="J503" s="4">
        <v>44.012816271822302</v>
      </c>
      <c r="K503" s="3">
        <v>0.111863890027169</v>
      </c>
      <c r="L503" s="2">
        <v>6</v>
      </c>
      <c r="M503" s="2" t="b">
        <v>0</v>
      </c>
      <c r="N503">
        <v>1529</v>
      </c>
      <c r="O503">
        <v>460548</v>
      </c>
      <c r="P503" s="1">
        <f>N503/(N503+O503)</f>
        <v>3.3089723141381199E-3</v>
      </c>
    </row>
    <row r="504" spans="1:16" ht="14.25" customHeight="1" x14ac:dyDescent="0.25">
      <c r="A504" s="2">
        <v>345.12</v>
      </c>
      <c r="B504" s="2" t="s">
        <v>1094</v>
      </c>
      <c r="C504" s="2" t="s">
        <v>1059</v>
      </c>
      <c r="D504" s="5">
        <v>-2.5739855131746599E-2</v>
      </c>
      <c r="E504" s="5">
        <v>2.1479968985818301E-2</v>
      </c>
      <c r="F504" s="5">
        <v>0.974588590854365</v>
      </c>
      <c r="G504" s="5">
        <v>0.93441013472105605</v>
      </c>
      <c r="H504" s="5">
        <v>1.0164946698775299</v>
      </c>
      <c r="I504" s="3">
        <v>0.23079284936334299</v>
      </c>
      <c r="J504" s="4">
        <v>35.848547183101303</v>
      </c>
      <c r="K504" s="3">
        <v>0.16795681138700699</v>
      </c>
      <c r="L504" s="2">
        <v>6</v>
      </c>
      <c r="M504" s="2" t="b">
        <v>0</v>
      </c>
      <c r="N504">
        <v>2705</v>
      </c>
      <c r="O504">
        <v>314299</v>
      </c>
      <c r="P504" s="1">
        <f>N504/(N504+O504)</f>
        <v>8.5330153562731062E-3</v>
      </c>
    </row>
    <row r="505" spans="1:16" ht="14.25" customHeight="1" x14ac:dyDescent="0.25">
      <c r="A505" s="2">
        <v>345.3</v>
      </c>
      <c r="B505" s="2" t="s">
        <v>1093</v>
      </c>
      <c r="C505" s="2" t="s">
        <v>1059</v>
      </c>
      <c r="D505" s="5">
        <v>-1.1714618497875799E-2</v>
      </c>
      <c r="E505" s="5">
        <v>1.20708388071389E-2</v>
      </c>
      <c r="F505" s="5">
        <v>0.98835373049094699</v>
      </c>
      <c r="G505" s="5">
        <v>0.965245285744735</v>
      </c>
      <c r="H505" s="5">
        <v>1.01201540271879</v>
      </c>
      <c r="I505" s="3">
        <v>0.33180271387731203</v>
      </c>
      <c r="J505" s="4">
        <v>0</v>
      </c>
      <c r="K505" s="3">
        <v>0.55324490046415997</v>
      </c>
      <c r="L505" s="2">
        <v>10</v>
      </c>
      <c r="M505" s="2" t="b">
        <v>0</v>
      </c>
      <c r="N505">
        <v>8857</v>
      </c>
      <c r="O505">
        <v>449359</v>
      </c>
      <c r="P505" s="1">
        <f>N505/(N505+O505)</f>
        <v>1.9329311940220334E-2</v>
      </c>
    </row>
    <row r="506" spans="1:16" ht="14.25" customHeight="1" x14ac:dyDescent="0.25">
      <c r="A506" s="2">
        <v>346</v>
      </c>
      <c r="B506" s="2" t="s">
        <v>1092</v>
      </c>
      <c r="C506" s="2" t="s">
        <v>1059</v>
      </c>
      <c r="D506" s="5">
        <v>9.9424839415187899E-2</v>
      </c>
      <c r="E506" s="5">
        <v>5.6418538310509102E-2</v>
      </c>
      <c r="F506" s="5">
        <v>1.10453545008968</v>
      </c>
      <c r="G506" s="5">
        <v>0.988908505538173</v>
      </c>
      <c r="H506" s="5">
        <v>1.23368193687531</v>
      </c>
      <c r="I506" s="3">
        <v>7.8023265281923604E-2</v>
      </c>
      <c r="J506" s="4">
        <v>0</v>
      </c>
      <c r="K506" s="3">
        <v>0.41883583343400899</v>
      </c>
      <c r="L506" s="2">
        <v>5</v>
      </c>
      <c r="M506" s="2" t="b">
        <v>0</v>
      </c>
      <c r="N506">
        <v>405</v>
      </c>
      <c r="O506">
        <v>455158</v>
      </c>
      <c r="P506" s="1">
        <f>N506/(N506+O506)</f>
        <v>8.8900986252175883E-4</v>
      </c>
    </row>
    <row r="507" spans="1:16" ht="14.25" customHeight="1" x14ac:dyDescent="0.25">
      <c r="A507" s="2">
        <v>346.1</v>
      </c>
      <c r="B507" s="2" t="s">
        <v>1091</v>
      </c>
      <c r="C507" s="2" t="s">
        <v>1059</v>
      </c>
      <c r="D507" s="5">
        <v>5.17614163026845E-2</v>
      </c>
      <c r="E507" s="5">
        <v>4.1380343864975799E-2</v>
      </c>
      <c r="F507" s="5">
        <v>1.05312445421189</v>
      </c>
      <c r="G507" s="5">
        <v>0.97108374590431501</v>
      </c>
      <c r="H507" s="5">
        <v>1.1420962617660499</v>
      </c>
      <c r="I507" s="3">
        <v>0.21098203793807699</v>
      </c>
      <c r="J507" s="4">
        <v>0</v>
      </c>
      <c r="K507" s="3">
        <v>0.75589927853581695</v>
      </c>
      <c r="L507" s="2">
        <v>5</v>
      </c>
      <c r="M507" s="2" t="b">
        <v>0</v>
      </c>
      <c r="N507">
        <v>728</v>
      </c>
      <c r="O507">
        <v>453830</v>
      </c>
      <c r="P507" s="1">
        <f>N507/(N507+O507)</f>
        <v>1.6015557970600011E-3</v>
      </c>
    </row>
    <row r="508" spans="1:16" ht="14.25" customHeight="1" x14ac:dyDescent="0.25">
      <c r="A508" s="2">
        <v>346.2</v>
      </c>
      <c r="B508" s="2" t="s">
        <v>1090</v>
      </c>
      <c r="C508" s="2" t="s">
        <v>1059</v>
      </c>
      <c r="D508" s="5">
        <v>8.4859956637849399E-2</v>
      </c>
      <c r="E508" s="5">
        <v>6.6828413161087299E-2</v>
      </c>
      <c r="F508" s="5">
        <v>1.08856460977549</v>
      </c>
      <c r="G508" s="5">
        <v>0.95492609751019497</v>
      </c>
      <c r="H508" s="5">
        <v>1.2409053567027499</v>
      </c>
      <c r="I508" s="3">
        <v>0.20414928246913</v>
      </c>
      <c r="J508" s="4">
        <v>0</v>
      </c>
      <c r="K508" s="3">
        <v>0.82501913965413398</v>
      </c>
      <c r="L508" s="2">
        <v>5</v>
      </c>
      <c r="M508" s="2" t="b">
        <v>0</v>
      </c>
      <c r="N508">
        <v>287</v>
      </c>
      <c r="O508">
        <v>456064</v>
      </c>
      <c r="P508" s="1">
        <f>N508/(N508+O508)</f>
        <v>6.2890187596827878E-4</v>
      </c>
    </row>
    <row r="509" spans="1:16" ht="14.25" customHeight="1" x14ac:dyDescent="0.25">
      <c r="A509" s="2">
        <v>346.3</v>
      </c>
      <c r="B509" s="2" t="s">
        <v>1089</v>
      </c>
      <c r="C509" s="2" t="s">
        <v>1059</v>
      </c>
      <c r="D509" s="5">
        <v>9.5103751869257902E-2</v>
      </c>
      <c r="E509" s="5">
        <v>0.119417151583077</v>
      </c>
      <c r="F509" s="5">
        <v>1.09977295270668</v>
      </c>
      <c r="G509" s="5">
        <v>0.870271920064009</v>
      </c>
      <c r="H509" s="5">
        <v>1.3897961310945399</v>
      </c>
      <c r="I509" s="3">
        <v>0.42579990741245999</v>
      </c>
      <c r="J509" s="4">
        <v>14.761110838123299</v>
      </c>
      <c r="K509" s="3">
        <v>0.27875014421712102</v>
      </c>
      <c r="L509" s="2">
        <v>2</v>
      </c>
      <c r="M509" s="2" t="b">
        <v>0</v>
      </c>
      <c r="N509">
        <v>94</v>
      </c>
      <c r="O509">
        <v>427977</v>
      </c>
      <c r="P509" s="1">
        <f>N509/(N509+O509)</f>
        <v>2.1958974095418751E-4</v>
      </c>
    </row>
    <row r="510" spans="1:16" ht="14.25" customHeight="1" x14ac:dyDescent="0.25">
      <c r="A510" s="2">
        <v>347</v>
      </c>
      <c r="B510" s="2" t="s">
        <v>1088</v>
      </c>
      <c r="C510" s="2" t="s">
        <v>1059</v>
      </c>
      <c r="D510" s="5">
        <v>8.4467490927937802E-2</v>
      </c>
      <c r="E510" s="5">
        <v>4.73491870193865E-2</v>
      </c>
      <c r="F510" s="5">
        <v>1.0881374693176</v>
      </c>
      <c r="G510" s="5">
        <v>0.99169943122326898</v>
      </c>
      <c r="H510" s="5">
        <v>1.1939536464918501</v>
      </c>
      <c r="I510" s="3">
        <v>7.4435535566032301E-2</v>
      </c>
      <c r="J510" s="4">
        <v>0</v>
      </c>
      <c r="K510" s="3">
        <v>0.60249871116108999</v>
      </c>
      <c r="L510" s="2">
        <v>4</v>
      </c>
      <c r="M510" s="2" t="b">
        <v>0</v>
      </c>
      <c r="N510">
        <v>616</v>
      </c>
      <c r="O510">
        <v>458856</v>
      </c>
      <c r="P510" s="1">
        <f>N510/(N510+O510)</f>
        <v>1.3406692899676151E-3</v>
      </c>
    </row>
    <row r="511" spans="1:16" ht="14.25" customHeight="1" x14ac:dyDescent="0.25">
      <c r="A511" s="2">
        <v>348</v>
      </c>
      <c r="B511" s="2" t="s">
        <v>1087</v>
      </c>
      <c r="C511" s="2" t="s">
        <v>1059</v>
      </c>
      <c r="D511" s="5">
        <v>-2.2409498639417599E-2</v>
      </c>
      <c r="E511" s="5">
        <v>1.4717197867105699E-2</v>
      </c>
      <c r="F511" s="5">
        <v>0.97783972901486804</v>
      </c>
      <c r="G511" s="5">
        <v>0.95003668778489303</v>
      </c>
      <c r="H511" s="5">
        <v>1.00645643261344</v>
      </c>
      <c r="I511" s="3">
        <v>0.12784021625040201</v>
      </c>
      <c r="J511" s="4">
        <v>18.994424661436</v>
      </c>
      <c r="K511" s="3">
        <v>0.268221054725647</v>
      </c>
      <c r="L511" s="2">
        <v>10</v>
      </c>
      <c r="M511" s="2" t="b">
        <v>0</v>
      </c>
      <c r="N511">
        <v>5684</v>
      </c>
      <c r="O511">
        <v>452991</v>
      </c>
      <c r="P511" s="1">
        <f>N511/(N511+O511)</f>
        <v>1.239221671117894E-2</v>
      </c>
    </row>
    <row r="512" spans="1:16" ht="14.25" customHeight="1" x14ac:dyDescent="0.25">
      <c r="A512" s="2">
        <v>348.2</v>
      </c>
      <c r="B512" s="2" t="s">
        <v>1086</v>
      </c>
      <c r="C512" s="2" t="s">
        <v>1059</v>
      </c>
      <c r="D512" s="5">
        <v>-1.24844574795323E-2</v>
      </c>
      <c r="E512" s="5">
        <v>3.08579215736536E-2</v>
      </c>
      <c r="F512" s="5">
        <v>0.98759315006134396</v>
      </c>
      <c r="G512" s="5">
        <v>0.92963348524391798</v>
      </c>
      <c r="H512" s="5">
        <v>1.04916641400044</v>
      </c>
      <c r="I512" s="3">
        <v>0.68578722543335402</v>
      </c>
      <c r="J512" s="4">
        <v>0</v>
      </c>
      <c r="K512" s="3">
        <v>0.65332316986620897</v>
      </c>
      <c r="L512" s="2">
        <v>6</v>
      </c>
      <c r="M512" s="2" t="b">
        <v>0</v>
      </c>
      <c r="N512">
        <v>1187</v>
      </c>
      <c r="O512">
        <v>461420</v>
      </c>
      <c r="P512" s="1">
        <f>N512/(N512+O512)</f>
        <v>2.5658928637050456E-3</v>
      </c>
    </row>
    <row r="513" spans="1:16" ht="14.25" customHeight="1" x14ac:dyDescent="0.25">
      <c r="A513" s="2">
        <v>348.4</v>
      </c>
      <c r="B513" s="2" t="s">
        <v>1085</v>
      </c>
      <c r="C513" s="2" t="s">
        <v>1059</v>
      </c>
      <c r="D513" s="5">
        <v>-2.3390361286729399E-2</v>
      </c>
      <c r="E513" s="5">
        <v>5.5916284357780101E-2</v>
      </c>
      <c r="F513" s="5">
        <v>0.97688107278152503</v>
      </c>
      <c r="G513" s="5">
        <v>0.875478867855362</v>
      </c>
      <c r="H513" s="5">
        <v>1.0900281724634899</v>
      </c>
      <c r="I513" s="3">
        <v>0.67572021279401495</v>
      </c>
      <c r="J513" s="4">
        <v>0</v>
      </c>
      <c r="K513" s="3">
        <v>0.89870429324589896</v>
      </c>
      <c r="L513" s="2">
        <v>5</v>
      </c>
      <c r="M513" s="2" t="b">
        <v>0</v>
      </c>
      <c r="N513">
        <v>382</v>
      </c>
      <c r="O513">
        <v>460057</v>
      </c>
      <c r="P513" s="1">
        <f>N513/(N513+O513)</f>
        <v>8.2964301460128266E-4</v>
      </c>
    </row>
    <row r="514" spans="1:16" ht="14.25" customHeight="1" x14ac:dyDescent="0.25">
      <c r="A514" s="2">
        <v>348.7</v>
      </c>
      <c r="B514" s="2" t="s">
        <v>1084</v>
      </c>
      <c r="C514" s="2" t="s">
        <v>1059</v>
      </c>
      <c r="D514" s="5">
        <v>-6.8685691540165003E-2</v>
      </c>
      <c r="E514" s="5">
        <v>4.3719951009716401E-2</v>
      </c>
      <c r="F514" s="5">
        <v>0.93362007865595198</v>
      </c>
      <c r="G514" s="5">
        <v>0.856950414951136</v>
      </c>
      <c r="H514" s="5">
        <v>1.01714922597855</v>
      </c>
      <c r="I514" s="3">
        <v>0.116173890704642</v>
      </c>
      <c r="J514" s="4">
        <v>0</v>
      </c>
      <c r="K514" s="3">
        <v>0.57486175117396698</v>
      </c>
      <c r="L514" s="2">
        <v>4</v>
      </c>
      <c r="M514" s="2" t="b">
        <v>0</v>
      </c>
      <c r="N514">
        <v>597</v>
      </c>
      <c r="O514">
        <v>456663</v>
      </c>
      <c r="P514" s="1">
        <f>N514/(N514+O514)</f>
        <v>1.305602939246818E-3</v>
      </c>
    </row>
    <row r="515" spans="1:16" ht="14.25" customHeight="1" x14ac:dyDescent="0.25">
      <c r="A515" s="2">
        <v>348.8</v>
      </c>
      <c r="B515" s="2" t="s">
        <v>1083</v>
      </c>
      <c r="C515" s="2" t="s">
        <v>1059</v>
      </c>
      <c r="D515" s="5">
        <v>-3.1271635089870103E-2</v>
      </c>
      <c r="E515" s="5">
        <v>1.8567975072999399E-2</v>
      </c>
      <c r="F515" s="5">
        <v>0.969212265255047</v>
      </c>
      <c r="G515" s="5">
        <v>0.93457425326207899</v>
      </c>
      <c r="H515" s="5">
        <v>1.0051340616778099</v>
      </c>
      <c r="I515" s="3">
        <v>9.2148730695581701E-2</v>
      </c>
      <c r="J515" s="4">
        <v>0</v>
      </c>
      <c r="K515" s="3">
        <v>0.89561472828010902</v>
      </c>
      <c r="L515" s="2">
        <v>9</v>
      </c>
      <c r="M515" s="2" t="b">
        <v>0</v>
      </c>
      <c r="N515">
        <v>3689</v>
      </c>
      <c r="O515">
        <v>455019</v>
      </c>
      <c r="P515" s="1">
        <f>N515/(N515+O515)</f>
        <v>8.0421531780566283E-3</v>
      </c>
    </row>
    <row r="516" spans="1:16" ht="14.25" customHeight="1" x14ac:dyDescent="0.25">
      <c r="A516" s="2">
        <v>348.9</v>
      </c>
      <c r="B516" s="2" t="s">
        <v>1082</v>
      </c>
      <c r="C516" s="2" t="s">
        <v>1059</v>
      </c>
      <c r="D516" s="5">
        <v>2.9625091794916701E-2</v>
      </c>
      <c r="E516" s="5">
        <v>2.2243602722586402E-2</v>
      </c>
      <c r="F516" s="5">
        <v>1.0300682805030901</v>
      </c>
      <c r="G516" s="5">
        <v>0.98612558096498004</v>
      </c>
      <c r="H516" s="5">
        <v>1.07596910878258</v>
      </c>
      <c r="I516" s="3">
        <v>0.18291023002220999</v>
      </c>
      <c r="J516" s="4">
        <v>0</v>
      </c>
      <c r="K516" s="3">
        <v>0.85978688097812195</v>
      </c>
      <c r="L516" s="2">
        <v>7</v>
      </c>
      <c r="M516" s="2" t="b">
        <v>0</v>
      </c>
      <c r="N516">
        <v>2403</v>
      </c>
      <c r="O516">
        <v>456739</v>
      </c>
      <c r="P516" s="1">
        <f>N516/(N516+O516)</f>
        <v>5.2336749850808682E-3</v>
      </c>
    </row>
    <row r="517" spans="1:16" ht="14.25" customHeight="1" x14ac:dyDescent="0.25">
      <c r="A517" s="2">
        <v>349</v>
      </c>
      <c r="B517" s="2" t="s">
        <v>1081</v>
      </c>
      <c r="C517" s="2" t="s">
        <v>1059</v>
      </c>
      <c r="D517" s="5">
        <v>9.7994058257658608E-3</v>
      </c>
      <c r="E517" s="5">
        <v>2.48797698530559E-2</v>
      </c>
      <c r="F517" s="5">
        <v>1.0098475772248201</v>
      </c>
      <c r="G517" s="5">
        <v>0.96178528756248105</v>
      </c>
      <c r="H517" s="5">
        <v>1.0603116333910301</v>
      </c>
      <c r="I517" s="3">
        <v>0.693676697587846</v>
      </c>
      <c r="J517" s="4">
        <v>54.6671357232524</v>
      </c>
      <c r="K517" s="3">
        <v>6.5662539824651103E-2</v>
      </c>
      <c r="L517" s="2">
        <v>5</v>
      </c>
      <c r="M517" s="2" t="b">
        <v>0</v>
      </c>
      <c r="N517">
        <v>2069</v>
      </c>
      <c r="O517">
        <v>457896</v>
      </c>
      <c r="P517" s="1">
        <f>N517/(N517+O517)</f>
        <v>4.4981683388953505E-3</v>
      </c>
    </row>
    <row r="518" spans="1:16" ht="14.25" customHeight="1" x14ac:dyDescent="0.25">
      <c r="A518" s="2">
        <v>350</v>
      </c>
      <c r="B518" s="2" t="s">
        <v>1080</v>
      </c>
      <c r="C518" s="2" t="s">
        <v>1059</v>
      </c>
      <c r="D518" s="5">
        <v>2.8244850262204999E-2</v>
      </c>
      <c r="E518" s="5">
        <v>5.9752514610501998E-3</v>
      </c>
      <c r="F518" s="5">
        <v>1.0286475182039301</v>
      </c>
      <c r="G518" s="5">
        <v>1.01667100850218</v>
      </c>
      <c r="H518" s="5">
        <v>1.0407651126650901</v>
      </c>
      <c r="I518" s="3">
        <v>2.2789194095685602E-6</v>
      </c>
      <c r="J518" s="4">
        <v>25.822405177691</v>
      </c>
      <c r="K518" s="3">
        <v>0.20591245266877101</v>
      </c>
      <c r="L518" s="2">
        <v>10</v>
      </c>
      <c r="M518" s="2" t="b">
        <v>1</v>
      </c>
      <c r="N518">
        <v>43686</v>
      </c>
      <c r="O518">
        <v>402816</v>
      </c>
      <c r="P518" s="1">
        <f>N518/(N518+O518)</f>
        <v>9.7840547186798715E-2</v>
      </c>
    </row>
    <row r="519" spans="1:16" ht="14.25" customHeight="1" x14ac:dyDescent="0.25">
      <c r="A519" s="2">
        <v>350.1</v>
      </c>
      <c r="B519" s="2" t="s">
        <v>1079</v>
      </c>
      <c r="C519" s="2" t="s">
        <v>1059</v>
      </c>
      <c r="D519" s="5">
        <v>-1.4286212410692201E-3</v>
      </c>
      <c r="E519" s="5">
        <v>1.1139459856523599E-2</v>
      </c>
      <c r="F519" s="5">
        <v>0.99857239875246995</v>
      </c>
      <c r="G519" s="5">
        <v>0.97700690308849403</v>
      </c>
      <c r="H519" s="5">
        <v>1.0206139100942899</v>
      </c>
      <c r="I519" s="3">
        <v>0.89795216151665302</v>
      </c>
      <c r="J519" s="4">
        <v>0</v>
      </c>
      <c r="K519" s="3">
        <v>0.53457777145538299</v>
      </c>
      <c r="L519" s="2">
        <v>10</v>
      </c>
      <c r="M519" s="2" t="b">
        <v>0</v>
      </c>
      <c r="N519">
        <v>10501</v>
      </c>
      <c r="O519">
        <v>451136</v>
      </c>
      <c r="P519" s="1">
        <f>N519/(N519+O519)</f>
        <v>2.274731011595691E-2</v>
      </c>
    </row>
    <row r="520" spans="1:16" ht="14.25" customHeight="1" x14ac:dyDescent="0.25">
      <c r="A520" s="2">
        <v>350.2</v>
      </c>
      <c r="B520" s="2" t="s">
        <v>1078</v>
      </c>
      <c r="C520" s="2" t="s">
        <v>1059</v>
      </c>
      <c r="D520" s="5">
        <v>4.3066113329551299E-2</v>
      </c>
      <c r="E520" s="5">
        <v>6.85577680922329E-3</v>
      </c>
      <c r="F520" s="5">
        <v>1.04400691534225</v>
      </c>
      <c r="G520" s="5">
        <v>1.0300723450601299</v>
      </c>
      <c r="H520" s="5">
        <v>1.05812998913083</v>
      </c>
      <c r="I520" s="3">
        <v>3.3483400287867399E-10</v>
      </c>
      <c r="J520" s="4">
        <v>0</v>
      </c>
      <c r="K520" s="3">
        <v>0.47790624440045698</v>
      </c>
      <c r="L520" s="2">
        <v>10</v>
      </c>
      <c r="M520" s="2" t="b">
        <v>1</v>
      </c>
      <c r="N520">
        <v>32402</v>
      </c>
      <c r="O520">
        <v>414718</v>
      </c>
      <c r="P520" s="1">
        <f>N520/(N520+O520)</f>
        <v>7.2468241188047955E-2</v>
      </c>
    </row>
    <row r="521" spans="1:16" ht="14.25" customHeight="1" x14ac:dyDescent="0.25">
      <c r="A521" s="2">
        <v>350.3</v>
      </c>
      <c r="B521" s="2" t="s">
        <v>1077</v>
      </c>
      <c r="C521" s="2" t="s">
        <v>1059</v>
      </c>
      <c r="D521" s="5">
        <v>6.3272543334314396E-3</v>
      </c>
      <c r="E521" s="5">
        <v>1.9429894222080999E-2</v>
      </c>
      <c r="F521" s="5">
        <v>1.0063473136917001</v>
      </c>
      <c r="G521" s="5">
        <v>0.96874424539923598</v>
      </c>
      <c r="H521" s="5">
        <v>1.04540999400429</v>
      </c>
      <c r="I521" s="3">
        <v>0.74469271091519595</v>
      </c>
      <c r="J521" s="4">
        <v>40.995994040095603</v>
      </c>
      <c r="K521" s="3">
        <v>9.4026769435448396E-2</v>
      </c>
      <c r="L521" s="2">
        <v>9</v>
      </c>
      <c r="M521" s="2" t="b">
        <v>0</v>
      </c>
      <c r="N521">
        <v>3270</v>
      </c>
      <c r="O521">
        <v>465620</v>
      </c>
      <c r="P521" s="1">
        <f>N521/(N521+O521)</f>
        <v>6.9739171234191391E-3</v>
      </c>
    </row>
    <row r="522" spans="1:16" ht="14.25" customHeight="1" x14ac:dyDescent="0.25">
      <c r="A522" s="2">
        <v>350.6</v>
      </c>
      <c r="B522" s="2" t="s">
        <v>1076</v>
      </c>
      <c r="C522" s="2" t="s">
        <v>1059</v>
      </c>
      <c r="D522" s="5">
        <v>4.8777184869002697E-2</v>
      </c>
      <c r="E522" s="5">
        <v>3.7332993021844299E-2</v>
      </c>
      <c r="F522" s="5">
        <v>1.04998637182299</v>
      </c>
      <c r="G522" s="5">
        <v>0.97590099536563801</v>
      </c>
      <c r="H522" s="5">
        <v>1.1296959284286301</v>
      </c>
      <c r="I522" s="3">
        <v>0.19136774607149001</v>
      </c>
      <c r="J522" s="4">
        <v>0</v>
      </c>
      <c r="K522" s="3">
        <v>0.93612591878849205</v>
      </c>
      <c r="L522" s="2">
        <v>5</v>
      </c>
      <c r="M522" s="2" t="b">
        <v>0</v>
      </c>
      <c r="N522">
        <v>937</v>
      </c>
      <c r="O522">
        <v>469788</v>
      </c>
      <c r="P522" s="1">
        <f>N522/(N522+O522)</f>
        <v>1.9905464974241862E-3</v>
      </c>
    </row>
    <row r="523" spans="1:16" ht="14.25" customHeight="1" x14ac:dyDescent="0.25">
      <c r="A523" s="2">
        <v>351</v>
      </c>
      <c r="B523" s="2" t="s">
        <v>1075</v>
      </c>
      <c r="C523" s="2" t="s">
        <v>1059</v>
      </c>
      <c r="D523" s="5">
        <v>-1.8662168885341199E-2</v>
      </c>
      <c r="E523" s="5">
        <v>5.5195900104928397E-3</v>
      </c>
      <c r="F523" s="5">
        <v>0.98151089115767098</v>
      </c>
      <c r="G523" s="5">
        <v>0.97094994058482698</v>
      </c>
      <c r="H523" s="5">
        <v>0.992186712407508</v>
      </c>
      <c r="I523" s="3">
        <v>7.2201828145555705E-4</v>
      </c>
      <c r="J523" s="4">
        <v>65.098375055135193</v>
      </c>
      <c r="K523" s="3">
        <v>1.41830942256546E-3</v>
      </c>
      <c r="L523" s="2">
        <v>11</v>
      </c>
      <c r="M523" s="2" t="b">
        <v>0</v>
      </c>
      <c r="N523">
        <v>48673</v>
      </c>
      <c r="O523">
        <v>402980</v>
      </c>
      <c r="P523" s="1">
        <f>N523/(N523+O523)</f>
        <v>0.10776636045813932</v>
      </c>
    </row>
    <row r="524" spans="1:16" ht="14.25" customHeight="1" x14ac:dyDescent="0.25">
      <c r="A524" s="2">
        <v>352</v>
      </c>
      <c r="B524" s="2" t="s">
        <v>1074</v>
      </c>
      <c r="C524" s="2" t="s">
        <v>1059</v>
      </c>
      <c r="D524" s="5">
        <v>-5.55369264149198E-2</v>
      </c>
      <c r="E524" s="5">
        <v>1.5970719111819201E-2</v>
      </c>
      <c r="F524" s="5">
        <v>0.94597709148289399</v>
      </c>
      <c r="G524" s="5">
        <v>0.91682472857514397</v>
      </c>
      <c r="H524" s="5">
        <v>0.97605641484078898</v>
      </c>
      <c r="I524" s="3">
        <v>5.0626074952213904E-4</v>
      </c>
      <c r="J524" s="4">
        <v>0</v>
      </c>
      <c r="K524" s="3">
        <v>0.47073839006933499</v>
      </c>
      <c r="L524" s="2">
        <v>10</v>
      </c>
      <c r="M524" s="2" t="b">
        <v>0</v>
      </c>
      <c r="N524">
        <v>4856</v>
      </c>
      <c r="O524">
        <v>459948</v>
      </c>
      <c r="P524" s="1">
        <f>N524/(N524+O524)</f>
        <v>1.0447414394024147E-2</v>
      </c>
    </row>
    <row r="525" spans="1:16" ht="14.25" customHeight="1" x14ac:dyDescent="0.25">
      <c r="A525" s="2">
        <v>352.1</v>
      </c>
      <c r="B525" s="2" t="s">
        <v>1073</v>
      </c>
      <c r="C525" s="2" t="s">
        <v>1059</v>
      </c>
      <c r="D525" s="5">
        <v>-2.3329801734389002E-2</v>
      </c>
      <c r="E525" s="5">
        <v>2.7838227987571899E-2</v>
      </c>
      <c r="F525" s="5">
        <v>0.97694023405335495</v>
      </c>
      <c r="G525" s="5">
        <v>0.92506458157916804</v>
      </c>
      <c r="H525" s="5">
        <v>1.0317249626863401</v>
      </c>
      <c r="I525" s="3">
        <v>0.40200313162448198</v>
      </c>
      <c r="J525" s="4">
        <v>35.5072563912573</v>
      </c>
      <c r="K525" s="3">
        <v>0.184544809368971</v>
      </c>
      <c r="L525" s="2">
        <v>5</v>
      </c>
      <c r="M525" s="2" t="b">
        <v>0</v>
      </c>
      <c r="N525">
        <v>1625</v>
      </c>
      <c r="O525">
        <v>461158</v>
      </c>
      <c r="P525" s="1">
        <f>N525/(N525+O525)</f>
        <v>3.5113649377786133E-3</v>
      </c>
    </row>
    <row r="526" spans="1:16" ht="14.25" customHeight="1" x14ac:dyDescent="0.25">
      <c r="A526" s="2">
        <v>352.2</v>
      </c>
      <c r="B526" s="2" t="s">
        <v>1072</v>
      </c>
      <c r="C526" s="2" t="s">
        <v>1059</v>
      </c>
      <c r="D526" s="5">
        <v>-7.1939173971071302E-2</v>
      </c>
      <c r="E526" s="5">
        <v>2.01562474304888E-2</v>
      </c>
      <c r="F526" s="5">
        <v>0.93058749803181995</v>
      </c>
      <c r="G526" s="5">
        <v>0.89454086440825498</v>
      </c>
      <c r="H526" s="5">
        <v>0.968086675465612</v>
      </c>
      <c r="I526" s="3">
        <v>3.5824283737211603E-4</v>
      </c>
      <c r="J526" s="4">
        <v>31.683290542373602</v>
      </c>
      <c r="K526" s="3">
        <v>0.16461156638386201</v>
      </c>
      <c r="L526" s="2">
        <v>9</v>
      </c>
      <c r="M526" s="2" t="b">
        <v>0</v>
      </c>
      <c r="N526">
        <v>3065</v>
      </c>
      <c r="O526">
        <v>463684</v>
      </c>
      <c r="P526" s="1">
        <f>N526/(N526+O526)</f>
        <v>6.566698589605977E-3</v>
      </c>
    </row>
    <row r="527" spans="1:16" ht="14.25" customHeight="1" x14ac:dyDescent="0.25">
      <c r="A527" s="2">
        <v>353</v>
      </c>
      <c r="B527" s="2" t="s">
        <v>1071</v>
      </c>
      <c r="C527" s="2" t="s">
        <v>1059</v>
      </c>
      <c r="D527" s="5">
        <v>3.0133685986079999E-2</v>
      </c>
      <c r="E527" s="5">
        <v>1.7921697834940201E-2</v>
      </c>
      <c r="F527" s="5">
        <v>1.0305923004925199</v>
      </c>
      <c r="G527" s="5">
        <v>0.99502024398971201</v>
      </c>
      <c r="H527" s="5">
        <v>1.06743606097471</v>
      </c>
      <c r="I527" s="3">
        <v>9.2683694071835604E-2</v>
      </c>
      <c r="J527" s="4">
        <v>49.852540787479903</v>
      </c>
      <c r="K527" s="3">
        <v>5.1918414510616198E-2</v>
      </c>
      <c r="L527" s="2">
        <v>8</v>
      </c>
      <c r="M527" s="2" t="b">
        <v>0</v>
      </c>
      <c r="N527">
        <v>3991</v>
      </c>
      <c r="O527">
        <v>458764</v>
      </c>
      <c r="P527" s="1">
        <f>N527/(N527+O527)</f>
        <v>8.6244340957958316E-3</v>
      </c>
    </row>
    <row r="528" spans="1:16" ht="14.25" customHeight="1" x14ac:dyDescent="0.25">
      <c r="A528" s="2">
        <v>353.1</v>
      </c>
      <c r="B528" s="2" t="s">
        <v>1070</v>
      </c>
      <c r="C528" s="2" t="s">
        <v>1059</v>
      </c>
      <c r="D528" s="5">
        <v>5.7499633558874497E-2</v>
      </c>
      <c r="E528" s="5">
        <v>4.1118772560905001E-2</v>
      </c>
      <c r="F528" s="5">
        <v>1.0591848825257599</v>
      </c>
      <c r="G528" s="5">
        <v>0.97717289270097096</v>
      </c>
      <c r="H528" s="5">
        <v>1.14807995980136</v>
      </c>
      <c r="I528" s="3">
        <v>0.16199924574275401</v>
      </c>
      <c r="J528" s="4">
        <v>0</v>
      </c>
      <c r="K528" s="3">
        <v>0.60889581655700498</v>
      </c>
      <c r="L528" s="2">
        <v>5</v>
      </c>
      <c r="M528" s="2" t="b">
        <v>0</v>
      </c>
      <c r="N528">
        <v>770</v>
      </c>
      <c r="O528">
        <v>462978</v>
      </c>
      <c r="P528" s="1">
        <f>N528/(N528+O528)</f>
        <v>1.6603845191785194E-3</v>
      </c>
    </row>
    <row r="529" spans="1:16" ht="14.25" customHeight="1" x14ac:dyDescent="0.25">
      <c r="A529" s="2">
        <v>353.2</v>
      </c>
      <c r="B529" s="2" t="s">
        <v>1069</v>
      </c>
      <c r="C529" s="2" t="s">
        <v>1059</v>
      </c>
      <c r="D529" s="5">
        <v>1.92819892769285E-2</v>
      </c>
      <c r="E529" s="5">
        <v>2.5072525975912301E-2</v>
      </c>
      <c r="F529" s="5">
        <v>1.01946908743899</v>
      </c>
      <c r="G529" s="5">
        <v>0.97058212498712904</v>
      </c>
      <c r="H529" s="5">
        <v>1.0708184227661</v>
      </c>
      <c r="I529" s="3">
        <v>0.44186450067101701</v>
      </c>
      <c r="J529" s="4">
        <v>0</v>
      </c>
      <c r="K529" s="3">
        <v>0.56143810307705799</v>
      </c>
      <c r="L529" s="2">
        <v>6</v>
      </c>
      <c r="M529" s="2" t="b">
        <v>0</v>
      </c>
      <c r="N529">
        <v>2073</v>
      </c>
      <c r="O529">
        <v>458899</v>
      </c>
      <c r="P529" s="1">
        <f>N529/(N529+O529)</f>
        <v>4.4970193417387611E-3</v>
      </c>
    </row>
    <row r="530" spans="1:16" ht="14.25" customHeight="1" x14ac:dyDescent="0.25">
      <c r="A530" s="2">
        <v>355</v>
      </c>
      <c r="B530" s="2" t="s">
        <v>1068</v>
      </c>
      <c r="C530" s="2" t="s">
        <v>1059</v>
      </c>
      <c r="D530" s="5">
        <v>6.0197233465149802E-3</v>
      </c>
      <c r="E530" s="5">
        <v>3.0915497703633402E-2</v>
      </c>
      <c r="F530" s="5">
        <v>1.00603787829207</v>
      </c>
      <c r="G530" s="5">
        <v>0.94688887330476601</v>
      </c>
      <c r="H530" s="5">
        <v>1.0688817252926399</v>
      </c>
      <c r="I530" s="3">
        <v>0.84561575913642595</v>
      </c>
      <c r="J530" s="4">
        <v>34.341865733100903</v>
      </c>
      <c r="K530" s="3">
        <v>0.19237045828909599</v>
      </c>
      <c r="L530" s="2">
        <v>5</v>
      </c>
      <c r="M530" s="2" t="b">
        <v>0</v>
      </c>
      <c r="N530">
        <v>1353</v>
      </c>
      <c r="O530">
        <v>464068</v>
      </c>
      <c r="P530" s="1">
        <f>N530/(N530+O530)</f>
        <v>2.9070454491739737E-3</v>
      </c>
    </row>
    <row r="531" spans="1:16" ht="14.25" customHeight="1" x14ac:dyDescent="0.25">
      <c r="A531" s="2">
        <v>355.1</v>
      </c>
      <c r="B531" s="2" t="s">
        <v>1067</v>
      </c>
      <c r="C531" s="2" t="s">
        <v>1059</v>
      </c>
      <c r="D531" s="5">
        <v>1.10961069757293E-3</v>
      </c>
      <c r="E531" s="5">
        <v>1.0104807286636401E-2</v>
      </c>
      <c r="F531" s="5">
        <v>1.0011102265432801</v>
      </c>
      <c r="G531" s="5">
        <v>0.981478228226348</v>
      </c>
      <c r="H531" s="5">
        <v>1.02113491350764</v>
      </c>
      <c r="I531" s="3">
        <v>0.91255991814103199</v>
      </c>
      <c r="J531" s="4">
        <v>0</v>
      </c>
      <c r="K531" s="3">
        <v>0.62410581393284603</v>
      </c>
      <c r="L531" s="2">
        <v>8</v>
      </c>
      <c r="M531" s="2" t="b">
        <v>0</v>
      </c>
      <c r="N531">
        <v>13502</v>
      </c>
      <c r="O531">
        <v>296566</v>
      </c>
      <c r="P531" s="1">
        <f>N531/(N531+O531)</f>
        <v>4.3545286840305994E-2</v>
      </c>
    </row>
    <row r="532" spans="1:16" ht="14.25" customHeight="1" x14ac:dyDescent="0.25">
      <c r="A532" s="2">
        <v>356</v>
      </c>
      <c r="B532" s="2" t="s">
        <v>1066</v>
      </c>
      <c r="C532" s="2" t="s">
        <v>1059</v>
      </c>
      <c r="D532" s="5">
        <v>0.13842371810833501</v>
      </c>
      <c r="E532" s="5">
        <v>8.7667251101215798E-3</v>
      </c>
      <c r="F532" s="5">
        <v>1.1484620713693801</v>
      </c>
      <c r="G532" s="5">
        <v>1.1288972289431101</v>
      </c>
      <c r="H532" s="5">
        <v>1.16836599077214</v>
      </c>
      <c r="I532" s="3">
        <v>3.66477843274973E-56</v>
      </c>
      <c r="J532" s="4">
        <v>30.82787107979</v>
      </c>
      <c r="K532" s="3">
        <v>0.16210822185359999</v>
      </c>
      <c r="L532" s="2">
        <v>10</v>
      </c>
      <c r="M532" s="2" t="b">
        <v>1</v>
      </c>
      <c r="N532">
        <v>18211</v>
      </c>
      <c r="O532">
        <v>437892</v>
      </c>
      <c r="P532" s="1">
        <f>N532/(N532+O532)</f>
        <v>3.9927384823164942E-2</v>
      </c>
    </row>
    <row r="533" spans="1:16" ht="14.25" customHeight="1" x14ac:dyDescent="0.25">
      <c r="A533" s="2">
        <v>357</v>
      </c>
      <c r="B533" s="2" t="s">
        <v>1065</v>
      </c>
      <c r="C533" s="2" t="s">
        <v>1059</v>
      </c>
      <c r="D533" s="5">
        <v>0.15657542676061201</v>
      </c>
      <c r="E533" s="5">
        <v>1.19544461056534E-2</v>
      </c>
      <c r="F533" s="5">
        <v>1.1694989705112599</v>
      </c>
      <c r="G533" s="5">
        <v>1.1424157998842199</v>
      </c>
      <c r="H533" s="5">
        <v>1.19722419995023</v>
      </c>
      <c r="I533" s="3">
        <v>3.3950761853023301E-39</v>
      </c>
      <c r="J533" s="4">
        <v>25.262068089563499</v>
      </c>
      <c r="K533" s="3">
        <v>0.203190128701773</v>
      </c>
      <c r="L533" s="2">
        <v>11</v>
      </c>
      <c r="M533" s="2" t="b">
        <v>1</v>
      </c>
      <c r="N533">
        <v>8830</v>
      </c>
      <c r="O533">
        <v>455899</v>
      </c>
      <c r="P533" s="1">
        <f>N533/(N533+O533)</f>
        <v>1.9000320616961712E-2</v>
      </c>
    </row>
    <row r="534" spans="1:16" ht="14.25" customHeight="1" x14ac:dyDescent="0.25">
      <c r="A534" s="2">
        <v>358</v>
      </c>
      <c r="B534" s="2" t="s">
        <v>1064</v>
      </c>
      <c r="C534" s="2" t="s">
        <v>1059</v>
      </c>
      <c r="D534" s="5">
        <v>1.9555537485644599E-2</v>
      </c>
      <c r="E534" s="5">
        <v>3.83273269994465E-2</v>
      </c>
      <c r="F534" s="5">
        <v>1.01974799952791</v>
      </c>
      <c r="G534" s="5">
        <v>0.94595087253782295</v>
      </c>
      <c r="H534" s="5">
        <v>1.09930231339746</v>
      </c>
      <c r="I534" s="3">
        <v>0.60989425863171198</v>
      </c>
      <c r="J534" s="4">
        <v>32.864929662113397</v>
      </c>
      <c r="K534" s="3">
        <v>0.202296456464439</v>
      </c>
      <c r="L534" s="2">
        <v>5</v>
      </c>
      <c r="M534" s="2" t="b">
        <v>0</v>
      </c>
      <c r="N534">
        <v>849</v>
      </c>
      <c r="O534">
        <v>471253</v>
      </c>
      <c r="P534" s="1">
        <f>N534/(N534+O534)</f>
        <v>1.7983401891964025E-3</v>
      </c>
    </row>
    <row r="535" spans="1:16" ht="14.25" customHeight="1" x14ac:dyDescent="0.25">
      <c r="A535" s="2">
        <v>358.1</v>
      </c>
      <c r="B535" s="2" t="s">
        <v>1063</v>
      </c>
      <c r="C535" s="2" t="s">
        <v>1059</v>
      </c>
      <c r="D535" s="5">
        <v>8.1325585379884002E-3</v>
      </c>
      <c r="E535" s="5">
        <v>4.2321659572341998E-2</v>
      </c>
      <c r="F535" s="5">
        <v>1.00816571762062</v>
      </c>
      <c r="G535" s="5">
        <v>0.927913863517145</v>
      </c>
      <c r="H535" s="5">
        <v>1.0953582591523701</v>
      </c>
      <c r="I535" s="3">
        <v>0.84761635105857103</v>
      </c>
      <c r="J535" s="4">
        <v>28.042562085970999</v>
      </c>
      <c r="K535" s="3">
        <v>0.23460546849442501</v>
      </c>
      <c r="L535" s="2">
        <v>5</v>
      </c>
      <c r="M535" s="2" t="b">
        <v>0</v>
      </c>
      <c r="N535">
        <v>700</v>
      </c>
      <c r="O535">
        <v>471597</v>
      </c>
      <c r="P535" s="1">
        <f>N535/(N535+O535)</f>
        <v>1.4821182433934579E-3</v>
      </c>
    </row>
    <row r="536" spans="1:16" ht="14.25" customHeight="1" x14ac:dyDescent="0.25">
      <c r="A536" s="2">
        <v>359</v>
      </c>
      <c r="B536" s="2" t="s">
        <v>1062</v>
      </c>
      <c r="C536" s="2" t="s">
        <v>1059</v>
      </c>
      <c r="D536" s="5">
        <v>3.7715083669637897E-2</v>
      </c>
      <c r="E536" s="5">
        <v>2.5947945457948301E-2</v>
      </c>
      <c r="F536" s="5">
        <v>1.0384353235441</v>
      </c>
      <c r="G536" s="5">
        <v>0.98694402353485999</v>
      </c>
      <c r="H536" s="5">
        <v>1.09261305146962</v>
      </c>
      <c r="I536" s="3">
        <v>0.14608770686334899</v>
      </c>
      <c r="J536" s="4">
        <v>0</v>
      </c>
      <c r="K536" s="3">
        <v>0.93119617878966299</v>
      </c>
      <c r="L536" s="2">
        <v>9</v>
      </c>
      <c r="M536" s="2" t="b">
        <v>0</v>
      </c>
      <c r="N536">
        <v>1752</v>
      </c>
      <c r="O536">
        <v>469271</v>
      </c>
      <c r="P536" s="1">
        <f>N536/(N536+O536)</f>
        <v>3.7195635881899611E-3</v>
      </c>
    </row>
    <row r="537" spans="1:16" ht="14.25" customHeight="1" x14ac:dyDescent="0.25">
      <c r="A537" s="2">
        <v>359.1</v>
      </c>
      <c r="B537" s="2" t="s">
        <v>1061</v>
      </c>
      <c r="C537" s="2" t="s">
        <v>1059</v>
      </c>
      <c r="D537" s="5">
        <v>4.3254987502390298E-2</v>
      </c>
      <c r="E537" s="5">
        <v>6.3010905959609606E-2</v>
      </c>
      <c r="F537" s="5">
        <v>1.0442041199076599</v>
      </c>
      <c r="G537" s="5">
        <v>0.92289102382496602</v>
      </c>
      <c r="H537" s="5">
        <v>1.1814637003544299</v>
      </c>
      <c r="I537" s="3">
        <v>0.49241786752411998</v>
      </c>
      <c r="J537" s="4">
        <v>44.400037362249201</v>
      </c>
      <c r="K537" s="3">
        <v>0.14501252531532799</v>
      </c>
      <c r="L537" s="2">
        <v>4</v>
      </c>
      <c r="M537" s="2" t="b">
        <v>0</v>
      </c>
      <c r="N537">
        <v>321</v>
      </c>
      <c r="O537">
        <v>467102</v>
      </c>
      <c r="P537" s="1">
        <f>N537/(N537+O537)</f>
        <v>6.8674412684014265E-4</v>
      </c>
    </row>
    <row r="538" spans="1:16" ht="14.25" customHeight="1" x14ac:dyDescent="0.25">
      <c r="A538" s="2">
        <v>359.2</v>
      </c>
      <c r="B538" s="2" t="s">
        <v>1060</v>
      </c>
      <c r="C538" s="2" t="s">
        <v>1059</v>
      </c>
      <c r="D538" s="5">
        <v>3.3318941457412501E-2</v>
      </c>
      <c r="E538" s="5">
        <v>2.81508811130259E-2</v>
      </c>
      <c r="F538" s="5">
        <v>1.03388023393046</v>
      </c>
      <c r="G538" s="5">
        <v>0.97838133519425996</v>
      </c>
      <c r="H538" s="5">
        <v>1.09252732003505</v>
      </c>
      <c r="I538" s="3">
        <v>0.23657765064646899</v>
      </c>
      <c r="J538" s="4">
        <v>0</v>
      </c>
      <c r="K538" s="3">
        <v>0.94490453768369598</v>
      </c>
      <c r="L538" s="2">
        <v>8</v>
      </c>
      <c r="M538" s="2" t="b">
        <v>0</v>
      </c>
      <c r="N538">
        <v>1504</v>
      </c>
      <c r="O538">
        <v>468948</v>
      </c>
      <c r="P538" s="1">
        <f>N538/(N538+O538)</f>
        <v>3.196925509935126E-3</v>
      </c>
    </row>
    <row r="539" spans="1:16" ht="14.25" customHeight="1" x14ac:dyDescent="0.25">
      <c r="A539" s="2">
        <v>360</v>
      </c>
      <c r="B539" s="2" t="s">
        <v>1058</v>
      </c>
      <c r="C539" s="2" t="s">
        <v>935</v>
      </c>
      <c r="D539" s="5">
        <v>6.4721813408840395E-2</v>
      </c>
      <c r="E539" s="5">
        <v>3.3550198623843903E-2</v>
      </c>
      <c r="F539" s="5">
        <v>1.06686219634168</v>
      </c>
      <c r="G539" s="5">
        <v>0.99896516824000603</v>
      </c>
      <c r="H539" s="5">
        <v>1.13937400639132</v>
      </c>
      <c r="I539" s="3">
        <v>5.3717985668062997E-2</v>
      </c>
      <c r="J539" s="4">
        <v>15.173803558463399</v>
      </c>
      <c r="K539" s="3">
        <v>0.31662972386614402</v>
      </c>
      <c r="L539" s="2">
        <v>6</v>
      </c>
      <c r="M539" s="2" t="b">
        <v>0</v>
      </c>
      <c r="N539">
        <v>1129</v>
      </c>
      <c r="O539">
        <v>462101</v>
      </c>
      <c r="P539" s="1">
        <f>N539/(N539+O539)</f>
        <v>2.4372342033115299E-3</v>
      </c>
    </row>
    <row r="540" spans="1:16" ht="14.25" customHeight="1" x14ac:dyDescent="0.25">
      <c r="A540" s="2">
        <v>360.2</v>
      </c>
      <c r="B540" s="2" t="s">
        <v>1057</v>
      </c>
      <c r="C540" s="2" t="s">
        <v>935</v>
      </c>
      <c r="D540" s="5">
        <v>0.11321455846437101</v>
      </c>
      <c r="E540" s="5">
        <v>4.7148238711022701E-2</v>
      </c>
      <c r="F540" s="5">
        <v>1.11987218522994</v>
      </c>
      <c r="G540" s="5">
        <v>1.0210236563067401</v>
      </c>
      <c r="H540" s="5">
        <v>1.22829055282428</v>
      </c>
      <c r="I540" s="3">
        <v>1.6339311255739099E-2</v>
      </c>
      <c r="J540" s="4">
        <v>0</v>
      </c>
      <c r="K540" s="3">
        <v>0.61553668867142497</v>
      </c>
      <c r="L540" s="2">
        <v>5</v>
      </c>
      <c r="M540" s="2" t="b">
        <v>0</v>
      </c>
      <c r="N540">
        <v>565</v>
      </c>
      <c r="O540">
        <v>463282</v>
      </c>
      <c r="P540" s="1">
        <f>N540/(N540+O540)</f>
        <v>1.2180740632148101E-3</v>
      </c>
    </row>
    <row r="541" spans="1:16" ht="14.25" customHeight="1" x14ac:dyDescent="0.25">
      <c r="A541" s="2">
        <v>360.3</v>
      </c>
      <c r="B541" s="2" t="s">
        <v>1056</v>
      </c>
      <c r="C541" s="2" t="s">
        <v>935</v>
      </c>
      <c r="D541" s="5">
        <v>4.5985119553325002E-2</v>
      </c>
      <c r="E541" s="5">
        <v>8.1342224776047495E-2</v>
      </c>
      <c r="F541" s="5">
        <v>1.04705883013793</v>
      </c>
      <c r="G541" s="5">
        <v>0.89275533962289699</v>
      </c>
      <c r="H541" s="5">
        <v>1.2280320767758099</v>
      </c>
      <c r="I541" s="3">
        <v>0.57184999906316503</v>
      </c>
      <c r="J541" s="4">
        <v>0</v>
      </c>
      <c r="K541" s="3">
        <v>0.86391991673701396</v>
      </c>
      <c r="L541" s="2">
        <v>3</v>
      </c>
      <c r="M541" s="2" t="b">
        <v>0</v>
      </c>
      <c r="N541">
        <v>229</v>
      </c>
      <c r="O541">
        <v>460027</v>
      </c>
      <c r="P541" s="1">
        <f>N541/(N541+O541)</f>
        <v>4.9754919001599113E-4</v>
      </c>
    </row>
    <row r="542" spans="1:16" ht="14.25" customHeight="1" x14ac:dyDescent="0.25">
      <c r="A542" s="2">
        <v>361</v>
      </c>
      <c r="B542" s="2" t="s">
        <v>1055</v>
      </c>
      <c r="C542" s="2" t="s">
        <v>935</v>
      </c>
      <c r="D542" s="5">
        <v>4.7095206641545602E-2</v>
      </c>
      <c r="E542" s="5">
        <v>1.2441869412186999E-2</v>
      </c>
      <c r="F542" s="5">
        <v>1.04822180200647</v>
      </c>
      <c r="G542" s="5">
        <v>1.0229694165666301</v>
      </c>
      <c r="H542" s="5">
        <v>1.07409755209443</v>
      </c>
      <c r="I542" s="3">
        <v>1.5357297145924799E-4</v>
      </c>
      <c r="J542" s="4">
        <v>5.9037856607732202</v>
      </c>
      <c r="K542" s="3">
        <v>0.38686136107330799</v>
      </c>
      <c r="L542" s="2">
        <v>10</v>
      </c>
      <c r="M542" s="2" t="b">
        <v>0</v>
      </c>
      <c r="N542">
        <v>8372</v>
      </c>
      <c r="O542">
        <v>453143</v>
      </c>
      <c r="P542" s="1">
        <f>N542/(N542+O542)</f>
        <v>1.8140255462986036E-2</v>
      </c>
    </row>
    <row r="543" spans="1:16" ht="14.25" customHeight="1" x14ac:dyDescent="0.25">
      <c r="A543" s="2">
        <v>361.1</v>
      </c>
      <c r="B543" s="2" t="s">
        <v>1054</v>
      </c>
      <c r="C543" s="2" t="s">
        <v>935</v>
      </c>
      <c r="D543" s="5">
        <v>6.9125455995098603E-2</v>
      </c>
      <c r="E543" s="5">
        <v>2.3449943755660101E-2</v>
      </c>
      <c r="F543" s="5">
        <v>1.07157063567628</v>
      </c>
      <c r="G543" s="5">
        <v>1.0234347894426601</v>
      </c>
      <c r="H543" s="5">
        <v>1.1219704851629999</v>
      </c>
      <c r="I543" s="3">
        <v>3.2005677168788198E-3</v>
      </c>
      <c r="J543" s="4">
        <v>28.6507933267035</v>
      </c>
      <c r="K543" s="3">
        <v>0.230548458348518</v>
      </c>
      <c r="L543" s="2">
        <v>5</v>
      </c>
      <c r="M543" s="2" t="b">
        <v>0</v>
      </c>
      <c r="N543">
        <v>2413</v>
      </c>
      <c r="O543">
        <v>457754</v>
      </c>
      <c r="P543" s="1">
        <f>N543/(N543+O543)</f>
        <v>5.2437484652311005E-3</v>
      </c>
    </row>
    <row r="544" spans="1:16" ht="14.25" customHeight="1" x14ac:dyDescent="0.25">
      <c r="A544" s="2">
        <v>361.2</v>
      </c>
      <c r="B544" s="2" t="s">
        <v>1053</v>
      </c>
      <c r="C544" s="2" t="s">
        <v>935</v>
      </c>
      <c r="D544" s="5">
        <v>-3.1131408394082901E-2</v>
      </c>
      <c r="E544" s="5">
        <v>3.6449904023849497E-2</v>
      </c>
      <c r="F544" s="5">
        <v>0.96934818421803104</v>
      </c>
      <c r="G544" s="5">
        <v>0.90251324992929705</v>
      </c>
      <c r="H544" s="5">
        <v>1.04113252888022</v>
      </c>
      <c r="I544" s="3">
        <v>0.393056494284453</v>
      </c>
      <c r="J544" s="4">
        <v>34.445716367446103</v>
      </c>
      <c r="K544" s="3">
        <v>0.20557944670486</v>
      </c>
      <c r="L544" s="2">
        <v>4</v>
      </c>
      <c r="M544" s="2" t="b">
        <v>0</v>
      </c>
      <c r="N544">
        <v>1001</v>
      </c>
      <c r="O544">
        <v>459019</v>
      </c>
      <c r="P544" s="1">
        <f>N544/(N544+O544)</f>
        <v>2.1759923481587755E-3</v>
      </c>
    </row>
    <row r="545" spans="1:16" ht="14.25" customHeight="1" x14ac:dyDescent="0.25">
      <c r="A545" s="2">
        <v>362</v>
      </c>
      <c r="B545" s="2" t="s">
        <v>1052</v>
      </c>
      <c r="C545" s="2" t="s">
        <v>935</v>
      </c>
      <c r="D545" s="5">
        <v>-2.5117309381873901E-2</v>
      </c>
      <c r="E545" s="5">
        <v>5.6983553550427803E-3</v>
      </c>
      <c r="F545" s="5">
        <v>0.97519550573601399</v>
      </c>
      <c r="G545" s="5">
        <v>0.964364560905279</v>
      </c>
      <c r="H545" s="5">
        <v>0.98614809477753995</v>
      </c>
      <c r="I545" s="3">
        <v>1.04417559767009E-5</v>
      </c>
      <c r="J545" s="4">
        <v>11.167552213229399</v>
      </c>
      <c r="K545" s="3">
        <v>0.337837978144992</v>
      </c>
      <c r="L545" s="2">
        <v>11</v>
      </c>
      <c r="M545" s="2" t="b">
        <v>1</v>
      </c>
      <c r="N545">
        <v>50032</v>
      </c>
      <c r="O545">
        <v>396051</v>
      </c>
      <c r="P545" s="1">
        <f>N545/(N545+O545)</f>
        <v>0.11215849965141016</v>
      </c>
    </row>
    <row r="546" spans="1:16" ht="14.25" customHeight="1" x14ac:dyDescent="0.25">
      <c r="A546" s="2">
        <v>362.2</v>
      </c>
      <c r="B546" s="2" t="s">
        <v>1051</v>
      </c>
      <c r="C546" s="2" t="s">
        <v>935</v>
      </c>
      <c r="D546" s="5">
        <v>-2.41908046035939E-2</v>
      </c>
      <c r="E546" s="5">
        <v>7.1874034993077603E-3</v>
      </c>
      <c r="F546" s="5">
        <v>0.97609944772045698</v>
      </c>
      <c r="G546" s="5">
        <v>0.96244548190158896</v>
      </c>
      <c r="H546" s="5">
        <v>0.98994711883078101</v>
      </c>
      <c r="I546" s="3">
        <v>7.6343509989448301E-4</v>
      </c>
      <c r="J546" s="4">
        <v>0.87226508754230303</v>
      </c>
      <c r="K546" s="3">
        <v>0.43280750341611401</v>
      </c>
      <c r="L546" s="2">
        <v>11</v>
      </c>
      <c r="M546" s="2" t="b">
        <v>0</v>
      </c>
      <c r="N546">
        <v>29406</v>
      </c>
      <c r="O546">
        <v>424578</v>
      </c>
      <c r="P546" s="1">
        <f>N546/(N546+O546)</f>
        <v>6.4773207866356527E-2</v>
      </c>
    </row>
    <row r="547" spans="1:16" ht="14.25" customHeight="1" x14ac:dyDescent="0.25">
      <c r="A547" s="2">
        <v>362.21</v>
      </c>
      <c r="B547" s="2" t="s">
        <v>1050</v>
      </c>
      <c r="C547" s="2" t="s">
        <v>935</v>
      </c>
      <c r="D547" s="5">
        <v>-3.7538259065314598E-2</v>
      </c>
      <c r="E547" s="5">
        <v>1.16317728426031E-2</v>
      </c>
      <c r="F547" s="5">
        <v>0.96315756750761505</v>
      </c>
      <c r="G547" s="5">
        <v>0.94144804567095197</v>
      </c>
      <c r="H547" s="5">
        <v>0.98536770468948398</v>
      </c>
      <c r="I547" s="3">
        <v>1.2500047245902601E-3</v>
      </c>
      <c r="J547" s="4">
        <v>0</v>
      </c>
      <c r="K547" s="3">
        <v>0.805106170599866</v>
      </c>
      <c r="L547" s="2">
        <v>5</v>
      </c>
      <c r="M547" s="2" t="b">
        <v>0</v>
      </c>
      <c r="N547">
        <v>10826</v>
      </c>
      <c r="O547">
        <v>294317</v>
      </c>
      <c r="P547" s="1">
        <f>N547/(N547+O547)</f>
        <v>3.5478447809715444E-2</v>
      </c>
    </row>
    <row r="548" spans="1:16" ht="14.25" customHeight="1" x14ac:dyDescent="0.25">
      <c r="A548" s="2">
        <v>362.22</v>
      </c>
      <c r="B548" s="2" t="s">
        <v>1049</v>
      </c>
      <c r="C548" s="2" t="s">
        <v>935</v>
      </c>
      <c r="D548" s="5">
        <v>-2.6689468330263501E-2</v>
      </c>
      <c r="E548" s="5">
        <v>2.1720373969416801E-2</v>
      </c>
      <c r="F548" s="5">
        <v>0.97366354795135501</v>
      </c>
      <c r="G548" s="5">
        <v>0.93308346906792905</v>
      </c>
      <c r="H548" s="5">
        <v>1.01600846659111</v>
      </c>
      <c r="I548" s="3">
        <v>0.219155904363628</v>
      </c>
      <c r="J548" s="4">
        <v>75.683823324698807</v>
      </c>
      <c r="K548" s="3">
        <v>6.3121770190399697E-3</v>
      </c>
      <c r="L548" s="2">
        <v>4</v>
      </c>
      <c r="M548" s="2" t="b">
        <v>0</v>
      </c>
      <c r="N548">
        <v>2924</v>
      </c>
      <c r="O548">
        <v>448863</v>
      </c>
      <c r="P548" s="1">
        <f>N548/(N548+O548)</f>
        <v>6.4720764431026121E-3</v>
      </c>
    </row>
    <row r="549" spans="1:16" ht="14.25" customHeight="1" x14ac:dyDescent="0.25">
      <c r="A549" s="2">
        <v>362.23</v>
      </c>
      <c r="B549" s="2" t="s">
        <v>1048</v>
      </c>
      <c r="C549" s="2" t="s">
        <v>935</v>
      </c>
      <c r="D549" s="5">
        <v>-5.2668140191238803E-3</v>
      </c>
      <c r="E549" s="5">
        <v>1.9823180944977099E-2</v>
      </c>
      <c r="F549" s="5">
        <v>0.99474703132821096</v>
      </c>
      <c r="G549" s="5">
        <v>0.95683957507630202</v>
      </c>
      <c r="H549" s="5">
        <v>1.03415628085552</v>
      </c>
      <c r="I549" s="3">
        <v>0.79047823462183797</v>
      </c>
      <c r="J549" s="4">
        <v>0</v>
      </c>
      <c r="K549" s="3">
        <v>0.54196753943582998</v>
      </c>
      <c r="L549" s="2">
        <v>6</v>
      </c>
      <c r="M549" s="2" t="b">
        <v>0</v>
      </c>
      <c r="N549">
        <v>3404</v>
      </c>
      <c r="O549">
        <v>455193</v>
      </c>
      <c r="P549" s="1">
        <f>N549/(N549+O549)</f>
        <v>7.4226390490997546E-3</v>
      </c>
    </row>
    <row r="550" spans="1:16" ht="14.25" customHeight="1" x14ac:dyDescent="0.25">
      <c r="A550" s="2">
        <v>362.26</v>
      </c>
      <c r="B550" s="2" t="s">
        <v>1047</v>
      </c>
      <c r="C550" s="2" t="s">
        <v>935</v>
      </c>
      <c r="D550" s="5">
        <v>-1.8081422325221998E-2</v>
      </c>
      <c r="E550" s="5">
        <v>1.2028620186627899E-2</v>
      </c>
      <c r="F550" s="5">
        <v>0.98208106577887999</v>
      </c>
      <c r="G550" s="5">
        <v>0.95919864809882105</v>
      </c>
      <c r="H550" s="5">
        <v>1.0055093610411501</v>
      </c>
      <c r="I550" s="3">
        <v>0.132787467672902</v>
      </c>
      <c r="J550" s="4">
        <v>0</v>
      </c>
      <c r="K550" s="3">
        <v>0.92419897060768896</v>
      </c>
      <c r="L550" s="2">
        <v>8</v>
      </c>
      <c r="M550" s="2" t="b">
        <v>0</v>
      </c>
      <c r="N550">
        <v>9599</v>
      </c>
      <c r="O550">
        <v>445443</v>
      </c>
      <c r="P550" s="1">
        <f>N550/(N550+O550)</f>
        <v>2.109475608844898E-2</v>
      </c>
    </row>
    <row r="551" spans="1:16" ht="14.25" customHeight="1" x14ac:dyDescent="0.25">
      <c r="A551" s="2">
        <v>362.27</v>
      </c>
      <c r="B551" s="2" t="s">
        <v>1046</v>
      </c>
      <c r="C551" s="2" t="s">
        <v>935</v>
      </c>
      <c r="D551" s="5">
        <v>-6.3409558146393805E-2</v>
      </c>
      <c r="E551" s="5">
        <v>1.8121630904102001E-2</v>
      </c>
      <c r="F551" s="5">
        <v>0.93855900047792296</v>
      </c>
      <c r="G551" s="5">
        <v>0.90580855604646804</v>
      </c>
      <c r="H551" s="5">
        <v>0.97249357107301104</v>
      </c>
      <c r="I551" s="3">
        <v>4.6681605791576501E-4</v>
      </c>
      <c r="J551" s="4">
        <v>51.263025575206001</v>
      </c>
      <c r="K551" s="3">
        <v>5.5380073594379603E-2</v>
      </c>
      <c r="L551" s="2">
        <v>7</v>
      </c>
      <c r="M551" s="2" t="b">
        <v>0</v>
      </c>
      <c r="N551">
        <v>4102</v>
      </c>
      <c r="O551">
        <v>451042</v>
      </c>
      <c r="P551" s="1">
        <f>N551/(N551+O551)</f>
        <v>9.0125322974706906E-3</v>
      </c>
    </row>
    <row r="552" spans="1:16" ht="14.25" customHeight="1" x14ac:dyDescent="0.25">
      <c r="A552" s="2">
        <v>362.29</v>
      </c>
      <c r="B552" s="2" t="s">
        <v>1045</v>
      </c>
      <c r="C552" s="2" t="s">
        <v>935</v>
      </c>
      <c r="D552" s="5">
        <v>6.6763080516068704E-3</v>
      </c>
      <c r="E552" s="5">
        <v>1.3539136039344901E-2</v>
      </c>
      <c r="F552" s="5">
        <v>1.0066986442763799</v>
      </c>
      <c r="G552" s="5">
        <v>0.98033599800937299</v>
      </c>
      <c r="H552" s="5">
        <v>1.03377022005287</v>
      </c>
      <c r="I552" s="3">
        <v>0.62193357752248402</v>
      </c>
      <c r="J552" s="4">
        <v>30.025924650680999</v>
      </c>
      <c r="K552" s="3">
        <v>0.18836361169931601</v>
      </c>
      <c r="L552" s="2">
        <v>8</v>
      </c>
      <c r="M552" s="2" t="b">
        <v>0</v>
      </c>
      <c r="N552">
        <v>6788</v>
      </c>
      <c r="O552">
        <v>455826</v>
      </c>
      <c r="P552" s="1">
        <f>N552/(N552+O552)</f>
        <v>1.4673140026026018E-2</v>
      </c>
    </row>
    <row r="553" spans="1:16" ht="14.25" customHeight="1" x14ac:dyDescent="0.25">
      <c r="A553" s="2">
        <v>362.3</v>
      </c>
      <c r="B553" s="2" t="s">
        <v>1044</v>
      </c>
      <c r="C553" s="2" t="s">
        <v>935</v>
      </c>
      <c r="D553" s="5">
        <v>-3.9883617944468402E-2</v>
      </c>
      <c r="E553" s="5">
        <v>1.2277124836018E-2</v>
      </c>
      <c r="F553" s="5">
        <v>0.96090126430927902</v>
      </c>
      <c r="G553" s="5">
        <v>0.93805533380100004</v>
      </c>
      <c r="H553" s="5">
        <v>0.98430359753921204</v>
      </c>
      <c r="I553" s="3">
        <v>1.1596944887524599E-3</v>
      </c>
      <c r="J553" s="4">
        <v>68.661025926503399</v>
      </c>
      <c r="K553" s="3">
        <v>1.26478029750091E-3</v>
      </c>
      <c r="L553" s="2">
        <v>9</v>
      </c>
      <c r="M553" s="2" t="b">
        <v>0</v>
      </c>
      <c r="N553">
        <v>8651</v>
      </c>
      <c r="O553">
        <v>447457</v>
      </c>
      <c r="P553" s="1">
        <f>N553/(N553+O553)</f>
        <v>1.8966999044086049E-2</v>
      </c>
    </row>
    <row r="554" spans="1:16" ht="14.25" customHeight="1" x14ac:dyDescent="0.25">
      <c r="A554" s="2">
        <v>362.31</v>
      </c>
      <c r="B554" s="2" t="s">
        <v>1043</v>
      </c>
      <c r="C554" s="2" t="s">
        <v>935</v>
      </c>
      <c r="D554" s="5">
        <v>4.6135649559066398E-2</v>
      </c>
      <c r="E554" s="5">
        <v>2.4423208091230501E-2</v>
      </c>
      <c r="F554" s="5">
        <v>1.0472164557730299</v>
      </c>
      <c r="G554" s="5">
        <v>0.99826854201922</v>
      </c>
      <c r="H554" s="5">
        <v>1.0985644233801</v>
      </c>
      <c r="I554" s="3">
        <v>5.8890679456049699E-2</v>
      </c>
      <c r="J554" s="4">
        <v>67.2770487949456</v>
      </c>
      <c r="K554" s="3">
        <v>9.2313831951642607E-3</v>
      </c>
      <c r="L554" s="2">
        <v>6</v>
      </c>
      <c r="M554" s="2" t="b">
        <v>0</v>
      </c>
      <c r="N554">
        <v>1964</v>
      </c>
      <c r="O554">
        <v>462233</v>
      </c>
      <c r="P554" s="1">
        <f>N554/(N554+O554)</f>
        <v>4.2309622854089964E-3</v>
      </c>
    </row>
    <row r="555" spans="1:16" ht="14.25" customHeight="1" x14ac:dyDescent="0.25">
      <c r="A555" s="2">
        <v>362.4</v>
      </c>
      <c r="B555" s="2" t="s">
        <v>1042</v>
      </c>
      <c r="C555" s="2" t="s">
        <v>935</v>
      </c>
      <c r="D555" s="5">
        <v>-3.0488600764231901E-2</v>
      </c>
      <c r="E555" s="5">
        <v>1.4066332472880701E-2</v>
      </c>
      <c r="F555" s="5">
        <v>0.96997148893788099</v>
      </c>
      <c r="G555" s="5">
        <v>0.943595117489341</v>
      </c>
      <c r="H555" s="5">
        <v>0.99708516069446296</v>
      </c>
      <c r="I555" s="3">
        <v>3.01976966106846E-2</v>
      </c>
      <c r="J555" s="4">
        <v>36.902948844533903</v>
      </c>
      <c r="K555" s="3">
        <v>0.123386334088123</v>
      </c>
      <c r="L555" s="2">
        <v>9</v>
      </c>
      <c r="M555" s="2" t="b">
        <v>0</v>
      </c>
      <c r="N555">
        <v>6755</v>
      </c>
      <c r="O555">
        <v>453099</v>
      </c>
      <c r="P555" s="1">
        <f>N555/(N555+O555)</f>
        <v>1.4689444910776029E-2</v>
      </c>
    </row>
    <row r="556" spans="1:16" ht="14.25" customHeight="1" x14ac:dyDescent="0.25">
      <c r="A556" s="2">
        <v>362.5</v>
      </c>
      <c r="B556" s="2" t="s">
        <v>1041</v>
      </c>
      <c r="C556" s="2" t="s">
        <v>935</v>
      </c>
      <c r="D556" s="5">
        <v>-3.46250996018167E-2</v>
      </c>
      <c r="E556" s="5">
        <v>0.114539208188552</v>
      </c>
      <c r="F556" s="5">
        <v>0.96596748997916004</v>
      </c>
      <c r="G556" s="5">
        <v>0.77173209030647505</v>
      </c>
      <c r="H556" s="5">
        <v>1.20908953173903</v>
      </c>
      <c r="I556" s="3">
        <v>0.76242406401896901</v>
      </c>
      <c r="J556" s="4">
        <v>0</v>
      </c>
      <c r="K556" s="3">
        <v>0.955059572712747</v>
      </c>
      <c r="L556" s="2">
        <v>2</v>
      </c>
      <c r="M556" s="2" t="b">
        <v>0</v>
      </c>
      <c r="N556">
        <v>135</v>
      </c>
      <c r="O556">
        <v>309745</v>
      </c>
      <c r="P556" s="1">
        <f>N556/(N556+O556)</f>
        <v>4.3565251064928357E-4</v>
      </c>
    </row>
    <row r="557" spans="1:16" ht="14.25" customHeight="1" x14ac:dyDescent="0.25">
      <c r="A557" s="2">
        <v>362.6</v>
      </c>
      <c r="B557" s="2" t="s">
        <v>1040</v>
      </c>
      <c r="C557" s="2" t="s">
        <v>935</v>
      </c>
      <c r="D557" s="5">
        <v>8.3632503210993598E-3</v>
      </c>
      <c r="E557" s="5">
        <v>1.6755537066046499E-2</v>
      </c>
      <c r="F557" s="5">
        <v>1.00839831999638</v>
      </c>
      <c r="G557" s="5">
        <v>0.97582013362605102</v>
      </c>
      <c r="H557" s="5">
        <v>1.0420641435147999</v>
      </c>
      <c r="I557" s="3">
        <v>0.61768531939623195</v>
      </c>
      <c r="J557" s="4">
        <v>25.1646235390226</v>
      </c>
      <c r="K557" s="3">
        <v>0.228238355306286</v>
      </c>
      <c r="L557" s="2">
        <v>8</v>
      </c>
      <c r="M557" s="2" t="b">
        <v>0</v>
      </c>
      <c r="N557">
        <v>4707</v>
      </c>
      <c r="O557">
        <v>451828</v>
      </c>
      <c r="P557" s="1">
        <f>N557/(N557+O557)</f>
        <v>1.0310271939719846E-2</v>
      </c>
    </row>
    <row r="558" spans="1:16" ht="14.25" customHeight="1" x14ac:dyDescent="0.25">
      <c r="A558" s="2">
        <v>362.7</v>
      </c>
      <c r="B558" s="2" t="s">
        <v>1039</v>
      </c>
      <c r="C558" s="2" t="s">
        <v>935</v>
      </c>
      <c r="D558" s="5">
        <v>-6.9651568332361594E-2</v>
      </c>
      <c r="E558" s="5">
        <v>3.4590714181379503E-2</v>
      </c>
      <c r="F558" s="5">
        <v>0.93271875204455001</v>
      </c>
      <c r="G558" s="5">
        <v>0.87157956434363804</v>
      </c>
      <c r="H558" s="5">
        <v>0.998146705138375</v>
      </c>
      <c r="I558" s="3">
        <v>4.4052438742175799E-2</v>
      </c>
      <c r="J558" s="4">
        <v>61.2174463079498</v>
      </c>
      <c r="K558" s="3">
        <v>3.5459106916589697E-2</v>
      </c>
      <c r="L558" s="2">
        <v>5</v>
      </c>
      <c r="M558" s="2" t="b">
        <v>0</v>
      </c>
      <c r="N558">
        <v>1087</v>
      </c>
      <c r="O558">
        <v>460868</v>
      </c>
      <c r="P558" s="1">
        <f>N558/(N558+O558)</f>
        <v>2.3530430453182669E-3</v>
      </c>
    </row>
    <row r="559" spans="1:16" ht="14.25" customHeight="1" x14ac:dyDescent="0.25">
      <c r="A559" s="2">
        <v>362.8</v>
      </c>
      <c r="B559" s="2" t="s">
        <v>1038</v>
      </c>
      <c r="C559" s="2" t="s">
        <v>935</v>
      </c>
      <c r="D559" s="5">
        <v>-2.4204139624678E-2</v>
      </c>
      <c r="E559" s="5">
        <v>2.1905502266179499E-2</v>
      </c>
      <c r="F559" s="5">
        <v>0.97608643150052699</v>
      </c>
      <c r="G559" s="5">
        <v>0.93506602694835705</v>
      </c>
      <c r="H559" s="5">
        <v>1.0189063598736099</v>
      </c>
      <c r="I559" s="3">
        <v>0.26918808207316802</v>
      </c>
      <c r="J559" s="4">
        <v>0</v>
      </c>
      <c r="K559" s="3">
        <v>0.62199946176408405</v>
      </c>
      <c r="L559" s="2">
        <v>6</v>
      </c>
      <c r="M559" s="2" t="b">
        <v>0</v>
      </c>
      <c r="N559">
        <v>2752</v>
      </c>
      <c r="O559">
        <v>453613</v>
      </c>
      <c r="P559" s="1">
        <f>N559/(N559+O559)</f>
        <v>6.0302608657543848E-3</v>
      </c>
    </row>
    <row r="560" spans="1:16" ht="14.25" customHeight="1" x14ac:dyDescent="0.25">
      <c r="A560" s="2">
        <v>362.9</v>
      </c>
      <c r="B560" s="2" t="s">
        <v>1037</v>
      </c>
      <c r="C560" s="2" t="s">
        <v>935</v>
      </c>
      <c r="D560" s="5">
        <v>-2.2696374791985701E-2</v>
      </c>
      <c r="E560" s="5">
        <v>2.0792523564348499E-2</v>
      </c>
      <c r="F560" s="5">
        <v>0.97755925034882396</v>
      </c>
      <c r="G560" s="5">
        <v>0.93852200886179604</v>
      </c>
      <c r="H560" s="5">
        <v>1.0182202217095599</v>
      </c>
      <c r="I560" s="3">
        <v>0.27502468956793802</v>
      </c>
      <c r="J560" s="4">
        <v>25.797727649507099</v>
      </c>
      <c r="K560" s="3">
        <v>0.223000668528476</v>
      </c>
      <c r="L560" s="2">
        <v>8</v>
      </c>
      <c r="M560" s="2" t="b">
        <v>0</v>
      </c>
      <c r="N560">
        <v>3057</v>
      </c>
      <c r="O560">
        <v>455338</v>
      </c>
      <c r="P560" s="1">
        <f>N560/(N560+O560)</f>
        <v>6.6689209088231765E-3</v>
      </c>
    </row>
    <row r="561" spans="1:16" ht="14.25" customHeight="1" x14ac:dyDescent="0.25">
      <c r="A561" s="2">
        <v>363</v>
      </c>
      <c r="B561" s="2" t="s">
        <v>1036</v>
      </c>
      <c r="C561" s="2" t="s">
        <v>935</v>
      </c>
      <c r="D561" s="5">
        <v>-5.3832871028120901E-3</v>
      </c>
      <c r="E561" s="5">
        <v>1.6086372515665599E-2</v>
      </c>
      <c r="F561" s="5">
        <v>0.99463117682107904</v>
      </c>
      <c r="G561" s="5">
        <v>0.96376094462802298</v>
      </c>
      <c r="H561" s="5">
        <v>1.0264902135937</v>
      </c>
      <c r="I561" s="3">
        <v>0.73788994169998401</v>
      </c>
      <c r="J561" s="4">
        <v>12.0939847967686</v>
      </c>
      <c r="K561" s="3">
        <v>0.33387834029742203</v>
      </c>
      <c r="L561" s="2">
        <v>9</v>
      </c>
      <c r="M561" s="2" t="b">
        <v>0</v>
      </c>
      <c r="N561">
        <v>5111</v>
      </c>
      <c r="O561">
        <v>453894</v>
      </c>
      <c r="P561" s="1">
        <f>N561/(N561+O561)</f>
        <v>1.1134954956917681E-2</v>
      </c>
    </row>
    <row r="562" spans="1:16" ht="14.25" customHeight="1" x14ac:dyDescent="0.25">
      <c r="A562" s="2">
        <v>363.3</v>
      </c>
      <c r="B562" s="2" t="s">
        <v>1035</v>
      </c>
      <c r="C562" s="2" t="s">
        <v>935</v>
      </c>
      <c r="D562" s="5">
        <v>-5.24434228158587E-3</v>
      </c>
      <c r="E562" s="5">
        <v>1.7448365385114802E-2</v>
      </c>
      <c r="F562" s="5">
        <v>0.99476938527358105</v>
      </c>
      <c r="G562" s="5">
        <v>0.961325218964311</v>
      </c>
      <c r="H562" s="5">
        <v>1.02937706236781</v>
      </c>
      <c r="I562" s="3">
        <v>0.76374734551989898</v>
      </c>
      <c r="J562" s="4">
        <v>0</v>
      </c>
      <c r="K562" s="3">
        <v>0.46219582054066299</v>
      </c>
      <c r="L562" s="2">
        <v>7</v>
      </c>
      <c r="M562" s="2" t="b">
        <v>0</v>
      </c>
      <c r="N562">
        <v>4383</v>
      </c>
      <c r="O562">
        <v>455333</v>
      </c>
      <c r="P562" s="1">
        <f>N562/(N562+O562)</f>
        <v>9.5341471691218049E-3</v>
      </c>
    </row>
    <row r="563" spans="1:16" ht="14.25" customHeight="1" x14ac:dyDescent="0.25">
      <c r="A563" s="2">
        <v>363.4</v>
      </c>
      <c r="B563" s="2" t="s">
        <v>1034</v>
      </c>
      <c r="C563" s="2" t="s">
        <v>935</v>
      </c>
      <c r="D563" s="5">
        <v>4.2645547746451601E-2</v>
      </c>
      <c r="E563" s="5">
        <v>8.5719719092039195E-2</v>
      </c>
      <c r="F563" s="5">
        <v>1.0435679342817701</v>
      </c>
      <c r="G563" s="5">
        <v>0.882177483784229</v>
      </c>
      <c r="H563" s="5">
        <v>1.23448405052184</v>
      </c>
      <c r="I563" s="3">
        <v>0.61883660573554999</v>
      </c>
      <c r="J563" s="4">
        <v>49.5139465228674</v>
      </c>
      <c r="K563" s="3">
        <v>0.137966408555139</v>
      </c>
      <c r="L563" s="2">
        <v>3</v>
      </c>
      <c r="M563" s="2" t="b">
        <v>0</v>
      </c>
      <c r="N563">
        <v>185</v>
      </c>
      <c r="O563">
        <v>458919</v>
      </c>
      <c r="P563" s="1">
        <f>N563/(N563+O563)</f>
        <v>4.0295880671917472E-4</v>
      </c>
    </row>
    <row r="564" spans="1:16" ht="14.25" customHeight="1" x14ac:dyDescent="0.25">
      <c r="A564" s="2">
        <v>364</v>
      </c>
      <c r="B564" s="2" t="s">
        <v>1033</v>
      </c>
      <c r="C564" s="2" t="s">
        <v>935</v>
      </c>
      <c r="D564" s="5">
        <v>2.1480350179879801E-2</v>
      </c>
      <c r="E564" s="5">
        <v>1.39445580354734E-2</v>
      </c>
      <c r="F564" s="5">
        <v>1.02171271366909</v>
      </c>
      <c r="G564" s="5">
        <v>0.99416659938962004</v>
      </c>
      <c r="H564" s="5">
        <v>1.0500220686492301</v>
      </c>
      <c r="I564" s="3">
        <v>0.123460208918564</v>
      </c>
      <c r="J564" s="4">
        <v>0</v>
      </c>
      <c r="K564" s="3">
        <v>0.53630849363140998</v>
      </c>
      <c r="L564" s="2">
        <v>9</v>
      </c>
      <c r="M564" s="2" t="b">
        <v>0</v>
      </c>
      <c r="N564">
        <v>6617</v>
      </c>
      <c r="O564">
        <v>452778</v>
      </c>
      <c r="P564" s="1">
        <f>N564/(N564+O564)</f>
        <v>1.4403726640472795E-2</v>
      </c>
    </row>
    <row r="565" spans="1:16" ht="14.25" customHeight="1" x14ac:dyDescent="0.25">
      <c r="A565" s="2">
        <v>364.1</v>
      </c>
      <c r="B565" s="2" t="s">
        <v>1032</v>
      </c>
      <c r="C565" s="2" t="s">
        <v>935</v>
      </c>
      <c r="D565" s="5">
        <v>-7.0613877257544103E-3</v>
      </c>
      <c r="E565" s="5">
        <v>1.6931096263669801E-2</v>
      </c>
      <c r="F565" s="5">
        <v>0.99296348529210998</v>
      </c>
      <c r="G565" s="5">
        <v>0.960553376614245</v>
      </c>
      <c r="H565" s="5">
        <v>1.0264671460515999</v>
      </c>
      <c r="I565" s="3">
        <v>0.67662999785616995</v>
      </c>
      <c r="J565" s="4">
        <v>38.659093967632202</v>
      </c>
      <c r="K565" s="3">
        <v>0.13416470079381501</v>
      </c>
      <c r="L565" s="2">
        <v>7</v>
      </c>
      <c r="M565" s="2" t="b">
        <v>0</v>
      </c>
      <c r="N565">
        <v>4633</v>
      </c>
      <c r="O565">
        <v>454793</v>
      </c>
      <c r="P565" s="1">
        <f>N565/(N565+O565)</f>
        <v>1.0084322611258396E-2</v>
      </c>
    </row>
    <row r="566" spans="1:16" ht="14.25" customHeight="1" x14ac:dyDescent="0.25">
      <c r="A566" s="2">
        <v>364.2</v>
      </c>
      <c r="B566" s="2" t="s">
        <v>1031</v>
      </c>
      <c r="C566" s="2" t="s">
        <v>935</v>
      </c>
      <c r="D566" s="5">
        <v>-5.3166965557576199E-4</v>
      </c>
      <c r="E566" s="5">
        <v>3.8095794896353098E-2</v>
      </c>
      <c r="F566" s="5">
        <v>0.99946847165569097</v>
      </c>
      <c r="G566" s="5">
        <v>0.927559759716587</v>
      </c>
      <c r="H566" s="5">
        <v>1.0769518787004999</v>
      </c>
      <c r="I566" s="3">
        <v>0.98886498522080502</v>
      </c>
      <c r="J566" s="4">
        <v>14.252343375047699</v>
      </c>
      <c r="K566" s="3">
        <v>0.323445414849171</v>
      </c>
      <c r="L566" s="2">
        <v>5</v>
      </c>
      <c r="M566" s="2" t="b">
        <v>0</v>
      </c>
      <c r="N566">
        <v>903</v>
      </c>
      <c r="O566">
        <v>456256</v>
      </c>
      <c r="P566" s="1">
        <f>N566/(N566+O566)</f>
        <v>1.9752427492404174E-3</v>
      </c>
    </row>
    <row r="567" spans="1:16" ht="14.25" customHeight="1" x14ac:dyDescent="0.25">
      <c r="A567" s="2">
        <v>364.4</v>
      </c>
      <c r="B567" s="2" t="s">
        <v>1030</v>
      </c>
      <c r="C567" s="2" t="s">
        <v>935</v>
      </c>
      <c r="D567" s="5">
        <v>2.3449982937114101E-4</v>
      </c>
      <c r="E567" s="5">
        <v>2.2497972661278901E-2</v>
      </c>
      <c r="F567" s="5">
        <v>1.00023452732661</v>
      </c>
      <c r="G567" s="5">
        <v>0.95708725483244195</v>
      </c>
      <c r="H567" s="5">
        <v>1.04532695906752</v>
      </c>
      <c r="I567" s="3">
        <v>0.99168367708745797</v>
      </c>
      <c r="J567" s="4">
        <v>28.027155339665001</v>
      </c>
      <c r="K567" s="3">
        <v>0.19525116254107699</v>
      </c>
      <c r="L567" s="2">
        <v>9</v>
      </c>
      <c r="M567" s="2" t="b">
        <v>0</v>
      </c>
      <c r="N567">
        <v>2447</v>
      </c>
      <c r="O567">
        <v>459633</v>
      </c>
      <c r="P567" s="1">
        <f>N567/(N567+O567)</f>
        <v>5.2956198060941824E-3</v>
      </c>
    </row>
    <row r="568" spans="1:16" ht="14.25" customHeight="1" x14ac:dyDescent="0.25">
      <c r="A568" s="2">
        <v>364.41</v>
      </c>
      <c r="B568" s="2" t="s">
        <v>1029</v>
      </c>
      <c r="C568" s="2" t="s">
        <v>935</v>
      </c>
      <c r="D568" s="5">
        <v>-2.55085900032339E-2</v>
      </c>
      <c r="E568" s="5">
        <v>4.9517532320109803E-2</v>
      </c>
      <c r="F568" s="5">
        <v>0.97481400527431805</v>
      </c>
      <c r="G568" s="5">
        <v>0.88465178917916798</v>
      </c>
      <c r="H568" s="5">
        <v>1.07416540214164</v>
      </c>
      <c r="I568" s="3">
        <v>0.606453380916258</v>
      </c>
      <c r="J568" s="4">
        <v>0</v>
      </c>
      <c r="K568" s="3">
        <v>0.53708347394808997</v>
      </c>
      <c r="L568" s="2">
        <v>4</v>
      </c>
      <c r="M568" s="2" t="b">
        <v>0</v>
      </c>
      <c r="N568">
        <v>554</v>
      </c>
      <c r="O568">
        <v>463260</v>
      </c>
      <c r="P568" s="1">
        <f>N568/(N568+O568)</f>
        <v>1.1944443246646285E-3</v>
      </c>
    </row>
    <row r="569" spans="1:16" ht="14.25" customHeight="1" x14ac:dyDescent="0.25">
      <c r="A569" s="2">
        <v>364.5</v>
      </c>
      <c r="B569" s="2" t="s">
        <v>1028</v>
      </c>
      <c r="C569" s="2" t="s">
        <v>935</v>
      </c>
      <c r="D569" s="5">
        <v>4.8209966381939202E-2</v>
      </c>
      <c r="E569" s="5">
        <v>2.2303917088533499E-2</v>
      </c>
      <c r="F569" s="5">
        <v>1.0493909690194301</v>
      </c>
      <c r="G569" s="5">
        <v>1.00450521025596</v>
      </c>
      <c r="H569" s="5">
        <v>1.09628242304381</v>
      </c>
      <c r="I569" s="3">
        <v>3.0656565375174701E-2</v>
      </c>
      <c r="J569" s="4">
        <v>9.3094041940067402</v>
      </c>
      <c r="K569" s="3">
        <v>0.35327993094782201</v>
      </c>
      <c r="L569" s="2">
        <v>5</v>
      </c>
      <c r="M569" s="2" t="b">
        <v>0</v>
      </c>
      <c r="N569">
        <v>2608</v>
      </c>
      <c r="O569">
        <v>451288</v>
      </c>
      <c r="P569" s="1">
        <f>N569/(N569+O569)</f>
        <v>5.7458096127747322E-3</v>
      </c>
    </row>
    <row r="570" spans="1:16" ht="14.25" customHeight="1" x14ac:dyDescent="0.25">
      <c r="A570" s="2">
        <v>364.51</v>
      </c>
      <c r="B570" s="2" t="s">
        <v>1027</v>
      </c>
      <c r="C570" s="2" t="s">
        <v>935</v>
      </c>
      <c r="D570" s="5">
        <v>3.6820156460056999E-2</v>
      </c>
      <c r="E570" s="5">
        <v>3.1102200411618701E-2</v>
      </c>
      <c r="F570" s="5">
        <v>1.0375064152323199</v>
      </c>
      <c r="G570" s="5">
        <v>0.97614998015161303</v>
      </c>
      <c r="H570" s="5">
        <v>1.10271944223268</v>
      </c>
      <c r="I570" s="3">
        <v>0.23647478149135001</v>
      </c>
      <c r="J570" s="4">
        <v>0</v>
      </c>
      <c r="K570" s="3">
        <v>0.84499200797493801</v>
      </c>
      <c r="L570" s="2">
        <v>3</v>
      </c>
      <c r="M570" s="2" t="b">
        <v>0</v>
      </c>
      <c r="N570">
        <v>1402</v>
      </c>
      <c r="O570">
        <v>450575</v>
      </c>
      <c r="P570" s="1">
        <f>N570/(N570+O570)</f>
        <v>3.1019277529608807E-3</v>
      </c>
    </row>
    <row r="571" spans="1:16" ht="14.25" customHeight="1" x14ac:dyDescent="0.25">
      <c r="A571" s="2">
        <v>364.9</v>
      </c>
      <c r="B571" s="2" t="s">
        <v>1026</v>
      </c>
      <c r="C571" s="2" t="s">
        <v>935</v>
      </c>
      <c r="D571" s="5">
        <v>4.0776000960999703E-2</v>
      </c>
      <c r="E571" s="5">
        <v>4.4303939867469999E-2</v>
      </c>
      <c r="F571" s="5">
        <v>1.04161875781087</v>
      </c>
      <c r="G571" s="5">
        <v>0.95498645146234196</v>
      </c>
      <c r="H571" s="5">
        <v>1.13610997827464</v>
      </c>
      <c r="I571" s="3">
        <v>0.357379630994901</v>
      </c>
      <c r="J571" s="4">
        <v>23.7204215780853</v>
      </c>
      <c r="K571" s="3">
        <v>0.26880140421032001</v>
      </c>
      <c r="L571" s="2">
        <v>4</v>
      </c>
      <c r="M571" s="2" t="b">
        <v>0</v>
      </c>
      <c r="N571">
        <v>677</v>
      </c>
      <c r="O571">
        <v>463151</v>
      </c>
      <c r="P571" s="1">
        <f>N571/(N571+O571)</f>
        <v>1.4595927800822718E-3</v>
      </c>
    </row>
    <row r="572" spans="1:16" ht="14.25" customHeight="1" x14ac:dyDescent="0.25">
      <c r="A572" s="2">
        <v>365</v>
      </c>
      <c r="B572" s="2" t="s">
        <v>1025</v>
      </c>
      <c r="C572" s="2" t="s">
        <v>935</v>
      </c>
      <c r="D572" s="5">
        <v>6.2232143403757705E-4</v>
      </c>
      <c r="E572" s="5">
        <v>5.34601548917175E-3</v>
      </c>
      <c r="F572" s="5">
        <v>1.0006225151162</v>
      </c>
      <c r="G572" s="5">
        <v>0.99019273163119903</v>
      </c>
      <c r="H572" s="5">
        <v>1.0111621563895501</v>
      </c>
      <c r="I572" s="3">
        <v>0.90732883030404898</v>
      </c>
      <c r="J572" s="4">
        <v>0</v>
      </c>
      <c r="K572" s="3">
        <v>0.91425987314965895</v>
      </c>
      <c r="L572" s="2">
        <v>11</v>
      </c>
      <c r="M572" s="2" t="b">
        <v>0</v>
      </c>
      <c r="N572">
        <v>57267</v>
      </c>
      <c r="O572">
        <v>400144</v>
      </c>
      <c r="P572" s="1">
        <f>N572/(N572+O572)</f>
        <v>0.12519812597423324</v>
      </c>
    </row>
    <row r="573" spans="1:16" ht="14.25" customHeight="1" x14ac:dyDescent="0.25">
      <c r="A573" s="2">
        <v>365.1</v>
      </c>
      <c r="B573" s="2" t="s">
        <v>1024</v>
      </c>
      <c r="C573" s="2" t="s">
        <v>935</v>
      </c>
      <c r="D573" s="5">
        <v>5.6294981248661098E-3</v>
      </c>
      <c r="E573" s="5">
        <v>6.4171116269338803E-3</v>
      </c>
      <c r="F573" s="5">
        <v>1.0056453735256301</v>
      </c>
      <c r="G573" s="5">
        <v>0.99307627067951099</v>
      </c>
      <c r="H573" s="5">
        <v>1.01837356017128</v>
      </c>
      <c r="I573" s="3">
        <v>0.38034350559041902</v>
      </c>
      <c r="J573" s="4">
        <v>18.717314340243899</v>
      </c>
      <c r="K573" s="3">
        <v>0.26530587361972502</v>
      </c>
      <c r="L573" s="2">
        <v>11</v>
      </c>
      <c r="M573" s="2" t="b">
        <v>0</v>
      </c>
      <c r="N573">
        <v>38379</v>
      </c>
      <c r="O573">
        <v>416546</v>
      </c>
      <c r="P573" s="1">
        <f>N573/(N573+O573)</f>
        <v>8.4363356597241299E-2</v>
      </c>
    </row>
    <row r="574" spans="1:16" ht="14.25" customHeight="1" x14ac:dyDescent="0.25">
      <c r="A574" s="2">
        <v>365.11</v>
      </c>
      <c r="B574" s="2" t="s">
        <v>1023</v>
      </c>
      <c r="C574" s="2" t="s">
        <v>935</v>
      </c>
      <c r="D574" s="5">
        <v>-4.9659726140398701E-3</v>
      </c>
      <c r="E574" s="5">
        <v>1.0313376005956399E-2</v>
      </c>
      <c r="F574" s="5">
        <v>0.99504633744239801</v>
      </c>
      <c r="G574" s="5">
        <v>0.97513454937657695</v>
      </c>
      <c r="H574" s="5">
        <v>1.01536471483913</v>
      </c>
      <c r="I574" s="3">
        <v>0.63015552562375499</v>
      </c>
      <c r="J574" s="4">
        <v>29.9056058978293</v>
      </c>
      <c r="K574" s="3">
        <v>0.21091832715622499</v>
      </c>
      <c r="L574" s="2">
        <v>6</v>
      </c>
      <c r="M574" s="2" t="b">
        <v>0</v>
      </c>
      <c r="N574">
        <v>13573</v>
      </c>
      <c r="O574">
        <v>292561</v>
      </c>
      <c r="P574" s="1">
        <f>N574/(N574+O574)</f>
        <v>4.4336793691651367E-2</v>
      </c>
    </row>
    <row r="575" spans="1:16" ht="14.25" customHeight="1" x14ac:dyDescent="0.25">
      <c r="A575" s="2">
        <v>365.2</v>
      </c>
      <c r="B575" s="2" t="s">
        <v>1022</v>
      </c>
      <c r="C575" s="2" t="s">
        <v>935</v>
      </c>
      <c r="D575" s="5">
        <v>-5.22631236693073E-3</v>
      </c>
      <c r="E575" s="5">
        <v>1.7078432430403401E-2</v>
      </c>
      <c r="F575" s="5">
        <v>0.99478732104238898</v>
      </c>
      <c r="G575" s="5">
        <v>0.96203983096607903</v>
      </c>
      <c r="H575" s="5">
        <v>1.02864952391102</v>
      </c>
      <c r="I575" s="3">
        <v>0.75959073431447399</v>
      </c>
      <c r="J575" s="4">
        <v>47.637490783913002</v>
      </c>
      <c r="K575" s="3">
        <v>7.5196166907191997E-2</v>
      </c>
      <c r="L575" s="2">
        <v>7</v>
      </c>
      <c r="M575" s="2" t="b">
        <v>0</v>
      </c>
      <c r="N575">
        <v>4443</v>
      </c>
      <c r="O575">
        <v>457889</v>
      </c>
      <c r="P575" s="1">
        <f>N575/(N575+O575)</f>
        <v>9.6099772457887405E-3</v>
      </c>
    </row>
    <row r="576" spans="1:16" ht="14.25" customHeight="1" x14ac:dyDescent="0.25">
      <c r="A576" s="2">
        <v>365.5</v>
      </c>
      <c r="B576" s="2" t="s">
        <v>1021</v>
      </c>
      <c r="C576" s="2" t="s">
        <v>935</v>
      </c>
      <c r="D576" s="5">
        <v>1.8280651249492699E-3</v>
      </c>
      <c r="E576" s="5">
        <v>5.5366155771690198E-2</v>
      </c>
      <c r="F576" s="5">
        <v>1.0018297370546401</v>
      </c>
      <c r="G576" s="5">
        <v>0.89880641073270595</v>
      </c>
      <c r="H576" s="5">
        <v>1.11666184181841</v>
      </c>
      <c r="I576" s="3">
        <v>0.97366044392039197</v>
      </c>
      <c r="J576" s="4">
        <v>16.1469111559555</v>
      </c>
      <c r="K576" s="3">
        <v>0.27481339666654803</v>
      </c>
      <c r="L576" s="2">
        <v>2</v>
      </c>
      <c r="M576" s="2" t="b">
        <v>0</v>
      </c>
      <c r="N576">
        <v>462</v>
      </c>
      <c r="O576">
        <v>309891</v>
      </c>
      <c r="P576" s="1">
        <f>N576/(N576+O576)</f>
        <v>1.4886274661433916E-3</v>
      </c>
    </row>
    <row r="577" spans="1:16" ht="14.25" customHeight="1" x14ac:dyDescent="0.25">
      <c r="A577" s="2">
        <v>366</v>
      </c>
      <c r="B577" s="2" t="s">
        <v>1020</v>
      </c>
      <c r="C577" s="2" t="s">
        <v>935</v>
      </c>
      <c r="D577" s="5">
        <v>-1.0705387725874401E-2</v>
      </c>
      <c r="E577" s="5">
        <v>4.3558845289954603E-3</v>
      </c>
      <c r="F577" s="5">
        <v>0.98935171100099295</v>
      </c>
      <c r="G577" s="5">
        <v>0.98094119561281701</v>
      </c>
      <c r="H577" s="5">
        <v>0.99783433751001105</v>
      </c>
      <c r="I577" s="3">
        <v>1.39836155468258E-2</v>
      </c>
      <c r="J577" s="4">
        <v>65.9506325671761</v>
      </c>
      <c r="K577" s="3">
        <v>6.8106750895259203E-4</v>
      </c>
      <c r="L577" s="2">
        <v>12</v>
      </c>
      <c r="M577" s="2" t="b">
        <v>0</v>
      </c>
      <c r="N577">
        <v>146060</v>
      </c>
      <c r="O577">
        <v>301230</v>
      </c>
      <c r="P577" s="1">
        <f>N577/(N577+O577)</f>
        <v>0.32654430011849134</v>
      </c>
    </row>
    <row r="578" spans="1:16" ht="14.25" customHeight="1" x14ac:dyDescent="0.25">
      <c r="A578" s="2">
        <v>366.1</v>
      </c>
      <c r="B578" s="2" t="s">
        <v>1019</v>
      </c>
      <c r="C578" s="2" t="s">
        <v>935</v>
      </c>
      <c r="D578" s="5">
        <v>-4.2172054186925101E-2</v>
      </c>
      <c r="E578" s="5">
        <v>2.6675029680563501E-2</v>
      </c>
      <c r="F578" s="5">
        <v>0.95870481720374701</v>
      </c>
      <c r="G578" s="5">
        <v>0.90986944968511896</v>
      </c>
      <c r="H578" s="5">
        <v>1.01016132242681</v>
      </c>
      <c r="I578" s="3">
        <v>0.113888047476313</v>
      </c>
      <c r="J578" s="4">
        <v>22.9190061196845</v>
      </c>
      <c r="K578" s="3">
        <v>0.26841520646064798</v>
      </c>
      <c r="L578" s="2">
        <v>5</v>
      </c>
      <c r="M578" s="2" t="b">
        <v>0</v>
      </c>
      <c r="N578">
        <v>1890</v>
      </c>
      <c r="O578">
        <v>450996</v>
      </c>
      <c r="P578" s="1">
        <f>N578/(N578+O578)</f>
        <v>4.173235648706297E-3</v>
      </c>
    </row>
    <row r="579" spans="1:16" ht="14.25" customHeight="1" x14ac:dyDescent="0.25">
      <c r="A579" s="2">
        <v>366.2</v>
      </c>
      <c r="B579" s="2" t="s">
        <v>1018</v>
      </c>
      <c r="C579" s="2" t="s">
        <v>935</v>
      </c>
      <c r="D579" s="5">
        <v>-1.8889293744427299E-2</v>
      </c>
      <c r="E579" s="5">
        <v>4.6125554660206803E-3</v>
      </c>
      <c r="F579" s="5">
        <v>0.98128799094887298</v>
      </c>
      <c r="G579" s="5">
        <v>0.97245669277255598</v>
      </c>
      <c r="H579" s="5">
        <v>0.99019948994858797</v>
      </c>
      <c r="I579" s="3">
        <v>4.2182123137679202E-5</v>
      </c>
      <c r="J579" s="4">
        <v>54.816529946664097</v>
      </c>
      <c r="K579" s="3">
        <v>1.13538664696491E-2</v>
      </c>
      <c r="L579" s="2">
        <v>12</v>
      </c>
      <c r="M579" s="2" t="b">
        <v>0</v>
      </c>
      <c r="N579">
        <v>119540</v>
      </c>
      <c r="O579">
        <v>316853</v>
      </c>
      <c r="P579" s="1">
        <f>N579/(N579+O579)</f>
        <v>0.27392740030202134</v>
      </c>
    </row>
    <row r="580" spans="1:16" ht="14.25" customHeight="1" x14ac:dyDescent="0.25">
      <c r="A580" s="2">
        <v>366.3</v>
      </c>
      <c r="B580" s="2" t="s">
        <v>1017</v>
      </c>
      <c r="C580" s="2" t="s">
        <v>935</v>
      </c>
      <c r="D580" s="5">
        <v>7.3958890012965003E-2</v>
      </c>
      <c r="E580" s="5">
        <v>4.7441107336542297E-2</v>
      </c>
      <c r="F580" s="5">
        <v>1.0767625388923101</v>
      </c>
      <c r="G580" s="5">
        <v>0.98115584193504801</v>
      </c>
      <c r="H580" s="5">
        <v>1.18168543222981</v>
      </c>
      <c r="I580" s="3">
        <v>0.11900534227961999</v>
      </c>
      <c r="J580" s="4">
        <v>0</v>
      </c>
      <c r="K580" s="3">
        <v>0.86650219471130197</v>
      </c>
      <c r="L580" s="2">
        <v>4</v>
      </c>
      <c r="M580" s="2" t="b">
        <v>0</v>
      </c>
      <c r="N580">
        <v>567</v>
      </c>
      <c r="O580">
        <v>446537</v>
      </c>
      <c r="P580" s="1">
        <f>N580/(N580+O580)</f>
        <v>1.2681613226452905E-3</v>
      </c>
    </row>
    <row r="581" spans="1:16" ht="14.25" customHeight="1" x14ac:dyDescent="0.25">
      <c r="A581" s="2">
        <v>367</v>
      </c>
      <c r="B581" s="2" t="s">
        <v>1016</v>
      </c>
      <c r="C581" s="2" t="s">
        <v>935</v>
      </c>
      <c r="D581" s="5">
        <v>-1.52498523668311E-2</v>
      </c>
      <c r="E581" s="5">
        <v>4.7119399530741197E-3</v>
      </c>
      <c r="F581" s="5">
        <v>0.98486583779919901</v>
      </c>
      <c r="G581" s="5">
        <v>0.97581224307662995</v>
      </c>
      <c r="H581" s="5">
        <v>0.99400343185461204</v>
      </c>
      <c r="I581" s="3">
        <v>1.2103593883950299E-3</v>
      </c>
      <c r="J581" s="4">
        <v>62.987292013474203</v>
      </c>
      <c r="K581" s="3">
        <v>2.5875560727047502E-3</v>
      </c>
      <c r="L581" s="2">
        <v>11</v>
      </c>
      <c r="M581" s="2" t="b">
        <v>0</v>
      </c>
      <c r="N581">
        <v>167146</v>
      </c>
      <c r="O581">
        <v>282988</v>
      </c>
      <c r="P581" s="1">
        <f>N581/(N581+O581)</f>
        <v>0.3713249832272168</v>
      </c>
    </row>
    <row r="582" spans="1:16" ht="14.25" customHeight="1" x14ac:dyDescent="0.25">
      <c r="A582" s="2">
        <v>367.1</v>
      </c>
      <c r="B582" s="2" t="s">
        <v>1015</v>
      </c>
      <c r="C582" s="2" t="s">
        <v>935</v>
      </c>
      <c r="D582" s="5">
        <v>2.2098783130788401E-2</v>
      </c>
      <c r="E582" s="5">
        <v>6.3094339512114401E-3</v>
      </c>
      <c r="F582" s="5">
        <v>1.02234476989964</v>
      </c>
      <c r="G582" s="5">
        <v>1.0097800348164101</v>
      </c>
      <c r="H582" s="5">
        <v>1.0350658485055</v>
      </c>
      <c r="I582" s="3">
        <v>4.6091632914214802E-4</v>
      </c>
      <c r="J582" s="4">
        <v>60.086812162912501</v>
      </c>
      <c r="K582" s="3">
        <v>7.2928697236596804E-3</v>
      </c>
      <c r="L582" s="2">
        <v>10</v>
      </c>
      <c r="M582" s="2" t="b">
        <v>0</v>
      </c>
      <c r="N582">
        <v>37988</v>
      </c>
      <c r="O582">
        <v>401718</v>
      </c>
      <c r="P582" s="1">
        <f>N582/(N582+O582)</f>
        <v>8.6394090596898843E-2</v>
      </c>
    </row>
    <row r="583" spans="1:16" ht="14.25" customHeight="1" x14ac:dyDescent="0.25">
      <c r="A583" s="2">
        <v>367.2</v>
      </c>
      <c r="B583" s="2" t="s">
        <v>1014</v>
      </c>
      <c r="C583" s="2" t="s">
        <v>935</v>
      </c>
      <c r="D583" s="5">
        <v>-1.5364228485077999E-2</v>
      </c>
      <c r="E583" s="5">
        <v>5.4029279141571901E-3</v>
      </c>
      <c r="F583" s="5">
        <v>0.98475319910938797</v>
      </c>
      <c r="G583" s="5">
        <v>0.97438013162005999</v>
      </c>
      <c r="H583" s="5">
        <v>0.99523669632285106</v>
      </c>
      <c r="I583" s="3">
        <v>4.4595023480990302E-3</v>
      </c>
      <c r="J583" s="4">
        <v>57.264107844709002</v>
      </c>
      <c r="K583" s="3">
        <v>2.1865154945993101E-2</v>
      </c>
      <c r="L583" s="2">
        <v>8</v>
      </c>
      <c r="M583" s="2" t="b">
        <v>0</v>
      </c>
      <c r="N583">
        <v>61269</v>
      </c>
      <c r="O583">
        <v>368959</v>
      </c>
      <c r="P583" s="1">
        <f>N583/(N583+O583)</f>
        <v>0.14241053580891991</v>
      </c>
    </row>
    <row r="584" spans="1:16" ht="14.25" customHeight="1" x14ac:dyDescent="0.25">
      <c r="A584" s="2">
        <v>367.8</v>
      </c>
      <c r="B584" s="2" t="s">
        <v>1013</v>
      </c>
      <c r="C584" s="2" t="s">
        <v>935</v>
      </c>
      <c r="D584" s="5">
        <v>-3.3405736602083298E-2</v>
      </c>
      <c r="E584" s="5">
        <v>6.3190900714569301E-3</v>
      </c>
      <c r="F584" s="5">
        <v>0.96714607340986802</v>
      </c>
      <c r="G584" s="5">
        <v>0.955241657931717</v>
      </c>
      <c r="H584" s="5">
        <v>0.979198844130591</v>
      </c>
      <c r="I584" s="3">
        <v>1.2469316219328701E-7</v>
      </c>
      <c r="J584" s="4">
        <v>44.231427020016</v>
      </c>
      <c r="K584" s="3">
        <v>0.110443222482129</v>
      </c>
      <c r="L584" s="2">
        <v>6</v>
      </c>
      <c r="M584" s="2" t="b">
        <v>1</v>
      </c>
      <c r="N584">
        <v>40852</v>
      </c>
      <c r="O584">
        <v>397778</v>
      </c>
      <c r="P584" s="1">
        <f>N584/(N584+O584)</f>
        <v>9.3135444452043858E-2</v>
      </c>
    </row>
    <row r="585" spans="1:16" ht="14.25" customHeight="1" x14ac:dyDescent="0.25">
      <c r="A585" s="2">
        <v>367.9</v>
      </c>
      <c r="B585" s="2" t="s">
        <v>1012</v>
      </c>
      <c r="C585" s="2" t="s">
        <v>935</v>
      </c>
      <c r="D585" s="5">
        <v>1.81332752589995E-2</v>
      </c>
      <c r="E585" s="5">
        <v>1.15901760372211E-2</v>
      </c>
      <c r="F585" s="5">
        <v>1.0182986813670301</v>
      </c>
      <c r="G585" s="5">
        <v>0.99542743381032694</v>
      </c>
      <c r="H585" s="5">
        <v>1.0416954257575901</v>
      </c>
      <c r="I585" s="3">
        <v>0.11769118666796501</v>
      </c>
      <c r="J585" s="4">
        <v>59.242729336461402</v>
      </c>
      <c r="K585" s="3">
        <v>6.2990572723931803E-3</v>
      </c>
      <c r="L585" s="2">
        <v>11</v>
      </c>
      <c r="M585" s="2" t="b">
        <v>0</v>
      </c>
      <c r="N585">
        <v>9935</v>
      </c>
      <c r="O585">
        <v>448028</v>
      </c>
      <c r="P585" s="1">
        <f>N585/(N585+O585)</f>
        <v>2.169389230134312E-2</v>
      </c>
    </row>
    <row r="586" spans="1:16" ht="14.25" customHeight="1" x14ac:dyDescent="0.25">
      <c r="A586" s="2">
        <v>368</v>
      </c>
      <c r="B586" s="2" t="s">
        <v>1011</v>
      </c>
      <c r="C586" s="2" t="s">
        <v>935</v>
      </c>
      <c r="D586" s="5">
        <v>-1.35349320567557E-2</v>
      </c>
      <c r="E586" s="5">
        <v>6.8600717468803403E-3</v>
      </c>
      <c r="F586" s="5">
        <v>0.98655625327677199</v>
      </c>
      <c r="G586" s="5">
        <v>0.97338029466141696</v>
      </c>
      <c r="H586" s="5">
        <v>0.99991056549799395</v>
      </c>
      <c r="I586" s="3">
        <v>4.8495387952114798E-2</v>
      </c>
      <c r="J586" s="4">
        <v>0</v>
      </c>
      <c r="K586" s="3">
        <v>0.96279101679144796</v>
      </c>
      <c r="L586" s="2">
        <v>11</v>
      </c>
      <c r="M586" s="2" t="b">
        <v>0</v>
      </c>
      <c r="N586">
        <v>29956</v>
      </c>
      <c r="O586">
        <v>412693</v>
      </c>
      <c r="P586" s="1">
        <f>N586/(N586+O586)</f>
        <v>6.7674387607336739E-2</v>
      </c>
    </row>
    <row r="587" spans="1:16" ht="14.25" customHeight="1" x14ac:dyDescent="0.25">
      <c r="A587" s="2">
        <v>368.1</v>
      </c>
      <c r="B587" s="2" t="s">
        <v>1010</v>
      </c>
      <c r="C587" s="2" t="s">
        <v>935</v>
      </c>
      <c r="D587" s="5">
        <v>-4.6437487268052899E-2</v>
      </c>
      <c r="E587" s="5">
        <v>1.8368785876971001E-2</v>
      </c>
      <c r="F587" s="5">
        <v>0.954624234873654</v>
      </c>
      <c r="G587" s="5">
        <v>0.92086701416289896</v>
      </c>
      <c r="H587" s="5">
        <v>0.98961893062976103</v>
      </c>
      <c r="I587" s="3">
        <v>1.1469306953961599E-2</v>
      </c>
      <c r="J587" s="4">
        <v>42.565992812625403</v>
      </c>
      <c r="K587" s="3">
        <v>0.121396917238369</v>
      </c>
      <c r="L587" s="2">
        <v>6</v>
      </c>
      <c r="M587" s="2" t="b">
        <v>0</v>
      </c>
      <c r="N587">
        <v>3782</v>
      </c>
      <c r="O587">
        <v>465812</v>
      </c>
      <c r="P587" s="1">
        <f>N587/(N587+O587)</f>
        <v>8.0537655932571544E-3</v>
      </c>
    </row>
    <row r="588" spans="1:16" ht="14.25" customHeight="1" x14ac:dyDescent="0.25">
      <c r="A588" s="2">
        <v>368.2</v>
      </c>
      <c r="B588" s="2" t="s">
        <v>1009</v>
      </c>
      <c r="C588" s="2" t="s">
        <v>935</v>
      </c>
      <c r="D588" s="5">
        <v>-2.2867205795104699E-2</v>
      </c>
      <c r="E588" s="5">
        <v>1.5564614380083899E-2</v>
      </c>
      <c r="F588" s="5">
        <v>0.97739226718483596</v>
      </c>
      <c r="G588" s="5">
        <v>0.94802605833161002</v>
      </c>
      <c r="H588" s="5">
        <v>1.00766812848362</v>
      </c>
      <c r="I588" s="3">
        <v>0.14178422365761101</v>
      </c>
      <c r="J588" s="4">
        <v>0</v>
      </c>
      <c r="K588" s="3">
        <v>0.84047338939207505</v>
      </c>
      <c r="L588" s="2">
        <v>8</v>
      </c>
      <c r="M588" s="2" t="b">
        <v>0</v>
      </c>
      <c r="N588">
        <v>5263</v>
      </c>
      <c r="O588">
        <v>461133</v>
      </c>
      <c r="P588" s="1">
        <f>N588/(N588+O588)</f>
        <v>1.1284402096072866E-2</v>
      </c>
    </row>
    <row r="589" spans="1:16" ht="14.25" customHeight="1" x14ac:dyDescent="0.25">
      <c r="A589" s="2">
        <v>368.3</v>
      </c>
      <c r="B589" s="2" t="s">
        <v>1008</v>
      </c>
      <c r="C589" s="2" t="s">
        <v>935</v>
      </c>
      <c r="D589" s="5">
        <v>-2.6487957920470302E-3</v>
      </c>
      <c r="E589" s="5">
        <v>2.63732591859836E-2</v>
      </c>
      <c r="F589" s="5">
        <v>0.99735470917219904</v>
      </c>
      <c r="G589" s="5">
        <v>0.94711057045130898</v>
      </c>
      <c r="H589" s="5">
        <v>1.05026429536518</v>
      </c>
      <c r="I589" s="3">
        <v>0.91999905933344694</v>
      </c>
      <c r="J589" s="4">
        <v>0</v>
      </c>
      <c r="K589" s="3">
        <v>0.87086181322740397</v>
      </c>
      <c r="L589" s="2">
        <v>5</v>
      </c>
      <c r="M589" s="2" t="b">
        <v>0</v>
      </c>
      <c r="N589">
        <v>1882</v>
      </c>
      <c r="O589">
        <v>462748</v>
      </c>
      <c r="P589" s="1">
        <f>N589/(N589+O589)</f>
        <v>4.0505348341691241E-3</v>
      </c>
    </row>
    <row r="590" spans="1:16" ht="14.25" customHeight="1" x14ac:dyDescent="0.25">
      <c r="A590" s="2">
        <v>368.4</v>
      </c>
      <c r="B590" s="2" t="s">
        <v>1007</v>
      </c>
      <c r="C590" s="2" t="s">
        <v>935</v>
      </c>
      <c r="D590" s="5">
        <v>-3.6120053456662302E-3</v>
      </c>
      <c r="E590" s="5">
        <v>1.5834654248035401E-2</v>
      </c>
      <c r="F590" s="5">
        <v>0.99639451009867497</v>
      </c>
      <c r="G590" s="5">
        <v>0.96594598992882996</v>
      </c>
      <c r="H590" s="5">
        <v>1.02780282759694</v>
      </c>
      <c r="I590" s="3">
        <v>0.81956257381150099</v>
      </c>
      <c r="J590" s="4">
        <v>30.855999828290201</v>
      </c>
      <c r="K590" s="3">
        <v>0.20399973243452099</v>
      </c>
      <c r="L590" s="2">
        <v>6</v>
      </c>
      <c r="M590" s="2" t="b">
        <v>0</v>
      </c>
      <c r="N590">
        <v>5233</v>
      </c>
      <c r="O590">
        <v>459689</v>
      </c>
      <c r="P590" s="1">
        <f>N590/(N590+O590)</f>
        <v>1.1255651485625545E-2</v>
      </c>
    </row>
    <row r="591" spans="1:16" ht="14.25" customHeight="1" x14ac:dyDescent="0.25">
      <c r="A591" s="2">
        <v>368.5</v>
      </c>
      <c r="B591" s="2" t="s">
        <v>1006</v>
      </c>
      <c r="C591" s="2" t="s">
        <v>935</v>
      </c>
      <c r="D591" s="5">
        <v>7.7957621278568298E-2</v>
      </c>
      <c r="E591" s="5">
        <v>8.96492678496809E-2</v>
      </c>
      <c r="F591" s="5">
        <v>1.08107684304491</v>
      </c>
      <c r="G591" s="5">
        <v>0.90687403907258002</v>
      </c>
      <c r="H591" s="5">
        <v>1.2887425267605499</v>
      </c>
      <c r="I591" s="3">
        <v>0.38452746551012601</v>
      </c>
      <c r="J591" s="4">
        <v>0</v>
      </c>
      <c r="K591" s="3">
        <v>0.36784128979005998</v>
      </c>
      <c r="L591" s="2">
        <v>2</v>
      </c>
      <c r="M591" s="2" t="b">
        <v>0</v>
      </c>
      <c r="N591">
        <v>185</v>
      </c>
      <c r="O591">
        <v>452053</v>
      </c>
      <c r="P591" s="1">
        <f>N591/(N591+O591)</f>
        <v>4.0907663663823033E-4</v>
      </c>
    </row>
    <row r="592" spans="1:16" ht="14.25" customHeight="1" x14ac:dyDescent="0.25">
      <c r="A592" s="2">
        <v>368.7</v>
      </c>
      <c r="B592" s="2" t="s">
        <v>1005</v>
      </c>
      <c r="C592" s="2" t="s">
        <v>935</v>
      </c>
      <c r="D592" s="5">
        <v>-5.0698507508158297E-2</v>
      </c>
      <c r="E592" s="5">
        <v>8.0767056732398104E-2</v>
      </c>
      <c r="F592" s="5">
        <v>0.95056521561017404</v>
      </c>
      <c r="G592" s="5">
        <v>0.81139602282621504</v>
      </c>
      <c r="H592" s="5">
        <v>1.1136044591156999</v>
      </c>
      <c r="I592" s="3">
        <v>0.530192162115529</v>
      </c>
      <c r="J592" s="4">
        <v>30.681736254736698</v>
      </c>
      <c r="K592" s="3">
        <v>0.23630752603902999</v>
      </c>
      <c r="L592" s="2">
        <v>3</v>
      </c>
      <c r="M592" s="2" t="b">
        <v>0</v>
      </c>
      <c r="N592">
        <v>211</v>
      </c>
      <c r="O592">
        <v>452454</v>
      </c>
      <c r="P592" s="1">
        <f>N592/(N592+O592)</f>
        <v>4.6612837307942961E-4</v>
      </c>
    </row>
    <row r="593" spans="1:16" ht="14.25" customHeight="1" x14ac:dyDescent="0.25">
      <c r="A593" s="2">
        <v>368.9</v>
      </c>
      <c r="B593" s="2" t="s">
        <v>1004</v>
      </c>
      <c r="C593" s="2" t="s">
        <v>935</v>
      </c>
      <c r="D593" s="5">
        <v>-1.2450106462741301E-2</v>
      </c>
      <c r="E593" s="5">
        <v>1.4675700346280501E-2</v>
      </c>
      <c r="F593" s="5">
        <v>0.98762707547290796</v>
      </c>
      <c r="G593" s="5">
        <v>0.95962379590622104</v>
      </c>
      <c r="H593" s="5">
        <v>1.0164475332607199</v>
      </c>
      <c r="I593" s="3">
        <v>0.39624398722335802</v>
      </c>
      <c r="J593" s="4">
        <v>19.0206488805863</v>
      </c>
      <c r="K593" s="3">
        <v>0.27361706360672999</v>
      </c>
      <c r="L593" s="2">
        <v>9</v>
      </c>
      <c r="M593" s="2" t="b">
        <v>0</v>
      </c>
      <c r="N593">
        <v>6017</v>
      </c>
      <c r="O593">
        <v>454037</v>
      </c>
      <c r="P593" s="1">
        <f>N593/(N593+O593)</f>
        <v>1.3078899433544757E-2</v>
      </c>
    </row>
    <row r="594" spans="1:16" ht="14.25" customHeight="1" x14ac:dyDescent="0.25">
      <c r="A594" s="2">
        <v>368.91</v>
      </c>
      <c r="B594" s="2" t="s">
        <v>1003</v>
      </c>
      <c r="C594" s="2" t="s">
        <v>935</v>
      </c>
      <c r="D594" s="5">
        <v>2.2930542737198299E-3</v>
      </c>
      <c r="E594" s="5">
        <v>4.2945809764246001E-2</v>
      </c>
      <c r="F594" s="5">
        <v>1.00229568533334</v>
      </c>
      <c r="G594" s="5">
        <v>0.92138326783125901</v>
      </c>
      <c r="H594" s="5">
        <v>1.0903135274015101</v>
      </c>
      <c r="I594" s="3">
        <v>0.95741787982008097</v>
      </c>
      <c r="J594" s="4">
        <v>0</v>
      </c>
      <c r="K594" s="3">
        <v>0.74449875882682703</v>
      </c>
      <c r="L594" s="2">
        <v>4</v>
      </c>
      <c r="M594" s="2" t="b">
        <v>0</v>
      </c>
      <c r="N594">
        <v>657</v>
      </c>
      <c r="O594">
        <v>464703</v>
      </c>
      <c r="P594" s="1">
        <f>N594/(N594+O594)</f>
        <v>1.4118102114492007E-3</v>
      </c>
    </row>
    <row r="595" spans="1:16" ht="14.25" customHeight="1" x14ac:dyDescent="0.25">
      <c r="A595" s="2">
        <v>369</v>
      </c>
      <c r="B595" s="2" t="s">
        <v>1002</v>
      </c>
      <c r="C595" s="2" t="s">
        <v>935</v>
      </c>
      <c r="D595" s="5">
        <v>-9.6967815311199204E-3</v>
      </c>
      <c r="E595" s="5">
        <v>1.2168928972354401E-2</v>
      </c>
      <c r="F595" s="5">
        <v>0.99035008066177699</v>
      </c>
      <c r="G595" s="5">
        <v>0.96700903132076699</v>
      </c>
      <c r="H595" s="5">
        <v>1.01425452141558</v>
      </c>
      <c r="I595" s="3">
        <v>0.42553956149097</v>
      </c>
      <c r="J595" s="4">
        <v>5.8467080607602604</v>
      </c>
      <c r="K595" s="3">
        <v>0.38736092703275199</v>
      </c>
      <c r="L595" s="2">
        <v>10</v>
      </c>
      <c r="M595" s="2" t="b">
        <v>0</v>
      </c>
      <c r="N595">
        <v>8867</v>
      </c>
      <c r="O595">
        <v>445007</v>
      </c>
      <c r="P595" s="1">
        <f>N595/(N595+O595)</f>
        <v>1.953625896173828E-2</v>
      </c>
    </row>
    <row r="596" spans="1:16" ht="14.25" customHeight="1" x14ac:dyDescent="0.25">
      <c r="A596" s="2">
        <v>369.2</v>
      </c>
      <c r="B596" s="2" t="s">
        <v>1001</v>
      </c>
      <c r="C596" s="2" t="s">
        <v>935</v>
      </c>
      <c r="D596" s="5">
        <v>9.9736960610582893E-3</v>
      </c>
      <c r="E596" s="5">
        <v>2.76716270351254E-2</v>
      </c>
      <c r="F596" s="5">
        <v>1.0100235991356701</v>
      </c>
      <c r="G596" s="5">
        <v>0.956703558908236</v>
      </c>
      <c r="H596" s="5">
        <v>1.0663153296671499</v>
      </c>
      <c r="I596" s="3">
        <v>0.71852528382566705</v>
      </c>
      <c r="J596" s="4">
        <v>65.652099878950807</v>
      </c>
      <c r="K596" s="3">
        <v>1.2433151933727699E-2</v>
      </c>
      <c r="L596" s="2">
        <v>6</v>
      </c>
      <c r="M596" s="2" t="b">
        <v>0</v>
      </c>
      <c r="N596">
        <v>1719</v>
      </c>
      <c r="O596">
        <v>464715</v>
      </c>
      <c r="P596" s="1">
        <f>N596/(N596+O596)</f>
        <v>3.6854088681356847E-3</v>
      </c>
    </row>
    <row r="597" spans="1:16" ht="14.25" customHeight="1" x14ac:dyDescent="0.25">
      <c r="A597" s="2">
        <v>369.5</v>
      </c>
      <c r="B597" s="2" t="s">
        <v>1000</v>
      </c>
      <c r="C597" s="2" t="s">
        <v>935</v>
      </c>
      <c r="D597" s="5">
        <v>-1.47187509163889E-2</v>
      </c>
      <c r="E597" s="5">
        <v>1.45799806392091E-2</v>
      </c>
      <c r="F597" s="5">
        <v>0.98538904039867603</v>
      </c>
      <c r="G597" s="5">
        <v>0.957628859505258</v>
      </c>
      <c r="H597" s="5">
        <v>1.0139539460407101</v>
      </c>
      <c r="I597" s="3">
        <v>0.31272633855806398</v>
      </c>
      <c r="J597" s="4">
        <v>10.408614180331</v>
      </c>
      <c r="K597" s="3">
        <v>0.34680557033216203</v>
      </c>
      <c r="L597" s="2">
        <v>10</v>
      </c>
      <c r="M597" s="2" t="b">
        <v>0</v>
      </c>
      <c r="N597">
        <v>6149</v>
      </c>
      <c r="O597">
        <v>448779</v>
      </c>
      <c r="P597" s="1">
        <f>N597/(N597+O597)</f>
        <v>1.3516424577075933E-2</v>
      </c>
    </row>
    <row r="598" spans="1:16" ht="14.25" customHeight="1" x14ac:dyDescent="0.25">
      <c r="A598" s="2">
        <v>370</v>
      </c>
      <c r="B598" s="2" t="s">
        <v>999</v>
      </c>
      <c r="C598" s="2" t="s">
        <v>935</v>
      </c>
      <c r="D598" s="5">
        <v>-7.1474418379608301E-3</v>
      </c>
      <c r="E598" s="5">
        <v>1.54797748358824E-2</v>
      </c>
      <c r="F598" s="5">
        <v>0.992878040377425</v>
      </c>
      <c r="G598" s="5">
        <v>0.96320670526549201</v>
      </c>
      <c r="H598" s="5">
        <v>1.0234633933450401</v>
      </c>
      <c r="I598" s="3">
        <v>0.644276557626835</v>
      </c>
      <c r="J598" s="4">
        <v>0</v>
      </c>
      <c r="K598" s="3">
        <v>0.72217419767874602</v>
      </c>
      <c r="L598" s="2">
        <v>10</v>
      </c>
      <c r="M598" s="2" t="b">
        <v>0</v>
      </c>
      <c r="N598">
        <v>5481</v>
      </c>
      <c r="O598">
        <v>454329</v>
      </c>
      <c r="P598" s="1">
        <f>N598/(N598+O598)</f>
        <v>1.1920140927774516E-2</v>
      </c>
    </row>
    <row r="599" spans="1:16" ht="14.25" customHeight="1" x14ac:dyDescent="0.25">
      <c r="A599" s="2">
        <v>370.1</v>
      </c>
      <c r="B599" s="2" t="s">
        <v>998</v>
      </c>
      <c r="C599" s="2" t="s">
        <v>935</v>
      </c>
      <c r="D599" s="5">
        <v>-1.11123847039458E-2</v>
      </c>
      <c r="E599" s="5">
        <v>3.7726763801074203E-2</v>
      </c>
      <c r="F599" s="5">
        <v>0.98894912977459504</v>
      </c>
      <c r="G599" s="5">
        <v>0.91846132399140801</v>
      </c>
      <c r="H599" s="5">
        <v>1.06484655993101</v>
      </c>
      <c r="I599" s="3">
        <v>0.76833834241751897</v>
      </c>
      <c r="J599" s="4">
        <v>50.726175132722098</v>
      </c>
      <c r="K599" s="3">
        <v>8.7353586226605801E-2</v>
      </c>
      <c r="L599" s="2">
        <v>5</v>
      </c>
      <c r="M599" s="2" t="b">
        <v>0</v>
      </c>
      <c r="N599">
        <v>898</v>
      </c>
      <c r="O599">
        <v>466868</v>
      </c>
      <c r="P599" s="1">
        <f>N599/(N599+O599)</f>
        <v>1.9197633004536456E-3</v>
      </c>
    </row>
    <row r="600" spans="1:16" ht="14.25" customHeight="1" x14ac:dyDescent="0.25">
      <c r="A600" s="2">
        <v>370.2</v>
      </c>
      <c r="B600" s="2" t="s">
        <v>997</v>
      </c>
      <c r="C600" s="2" t="s">
        <v>935</v>
      </c>
      <c r="D600" s="5">
        <v>1.10478494869733E-2</v>
      </c>
      <c r="E600" s="5">
        <v>4.0490364927050999E-2</v>
      </c>
      <c r="F600" s="5">
        <v>1.0111091023390499</v>
      </c>
      <c r="G600" s="5">
        <v>0.93396920957458096</v>
      </c>
      <c r="H600" s="5">
        <v>1.0946202576619899</v>
      </c>
      <c r="I600" s="3">
        <v>0.78496750863672704</v>
      </c>
      <c r="J600" s="4">
        <v>0</v>
      </c>
      <c r="K600" s="3">
        <v>0.91092495895464998</v>
      </c>
      <c r="L600" s="2">
        <v>3</v>
      </c>
      <c r="M600" s="2" t="b">
        <v>0</v>
      </c>
      <c r="N600">
        <v>850</v>
      </c>
      <c r="O600">
        <v>460041</v>
      </c>
      <c r="P600" s="1">
        <f>N600/(N600+O600)</f>
        <v>1.8442538474389824E-3</v>
      </c>
    </row>
    <row r="601" spans="1:16" ht="14.25" customHeight="1" x14ac:dyDescent="0.25">
      <c r="A601" s="2">
        <v>370.3</v>
      </c>
      <c r="B601" s="2" t="s">
        <v>996</v>
      </c>
      <c r="C601" s="2" t="s">
        <v>935</v>
      </c>
      <c r="D601" s="5">
        <v>-1.8848734729560598E-2</v>
      </c>
      <c r="E601" s="5">
        <v>2.1617712165722398E-2</v>
      </c>
      <c r="F601" s="5">
        <v>0.98132779183022301</v>
      </c>
      <c r="G601" s="5">
        <v>0.94061753056638298</v>
      </c>
      <c r="H601" s="5">
        <v>1.02380000768061</v>
      </c>
      <c r="I601" s="3">
        <v>0.38325658660008299</v>
      </c>
      <c r="J601" s="4">
        <v>0</v>
      </c>
      <c r="K601" s="3">
        <v>0.47369328023997698</v>
      </c>
      <c r="L601" s="2">
        <v>5</v>
      </c>
      <c r="M601" s="2" t="b">
        <v>0</v>
      </c>
      <c r="N601">
        <v>2859</v>
      </c>
      <c r="O601">
        <v>459139</v>
      </c>
      <c r="P601" s="1">
        <f>N601/(N601+O601)</f>
        <v>6.1883384776557472E-3</v>
      </c>
    </row>
    <row r="602" spans="1:16" ht="14.25" customHeight="1" x14ac:dyDescent="0.25">
      <c r="A602" s="2">
        <v>370.31</v>
      </c>
      <c r="B602" s="2" t="s">
        <v>995</v>
      </c>
      <c r="C602" s="2" t="s">
        <v>935</v>
      </c>
      <c r="D602" s="5">
        <v>-3.6919001050888099E-2</v>
      </c>
      <c r="E602" s="5">
        <v>2.4220108983718801E-2</v>
      </c>
      <c r="F602" s="5">
        <v>0.96375419526464401</v>
      </c>
      <c r="G602" s="5">
        <v>0.919073168422892</v>
      </c>
      <c r="H602" s="5">
        <v>1.01060740406995</v>
      </c>
      <c r="I602" s="3">
        <v>0.127430808597609</v>
      </c>
      <c r="J602" s="4">
        <v>22.515832865697899</v>
      </c>
      <c r="K602" s="3">
        <v>0.27104180004477302</v>
      </c>
      <c r="L602" s="2">
        <v>5</v>
      </c>
      <c r="M602" s="2" t="b">
        <v>0</v>
      </c>
      <c r="N602">
        <v>2261</v>
      </c>
      <c r="O602">
        <v>457962</v>
      </c>
      <c r="P602" s="1">
        <f>N602/(N602+O602)</f>
        <v>4.9128357339811354E-3</v>
      </c>
    </row>
    <row r="603" spans="1:16" ht="14.25" customHeight="1" x14ac:dyDescent="0.25">
      <c r="A603" s="2">
        <v>371</v>
      </c>
      <c r="B603" s="2" t="s">
        <v>994</v>
      </c>
      <c r="C603" s="2" t="s">
        <v>935</v>
      </c>
      <c r="D603" s="5">
        <v>-1.92037766525434E-2</v>
      </c>
      <c r="E603" s="5">
        <v>6.7577765965056297E-3</v>
      </c>
      <c r="F603" s="5">
        <v>0.98097944116713898</v>
      </c>
      <c r="G603" s="5">
        <v>0.96807203766678795</v>
      </c>
      <c r="H603" s="5">
        <v>0.99405894039863296</v>
      </c>
      <c r="I603" s="3">
        <v>4.4869470337428096E-3</v>
      </c>
      <c r="J603" s="4">
        <v>14.712877005003101</v>
      </c>
      <c r="K603" s="3">
        <v>0.30387582241927502</v>
      </c>
      <c r="L603" s="2">
        <v>11</v>
      </c>
      <c r="M603" s="2" t="b">
        <v>0</v>
      </c>
      <c r="N603">
        <v>31822</v>
      </c>
      <c r="O603">
        <v>413652</v>
      </c>
      <c r="P603" s="1">
        <f>N603/(N603+O603)</f>
        <v>7.1434023085522394E-2</v>
      </c>
    </row>
    <row r="604" spans="1:16" ht="14.25" customHeight="1" x14ac:dyDescent="0.25">
      <c r="A604" s="2">
        <v>371.1</v>
      </c>
      <c r="B604" s="2" t="s">
        <v>993</v>
      </c>
      <c r="C604" s="2" t="s">
        <v>935</v>
      </c>
      <c r="D604" s="5">
        <v>-7.1118957862408901E-3</v>
      </c>
      <c r="E604" s="5">
        <v>1.91395148678822E-2</v>
      </c>
      <c r="F604" s="5">
        <v>0.99291333389886904</v>
      </c>
      <c r="G604" s="5">
        <v>0.95635637747637103</v>
      </c>
      <c r="H604" s="5">
        <v>1.03086768892125</v>
      </c>
      <c r="I604" s="3">
        <v>0.7102042262728</v>
      </c>
      <c r="J604" s="4">
        <v>0</v>
      </c>
      <c r="K604" s="3">
        <v>0.73519573732758903</v>
      </c>
      <c r="L604" s="2">
        <v>10</v>
      </c>
      <c r="M604" s="2" t="b">
        <v>0</v>
      </c>
      <c r="N604">
        <v>3515</v>
      </c>
      <c r="O604">
        <v>463539</v>
      </c>
      <c r="P604" s="1">
        <f>N604/(N604+O604)</f>
        <v>7.525896363161433E-3</v>
      </c>
    </row>
    <row r="605" spans="1:16" ht="14.25" customHeight="1" x14ac:dyDescent="0.25">
      <c r="A605" s="2">
        <v>371.2</v>
      </c>
      <c r="B605" s="2" t="s">
        <v>992</v>
      </c>
      <c r="C605" s="2" t="s">
        <v>935</v>
      </c>
      <c r="D605" s="5">
        <v>-3.2970616173021203E-2</v>
      </c>
      <c r="E605" s="5">
        <v>1.5525312799325199E-2</v>
      </c>
      <c r="F605" s="5">
        <v>0.96756698999235702</v>
      </c>
      <c r="G605" s="5">
        <v>0.938568281030846</v>
      </c>
      <c r="H605" s="5">
        <v>0.997461664797197</v>
      </c>
      <c r="I605" s="3">
        <v>3.36978816459131E-2</v>
      </c>
      <c r="J605" s="4">
        <v>43.327050935345603</v>
      </c>
      <c r="K605" s="3">
        <v>8.9574034524688304E-2</v>
      </c>
      <c r="L605" s="2">
        <v>8</v>
      </c>
      <c r="M605" s="2" t="b">
        <v>0</v>
      </c>
      <c r="N605">
        <v>5438</v>
      </c>
      <c r="O605">
        <v>454228</v>
      </c>
      <c r="P605" s="1">
        <f>N605/(N605+O605)</f>
        <v>1.1830328977997068E-2</v>
      </c>
    </row>
    <row r="606" spans="1:16" ht="14.25" customHeight="1" x14ac:dyDescent="0.25">
      <c r="A606" s="2">
        <v>371.21</v>
      </c>
      <c r="B606" s="2" t="s">
        <v>991</v>
      </c>
      <c r="C606" s="2" t="s">
        <v>935</v>
      </c>
      <c r="D606" s="5">
        <v>-4.0196657575422699E-2</v>
      </c>
      <c r="E606" s="5">
        <v>1.6308866079676201E-2</v>
      </c>
      <c r="F606" s="5">
        <v>0.96060051120839196</v>
      </c>
      <c r="G606" s="5">
        <v>0.93038067584609296</v>
      </c>
      <c r="H606" s="5">
        <v>0.99180192161092295</v>
      </c>
      <c r="I606" s="3">
        <v>1.371234268546E-2</v>
      </c>
      <c r="J606" s="4">
        <v>17.973123750128298</v>
      </c>
      <c r="K606" s="3">
        <v>0.297030985466127</v>
      </c>
      <c r="L606" s="2">
        <v>6</v>
      </c>
      <c r="M606" s="2" t="b">
        <v>0</v>
      </c>
      <c r="N606">
        <v>4927</v>
      </c>
      <c r="O606">
        <v>305785</v>
      </c>
      <c r="P606" s="1">
        <f>N606/(N606+O606)</f>
        <v>1.5857128144390949E-2</v>
      </c>
    </row>
    <row r="607" spans="1:16" ht="14.25" customHeight="1" x14ac:dyDescent="0.25">
      <c r="A607" s="2">
        <v>371.3</v>
      </c>
      <c r="B607" s="2" t="s">
        <v>990</v>
      </c>
      <c r="C607" s="2" t="s">
        <v>935</v>
      </c>
      <c r="D607" s="5">
        <v>-1.50859425789819E-2</v>
      </c>
      <c r="E607" s="5">
        <v>7.8043087429580703E-3</v>
      </c>
      <c r="F607" s="5">
        <v>0.98502728018036401</v>
      </c>
      <c r="G607" s="5">
        <v>0.97007479070311498</v>
      </c>
      <c r="H607" s="5">
        <v>1.0002102435795299</v>
      </c>
      <c r="I607" s="3">
        <v>5.3232823447785897E-2</v>
      </c>
      <c r="J607" s="4">
        <v>11.4969638880376</v>
      </c>
      <c r="K607" s="3">
        <v>0.33469903640098603</v>
      </c>
      <c r="L607" s="2">
        <v>11</v>
      </c>
      <c r="M607" s="2" t="b">
        <v>0</v>
      </c>
      <c r="N607">
        <v>23187</v>
      </c>
      <c r="O607">
        <v>426517</v>
      </c>
      <c r="P607" s="1">
        <f>N607/(N607+O607)</f>
        <v>5.1560582071762756E-2</v>
      </c>
    </row>
    <row r="608" spans="1:16" ht="14.25" customHeight="1" x14ac:dyDescent="0.25">
      <c r="A608" s="2">
        <v>372</v>
      </c>
      <c r="B608" s="2" t="s">
        <v>989</v>
      </c>
      <c r="C608" s="2" t="s">
        <v>935</v>
      </c>
      <c r="D608" s="5">
        <v>-2.88662933473477E-2</v>
      </c>
      <c r="E608" s="5">
        <v>1.35087021087458E-2</v>
      </c>
      <c r="F608" s="5">
        <v>0.971546357994021</v>
      </c>
      <c r="G608" s="5">
        <v>0.94616068888128102</v>
      </c>
      <c r="H608" s="5">
        <v>0.99761312938027003</v>
      </c>
      <c r="I608" s="3">
        <v>3.2608849299975602E-2</v>
      </c>
      <c r="J608" s="4">
        <v>0</v>
      </c>
      <c r="K608" s="3">
        <v>0.93118560700554198</v>
      </c>
      <c r="L608" s="2">
        <v>10</v>
      </c>
      <c r="M608" s="2" t="b">
        <v>0</v>
      </c>
      <c r="N608">
        <v>7336</v>
      </c>
      <c r="O608">
        <v>450979</v>
      </c>
      <c r="P608" s="1">
        <f>N608/(N608+O608)</f>
        <v>1.6006458440155788E-2</v>
      </c>
    </row>
    <row r="609" spans="1:16" ht="14.25" customHeight="1" x14ac:dyDescent="0.25">
      <c r="A609" s="2">
        <v>374</v>
      </c>
      <c r="B609" s="2" t="s">
        <v>988</v>
      </c>
      <c r="C609" s="2" t="s">
        <v>935</v>
      </c>
      <c r="D609" s="5">
        <v>4.4843795022698803E-3</v>
      </c>
      <c r="E609" s="5">
        <v>8.3587692158896797E-3</v>
      </c>
      <c r="F609" s="5">
        <v>1.00449444937879</v>
      </c>
      <c r="G609" s="5">
        <v>0.98817200019885099</v>
      </c>
      <c r="H609" s="5">
        <v>1.02108650986847</v>
      </c>
      <c r="I609" s="3">
        <v>0.59162131699713705</v>
      </c>
      <c r="J609" s="4">
        <v>32.578557337187497</v>
      </c>
      <c r="K609" s="3">
        <v>0.14744520871321901</v>
      </c>
      <c r="L609" s="2">
        <v>10</v>
      </c>
      <c r="M609" s="2" t="b">
        <v>0</v>
      </c>
      <c r="N609">
        <v>19429</v>
      </c>
      <c r="O609">
        <v>440854</v>
      </c>
      <c r="P609" s="1">
        <f>N609/(N609+O609)</f>
        <v>4.221098758807082E-2</v>
      </c>
    </row>
    <row r="610" spans="1:16" ht="14.25" customHeight="1" x14ac:dyDescent="0.25">
      <c r="A610" s="2">
        <v>374.1</v>
      </c>
      <c r="B610" s="2" t="s">
        <v>987</v>
      </c>
      <c r="C610" s="2" t="s">
        <v>935</v>
      </c>
      <c r="D610" s="5">
        <v>-5.0960720405880599E-3</v>
      </c>
      <c r="E610" s="5">
        <v>1.6374729854522398E-2</v>
      </c>
      <c r="F610" s="5">
        <v>0.99491689090515001</v>
      </c>
      <c r="G610" s="5">
        <v>0.96349309974187702</v>
      </c>
      <c r="H610" s="5">
        <v>1.02736555152658</v>
      </c>
      <c r="I610" s="3">
        <v>0.75563669359438701</v>
      </c>
      <c r="J610" s="4">
        <v>8.7680019928989399</v>
      </c>
      <c r="K610" s="3">
        <v>0.36008520119213699</v>
      </c>
      <c r="L610" s="2">
        <v>6</v>
      </c>
      <c r="M610" s="2" t="b">
        <v>0</v>
      </c>
      <c r="N610">
        <v>4694</v>
      </c>
      <c r="O610">
        <v>462309</v>
      </c>
      <c r="P610" s="1">
        <f>N610/(N610+O610)</f>
        <v>1.0051327293400684E-2</v>
      </c>
    </row>
    <row r="611" spans="1:16" ht="14.25" customHeight="1" x14ac:dyDescent="0.25">
      <c r="A611" s="2">
        <v>374.2</v>
      </c>
      <c r="B611" s="2" t="s">
        <v>986</v>
      </c>
      <c r="C611" s="2" t="s">
        <v>935</v>
      </c>
      <c r="D611" s="5">
        <v>-7.9207048050070006E-2</v>
      </c>
      <c r="E611" s="5">
        <v>4.42220862422033E-2</v>
      </c>
      <c r="F611" s="5">
        <v>0.92384862358546205</v>
      </c>
      <c r="G611" s="5">
        <v>0.847147255214734</v>
      </c>
      <c r="H611" s="5">
        <v>1.00749459323268</v>
      </c>
      <c r="I611" s="3">
        <v>7.3274094991846506E-2</v>
      </c>
      <c r="J611" s="4">
        <v>0</v>
      </c>
      <c r="K611" s="3">
        <v>0.731217995309279</v>
      </c>
      <c r="L611" s="2">
        <v>5</v>
      </c>
      <c r="M611" s="2" t="b">
        <v>0</v>
      </c>
      <c r="N611">
        <v>657</v>
      </c>
      <c r="O611">
        <v>464813</v>
      </c>
      <c r="P611" s="1">
        <f>N611/(N611+O611)</f>
        <v>1.4114765720669431E-3</v>
      </c>
    </row>
    <row r="612" spans="1:16" ht="14.25" customHeight="1" x14ac:dyDescent="0.25">
      <c r="A612" s="2">
        <v>374.3</v>
      </c>
      <c r="B612" s="2" t="s">
        <v>985</v>
      </c>
      <c r="C612" s="2" t="s">
        <v>935</v>
      </c>
      <c r="D612" s="5">
        <v>2.6666288062135099E-2</v>
      </c>
      <c r="E612" s="5">
        <v>1.40885158795888E-2</v>
      </c>
      <c r="F612" s="5">
        <v>1.02702501506248</v>
      </c>
      <c r="G612" s="5">
        <v>0.99905375231747795</v>
      </c>
      <c r="H612" s="5">
        <v>1.05577941038443</v>
      </c>
      <c r="I612" s="3">
        <v>5.8388766274680301E-2</v>
      </c>
      <c r="J612" s="4">
        <v>45.014177361528802</v>
      </c>
      <c r="K612" s="3">
        <v>5.9585989644404598E-2</v>
      </c>
      <c r="L612" s="2">
        <v>10</v>
      </c>
      <c r="M612" s="2" t="b">
        <v>0</v>
      </c>
      <c r="N612">
        <v>6456</v>
      </c>
      <c r="O612">
        <v>459837</v>
      </c>
      <c r="P612" s="1">
        <f>N612/(N612+O612)</f>
        <v>1.3845371901358159E-2</v>
      </c>
    </row>
    <row r="613" spans="1:16" ht="14.25" customHeight="1" x14ac:dyDescent="0.25">
      <c r="A613" s="2">
        <v>374.6</v>
      </c>
      <c r="B613" s="2" t="s">
        <v>984</v>
      </c>
      <c r="C613" s="2" t="s">
        <v>935</v>
      </c>
      <c r="D613" s="5">
        <v>2.23271052859845E-2</v>
      </c>
      <c r="E613" s="5">
        <v>1.30003986210075E-2</v>
      </c>
      <c r="F613" s="5">
        <v>1.02257822051082</v>
      </c>
      <c r="G613" s="5">
        <v>0.99685175834272099</v>
      </c>
      <c r="H613" s="5">
        <v>1.04896862378164</v>
      </c>
      <c r="I613" s="3">
        <v>8.5903012114807595E-2</v>
      </c>
      <c r="J613" s="4">
        <v>0</v>
      </c>
      <c r="K613" s="3">
        <v>0.51073216748694605</v>
      </c>
      <c r="L613" s="2">
        <v>6</v>
      </c>
      <c r="M613" s="2" t="b">
        <v>0</v>
      </c>
      <c r="N613">
        <v>8086</v>
      </c>
      <c r="O613">
        <v>306635</v>
      </c>
      <c r="P613" s="1">
        <f>N613/(N613+O613)</f>
        <v>2.5692597570546611E-2</v>
      </c>
    </row>
    <row r="614" spans="1:16" ht="14.25" customHeight="1" x14ac:dyDescent="0.25">
      <c r="A614" s="2">
        <v>375</v>
      </c>
      <c r="B614" s="2" t="s">
        <v>983</v>
      </c>
      <c r="C614" s="2" t="s">
        <v>935</v>
      </c>
      <c r="D614" s="5">
        <v>-6.5156168774652704E-2</v>
      </c>
      <c r="E614" s="5">
        <v>2.1407671313785001E-2</v>
      </c>
      <c r="F614" s="5">
        <v>0.93692113412620803</v>
      </c>
      <c r="G614" s="5">
        <v>0.89842285739736805</v>
      </c>
      <c r="H614" s="5">
        <v>0.97706909874854597</v>
      </c>
      <c r="I614" s="3">
        <v>2.3377370515260802E-3</v>
      </c>
      <c r="J614" s="4">
        <v>5.5544177649653097</v>
      </c>
      <c r="K614" s="3">
        <v>0.38105711467487402</v>
      </c>
      <c r="L614" s="2">
        <v>6</v>
      </c>
      <c r="M614" s="2" t="b">
        <v>0</v>
      </c>
      <c r="N614">
        <v>2562</v>
      </c>
      <c r="O614">
        <v>466484</v>
      </c>
      <c r="P614" s="1">
        <f>N614/(N614+O614)</f>
        <v>5.4621508338201369E-3</v>
      </c>
    </row>
    <row r="615" spans="1:16" ht="14.25" customHeight="1" x14ac:dyDescent="0.25">
      <c r="A615" s="2">
        <v>375.1</v>
      </c>
      <c r="B615" s="2" t="s">
        <v>982</v>
      </c>
      <c r="C615" s="2" t="s">
        <v>935</v>
      </c>
      <c r="D615" s="5">
        <v>-3.1467661153956598E-2</v>
      </c>
      <c r="E615" s="5">
        <v>6.1524802314726797E-3</v>
      </c>
      <c r="F615" s="5">
        <v>0.96902229300978904</v>
      </c>
      <c r="G615" s="5">
        <v>0.95740737315774105</v>
      </c>
      <c r="H615" s="5">
        <v>0.98077812086709404</v>
      </c>
      <c r="I615" s="3">
        <v>3.1435620924886101E-7</v>
      </c>
      <c r="J615" s="4">
        <v>0</v>
      </c>
      <c r="K615" s="3">
        <v>0.538423721375061</v>
      </c>
      <c r="L615" s="2">
        <v>9</v>
      </c>
      <c r="M615" s="2" t="b">
        <v>1</v>
      </c>
      <c r="N615">
        <v>43213</v>
      </c>
      <c r="O615">
        <v>245295</v>
      </c>
      <c r="P615" s="1">
        <f>N615/(N615+O615)</f>
        <v>0.14978094194961664</v>
      </c>
    </row>
    <row r="616" spans="1:16" ht="14.25" customHeight="1" x14ac:dyDescent="0.25">
      <c r="A616" s="2">
        <v>375.2</v>
      </c>
      <c r="B616" s="2" t="s">
        <v>981</v>
      </c>
      <c r="C616" s="2" t="s">
        <v>935</v>
      </c>
      <c r="D616" s="5">
        <v>-6.1712711345629799E-2</v>
      </c>
      <c r="E616" s="5">
        <v>2.9191116728839599E-2</v>
      </c>
      <c r="F616" s="5">
        <v>0.94015294327112497</v>
      </c>
      <c r="G616" s="5">
        <v>0.88787328006482302</v>
      </c>
      <c r="H616" s="5">
        <v>0.99551093223216103</v>
      </c>
      <c r="I616" s="3">
        <v>3.4507395720777899E-2</v>
      </c>
      <c r="J616" s="4">
        <v>0</v>
      </c>
      <c r="K616" s="3">
        <v>0.56023600826849496</v>
      </c>
      <c r="L616" s="2">
        <v>5</v>
      </c>
      <c r="M616" s="2" t="b">
        <v>0</v>
      </c>
      <c r="N616">
        <v>1450</v>
      </c>
      <c r="O616">
        <v>466859</v>
      </c>
      <c r="P616" s="1">
        <f>N616/(N616+O616)</f>
        <v>3.0962462818352838E-3</v>
      </c>
    </row>
    <row r="617" spans="1:16" ht="14.25" customHeight="1" x14ac:dyDescent="0.25">
      <c r="A617" s="2">
        <v>376</v>
      </c>
      <c r="B617" s="2" t="s">
        <v>980</v>
      </c>
      <c r="C617" s="2" t="s">
        <v>935</v>
      </c>
      <c r="D617" s="5">
        <v>-5.0744072457120898E-2</v>
      </c>
      <c r="E617" s="5">
        <v>6.3809655347577807E-2</v>
      </c>
      <c r="F617" s="5">
        <v>0.95052190414138904</v>
      </c>
      <c r="G617" s="5">
        <v>0.83877842730610497</v>
      </c>
      <c r="H617" s="5">
        <v>1.07715203543599</v>
      </c>
      <c r="I617" s="3">
        <v>0.42647315930549001</v>
      </c>
      <c r="J617" s="4">
        <v>49.9396056504496</v>
      </c>
      <c r="K617" s="3">
        <v>9.1932379429427794E-2</v>
      </c>
      <c r="L617" s="2">
        <v>5</v>
      </c>
      <c r="M617" s="2" t="b">
        <v>0</v>
      </c>
      <c r="N617">
        <v>313</v>
      </c>
      <c r="O617">
        <v>466095</v>
      </c>
      <c r="P617" s="1">
        <f>N617/(N617+O617)</f>
        <v>6.7108625924083636E-4</v>
      </c>
    </row>
    <row r="618" spans="1:16" ht="14.25" customHeight="1" x14ac:dyDescent="0.25">
      <c r="A618" s="2">
        <v>377</v>
      </c>
      <c r="B618" s="2" t="s">
        <v>979</v>
      </c>
      <c r="C618" s="2" t="s">
        <v>935</v>
      </c>
      <c r="D618" s="5">
        <v>-1.7146951368499599E-2</v>
      </c>
      <c r="E618" s="5">
        <v>1.41284412569546E-2</v>
      </c>
      <c r="F618" s="5">
        <v>0.98299922093985004</v>
      </c>
      <c r="G618" s="5">
        <v>0.95615218679723002</v>
      </c>
      <c r="H618" s="5">
        <v>1.01060007152739</v>
      </c>
      <c r="I618" s="3">
        <v>0.224882253181728</v>
      </c>
      <c r="J618" s="4">
        <v>0.52295456202034296</v>
      </c>
      <c r="K618" s="3">
        <v>0.43291826842369902</v>
      </c>
      <c r="L618" s="2">
        <v>10</v>
      </c>
      <c r="M618" s="2" t="b">
        <v>0</v>
      </c>
      <c r="N618">
        <v>6573</v>
      </c>
      <c r="O618">
        <v>457342</v>
      </c>
      <c r="P618" s="1">
        <f>N618/(N618+O618)</f>
        <v>1.416854380651628E-2</v>
      </c>
    </row>
    <row r="619" spans="1:16" ht="14.25" customHeight="1" x14ac:dyDescent="0.25">
      <c r="A619" s="2">
        <v>377.1</v>
      </c>
      <c r="B619" s="2" t="s">
        <v>978</v>
      </c>
      <c r="C619" s="2" t="s">
        <v>935</v>
      </c>
      <c r="D619" s="5">
        <v>1.43783782793352E-2</v>
      </c>
      <c r="E619" s="5">
        <v>2.11598268480634E-2</v>
      </c>
      <c r="F619" s="5">
        <v>1.0144822443719199</v>
      </c>
      <c r="G619" s="5">
        <v>0.97326963282047596</v>
      </c>
      <c r="H619" s="5">
        <v>1.05743998316623</v>
      </c>
      <c r="I619" s="3">
        <v>0.49681284775814299</v>
      </c>
      <c r="J619" s="4">
        <v>38.333572294656598</v>
      </c>
      <c r="K619" s="3">
        <v>0.15037568621709099</v>
      </c>
      <c r="L619" s="2">
        <v>6</v>
      </c>
      <c r="M619" s="2" t="b">
        <v>0</v>
      </c>
      <c r="N619">
        <v>2959</v>
      </c>
      <c r="O619">
        <v>460305</v>
      </c>
      <c r="P619" s="1">
        <f>N619/(N619+O619)</f>
        <v>6.387286730676245E-3</v>
      </c>
    </row>
    <row r="620" spans="1:16" ht="14.25" customHeight="1" x14ac:dyDescent="0.25">
      <c r="A620" s="2">
        <v>377.3</v>
      </c>
      <c r="B620" s="2" t="s">
        <v>977</v>
      </c>
      <c r="C620" s="2" t="s">
        <v>935</v>
      </c>
      <c r="D620" s="5">
        <v>-2.60018840357812E-2</v>
      </c>
      <c r="E620" s="5">
        <v>2.3005217651104099E-2</v>
      </c>
      <c r="F620" s="5">
        <v>0.97433325392830705</v>
      </c>
      <c r="G620" s="5">
        <v>0.93137687022131399</v>
      </c>
      <c r="H620" s="5">
        <v>1.0192708452003401</v>
      </c>
      <c r="I620" s="3">
        <v>0.25836656079092102</v>
      </c>
      <c r="J620" s="4">
        <v>0</v>
      </c>
      <c r="K620" s="3">
        <v>0.55830891463103005</v>
      </c>
      <c r="L620" s="2">
        <v>6</v>
      </c>
      <c r="M620" s="2" t="b">
        <v>0</v>
      </c>
      <c r="N620">
        <v>2472</v>
      </c>
      <c r="O620">
        <v>464072</v>
      </c>
      <c r="P620" s="1">
        <f>N620/(N620+O620)</f>
        <v>5.2985356150759624E-3</v>
      </c>
    </row>
    <row r="621" spans="1:16" ht="14.25" customHeight="1" x14ac:dyDescent="0.25">
      <c r="A621" s="2">
        <v>378</v>
      </c>
      <c r="B621" s="2" t="s">
        <v>976</v>
      </c>
      <c r="C621" s="2" t="s">
        <v>935</v>
      </c>
      <c r="D621" s="5">
        <v>3.5084175838671601E-3</v>
      </c>
      <c r="E621" s="5">
        <v>1.1619713512425999E-2</v>
      </c>
      <c r="F621" s="5">
        <v>1.00351457928467</v>
      </c>
      <c r="G621" s="5">
        <v>0.980918597060083</v>
      </c>
      <c r="H621" s="5">
        <v>1.02663107199221</v>
      </c>
      <c r="I621" s="3">
        <v>0.76270034226148697</v>
      </c>
      <c r="J621" s="4">
        <v>0</v>
      </c>
      <c r="K621" s="3">
        <v>0.95791397087286101</v>
      </c>
      <c r="L621" s="2">
        <v>10</v>
      </c>
      <c r="M621" s="2" t="b">
        <v>0</v>
      </c>
      <c r="N621">
        <v>9602</v>
      </c>
      <c r="O621">
        <v>455021</v>
      </c>
      <c r="P621" s="1">
        <f>N621/(N621+O621)</f>
        <v>2.0666217557030107E-2</v>
      </c>
    </row>
    <row r="622" spans="1:16" ht="14.25" customHeight="1" x14ac:dyDescent="0.25">
      <c r="A622" s="2">
        <v>378.1</v>
      </c>
      <c r="B622" s="2" t="s">
        <v>975</v>
      </c>
      <c r="C622" s="2" t="s">
        <v>935</v>
      </c>
      <c r="D622" s="5">
        <v>1.9074430139220701E-2</v>
      </c>
      <c r="E622" s="5">
        <v>1.4864743157181001E-2</v>
      </c>
      <c r="F622" s="5">
        <v>1.01925750927253</v>
      </c>
      <c r="G622" s="5">
        <v>0.989990500763131</v>
      </c>
      <c r="H622" s="5">
        <v>1.0493897359698099</v>
      </c>
      <c r="I622" s="3">
        <v>0.19942221109563099</v>
      </c>
      <c r="J622" s="4">
        <v>4.5454836821568696</v>
      </c>
      <c r="K622" s="3">
        <v>0.39195678778700099</v>
      </c>
      <c r="L622" s="2">
        <v>7</v>
      </c>
      <c r="M622" s="2" t="b">
        <v>0</v>
      </c>
      <c r="N622">
        <v>5895</v>
      </c>
      <c r="O622">
        <v>459222</v>
      </c>
      <c r="P622" s="1">
        <f>N622/(N622+O622)</f>
        <v>1.267423035494295E-2</v>
      </c>
    </row>
    <row r="623" spans="1:16" ht="14.25" customHeight="1" x14ac:dyDescent="0.25">
      <c r="A623" s="2">
        <v>378.2</v>
      </c>
      <c r="B623" s="2" t="s">
        <v>974</v>
      </c>
      <c r="C623" s="2" t="s">
        <v>935</v>
      </c>
      <c r="D623" s="5">
        <v>3.9974968079852902E-2</v>
      </c>
      <c r="E623" s="5">
        <v>4.04071438089771E-2</v>
      </c>
      <c r="F623" s="5">
        <v>1.0407847210262799</v>
      </c>
      <c r="G623" s="5">
        <v>0.96153762947094501</v>
      </c>
      <c r="H623" s="5">
        <v>1.1265631238142699</v>
      </c>
      <c r="I623" s="3">
        <v>0.32251419662135</v>
      </c>
      <c r="J623" s="4">
        <v>0</v>
      </c>
      <c r="K623" s="3">
        <v>0.49352167025341998</v>
      </c>
      <c r="L623" s="2">
        <v>5</v>
      </c>
      <c r="M623" s="2" t="b">
        <v>0</v>
      </c>
      <c r="N623">
        <v>741</v>
      </c>
      <c r="O623">
        <v>468534</v>
      </c>
      <c r="P623" s="1">
        <f>N623/(N623+O623)</f>
        <v>1.5790314847370945E-3</v>
      </c>
    </row>
    <row r="624" spans="1:16" ht="14.25" customHeight="1" x14ac:dyDescent="0.25">
      <c r="A624" s="2">
        <v>378.5</v>
      </c>
      <c r="B624" s="2" t="s">
        <v>973</v>
      </c>
      <c r="C624" s="2" t="s">
        <v>935</v>
      </c>
      <c r="D624" s="5">
        <v>-2.0333452330306499E-2</v>
      </c>
      <c r="E624" s="5">
        <v>2.7999893938238499E-2</v>
      </c>
      <c r="F624" s="5">
        <v>0.97987187826329003</v>
      </c>
      <c r="G624" s="5">
        <v>0.92754660663647304</v>
      </c>
      <c r="H624" s="5">
        <v>1.0351489520219199</v>
      </c>
      <c r="I624" s="3">
        <v>0.46771771853270899</v>
      </c>
      <c r="J624" s="4">
        <v>0</v>
      </c>
      <c r="K624" s="3">
        <v>0.63408793841557098</v>
      </c>
      <c r="L624" s="2">
        <v>6</v>
      </c>
      <c r="M624" s="2" t="b">
        <v>0</v>
      </c>
      <c r="N624">
        <v>1620</v>
      </c>
      <c r="O624">
        <v>467691</v>
      </c>
      <c r="P624" s="1">
        <f>N624/(N624+O624)</f>
        <v>3.4518688034160718E-3</v>
      </c>
    </row>
    <row r="625" spans="1:16" ht="14.25" customHeight="1" x14ac:dyDescent="0.25">
      <c r="A625" s="2">
        <v>379</v>
      </c>
      <c r="B625" s="2" t="s">
        <v>972</v>
      </c>
      <c r="C625" s="2" t="s">
        <v>935</v>
      </c>
      <c r="D625" s="5">
        <v>5.4438747042666203E-3</v>
      </c>
      <c r="E625" s="5">
        <v>6.8061280012661303E-3</v>
      </c>
      <c r="F625" s="5">
        <v>1.0054587195157001</v>
      </c>
      <c r="G625" s="5">
        <v>0.99213519961205698</v>
      </c>
      <c r="H625" s="5">
        <v>1.0189611627986399</v>
      </c>
      <c r="I625" s="3">
        <v>0.423798286866436</v>
      </c>
      <c r="J625" s="4">
        <v>0</v>
      </c>
      <c r="K625" s="3">
        <v>0.95028419058849001</v>
      </c>
      <c r="L625" s="2">
        <v>11</v>
      </c>
      <c r="M625" s="2" t="b">
        <v>0</v>
      </c>
      <c r="N625">
        <v>32311</v>
      </c>
      <c r="O625">
        <v>414422</v>
      </c>
      <c r="P625" s="1">
        <f>N625/(N625+O625)</f>
        <v>7.2327318554931019E-2</v>
      </c>
    </row>
    <row r="626" spans="1:16" ht="14.25" customHeight="1" x14ac:dyDescent="0.25">
      <c r="A626" s="2">
        <v>379.1</v>
      </c>
      <c r="B626" s="2" t="s">
        <v>971</v>
      </c>
      <c r="C626" s="2" t="s">
        <v>935</v>
      </c>
      <c r="D626" s="5">
        <v>-6.5274159095829204E-2</v>
      </c>
      <c r="E626" s="5">
        <v>4.1609346482947403E-2</v>
      </c>
      <c r="F626" s="5">
        <v>0.93681059302219405</v>
      </c>
      <c r="G626" s="5">
        <v>0.86344335778860404</v>
      </c>
      <c r="H626" s="5">
        <v>1.0164118807356199</v>
      </c>
      <c r="I626" s="3">
        <v>0.11670902208718401</v>
      </c>
      <c r="J626" s="4">
        <v>7.6814539972303502</v>
      </c>
      <c r="K626" s="3">
        <v>0.36283290382121203</v>
      </c>
      <c r="L626" s="2">
        <v>5</v>
      </c>
      <c r="M626" s="2" t="b">
        <v>0</v>
      </c>
      <c r="N626">
        <v>772</v>
      </c>
      <c r="O626">
        <v>465751</v>
      </c>
      <c r="P626" s="1">
        <f>N626/(N626+O626)</f>
        <v>1.6547951547940831E-3</v>
      </c>
    </row>
    <row r="627" spans="1:16" ht="14.25" customHeight="1" x14ac:dyDescent="0.25">
      <c r="A627" s="2">
        <v>379.2</v>
      </c>
      <c r="B627" s="2" t="s">
        <v>970</v>
      </c>
      <c r="C627" s="2" t="s">
        <v>935</v>
      </c>
      <c r="D627" s="5">
        <v>1.6253408560986098E-2</v>
      </c>
      <c r="E627" s="5">
        <v>7.8211404701042306E-3</v>
      </c>
      <c r="F627" s="5">
        <v>1.0163862137426001</v>
      </c>
      <c r="G627" s="5">
        <v>1.0009246821767499</v>
      </c>
      <c r="H627" s="5">
        <v>1.0320865834174699</v>
      </c>
      <c r="I627" s="3">
        <v>3.7696658262218997E-2</v>
      </c>
      <c r="J627" s="4">
        <v>0</v>
      </c>
      <c r="K627" s="3">
        <v>0.75763983962237103</v>
      </c>
      <c r="L627" s="2">
        <v>10</v>
      </c>
      <c r="M627" s="2" t="b">
        <v>0</v>
      </c>
      <c r="N627">
        <v>23585</v>
      </c>
      <c r="O627">
        <v>428009</v>
      </c>
      <c r="P627" s="1">
        <f>N627/(N627+O627)</f>
        <v>5.2226114607368562E-2</v>
      </c>
    </row>
    <row r="628" spans="1:16" ht="14.25" customHeight="1" x14ac:dyDescent="0.25">
      <c r="A628" s="2">
        <v>379.3</v>
      </c>
      <c r="B628" s="2" t="s">
        <v>969</v>
      </c>
      <c r="C628" s="2" t="s">
        <v>935</v>
      </c>
      <c r="D628" s="5">
        <v>-3.6219332849332798E-2</v>
      </c>
      <c r="E628" s="5">
        <v>1.95471905365192E-2</v>
      </c>
      <c r="F628" s="5">
        <v>0.96442873938020202</v>
      </c>
      <c r="G628" s="5">
        <v>0.928178586557175</v>
      </c>
      <c r="H628" s="5">
        <v>1.00209464731623</v>
      </c>
      <c r="I628" s="3">
        <v>6.38941739235422E-2</v>
      </c>
      <c r="J628" s="4">
        <v>0</v>
      </c>
      <c r="K628" s="3">
        <v>0.69717151458618698</v>
      </c>
      <c r="L628" s="2">
        <v>6</v>
      </c>
      <c r="M628" s="2" t="b">
        <v>0</v>
      </c>
      <c r="N628">
        <v>3461</v>
      </c>
      <c r="O628">
        <v>461760</v>
      </c>
      <c r="P628" s="1">
        <f>N628/(N628+O628)</f>
        <v>7.4394750022032542E-3</v>
      </c>
    </row>
    <row r="629" spans="1:16" ht="14.25" customHeight="1" x14ac:dyDescent="0.25">
      <c r="A629" s="2">
        <v>379.4</v>
      </c>
      <c r="B629" s="2" t="s">
        <v>968</v>
      </c>
      <c r="C629" s="2" t="s">
        <v>935</v>
      </c>
      <c r="D629" s="5">
        <v>2.6603378029939499E-2</v>
      </c>
      <c r="E629" s="5">
        <v>3.5248506970747703E-2</v>
      </c>
      <c r="F629" s="5">
        <v>1.0269604069179901</v>
      </c>
      <c r="G629" s="5">
        <v>0.958407308287338</v>
      </c>
      <c r="H629" s="5">
        <v>1.10041698165033</v>
      </c>
      <c r="I629" s="3">
        <v>0.450406365047966</v>
      </c>
      <c r="J629" s="4">
        <v>0</v>
      </c>
      <c r="K629" s="3">
        <v>0.96073757726547104</v>
      </c>
      <c r="L629" s="2">
        <v>4</v>
      </c>
      <c r="M629" s="2" t="b">
        <v>0</v>
      </c>
      <c r="N629">
        <v>1065</v>
      </c>
      <c r="O629">
        <v>459144</v>
      </c>
      <c r="P629" s="1">
        <f>N629/(N629+O629)</f>
        <v>2.3141659550334737E-3</v>
      </c>
    </row>
    <row r="630" spans="1:16" ht="14.25" customHeight="1" x14ac:dyDescent="0.25">
      <c r="A630" s="2">
        <v>379.5</v>
      </c>
      <c r="B630" s="2" t="s">
        <v>967</v>
      </c>
      <c r="C630" s="2" t="s">
        <v>935</v>
      </c>
      <c r="D630" s="5">
        <v>-1.3177213224283699E-2</v>
      </c>
      <c r="E630" s="5">
        <v>2.1981921670765799E-2</v>
      </c>
      <c r="F630" s="5">
        <v>0.98690922615662102</v>
      </c>
      <c r="G630" s="5">
        <v>0.94529239371275198</v>
      </c>
      <c r="H630" s="5">
        <v>1.03035825438899</v>
      </c>
      <c r="I630" s="3">
        <v>0.54886828537815902</v>
      </c>
      <c r="J630" s="4">
        <v>0</v>
      </c>
      <c r="K630" s="3">
        <v>0.74827817267587504</v>
      </c>
      <c r="L630" s="2">
        <v>5</v>
      </c>
      <c r="M630" s="2" t="b">
        <v>0</v>
      </c>
      <c r="N630">
        <v>2677</v>
      </c>
      <c r="O630">
        <v>464567</v>
      </c>
      <c r="P630" s="1">
        <f>N630/(N630+O630)</f>
        <v>5.7293405586802612E-3</v>
      </c>
    </row>
    <row r="631" spans="1:16" ht="14.25" customHeight="1" x14ac:dyDescent="0.25">
      <c r="A631" s="2">
        <v>379.51</v>
      </c>
      <c r="B631" s="2" t="s">
        <v>966</v>
      </c>
      <c r="C631" s="2" t="s">
        <v>935</v>
      </c>
      <c r="D631" s="5">
        <v>-2.33396078066593E-2</v>
      </c>
      <c r="E631" s="5">
        <v>4.6552861381177001E-2</v>
      </c>
      <c r="F631" s="5">
        <v>0.97693065415378599</v>
      </c>
      <c r="G631" s="5">
        <v>0.89173922349116197</v>
      </c>
      <c r="H631" s="5">
        <v>1.07026076445184</v>
      </c>
      <c r="I631" s="3">
        <v>0.61611982272027799</v>
      </c>
      <c r="J631" s="4">
        <v>23.175528629414</v>
      </c>
      <c r="K631" s="3">
        <v>0.272077433086715</v>
      </c>
      <c r="L631" s="2">
        <v>3</v>
      </c>
      <c r="M631" s="2" t="b">
        <v>0</v>
      </c>
      <c r="N631">
        <v>625</v>
      </c>
      <c r="O631">
        <v>309588</v>
      </c>
      <c r="P631" s="1">
        <f>N631/(N631+O631)</f>
        <v>2.0147447076686018E-3</v>
      </c>
    </row>
    <row r="632" spans="1:16" ht="14.25" customHeight="1" x14ac:dyDescent="0.25">
      <c r="A632" s="2">
        <v>379.9</v>
      </c>
      <c r="B632" s="2" t="s">
        <v>965</v>
      </c>
      <c r="C632" s="2" t="s">
        <v>935</v>
      </c>
      <c r="D632" s="5">
        <v>3.4833772440977699E-3</v>
      </c>
      <c r="E632" s="5">
        <v>2.3309803042681199E-2</v>
      </c>
      <c r="F632" s="5">
        <v>1.00348945125325</v>
      </c>
      <c r="G632" s="5">
        <v>0.95867515244099399</v>
      </c>
      <c r="H632" s="5">
        <v>1.05039864255638</v>
      </c>
      <c r="I632" s="3">
        <v>0.88120779523358095</v>
      </c>
      <c r="J632" s="4">
        <v>13.250830369721401</v>
      </c>
      <c r="K632" s="3">
        <v>0.32989063049811101</v>
      </c>
      <c r="L632" s="2">
        <v>6</v>
      </c>
      <c r="M632" s="2" t="b">
        <v>0</v>
      </c>
      <c r="N632">
        <v>2408</v>
      </c>
      <c r="O632">
        <v>457680</v>
      </c>
      <c r="P632" s="1">
        <f>N632/(N632+O632)</f>
        <v>5.2337813635652307E-3</v>
      </c>
    </row>
    <row r="633" spans="1:16" ht="14.25" customHeight="1" x14ac:dyDescent="0.25">
      <c r="A633" s="2">
        <v>380</v>
      </c>
      <c r="B633" s="2" t="s">
        <v>964</v>
      </c>
      <c r="C633" s="2" t="s">
        <v>935</v>
      </c>
      <c r="D633" s="5">
        <v>2.44695418544729E-2</v>
      </c>
      <c r="E633" s="5">
        <v>2.5421875954409E-2</v>
      </c>
      <c r="F633" s="5">
        <v>1.0247713779960901</v>
      </c>
      <c r="G633" s="5">
        <v>0.97496235456173697</v>
      </c>
      <c r="H633" s="5">
        <v>1.07712505231248</v>
      </c>
      <c r="I633" s="3">
        <v>0.33577902520761599</v>
      </c>
      <c r="J633" s="4">
        <v>45.796190642415503</v>
      </c>
      <c r="K633" s="3">
        <v>0.117139187387283</v>
      </c>
      <c r="L633" s="2">
        <v>5</v>
      </c>
      <c r="M633" s="2" t="b">
        <v>0</v>
      </c>
      <c r="N633">
        <v>1938</v>
      </c>
      <c r="O633">
        <v>463439</v>
      </c>
      <c r="P633" s="1">
        <f>N633/(N633+O633)</f>
        <v>4.1643656648265815E-3</v>
      </c>
    </row>
    <row r="634" spans="1:16" ht="14.25" customHeight="1" x14ac:dyDescent="0.25">
      <c r="A634" s="2">
        <v>380.1</v>
      </c>
      <c r="B634" s="2" t="s">
        <v>963</v>
      </c>
      <c r="C634" s="2" t="s">
        <v>935</v>
      </c>
      <c r="D634" s="5">
        <v>1.2410433117549399E-2</v>
      </c>
      <c r="E634" s="5">
        <v>1.2790813330105099E-2</v>
      </c>
      <c r="F634" s="5">
        <v>1.0124877621069399</v>
      </c>
      <c r="G634" s="5">
        <v>0.98742068902622104</v>
      </c>
      <c r="H634" s="5">
        <v>1.03819119835061</v>
      </c>
      <c r="I634" s="3">
        <v>0.33191618637508902</v>
      </c>
      <c r="J634" s="4">
        <v>3.6814578393868298</v>
      </c>
      <c r="K634" s="3">
        <v>0.40418552937909702</v>
      </c>
      <c r="L634" s="2">
        <v>9</v>
      </c>
      <c r="M634" s="2" t="b">
        <v>0</v>
      </c>
      <c r="N634">
        <v>8093</v>
      </c>
      <c r="O634">
        <v>454274</v>
      </c>
      <c r="P634" s="1">
        <f>N634/(N634+O634)</f>
        <v>1.7503411791931517E-2</v>
      </c>
    </row>
    <row r="635" spans="1:16" ht="14.25" customHeight="1" x14ac:dyDescent="0.25">
      <c r="A635" s="2">
        <v>380.4</v>
      </c>
      <c r="B635" s="2" t="s">
        <v>962</v>
      </c>
      <c r="C635" s="2" t="s">
        <v>935</v>
      </c>
      <c r="D635" s="5">
        <v>1.8334373216584599E-2</v>
      </c>
      <c r="E635" s="5">
        <v>7.3419297062011597E-3</v>
      </c>
      <c r="F635" s="5">
        <v>1.0185034797436401</v>
      </c>
      <c r="G635" s="5">
        <v>1.0039522450182099</v>
      </c>
      <c r="H635" s="5">
        <v>1.0332656193533301</v>
      </c>
      <c r="I635" s="3">
        <v>1.25173219816488E-2</v>
      </c>
      <c r="J635" s="4">
        <v>38.3585027971356</v>
      </c>
      <c r="K635" s="3">
        <v>0.102508776748938</v>
      </c>
      <c r="L635" s="2">
        <v>10</v>
      </c>
      <c r="M635" s="2" t="b">
        <v>0</v>
      </c>
      <c r="N635">
        <v>28131</v>
      </c>
      <c r="O635">
        <v>419787</v>
      </c>
      <c r="P635" s="1">
        <f>N635/(N635+O635)</f>
        <v>6.2803906072093546E-2</v>
      </c>
    </row>
    <row r="636" spans="1:16" ht="14.25" customHeight="1" x14ac:dyDescent="0.25">
      <c r="A636" s="2">
        <v>381</v>
      </c>
      <c r="B636" s="2" t="s">
        <v>961</v>
      </c>
      <c r="C636" s="2" t="s">
        <v>935</v>
      </c>
      <c r="D636" s="5">
        <v>-2.3310104684723599E-2</v>
      </c>
      <c r="E636" s="5">
        <v>9.4658185484039394E-3</v>
      </c>
      <c r="F636" s="5">
        <v>0.97695947708317998</v>
      </c>
      <c r="G636" s="5">
        <v>0.95900137710093003</v>
      </c>
      <c r="H636" s="5">
        <v>0.99525385745320905</v>
      </c>
      <c r="I636" s="3">
        <v>1.37950773669355E-2</v>
      </c>
      <c r="J636" s="4">
        <v>0</v>
      </c>
      <c r="K636" s="3">
        <v>0.70561832736892205</v>
      </c>
      <c r="L636" s="2">
        <v>10</v>
      </c>
      <c r="M636" s="2" t="b">
        <v>0</v>
      </c>
      <c r="N636">
        <v>14609</v>
      </c>
      <c r="O636">
        <v>440706</v>
      </c>
      <c r="P636" s="1">
        <f>N636/(N636+O636)</f>
        <v>3.2085479283572908E-2</v>
      </c>
    </row>
    <row r="637" spans="1:16" ht="14.25" customHeight="1" x14ac:dyDescent="0.25">
      <c r="A637" s="2">
        <v>381.1</v>
      </c>
      <c r="B637" s="2" t="s">
        <v>960</v>
      </c>
      <c r="C637" s="2" t="s">
        <v>935</v>
      </c>
      <c r="D637" s="5">
        <v>-2.7406513209367999E-2</v>
      </c>
      <c r="E637" s="5">
        <v>1.1131724348808599E-2</v>
      </c>
      <c r="F637" s="5">
        <v>0.97296563773670097</v>
      </c>
      <c r="G637" s="5">
        <v>0.95196758701945805</v>
      </c>
      <c r="H637" s="5">
        <v>0.99442685352378002</v>
      </c>
      <c r="I637" s="3">
        <v>1.38157473621296E-2</v>
      </c>
      <c r="J637" s="4">
        <v>0</v>
      </c>
      <c r="K637" s="3">
        <v>0.86878392422836503</v>
      </c>
      <c r="L637" s="2">
        <v>10</v>
      </c>
      <c r="M637" s="2" t="b">
        <v>0</v>
      </c>
      <c r="N637">
        <v>10423</v>
      </c>
      <c r="O637">
        <v>447481</v>
      </c>
      <c r="P637" s="1">
        <f>N637/(N637+O637)</f>
        <v>2.2762413082218106E-2</v>
      </c>
    </row>
    <row r="638" spans="1:16" ht="14.25" customHeight="1" x14ac:dyDescent="0.25">
      <c r="A638" s="2">
        <v>381.11</v>
      </c>
      <c r="B638" s="2" t="s">
        <v>959</v>
      </c>
      <c r="C638" s="2" t="s">
        <v>935</v>
      </c>
      <c r="D638" s="5">
        <v>-4.6910301828849497E-2</v>
      </c>
      <c r="E638" s="5">
        <v>1.36694316574046E-2</v>
      </c>
      <c r="F638" s="5">
        <v>0.95417298132334705</v>
      </c>
      <c r="G638" s="5">
        <v>0.92894857625838001</v>
      </c>
      <c r="H638" s="5">
        <v>0.98008232269926099</v>
      </c>
      <c r="I638" s="3">
        <v>5.9966294611613405E-4</v>
      </c>
      <c r="J638" s="4">
        <v>0</v>
      </c>
      <c r="K638" s="3">
        <v>0.49338921558285398</v>
      </c>
      <c r="L638" s="2">
        <v>9</v>
      </c>
      <c r="M638" s="2" t="b">
        <v>0</v>
      </c>
      <c r="N638">
        <v>6883</v>
      </c>
      <c r="O638">
        <v>452948</v>
      </c>
      <c r="P638" s="1">
        <f>N638/(N638+O638)</f>
        <v>1.4968542790720938E-2</v>
      </c>
    </row>
    <row r="639" spans="1:16" ht="14.25" customHeight="1" x14ac:dyDescent="0.25">
      <c r="A639" s="2">
        <v>381.2</v>
      </c>
      <c r="B639" s="2" t="s">
        <v>958</v>
      </c>
      <c r="C639" s="2" t="s">
        <v>935</v>
      </c>
      <c r="D639" s="5">
        <v>-1.30604375529425E-2</v>
      </c>
      <c r="E639" s="5">
        <v>1.7800627925423099E-2</v>
      </c>
      <c r="F639" s="5">
        <v>0.98702447987334196</v>
      </c>
      <c r="G639" s="5">
        <v>0.95318237222417002</v>
      </c>
      <c r="H639" s="5">
        <v>1.02206812909893</v>
      </c>
      <c r="I639" s="3">
        <v>0.46312759707565998</v>
      </c>
      <c r="J639" s="4">
        <v>30.1240599843273</v>
      </c>
      <c r="K639" s="3">
        <v>0.18756957684417</v>
      </c>
      <c r="L639" s="2">
        <v>8</v>
      </c>
      <c r="M639" s="2" t="b">
        <v>0</v>
      </c>
      <c r="N639">
        <v>3978</v>
      </c>
      <c r="O639">
        <v>459077</v>
      </c>
      <c r="P639" s="1">
        <f>N639/(N639+O639)</f>
        <v>8.5907721544956871E-3</v>
      </c>
    </row>
    <row r="640" spans="1:16" ht="14.25" customHeight="1" x14ac:dyDescent="0.25">
      <c r="A640" s="2">
        <v>381.3</v>
      </c>
      <c r="B640" s="2" t="s">
        <v>957</v>
      </c>
      <c r="C640" s="2" t="s">
        <v>935</v>
      </c>
      <c r="D640" s="5">
        <v>-3.2245130280974199E-2</v>
      </c>
      <c r="E640" s="5">
        <v>4.1732425014119501E-2</v>
      </c>
      <c r="F640" s="5">
        <v>0.96826920088445501</v>
      </c>
      <c r="G640" s="5">
        <v>0.89222299763628099</v>
      </c>
      <c r="H640" s="5">
        <v>1.0507969956672401</v>
      </c>
      <c r="I640" s="3">
        <v>0.439721429854743</v>
      </c>
      <c r="J640" s="4">
        <v>0</v>
      </c>
      <c r="K640" s="3">
        <v>0.52772242106508505</v>
      </c>
      <c r="L640" s="2">
        <v>5</v>
      </c>
      <c r="M640" s="2" t="b">
        <v>0</v>
      </c>
      <c r="N640">
        <v>742</v>
      </c>
      <c r="O640">
        <v>468569</v>
      </c>
      <c r="P640" s="1">
        <f>N640/(N640+O640)</f>
        <v>1.5810411432930402E-3</v>
      </c>
    </row>
    <row r="641" spans="1:16" ht="14.25" customHeight="1" x14ac:dyDescent="0.25">
      <c r="A641" s="2">
        <v>381.9</v>
      </c>
      <c r="B641" s="2" t="s">
        <v>956</v>
      </c>
      <c r="C641" s="2" t="s">
        <v>935</v>
      </c>
      <c r="D641" s="5">
        <v>5.4817470761527104E-3</v>
      </c>
      <c r="E641" s="5">
        <v>4.0808736692154998E-2</v>
      </c>
      <c r="F641" s="5">
        <v>1.0054967993433299</v>
      </c>
      <c r="G641" s="5">
        <v>0.92820570388079304</v>
      </c>
      <c r="H641" s="5">
        <v>1.0892238749046901</v>
      </c>
      <c r="I641" s="3">
        <v>0.89314338565436102</v>
      </c>
      <c r="J641" s="4">
        <v>55.748147686027103</v>
      </c>
      <c r="K641" s="3">
        <v>6.0127848416467802E-2</v>
      </c>
      <c r="L641" s="2">
        <v>5</v>
      </c>
      <c r="M641" s="2" t="b">
        <v>0</v>
      </c>
      <c r="N641">
        <v>734</v>
      </c>
      <c r="O641">
        <v>464362</v>
      </c>
      <c r="P641" s="1">
        <f>N641/(N641+O641)</f>
        <v>1.5781688081600359E-3</v>
      </c>
    </row>
    <row r="642" spans="1:16" ht="14.25" customHeight="1" x14ac:dyDescent="0.25">
      <c r="A642" s="2">
        <v>382</v>
      </c>
      <c r="B642" s="2" t="s">
        <v>955</v>
      </c>
      <c r="C642" s="2" t="s">
        <v>935</v>
      </c>
      <c r="D642" s="5">
        <v>-1.35521927101512E-3</v>
      </c>
      <c r="E642" s="5">
        <v>1.8458508079180602E-2</v>
      </c>
      <c r="F642" s="5">
        <v>0.99864569862392505</v>
      </c>
      <c r="G642" s="5">
        <v>0.96316241099914701</v>
      </c>
      <c r="H642" s="5">
        <v>1.0354362047263801</v>
      </c>
      <c r="I642" s="3">
        <v>0.94147209218985095</v>
      </c>
      <c r="J642" s="4">
        <v>0</v>
      </c>
      <c r="K642" s="3">
        <v>0.96183230001294595</v>
      </c>
      <c r="L642" s="2">
        <v>9</v>
      </c>
      <c r="M642" s="2" t="b">
        <v>0</v>
      </c>
      <c r="N642">
        <v>3810</v>
      </c>
      <c r="O642">
        <v>456962</v>
      </c>
      <c r="P642" s="1">
        <f>N642/(N642+O642)</f>
        <v>8.2687316069552843E-3</v>
      </c>
    </row>
    <row r="643" spans="1:16" ht="14.25" customHeight="1" x14ac:dyDescent="0.25">
      <c r="A643" s="2">
        <v>383</v>
      </c>
      <c r="B643" s="2" t="s">
        <v>954</v>
      </c>
      <c r="C643" s="2" t="s">
        <v>935</v>
      </c>
      <c r="D643" s="5">
        <v>2.31764542375772E-2</v>
      </c>
      <c r="E643" s="5">
        <v>5.7556022363305197E-2</v>
      </c>
      <c r="F643" s="5">
        <v>1.02344711519549</v>
      </c>
      <c r="G643" s="5">
        <v>0.91426823514016198</v>
      </c>
      <c r="H643" s="5">
        <v>1.1456637749657801</v>
      </c>
      <c r="I643" s="3">
        <v>0.68718626744059497</v>
      </c>
      <c r="J643" s="4">
        <v>0</v>
      </c>
      <c r="K643" s="3">
        <v>0.97183603082571302</v>
      </c>
      <c r="L643" s="2">
        <v>3</v>
      </c>
      <c r="M643" s="2" t="b">
        <v>0</v>
      </c>
      <c r="N643">
        <v>396</v>
      </c>
      <c r="O643">
        <v>465433</v>
      </c>
      <c r="P643" s="1">
        <f>N643/(N643+O643)</f>
        <v>8.5009735332063909E-4</v>
      </c>
    </row>
    <row r="644" spans="1:16" ht="14.25" customHeight="1" x14ac:dyDescent="0.25">
      <c r="A644" s="2">
        <v>384</v>
      </c>
      <c r="B644" s="2" t="s">
        <v>953</v>
      </c>
      <c r="C644" s="2" t="s">
        <v>935</v>
      </c>
      <c r="D644" s="5">
        <v>-1.6200308116881001E-2</v>
      </c>
      <c r="E644" s="5">
        <v>2.2106451038968501E-2</v>
      </c>
      <c r="F644" s="5">
        <v>0.983930211106954</v>
      </c>
      <c r="G644" s="5">
        <v>0.94220900440056998</v>
      </c>
      <c r="H644" s="5">
        <v>1.02749884134772</v>
      </c>
      <c r="I644" s="3">
        <v>0.46366108382229798</v>
      </c>
      <c r="J644" s="4">
        <v>32.557434533072097</v>
      </c>
      <c r="K644" s="3">
        <v>0.19164454145792401</v>
      </c>
      <c r="L644" s="2">
        <v>6</v>
      </c>
      <c r="M644" s="2" t="b">
        <v>0</v>
      </c>
      <c r="N644">
        <v>2492</v>
      </c>
      <c r="O644">
        <v>468659</v>
      </c>
      <c r="P644" s="1">
        <f>N644/(N644+O644)</f>
        <v>5.289174808076392E-3</v>
      </c>
    </row>
    <row r="645" spans="1:16" ht="14.25" customHeight="1" x14ac:dyDescent="0.25">
      <c r="A645" s="2">
        <v>384.4</v>
      </c>
      <c r="B645" s="2" t="s">
        <v>952</v>
      </c>
      <c r="C645" s="2" t="s">
        <v>935</v>
      </c>
      <c r="D645" s="5">
        <v>-2.4656057572427701E-2</v>
      </c>
      <c r="E645" s="5">
        <v>2.4529830992608598E-2</v>
      </c>
      <c r="F645" s="5">
        <v>0.97564542018154798</v>
      </c>
      <c r="G645" s="5">
        <v>0.92984846881847805</v>
      </c>
      <c r="H645" s="5">
        <v>1.02369796568117</v>
      </c>
      <c r="I645" s="3">
        <v>0.31482662998510902</v>
      </c>
      <c r="J645" s="4">
        <v>23.880316403522698</v>
      </c>
      <c r="K645" s="3">
        <v>0.25475041257513698</v>
      </c>
      <c r="L645" s="2">
        <v>6</v>
      </c>
      <c r="M645" s="2" t="b">
        <v>0</v>
      </c>
      <c r="N645">
        <v>2041</v>
      </c>
      <c r="O645">
        <v>469426</v>
      </c>
      <c r="P645" s="1">
        <f>N645/(N645+O645)</f>
        <v>4.3290410569562666E-3</v>
      </c>
    </row>
    <row r="646" spans="1:16" ht="14.25" customHeight="1" x14ac:dyDescent="0.25">
      <c r="A646" s="2">
        <v>385</v>
      </c>
      <c r="B646" s="2" t="s">
        <v>951</v>
      </c>
      <c r="C646" s="2" t="s">
        <v>935</v>
      </c>
      <c r="D646" s="5">
        <v>-3.15786561367353E-2</v>
      </c>
      <c r="E646" s="5">
        <v>2.8408557172636101E-2</v>
      </c>
      <c r="F646" s="5">
        <v>0.96891474236596598</v>
      </c>
      <c r="G646" s="5">
        <v>0.91644025224647396</v>
      </c>
      <c r="H646" s="5">
        <v>1.0243938714748</v>
      </c>
      <c r="I646" s="3">
        <v>0.26631465473402699</v>
      </c>
      <c r="J646" s="4">
        <v>0</v>
      </c>
      <c r="K646" s="3">
        <v>0.55452632110436795</v>
      </c>
      <c r="L646" s="2">
        <v>5</v>
      </c>
      <c r="M646" s="2" t="b">
        <v>0</v>
      </c>
      <c r="N646">
        <v>1500</v>
      </c>
      <c r="O646">
        <v>470211</v>
      </c>
      <c r="P646" s="1">
        <f>N646/(N646+O646)</f>
        <v>3.1799131247734311E-3</v>
      </c>
    </row>
    <row r="647" spans="1:16" ht="14.25" customHeight="1" x14ac:dyDescent="0.25">
      <c r="A647" s="2">
        <v>385.3</v>
      </c>
      <c r="B647" s="2" t="s">
        <v>950</v>
      </c>
      <c r="C647" s="2" t="s">
        <v>935</v>
      </c>
      <c r="D647" s="5">
        <v>-9.8100018465542699E-3</v>
      </c>
      <c r="E647" s="5">
        <v>3.2082884437352001E-2</v>
      </c>
      <c r="F647" s="5">
        <v>0.990237959260584</v>
      </c>
      <c r="G647" s="5">
        <v>0.92988784222659104</v>
      </c>
      <c r="H647" s="5">
        <v>1.0545048245954201</v>
      </c>
      <c r="I647" s="3">
        <v>0.75977933801180897</v>
      </c>
      <c r="J647" s="4">
        <v>0</v>
      </c>
      <c r="K647" s="3">
        <v>0.45570964164977301</v>
      </c>
      <c r="L647" s="2">
        <v>5</v>
      </c>
      <c r="M647" s="2" t="b">
        <v>0</v>
      </c>
      <c r="N647">
        <v>1174</v>
      </c>
      <c r="O647">
        <v>470595</v>
      </c>
      <c r="P647" s="1">
        <f>N647/(N647+O647)</f>
        <v>2.4885060273142153E-3</v>
      </c>
    </row>
    <row r="648" spans="1:16" ht="14.25" customHeight="1" x14ac:dyDescent="0.25">
      <c r="A648" s="2">
        <v>385.5</v>
      </c>
      <c r="B648" s="2" t="s">
        <v>949</v>
      </c>
      <c r="C648" s="2" t="s">
        <v>935</v>
      </c>
      <c r="D648" s="5">
        <v>-4.2938105092293101E-2</v>
      </c>
      <c r="E648" s="5">
        <v>7.32272435169459E-2</v>
      </c>
      <c r="F648" s="5">
        <v>0.957970681739018</v>
      </c>
      <c r="G648" s="5">
        <v>0.82989103904136796</v>
      </c>
      <c r="H648" s="5">
        <v>1.10581725057737</v>
      </c>
      <c r="I648" s="3">
        <v>0.55762831000900903</v>
      </c>
      <c r="J648" s="4">
        <v>0</v>
      </c>
      <c r="K648" s="3">
        <v>0.33218583797488899</v>
      </c>
      <c r="L648" s="2">
        <v>2</v>
      </c>
      <c r="M648" s="2" t="b">
        <v>0</v>
      </c>
      <c r="N648">
        <v>259</v>
      </c>
      <c r="O648">
        <v>465444</v>
      </c>
      <c r="P648" s="1">
        <f>N648/(N648+O648)</f>
        <v>5.561484465421094E-4</v>
      </c>
    </row>
    <row r="649" spans="1:16" ht="14.25" customHeight="1" x14ac:dyDescent="0.25">
      <c r="A649" s="2">
        <v>386</v>
      </c>
      <c r="B649" s="2" t="s">
        <v>948</v>
      </c>
      <c r="C649" s="2" t="s">
        <v>935</v>
      </c>
      <c r="D649" s="5">
        <v>-3.8452447133575499E-2</v>
      </c>
      <c r="E649" s="5">
        <v>1.16731735144279E-2</v>
      </c>
      <c r="F649" s="5">
        <v>0.96227746270349501</v>
      </c>
      <c r="G649" s="5">
        <v>0.940511458589396</v>
      </c>
      <c r="H649" s="5">
        <v>0.9845471916056</v>
      </c>
      <c r="I649" s="3">
        <v>9.8741991185193403E-4</v>
      </c>
      <c r="J649" s="4">
        <v>0</v>
      </c>
      <c r="K649" s="3">
        <v>0.52720852326128498</v>
      </c>
      <c r="L649" s="2">
        <v>9</v>
      </c>
      <c r="M649" s="2" t="b">
        <v>0</v>
      </c>
      <c r="N649">
        <v>9475</v>
      </c>
      <c r="O649">
        <v>451304</v>
      </c>
      <c r="P649" s="1">
        <f>N649/(N649+O649)</f>
        <v>2.0563003088248381E-2</v>
      </c>
    </row>
    <row r="650" spans="1:16" ht="14.25" customHeight="1" x14ac:dyDescent="0.25">
      <c r="A650" s="2">
        <v>386.1</v>
      </c>
      <c r="B650" s="2" t="s">
        <v>947</v>
      </c>
      <c r="C650" s="2" t="s">
        <v>935</v>
      </c>
      <c r="D650" s="5">
        <v>-1.91319946574291E-2</v>
      </c>
      <c r="E650" s="5">
        <v>3.0323122500840401E-2</v>
      </c>
      <c r="F650" s="5">
        <v>0.98104986035597697</v>
      </c>
      <c r="G650" s="5">
        <v>0.92444268785859196</v>
      </c>
      <c r="H650" s="5">
        <v>1.04112330720464</v>
      </c>
      <c r="I650" s="3">
        <v>0.52808140069615905</v>
      </c>
      <c r="J650" s="4">
        <v>35.989524870291099</v>
      </c>
      <c r="K650" s="3">
        <v>0.181310079739677</v>
      </c>
      <c r="L650" s="2">
        <v>5</v>
      </c>
      <c r="M650" s="2" t="b">
        <v>0</v>
      </c>
      <c r="N650">
        <v>1335</v>
      </c>
      <c r="O650">
        <v>462185</v>
      </c>
      <c r="P650" s="1">
        <f>N650/(N650+O650)</f>
        <v>2.8801346220227821E-3</v>
      </c>
    </row>
    <row r="651" spans="1:16" ht="14.25" customHeight="1" x14ac:dyDescent="0.25">
      <c r="A651" s="2">
        <v>386.2</v>
      </c>
      <c r="B651" s="2" t="s">
        <v>946</v>
      </c>
      <c r="C651" s="2" t="s">
        <v>935</v>
      </c>
      <c r="D651" s="5">
        <v>-5.1601628987666598E-2</v>
      </c>
      <c r="E651" s="5">
        <v>1.3613117728702599E-2</v>
      </c>
      <c r="F651" s="5">
        <v>0.94970712728360596</v>
      </c>
      <c r="G651" s="5">
        <v>0.92470283785808904</v>
      </c>
      <c r="H651" s="5">
        <v>0.97538754147491602</v>
      </c>
      <c r="I651" s="3">
        <v>1.5029514956427001E-4</v>
      </c>
      <c r="J651" s="4">
        <v>18.049025776924001</v>
      </c>
      <c r="K651" s="3">
        <v>0.28213425388902602</v>
      </c>
      <c r="L651" s="2">
        <v>9</v>
      </c>
      <c r="M651" s="2" t="b">
        <v>0</v>
      </c>
      <c r="N651">
        <v>7089</v>
      </c>
      <c r="O651">
        <v>454041</v>
      </c>
      <c r="P651" s="1">
        <f>N651/(N651+O651)</f>
        <v>1.5373105198100319E-2</v>
      </c>
    </row>
    <row r="652" spans="1:16" ht="14.25" customHeight="1" x14ac:dyDescent="0.25">
      <c r="A652" s="2">
        <v>386.21</v>
      </c>
      <c r="B652" s="2" t="s">
        <v>945</v>
      </c>
      <c r="C652" s="2" t="s">
        <v>935</v>
      </c>
      <c r="D652" s="5">
        <v>-8.3775016453891293E-2</v>
      </c>
      <c r="E652" s="5">
        <v>5.2417072510281097E-2</v>
      </c>
      <c r="F652" s="5">
        <v>0.91963813627096902</v>
      </c>
      <c r="G652" s="5">
        <v>0.82984977317409503</v>
      </c>
      <c r="H652" s="5">
        <v>1.0191414506858101</v>
      </c>
      <c r="I652" s="3">
        <v>0.109989767966211</v>
      </c>
      <c r="J652" s="4">
        <v>0</v>
      </c>
      <c r="K652" s="3">
        <v>0.97152181405091897</v>
      </c>
      <c r="L652" s="2">
        <v>4</v>
      </c>
      <c r="M652" s="2" t="b">
        <v>0</v>
      </c>
      <c r="N652">
        <v>484</v>
      </c>
      <c r="O652">
        <v>458547</v>
      </c>
      <c r="P652" s="1">
        <f>N652/(N652+O652)</f>
        <v>1.054395019072786E-3</v>
      </c>
    </row>
    <row r="653" spans="1:16" ht="14.25" customHeight="1" x14ac:dyDescent="0.25">
      <c r="A653" s="2">
        <v>386.3</v>
      </c>
      <c r="B653" s="2" t="s">
        <v>944</v>
      </c>
      <c r="C653" s="2" t="s">
        <v>935</v>
      </c>
      <c r="D653" s="5">
        <v>-2.3986380318800599E-2</v>
      </c>
      <c r="E653" s="5">
        <v>3.6180626803562099E-2</v>
      </c>
      <c r="F653" s="5">
        <v>0.97629900654858504</v>
      </c>
      <c r="G653" s="5">
        <v>0.90946468955905302</v>
      </c>
      <c r="H653" s="5">
        <v>1.04804481265775</v>
      </c>
      <c r="I653" s="3">
        <v>0.50735489855848004</v>
      </c>
      <c r="J653" s="4">
        <v>0</v>
      </c>
      <c r="K653" s="3">
        <v>0.65526317628981601</v>
      </c>
      <c r="L653" s="2">
        <v>5</v>
      </c>
      <c r="M653" s="2" t="b">
        <v>0</v>
      </c>
      <c r="N653">
        <v>873</v>
      </c>
      <c r="O653">
        <v>465006</v>
      </c>
      <c r="P653" s="1">
        <f>N653/(N653+O653)</f>
        <v>1.8738771226005037E-3</v>
      </c>
    </row>
    <row r="654" spans="1:16" ht="14.25" customHeight="1" x14ac:dyDescent="0.25">
      <c r="A654" s="2">
        <v>386.9</v>
      </c>
      <c r="B654" s="2" t="s">
        <v>943</v>
      </c>
      <c r="C654" s="2" t="s">
        <v>935</v>
      </c>
      <c r="D654" s="5">
        <v>-4.5863407319179398E-3</v>
      </c>
      <c r="E654" s="5">
        <v>6.3709305038107504E-3</v>
      </c>
      <c r="F654" s="5">
        <v>0.99542416046857496</v>
      </c>
      <c r="G654" s="5">
        <v>0.98307178498449999</v>
      </c>
      <c r="H654" s="5">
        <v>1.0079317445370399</v>
      </c>
      <c r="I654" s="3">
        <v>0.47159547313760702</v>
      </c>
      <c r="J654" s="4">
        <v>5.4747005613836102</v>
      </c>
      <c r="K654" s="3">
        <v>0.39122890590978499</v>
      </c>
      <c r="L654" s="2">
        <v>11</v>
      </c>
      <c r="M654" s="2" t="b">
        <v>0</v>
      </c>
      <c r="N654">
        <v>34930</v>
      </c>
      <c r="O654">
        <v>408362</v>
      </c>
      <c r="P654" s="1">
        <f>N654/(N654+O654)</f>
        <v>7.8796820154661038E-2</v>
      </c>
    </row>
    <row r="655" spans="1:16" ht="14.25" customHeight="1" x14ac:dyDescent="0.25">
      <c r="A655" s="2">
        <v>388</v>
      </c>
      <c r="B655" s="2" t="s">
        <v>942</v>
      </c>
      <c r="C655" s="2" t="s">
        <v>935</v>
      </c>
      <c r="D655" s="5">
        <v>-5.6401662049056403E-2</v>
      </c>
      <c r="E655" s="5">
        <v>3.1261768892217698E-2</v>
      </c>
      <c r="F655" s="5">
        <v>0.94515942496645</v>
      </c>
      <c r="G655" s="5">
        <v>0.88898616753201698</v>
      </c>
      <c r="H655" s="5">
        <v>1.0048821581588201</v>
      </c>
      <c r="I655" s="3">
        <v>7.1204076916507E-2</v>
      </c>
      <c r="J655" s="4">
        <v>0</v>
      </c>
      <c r="K655" s="3">
        <v>0.71799355207353099</v>
      </c>
      <c r="L655" s="2">
        <v>5</v>
      </c>
      <c r="M655" s="2" t="b">
        <v>0</v>
      </c>
      <c r="N655">
        <v>1388</v>
      </c>
      <c r="O655">
        <v>461840</v>
      </c>
      <c r="P655" s="1">
        <f>N655/(N655+O655)</f>
        <v>2.9963646411702229E-3</v>
      </c>
    </row>
    <row r="656" spans="1:16" ht="14.25" customHeight="1" x14ac:dyDescent="0.25">
      <c r="A656" s="2">
        <v>389</v>
      </c>
      <c r="B656" s="2" t="s">
        <v>941</v>
      </c>
      <c r="C656" s="2" t="s">
        <v>935</v>
      </c>
      <c r="D656" s="5">
        <v>-1.31835778265366E-2</v>
      </c>
      <c r="E656" s="5">
        <v>4.4755783838761401E-3</v>
      </c>
      <c r="F656" s="5">
        <v>0.98690294489192598</v>
      </c>
      <c r="G656" s="5">
        <v>0.978283718532997</v>
      </c>
      <c r="H656" s="5">
        <v>0.99559811145267796</v>
      </c>
      <c r="I656" s="3">
        <v>3.2225581002269898E-3</v>
      </c>
      <c r="J656" s="4">
        <v>0</v>
      </c>
      <c r="K656" s="3">
        <v>0.93699170324145198</v>
      </c>
      <c r="L656" s="2">
        <v>11</v>
      </c>
      <c r="M656" s="2" t="b">
        <v>0</v>
      </c>
      <c r="N656">
        <v>132859</v>
      </c>
      <c r="O656">
        <v>316832</v>
      </c>
      <c r="P656" s="1">
        <f>N656/(N656+O656)</f>
        <v>0.29544509452045958</v>
      </c>
    </row>
    <row r="657" spans="1:16" ht="14.25" customHeight="1" x14ac:dyDescent="0.25">
      <c r="A657" s="2">
        <v>389.1</v>
      </c>
      <c r="B657" s="2" t="s">
        <v>940</v>
      </c>
      <c r="C657" s="2" t="s">
        <v>935</v>
      </c>
      <c r="D657" s="5">
        <v>-1.2485768195319401E-2</v>
      </c>
      <c r="E657" s="5">
        <v>5.15450026115815E-3</v>
      </c>
      <c r="F657" s="5">
        <v>0.98759185560826002</v>
      </c>
      <c r="G657" s="5">
        <v>0.97766480480717999</v>
      </c>
      <c r="H657" s="5">
        <v>0.99761970408265399</v>
      </c>
      <c r="I657" s="3">
        <v>1.54224296838733E-2</v>
      </c>
      <c r="J657" s="4">
        <v>16.058399719550501</v>
      </c>
      <c r="K657" s="3">
        <v>0.29526550660391798</v>
      </c>
      <c r="L657" s="2">
        <v>10</v>
      </c>
      <c r="M657" s="2" t="b">
        <v>0</v>
      </c>
      <c r="N657">
        <v>97340</v>
      </c>
      <c r="O657">
        <v>341687</v>
      </c>
      <c r="P657" s="1">
        <f>N657/(N657+O657)</f>
        <v>0.2217175709011063</v>
      </c>
    </row>
    <row r="658" spans="1:16" ht="14.25" customHeight="1" x14ac:dyDescent="0.25">
      <c r="A658" s="2">
        <v>389.2</v>
      </c>
      <c r="B658" s="2" t="s">
        <v>939</v>
      </c>
      <c r="C658" s="2" t="s">
        <v>935</v>
      </c>
      <c r="D658" s="5">
        <v>-2.0752936346710198E-2</v>
      </c>
      <c r="E658" s="5">
        <v>1.8306140302104802E-2</v>
      </c>
      <c r="F658" s="5">
        <v>0.97946092387266104</v>
      </c>
      <c r="G658" s="5">
        <v>0.94494144909761402</v>
      </c>
      <c r="H658" s="5">
        <v>1.0152414229576101</v>
      </c>
      <c r="I658" s="3">
        <v>0.25693725559708103</v>
      </c>
      <c r="J658" s="4">
        <v>0</v>
      </c>
      <c r="K658" s="3">
        <v>0.85110574522322002</v>
      </c>
      <c r="L658" s="2">
        <v>7</v>
      </c>
      <c r="M658" s="2" t="b">
        <v>0</v>
      </c>
      <c r="N658">
        <v>3806</v>
      </c>
      <c r="O658">
        <v>459025</v>
      </c>
      <c r="P658" s="1">
        <f>N658/(N658+O658)</f>
        <v>8.2233039705637695E-3</v>
      </c>
    </row>
    <row r="659" spans="1:16" ht="14.25" customHeight="1" x14ac:dyDescent="0.25">
      <c r="A659" s="2">
        <v>389.3</v>
      </c>
      <c r="B659" s="2" t="s">
        <v>938</v>
      </c>
      <c r="C659" s="2" t="s">
        <v>935</v>
      </c>
      <c r="D659" s="5">
        <v>2.1449197707052701E-2</v>
      </c>
      <c r="E659" s="5">
        <v>3.4620932078578699E-2</v>
      </c>
      <c r="F659" s="5">
        <v>1.02168088528731</v>
      </c>
      <c r="G659" s="5">
        <v>0.95465373798187003</v>
      </c>
      <c r="H659" s="5">
        <v>1.09341407238201</v>
      </c>
      <c r="I659" s="3">
        <v>0.53555791268630204</v>
      </c>
      <c r="J659" s="4">
        <v>0</v>
      </c>
      <c r="K659" s="3">
        <v>0.69283070633463995</v>
      </c>
      <c r="L659" s="2">
        <v>4</v>
      </c>
      <c r="M659" s="2" t="b">
        <v>0</v>
      </c>
      <c r="N659">
        <v>1069</v>
      </c>
      <c r="O659">
        <v>454736</v>
      </c>
      <c r="P659" s="1">
        <f>N659/(N659+O659)</f>
        <v>2.3453011704566646E-3</v>
      </c>
    </row>
    <row r="660" spans="1:16" ht="14.25" customHeight="1" x14ac:dyDescent="0.25">
      <c r="A660" s="2">
        <v>389.4</v>
      </c>
      <c r="B660" s="2" t="s">
        <v>937</v>
      </c>
      <c r="C660" s="2" t="s">
        <v>935</v>
      </c>
      <c r="D660" s="5">
        <v>-4.0331819791601599E-4</v>
      </c>
      <c r="E660" s="5">
        <v>6.1075822789060704E-3</v>
      </c>
      <c r="F660" s="5">
        <v>0.99959676312393497</v>
      </c>
      <c r="G660" s="5">
        <v>0.98770228314118602</v>
      </c>
      <c r="H660" s="5">
        <v>1.01163448328794</v>
      </c>
      <c r="I660" s="3">
        <v>0.94734943859245702</v>
      </c>
      <c r="J660" s="4">
        <v>0</v>
      </c>
      <c r="K660" s="3">
        <v>0.613062442487048</v>
      </c>
      <c r="L660" s="2">
        <v>9</v>
      </c>
      <c r="M660" s="2" t="b">
        <v>0</v>
      </c>
      <c r="N660">
        <v>42562</v>
      </c>
      <c r="O660">
        <v>389138</v>
      </c>
      <c r="P660" s="1">
        <f>N660/(N660+O660)</f>
        <v>9.8591614547139217E-2</v>
      </c>
    </row>
    <row r="661" spans="1:16" ht="14.25" customHeight="1" x14ac:dyDescent="0.25">
      <c r="A661" s="2">
        <v>389.5</v>
      </c>
      <c r="B661" s="2" t="s">
        <v>936</v>
      </c>
      <c r="C661" s="2" t="s">
        <v>935</v>
      </c>
      <c r="D661" s="5">
        <v>-6.6466603961495202E-2</v>
      </c>
      <c r="E661" s="5">
        <v>5.4548878836927002E-2</v>
      </c>
      <c r="F661" s="5">
        <v>0.93569416381287196</v>
      </c>
      <c r="G661" s="5">
        <v>0.840817671733747</v>
      </c>
      <c r="H661" s="5">
        <v>1.04127636421837</v>
      </c>
      <c r="I661" s="3">
        <v>0.22304241364769001</v>
      </c>
      <c r="J661" s="4">
        <v>60.926586573679302</v>
      </c>
      <c r="K661" s="3">
        <v>7.7360034841311404E-2</v>
      </c>
      <c r="L661" s="2">
        <v>3</v>
      </c>
      <c r="M661" s="2" t="b">
        <v>0</v>
      </c>
      <c r="N661">
        <v>489</v>
      </c>
      <c r="O661">
        <v>463443</v>
      </c>
      <c r="P661" s="1">
        <f>N661/(N661+O661)</f>
        <v>1.0540337808127053E-3</v>
      </c>
    </row>
    <row r="662" spans="1:16" ht="14.25" customHeight="1" x14ac:dyDescent="0.25">
      <c r="A662" s="2">
        <v>394</v>
      </c>
      <c r="B662" s="2" t="s">
        <v>934</v>
      </c>
      <c r="C662" s="2" t="s">
        <v>771</v>
      </c>
      <c r="D662" s="5">
        <v>8.2747523801672898E-3</v>
      </c>
      <c r="E662" s="5">
        <v>1.23898987608699E-2</v>
      </c>
      <c r="F662" s="5">
        <v>1.00830908277014</v>
      </c>
      <c r="G662" s="5">
        <v>0.98411846003308701</v>
      </c>
      <c r="H662" s="5">
        <v>1.03309433537358</v>
      </c>
      <c r="I662" s="3">
        <v>0.50422118012518802</v>
      </c>
      <c r="J662" s="4">
        <v>0</v>
      </c>
      <c r="K662" s="3">
        <v>0.90746429761248504</v>
      </c>
      <c r="L662" s="2">
        <v>11</v>
      </c>
      <c r="M662" s="2" t="b">
        <v>0</v>
      </c>
      <c r="N662">
        <v>7519</v>
      </c>
      <c r="O662">
        <v>453775</v>
      </c>
      <c r="P662" s="1">
        <f>N662/(N662+O662)</f>
        <v>1.6299800127467515E-2</v>
      </c>
    </row>
    <row r="663" spans="1:16" ht="14.25" customHeight="1" x14ac:dyDescent="0.25">
      <c r="A663" s="2">
        <v>394.1</v>
      </c>
      <c r="B663" s="2" t="s">
        <v>933</v>
      </c>
      <c r="C663" s="2" t="s">
        <v>771</v>
      </c>
      <c r="D663" s="5">
        <v>-1.5459279127551399E-2</v>
      </c>
      <c r="E663" s="5">
        <v>2.4746282151613501E-2</v>
      </c>
      <c r="F663" s="5">
        <v>0.98465960213343195</v>
      </c>
      <c r="G663" s="5">
        <v>0.93804148779445296</v>
      </c>
      <c r="H663" s="5">
        <v>1.03359451014604</v>
      </c>
      <c r="I663" s="3">
        <v>0.53216063400033198</v>
      </c>
      <c r="J663" s="4">
        <v>41.796498139567397</v>
      </c>
      <c r="K663" s="3">
        <v>0.142784776351495</v>
      </c>
      <c r="L663" s="2">
        <v>5</v>
      </c>
      <c r="M663" s="2" t="b">
        <v>0</v>
      </c>
      <c r="N663">
        <v>1859</v>
      </c>
      <c r="O663">
        <v>461169</v>
      </c>
      <c r="P663" s="1">
        <f>N663/(N663+O663)</f>
        <v>4.0148759902208933E-3</v>
      </c>
    </row>
    <row r="664" spans="1:16" ht="14.25" customHeight="1" x14ac:dyDescent="0.25">
      <c r="A664" s="2">
        <v>394.2</v>
      </c>
      <c r="B664" s="2" t="s">
        <v>932</v>
      </c>
      <c r="C664" s="2" t="s">
        <v>771</v>
      </c>
      <c r="D664" s="5">
        <v>0.100240203993743</v>
      </c>
      <c r="E664" s="5">
        <v>3.8335355655191798E-2</v>
      </c>
      <c r="F664" s="5">
        <v>1.10543641642954</v>
      </c>
      <c r="G664" s="5">
        <v>1.0254220537278</v>
      </c>
      <c r="H664" s="5">
        <v>1.1916943529020001</v>
      </c>
      <c r="I664" s="3">
        <v>8.9273471590208906E-3</v>
      </c>
      <c r="J664" s="4">
        <v>0</v>
      </c>
      <c r="K664" s="3">
        <v>0.96077136430407195</v>
      </c>
      <c r="L664" s="2">
        <v>7</v>
      </c>
      <c r="M664" s="2" t="b">
        <v>0</v>
      </c>
      <c r="N664">
        <v>831</v>
      </c>
      <c r="O664">
        <v>463047</v>
      </c>
      <c r="P664" s="1">
        <f>N664/(N664+O664)</f>
        <v>1.791419295590651E-3</v>
      </c>
    </row>
    <row r="665" spans="1:16" ht="14.25" customHeight="1" x14ac:dyDescent="0.25">
      <c r="A665" s="2">
        <v>394.3</v>
      </c>
      <c r="B665" s="2" t="s">
        <v>931</v>
      </c>
      <c r="C665" s="2" t="s">
        <v>771</v>
      </c>
      <c r="D665" s="5">
        <v>-0.177197909896529</v>
      </c>
      <c r="E665" s="5">
        <v>9.7437160798446304E-2</v>
      </c>
      <c r="F665" s="5">
        <v>0.83761399601865905</v>
      </c>
      <c r="G665" s="5">
        <v>0.69199867658389003</v>
      </c>
      <c r="H665" s="5">
        <v>1.01387073424741</v>
      </c>
      <c r="I665" s="3">
        <v>6.8974531656320295E-2</v>
      </c>
      <c r="J665" s="4">
        <v>0</v>
      </c>
      <c r="K665" s="3">
        <v>0.676808392834789</v>
      </c>
      <c r="L665" s="2">
        <v>2</v>
      </c>
      <c r="M665" s="2" t="b">
        <v>0</v>
      </c>
      <c r="N665">
        <v>169</v>
      </c>
      <c r="O665">
        <v>452669</v>
      </c>
      <c r="P665" s="1">
        <f>N665/(N665+O665)</f>
        <v>3.7320189560063422E-4</v>
      </c>
    </row>
    <row r="666" spans="1:16" ht="14.25" customHeight="1" x14ac:dyDescent="0.25">
      <c r="A666" s="2">
        <v>394.7</v>
      </c>
      <c r="B666" s="2" t="s">
        <v>930</v>
      </c>
      <c r="C666" s="2" t="s">
        <v>771</v>
      </c>
      <c r="D666" s="5">
        <v>-1.0495928905051599E-2</v>
      </c>
      <c r="E666" s="5">
        <v>2.6125434876560799E-2</v>
      </c>
      <c r="F666" s="5">
        <v>0.98955896114818698</v>
      </c>
      <c r="G666" s="5">
        <v>0.94016410389490601</v>
      </c>
      <c r="H666" s="5">
        <v>1.04154895249876</v>
      </c>
      <c r="I666" s="3">
        <v>0.68786702443609204</v>
      </c>
      <c r="J666" s="4">
        <v>0</v>
      </c>
      <c r="K666" s="3">
        <v>0.69616849613479603</v>
      </c>
      <c r="L666" s="2">
        <v>8</v>
      </c>
      <c r="M666" s="2" t="b">
        <v>0</v>
      </c>
      <c r="N666">
        <v>1671</v>
      </c>
      <c r="O666">
        <v>459508</v>
      </c>
      <c r="P666" s="1">
        <f>N666/(N666+O666)</f>
        <v>3.6233219639229021E-3</v>
      </c>
    </row>
    <row r="667" spans="1:16" ht="14.25" customHeight="1" x14ac:dyDescent="0.25">
      <c r="A667" s="2">
        <v>395</v>
      </c>
      <c r="B667" s="2" t="s">
        <v>929</v>
      </c>
      <c r="C667" s="2" t="s">
        <v>771</v>
      </c>
      <c r="D667" s="5">
        <v>5.9712952679091703E-3</v>
      </c>
      <c r="E667" s="5">
        <v>7.0948163983824003E-3</v>
      </c>
      <c r="F667" s="5">
        <v>1.00598915899032</v>
      </c>
      <c r="G667" s="5">
        <v>0.99209710404094897</v>
      </c>
      <c r="H667" s="5">
        <v>1.0200757404531999</v>
      </c>
      <c r="I667" s="3">
        <v>0.39998838789352997</v>
      </c>
      <c r="J667" s="4">
        <v>7.5294006203075501</v>
      </c>
      <c r="K667" s="3">
        <v>0.37217183915024599</v>
      </c>
      <c r="L667" s="2">
        <v>11</v>
      </c>
      <c r="M667" s="2" t="b">
        <v>0</v>
      </c>
      <c r="N667">
        <v>25851</v>
      </c>
      <c r="O667">
        <v>433079</v>
      </c>
      <c r="P667" s="1">
        <f>N667/(N667+O667)</f>
        <v>5.632885189462445E-2</v>
      </c>
    </row>
    <row r="668" spans="1:16" ht="14.25" customHeight="1" x14ac:dyDescent="0.25">
      <c r="A668" s="2">
        <v>395.1</v>
      </c>
      <c r="B668" s="2" t="s">
        <v>928</v>
      </c>
      <c r="C668" s="2" t="s">
        <v>771</v>
      </c>
      <c r="D668" s="5">
        <v>5.5117642183711797E-2</v>
      </c>
      <c r="E668" s="5">
        <v>1.1146696881581101E-2</v>
      </c>
      <c r="F668" s="5">
        <v>1.0566649157319701</v>
      </c>
      <c r="G668" s="5">
        <v>1.0338301708278399</v>
      </c>
      <c r="H668" s="5">
        <v>1.0800040235281301</v>
      </c>
      <c r="I668" s="3">
        <v>7.6241193914300701E-7</v>
      </c>
      <c r="J668" s="4">
        <v>0</v>
      </c>
      <c r="K668" s="3">
        <v>0.48923965558882099</v>
      </c>
      <c r="L668" s="2">
        <v>11</v>
      </c>
      <c r="M668" s="2" t="b">
        <v>1</v>
      </c>
      <c r="N668">
        <v>9733</v>
      </c>
      <c r="O668">
        <v>448688</v>
      </c>
      <c r="P668" s="1">
        <f>N668/(N668+O668)</f>
        <v>2.1231575342316341E-2</v>
      </c>
    </row>
    <row r="669" spans="1:16" ht="14.25" customHeight="1" x14ac:dyDescent="0.25">
      <c r="A669" s="2">
        <v>395.2</v>
      </c>
      <c r="B669" s="2" t="s">
        <v>927</v>
      </c>
      <c r="C669" s="2" t="s">
        <v>771</v>
      </c>
      <c r="D669" s="5">
        <v>-2.28081554684916E-2</v>
      </c>
      <c r="E669" s="5">
        <v>9.48768943130366E-3</v>
      </c>
      <c r="F669" s="5">
        <v>0.97744998422152995</v>
      </c>
      <c r="G669" s="5">
        <v>0.95944173947428302</v>
      </c>
      <c r="H669" s="5">
        <v>0.99579623477521095</v>
      </c>
      <c r="I669" s="3">
        <v>1.6217941873100699E-2</v>
      </c>
      <c r="J669" s="4">
        <v>0</v>
      </c>
      <c r="K669" s="3">
        <v>0.76505675866659995</v>
      </c>
      <c r="L669" s="2">
        <v>11</v>
      </c>
      <c r="M669" s="2" t="b">
        <v>0</v>
      </c>
      <c r="N669">
        <v>13954</v>
      </c>
      <c r="O669">
        <v>447119</v>
      </c>
      <c r="P669" s="1">
        <f>N669/(N669+O669)</f>
        <v>3.0264188100365887E-2</v>
      </c>
    </row>
    <row r="670" spans="1:16" ht="14.25" customHeight="1" x14ac:dyDescent="0.25">
      <c r="A670" s="2">
        <v>395.3</v>
      </c>
      <c r="B670" s="2" t="s">
        <v>926</v>
      </c>
      <c r="C670" s="2" t="s">
        <v>771</v>
      </c>
      <c r="D670" s="5">
        <v>2.7303090995578899E-2</v>
      </c>
      <c r="E670" s="5">
        <v>3.2008899403412498E-2</v>
      </c>
      <c r="F670" s="5">
        <v>1.0276792358875599</v>
      </c>
      <c r="G670" s="5">
        <v>0.96518720752800302</v>
      </c>
      <c r="H670" s="5">
        <v>1.09421737424322</v>
      </c>
      <c r="I670" s="3">
        <v>0.39366797010485799</v>
      </c>
      <c r="J670" s="4">
        <v>11.7299446164106</v>
      </c>
      <c r="K670" s="3">
        <v>0.34025159855132497</v>
      </c>
      <c r="L670" s="2">
        <v>6</v>
      </c>
      <c r="M670" s="2" t="b">
        <v>0</v>
      </c>
      <c r="N670">
        <v>1189</v>
      </c>
      <c r="O670">
        <v>458841</v>
      </c>
      <c r="P670" s="1">
        <f>N670/(N670+O670)</f>
        <v>2.584614046909984E-3</v>
      </c>
    </row>
    <row r="671" spans="1:16" ht="14.25" customHeight="1" x14ac:dyDescent="0.25">
      <c r="A671" s="2">
        <v>395.4</v>
      </c>
      <c r="B671" s="2" t="s">
        <v>925</v>
      </c>
      <c r="C671" s="2" t="s">
        <v>771</v>
      </c>
      <c r="D671" s="5">
        <v>-3.0254077323636198E-2</v>
      </c>
      <c r="E671" s="5">
        <v>4.6610038055698598E-2</v>
      </c>
      <c r="F671" s="5">
        <v>0.97019899666565101</v>
      </c>
      <c r="G671" s="5">
        <v>0.88549534983411005</v>
      </c>
      <c r="H671" s="5">
        <v>1.0630051228471999</v>
      </c>
      <c r="I671" s="3">
        <v>0.51628065269219703</v>
      </c>
      <c r="J671" s="4">
        <v>5.6228133702547698</v>
      </c>
      <c r="K671" s="3">
        <v>0.364880276966287</v>
      </c>
      <c r="L671" s="2">
        <v>4</v>
      </c>
      <c r="M671" s="2" t="b">
        <v>0</v>
      </c>
      <c r="N671">
        <v>534</v>
      </c>
      <c r="O671">
        <v>462708</v>
      </c>
      <c r="P671" s="1">
        <f>N671/(N671+O671)</f>
        <v>1.152745217402567E-3</v>
      </c>
    </row>
    <row r="672" spans="1:16" ht="14.25" customHeight="1" x14ac:dyDescent="0.25">
      <c r="A672" s="2">
        <v>395.6</v>
      </c>
      <c r="B672" s="2" t="s">
        <v>924</v>
      </c>
      <c r="C672" s="2" t="s">
        <v>771</v>
      </c>
      <c r="D672" s="5">
        <v>2.4446757718944299E-2</v>
      </c>
      <c r="E672" s="5">
        <v>1.36168920254723E-2</v>
      </c>
      <c r="F672" s="5">
        <v>1.0247480297321201</v>
      </c>
      <c r="G672" s="5">
        <v>0.99776065085944299</v>
      </c>
      <c r="H672" s="5">
        <v>1.0524653618433599</v>
      </c>
      <c r="I672" s="3">
        <v>7.2601805001603598E-2</v>
      </c>
      <c r="J672" s="4">
        <v>0</v>
      </c>
      <c r="K672" s="3">
        <v>0.48648817254450599</v>
      </c>
      <c r="L672" s="2">
        <v>10</v>
      </c>
      <c r="M672" s="2" t="b">
        <v>0</v>
      </c>
      <c r="N672">
        <v>6546</v>
      </c>
      <c r="O672">
        <v>458311</v>
      </c>
      <c r="P672" s="1">
        <f>N672/(N672+O672)</f>
        <v>1.4081749871465848E-2</v>
      </c>
    </row>
    <row r="673" spans="1:16" ht="14.25" customHeight="1" x14ac:dyDescent="0.25">
      <c r="A673" s="2">
        <v>396</v>
      </c>
      <c r="B673" s="2" t="s">
        <v>923</v>
      </c>
      <c r="C673" s="2" t="s">
        <v>771</v>
      </c>
      <c r="D673" s="5">
        <v>-3.2263134274444397E-2</v>
      </c>
      <c r="E673" s="5">
        <v>1.2053332997182E-2</v>
      </c>
      <c r="F673" s="5">
        <v>0.96825176832901305</v>
      </c>
      <c r="G673" s="5">
        <v>0.94564576766313901</v>
      </c>
      <c r="H673" s="5">
        <v>0.99139817353491799</v>
      </c>
      <c r="I673" s="3">
        <v>7.4351583566232898E-3</v>
      </c>
      <c r="J673" s="4">
        <v>0</v>
      </c>
      <c r="K673" s="3">
        <v>0.94452224078355296</v>
      </c>
      <c r="L673" s="2">
        <v>11</v>
      </c>
      <c r="M673" s="2" t="b">
        <v>0</v>
      </c>
      <c r="N673">
        <v>8831</v>
      </c>
      <c r="O673">
        <v>446163</v>
      </c>
      <c r="P673" s="1">
        <f>N673/(N673+O673)</f>
        <v>1.940904715227014E-2</v>
      </c>
    </row>
    <row r="674" spans="1:16" ht="14.25" customHeight="1" x14ac:dyDescent="0.25">
      <c r="A674" s="2">
        <v>401</v>
      </c>
      <c r="B674" s="2" t="s">
        <v>922</v>
      </c>
      <c r="C674" s="2" t="s">
        <v>771</v>
      </c>
      <c r="D674" s="5">
        <v>-5.7687132647616199E-2</v>
      </c>
      <c r="E674" s="5">
        <v>3.7270665866489701E-3</v>
      </c>
      <c r="F674" s="5">
        <v>0.94394523088729698</v>
      </c>
      <c r="G674" s="5">
        <v>0.93707491410030197</v>
      </c>
      <c r="H674" s="5">
        <v>0.95086591851662705</v>
      </c>
      <c r="I674" s="3">
        <v>4.8924594910254001E-54</v>
      </c>
      <c r="J674" s="4">
        <v>55.475984629679203</v>
      </c>
      <c r="K674" s="3">
        <v>1.00646111027117E-2</v>
      </c>
      <c r="L674" s="2">
        <v>12</v>
      </c>
      <c r="M674" s="2" t="b">
        <v>1</v>
      </c>
      <c r="N674">
        <v>267213</v>
      </c>
      <c r="O674">
        <v>189266</v>
      </c>
      <c r="P674" s="1">
        <f>N674/(N674+O674)</f>
        <v>0.58537851686495979</v>
      </c>
    </row>
    <row r="675" spans="1:16" ht="14.25" customHeight="1" x14ac:dyDescent="0.25">
      <c r="A675" s="2">
        <v>401.1</v>
      </c>
      <c r="B675" s="2" t="s">
        <v>921</v>
      </c>
      <c r="C675" s="2" t="s">
        <v>771</v>
      </c>
      <c r="D675" s="5">
        <v>-5.7623641940680703E-2</v>
      </c>
      <c r="E675" s="5">
        <v>3.7184682335986499E-3</v>
      </c>
      <c r="F675" s="5">
        <v>0.94400516453990901</v>
      </c>
      <c r="G675" s="5">
        <v>0.93715020469321797</v>
      </c>
      <c r="H675" s="5">
        <v>0.95091026626808794</v>
      </c>
      <c r="I675" s="3">
        <v>3.6569962630523303E-54</v>
      </c>
      <c r="J675" s="4">
        <v>57.808681098926201</v>
      </c>
      <c r="K675" s="3">
        <v>6.3323192706841698E-3</v>
      </c>
      <c r="L675" s="2">
        <v>12</v>
      </c>
      <c r="M675" s="2" t="b">
        <v>1</v>
      </c>
      <c r="N675">
        <v>265233</v>
      </c>
      <c r="O675">
        <v>190823</v>
      </c>
      <c r="P675" s="1">
        <f>N675/(N675+O675)</f>
        <v>0.58157989369726526</v>
      </c>
    </row>
    <row r="676" spans="1:16" ht="14.25" customHeight="1" x14ac:dyDescent="0.25">
      <c r="A676" s="2">
        <v>401.2</v>
      </c>
      <c r="B676" s="2" t="s">
        <v>920</v>
      </c>
      <c r="C676" s="2" t="s">
        <v>771</v>
      </c>
      <c r="D676" s="5">
        <v>-3.0502134198912501E-2</v>
      </c>
      <c r="E676" s="5">
        <v>6.4286661291958697E-3</v>
      </c>
      <c r="F676" s="5">
        <v>0.96995836198092</v>
      </c>
      <c r="G676" s="5">
        <v>0.95781360353160405</v>
      </c>
      <c r="H676" s="5">
        <v>0.98225711193468801</v>
      </c>
      <c r="I676" s="3">
        <v>2.0880883330801999E-6</v>
      </c>
      <c r="J676" s="4">
        <v>0</v>
      </c>
      <c r="K676" s="3">
        <v>0.75218486689141895</v>
      </c>
      <c r="L676" s="2">
        <v>11</v>
      </c>
      <c r="M676" s="2" t="b">
        <v>1</v>
      </c>
      <c r="N676">
        <v>37145</v>
      </c>
      <c r="O676">
        <v>353508</v>
      </c>
      <c r="P676" s="1">
        <f>N676/(N676+O676)</f>
        <v>9.5084384351329695E-2</v>
      </c>
    </row>
    <row r="677" spans="1:16" ht="14.25" customHeight="1" x14ac:dyDescent="0.25">
      <c r="A677" s="2">
        <v>401.21</v>
      </c>
      <c r="B677" s="2" t="s">
        <v>919</v>
      </c>
      <c r="C677" s="2" t="s">
        <v>771</v>
      </c>
      <c r="D677" s="5">
        <v>-5.9795611786143303E-3</v>
      </c>
      <c r="E677" s="5">
        <v>9.2828007952989698E-3</v>
      </c>
      <c r="F677" s="5">
        <v>0.99403828081718104</v>
      </c>
      <c r="G677" s="5">
        <v>0.97611632285955896</v>
      </c>
      <c r="H677" s="5">
        <v>1.0122892944104001</v>
      </c>
      <c r="I677" s="3">
        <v>0.51947502368271103</v>
      </c>
      <c r="J677" s="4">
        <v>0</v>
      </c>
      <c r="K677" s="3">
        <v>0.60255812309220302</v>
      </c>
      <c r="L677" s="2">
        <v>10</v>
      </c>
      <c r="M677" s="2" t="b">
        <v>0</v>
      </c>
      <c r="N677">
        <v>15923</v>
      </c>
      <c r="O677">
        <v>378191</v>
      </c>
      <c r="P677" s="1">
        <f>N677/(N677+O677)</f>
        <v>4.0402015660443422E-2</v>
      </c>
    </row>
    <row r="678" spans="1:16" ht="14.25" customHeight="1" x14ac:dyDescent="0.25">
      <c r="A678" s="2">
        <v>401.22</v>
      </c>
      <c r="B678" s="2" t="s">
        <v>918</v>
      </c>
      <c r="C678" s="2" t="s">
        <v>771</v>
      </c>
      <c r="D678" s="5">
        <v>-6.1000695996011697E-2</v>
      </c>
      <c r="E678" s="5">
        <v>1.9163078747863101E-2</v>
      </c>
      <c r="F678" s="5">
        <v>0.94082258496701499</v>
      </c>
      <c r="G678" s="5">
        <v>0.90614164855643997</v>
      </c>
      <c r="H678" s="5">
        <v>0.97683087163483795</v>
      </c>
      <c r="I678" s="3">
        <v>1.4563639229490399E-3</v>
      </c>
      <c r="J678" s="4">
        <v>0</v>
      </c>
      <c r="K678" s="3">
        <v>0.841783799068612</v>
      </c>
      <c r="L678" s="2">
        <v>6</v>
      </c>
      <c r="M678" s="2" t="b">
        <v>0</v>
      </c>
      <c r="N678">
        <v>3213</v>
      </c>
      <c r="O678">
        <v>133992</v>
      </c>
      <c r="P678" s="1">
        <f>N678/(N678+O678)</f>
        <v>2.3417513938996392E-2</v>
      </c>
    </row>
    <row r="679" spans="1:16" ht="14.25" customHeight="1" x14ac:dyDescent="0.25">
      <c r="A679" s="2">
        <v>401.3</v>
      </c>
      <c r="B679" s="2" t="s">
        <v>917</v>
      </c>
      <c r="C679" s="2" t="s">
        <v>771</v>
      </c>
      <c r="D679" s="5">
        <v>-2.5518518010731E-2</v>
      </c>
      <c r="E679" s="5">
        <v>1.7234285147747198E-2</v>
      </c>
      <c r="F679" s="5">
        <v>0.97480432736160705</v>
      </c>
      <c r="G679" s="5">
        <v>0.94242673615906702</v>
      </c>
      <c r="H679" s="5">
        <v>1.0082942685982199</v>
      </c>
      <c r="I679" s="3">
        <v>0.138690989184696</v>
      </c>
      <c r="J679" s="4">
        <v>28.5610877351371</v>
      </c>
      <c r="K679" s="3">
        <v>0.18164700563053199</v>
      </c>
      <c r="L679" s="2">
        <v>10</v>
      </c>
      <c r="M679" s="2" t="b">
        <v>0</v>
      </c>
      <c r="N679">
        <v>4255</v>
      </c>
      <c r="O679">
        <v>399396</v>
      </c>
      <c r="P679" s="1">
        <f>N679/(N679+O679)</f>
        <v>1.0541284426398052E-2</v>
      </c>
    </row>
    <row r="680" spans="1:16" ht="14.25" customHeight="1" x14ac:dyDescent="0.25">
      <c r="A680" s="2">
        <v>411</v>
      </c>
      <c r="B680" s="2" t="s">
        <v>916</v>
      </c>
      <c r="C680" s="2" t="s">
        <v>771</v>
      </c>
      <c r="D680" s="5">
        <v>-5.6411850880754399E-2</v>
      </c>
      <c r="E680" s="5">
        <v>4.0344800198781399E-3</v>
      </c>
      <c r="F680" s="5">
        <v>0.94514979494520102</v>
      </c>
      <c r="G680" s="5">
        <v>0.93770555508299702</v>
      </c>
      <c r="H680" s="5">
        <v>0.952653133003876</v>
      </c>
      <c r="I680" s="3">
        <v>1.99544803323518E-44</v>
      </c>
      <c r="J680" s="4">
        <v>36.965101137046503</v>
      </c>
      <c r="K680" s="3">
        <v>9.5234233397760396E-2</v>
      </c>
      <c r="L680" s="2">
        <v>12</v>
      </c>
      <c r="M680" s="2" t="b">
        <v>1</v>
      </c>
      <c r="N680">
        <v>108249</v>
      </c>
      <c r="O680">
        <v>344531</v>
      </c>
      <c r="P680" s="1">
        <f>N680/(N680+O680)</f>
        <v>0.23907637263129997</v>
      </c>
    </row>
    <row r="681" spans="1:16" ht="14.25" customHeight="1" x14ac:dyDescent="0.25">
      <c r="A681" s="2">
        <v>411.1</v>
      </c>
      <c r="B681" s="2" t="s">
        <v>915</v>
      </c>
      <c r="C681" s="2" t="s">
        <v>771</v>
      </c>
      <c r="D681" s="5">
        <v>-9.35921102916938E-2</v>
      </c>
      <c r="E681" s="5">
        <v>9.5749909688635001E-3</v>
      </c>
      <c r="F681" s="5">
        <v>0.91065413294512898</v>
      </c>
      <c r="G681" s="5">
        <v>0.89372357866571395</v>
      </c>
      <c r="H681" s="5">
        <v>0.92790541689426598</v>
      </c>
      <c r="I681" s="3">
        <v>1.4466765687259501E-22</v>
      </c>
      <c r="J681" s="4">
        <v>54.515017983910198</v>
      </c>
      <c r="K681" s="3">
        <v>1.5179772954063499E-2</v>
      </c>
      <c r="L681" s="2">
        <v>11</v>
      </c>
      <c r="M681" s="2" t="b">
        <v>1</v>
      </c>
      <c r="N681">
        <v>13450</v>
      </c>
      <c r="O681">
        <v>424942</v>
      </c>
      <c r="P681" s="1">
        <f>N681/(N681+O681)</f>
        <v>3.0680304385116517E-2</v>
      </c>
    </row>
    <row r="682" spans="1:16" ht="14.25" customHeight="1" x14ac:dyDescent="0.25">
      <c r="A682" s="2">
        <v>411.2</v>
      </c>
      <c r="B682" s="2" t="s">
        <v>914</v>
      </c>
      <c r="C682" s="2" t="s">
        <v>771</v>
      </c>
      <c r="D682" s="5">
        <v>-7.3869479355448797E-2</v>
      </c>
      <c r="E682" s="5">
        <v>6.2825881225885404E-3</v>
      </c>
      <c r="F682" s="5">
        <v>0.92879291257994601</v>
      </c>
      <c r="G682" s="5">
        <v>0.91742621142235903</v>
      </c>
      <c r="H682" s="5">
        <v>0.94030044456795503</v>
      </c>
      <c r="I682" s="3">
        <v>6.4382401188597897E-32</v>
      </c>
      <c r="J682" s="4">
        <v>51.834580806962698</v>
      </c>
      <c r="K682" s="3">
        <v>1.8628411336394701E-2</v>
      </c>
      <c r="L682" s="2">
        <v>12</v>
      </c>
      <c r="M682" s="2" t="b">
        <v>1</v>
      </c>
      <c r="N682">
        <v>32972</v>
      </c>
      <c r="O682">
        <v>411430</v>
      </c>
      <c r="P682" s="1">
        <f>N682/(N682+O682)</f>
        <v>7.4194085535168611E-2</v>
      </c>
    </row>
    <row r="683" spans="1:16" ht="14.25" customHeight="1" x14ac:dyDescent="0.25">
      <c r="A683" s="2">
        <v>411.3</v>
      </c>
      <c r="B683" s="2" t="s">
        <v>913</v>
      </c>
      <c r="C683" s="2" t="s">
        <v>771</v>
      </c>
      <c r="D683" s="5">
        <v>-8.57180806485138E-2</v>
      </c>
      <c r="E683" s="5">
        <v>6.1725144629472904E-3</v>
      </c>
      <c r="F683" s="5">
        <v>0.91785295525868704</v>
      </c>
      <c r="G683" s="5">
        <v>0.90681575457067498</v>
      </c>
      <c r="H683" s="5">
        <v>0.92902449392926501</v>
      </c>
      <c r="I683" s="3">
        <v>7.5886471210953802E-44</v>
      </c>
      <c r="J683" s="4">
        <v>1.1294358370580699</v>
      </c>
      <c r="K683" s="3">
        <v>0.43279699257510201</v>
      </c>
      <c r="L683" s="2">
        <v>12</v>
      </c>
      <c r="M683" s="2" t="b">
        <v>1</v>
      </c>
      <c r="N683">
        <v>34217</v>
      </c>
      <c r="O683">
        <v>408230</v>
      </c>
      <c r="P683" s="1">
        <f>N683/(N683+O683)</f>
        <v>7.7335816493274895E-2</v>
      </c>
    </row>
    <row r="684" spans="1:16" ht="14.25" customHeight="1" x14ac:dyDescent="0.25">
      <c r="A684" s="2">
        <v>411.4</v>
      </c>
      <c r="B684" s="2" t="s">
        <v>912</v>
      </c>
      <c r="C684" s="2" t="s">
        <v>771</v>
      </c>
      <c r="D684" s="5">
        <v>-5.9616442934113098E-2</v>
      </c>
      <c r="E684" s="5">
        <v>4.3169996592503403E-3</v>
      </c>
      <c r="F684" s="5">
        <v>0.94212582330869099</v>
      </c>
      <c r="G684" s="5">
        <v>0.93418797143652199</v>
      </c>
      <c r="H684" s="5">
        <v>0.95013112358982099</v>
      </c>
      <c r="I684" s="3">
        <v>2.22776850437094E-43</v>
      </c>
      <c r="J684" s="4">
        <v>52.0588956415423</v>
      </c>
      <c r="K684" s="3">
        <v>1.7994504744137899E-2</v>
      </c>
      <c r="L684" s="2">
        <v>12</v>
      </c>
      <c r="M684" s="2" t="b">
        <v>1</v>
      </c>
      <c r="N684">
        <v>90411</v>
      </c>
      <c r="O684">
        <v>359307</v>
      </c>
      <c r="P684" s="1">
        <f>N684/(N684+O684)</f>
        <v>0.20103931797259617</v>
      </c>
    </row>
    <row r="685" spans="1:16" ht="14.25" customHeight="1" x14ac:dyDescent="0.25">
      <c r="A685" s="2">
        <v>411.41</v>
      </c>
      <c r="B685" s="2" t="s">
        <v>911</v>
      </c>
      <c r="C685" s="2" t="s">
        <v>771</v>
      </c>
      <c r="D685" s="5">
        <v>4.7402652035798401E-3</v>
      </c>
      <c r="E685" s="5">
        <v>5.0336331358614199E-2</v>
      </c>
      <c r="F685" s="5">
        <v>1.00475151803412</v>
      </c>
      <c r="G685" s="5">
        <v>0.91035819924893102</v>
      </c>
      <c r="H685" s="5">
        <v>1.10893230140043</v>
      </c>
      <c r="I685" s="3">
        <v>0.92497264965283399</v>
      </c>
      <c r="J685" s="4">
        <v>0</v>
      </c>
      <c r="K685" s="3">
        <v>0.95256910011907703</v>
      </c>
      <c r="L685" s="2">
        <v>4</v>
      </c>
      <c r="M685" s="2" t="b">
        <v>0</v>
      </c>
      <c r="N685">
        <v>468</v>
      </c>
      <c r="O685">
        <v>442947</v>
      </c>
      <c r="P685" s="1">
        <f>N685/(N685+O685)</f>
        <v>1.0554446737255168E-3</v>
      </c>
    </row>
    <row r="686" spans="1:16" ht="14.25" customHeight="1" x14ac:dyDescent="0.25">
      <c r="A686" s="2">
        <v>411.8</v>
      </c>
      <c r="B686" s="2" t="s">
        <v>910</v>
      </c>
      <c r="C686" s="2" t="s">
        <v>771</v>
      </c>
      <c r="D686" s="5">
        <v>-7.7376600534450099E-2</v>
      </c>
      <c r="E686" s="5">
        <v>5.2770016351254903E-3</v>
      </c>
      <c r="F686" s="5">
        <v>0.92554122864307897</v>
      </c>
      <c r="G686" s="5">
        <v>0.91601793602567305</v>
      </c>
      <c r="H686" s="5">
        <v>0.93516352925881197</v>
      </c>
      <c r="I686" s="3">
        <v>1.11270155570196E-48</v>
      </c>
      <c r="J686" s="4">
        <v>21.726691600032598</v>
      </c>
      <c r="K686" s="3">
        <v>0.23005699059717</v>
      </c>
      <c r="L686" s="2">
        <v>12</v>
      </c>
      <c r="M686" s="2" t="b">
        <v>1</v>
      </c>
      <c r="N686">
        <v>51476</v>
      </c>
      <c r="O686">
        <v>395438</v>
      </c>
      <c r="P686" s="1">
        <f>N686/(N686+O686)</f>
        <v>0.11518099679132898</v>
      </c>
    </row>
    <row r="687" spans="1:16" ht="14.25" customHeight="1" x14ac:dyDescent="0.25">
      <c r="A687" s="2">
        <v>411.9</v>
      </c>
      <c r="B687" s="2" t="s">
        <v>909</v>
      </c>
      <c r="C687" s="2" t="s">
        <v>771</v>
      </c>
      <c r="D687" s="5">
        <v>-6.9048909482116005E-2</v>
      </c>
      <c r="E687" s="5">
        <v>2.0959016720635E-2</v>
      </c>
      <c r="F687" s="5">
        <v>0.933281032669939</v>
      </c>
      <c r="G687" s="5">
        <v>0.89571963046145098</v>
      </c>
      <c r="H687" s="5">
        <v>0.97241754709868899</v>
      </c>
      <c r="I687" s="3">
        <v>9.8606504421478304E-4</v>
      </c>
      <c r="J687" s="4">
        <v>0</v>
      </c>
      <c r="K687" s="3">
        <v>0.72870764295574997</v>
      </c>
      <c r="L687" s="2">
        <v>4</v>
      </c>
      <c r="M687" s="2" t="b">
        <v>0</v>
      </c>
      <c r="N687">
        <v>2576</v>
      </c>
      <c r="O687">
        <v>440318</v>
      </c>
      <c r="P687" s="1">
        <f>N687/(N687+O687)</f>
        <v>5.8162901281119186E-3</v>
      </c>
    </row>
    <row r="688" spans="1:16" ht="14.25" customHeight="1" x14ac:dyDescent="0.25">
      <c r="A688" s="2">
        <v>414</v>
      </c>
      <c r="B688" s="2" t="s">
        <v>908</v>
      </c>
      <c r="C688" s="2" t="s">
        <v>771</v>
      </c>
      <c r="D688" s="5">
        <v>-3.75283425515211E-3</v>
      </c>
      <c r="E688" s="5">
        <v>9.4266524018972297E-3</v>
      </c>
      <c r="F688" s="5">
        <v>0.99625419882657396</v>
      </c>
      <c r="G688" s="5">
        <v>0.97801650436815801</v>
      </c>
      <c r="H688" s="5">
        <v>1.01483198314817</v>
      </c>
      <c r="I688" s="3">
        <v>0.69054991134435595</v>
      </c>
      <c r="J688" s="4">
        <v>20.503039717261299</v>
      </c>
      <c r="K688" s="3">
        <v>0.24816583866001399</v>
      </c>
      <c r="L688" s="2">
        <v>11</v>
      </c>
      <c r="M688" s="2" t="b">
        <v>0</v>
      </c>
      <c r="N688">
        <v>13833</v>
      </c>
      <c r="O688">
        <v>422641</v>
      </c>
      <c r="P688" s="1">
        <f>N688/(N688+O688)</f>
        <v>3.1692609410869835E-2</v>
      </c>
    </row>
    <row r="689" spans="1:16" ht="14.25" customHeight="1" x14ac:dyDescent="0.25">
      <c r="A689" s="2">
        <v>414.2</v>
      </c>
      <c r="B689" s="2" t="s">
        <v>907</v>
      </c>
      <c r="C689" s="2" t="s">
        <v>771</v>
      </c>
      <c r="D689" s="5">
        <v>-4.2718760845638602E-3</v>
      </c>
      <c r="E689" s="5">
        <v>2.7796189202956699E-2</v>
      </c>
      <c r="F689" s="5">
        <v>0.99573723539908299</v>
      </c>
      <c r="G689" s="5">
        <v>0.94294114969571197</v>
      </c>
      <c r="H689" s="5">
        <v>1.0514894193345601</v>
      </c>
      <c r="I689" s="3">
        <v>0.87785758071944298</v>
      </c>
      <c r="J689" s="4">
        <v>48.583610955833699</v>
      </c>
      <c r="K689" s="3">
        <v>0.119934503388956</v>
      </c>
      <c r="L689" s="2">
        <v>4</v>
      </c>
      <c r="M689" s="2" t="b">
        <v>0</v>
      </c>
      <c r="N689">
        <v>1662</v>
      </c>
      <c r="O689">
        <v>306170</v>
      </c>
      <c r="P689" s="1">
        <f>N689/(N689+O689)</f>
        <v>5.3990488318303494E-3</v>
      </c>
    </row>
    <row r="690" spans="1:16" ht="14.25" customHeight="1" x14ac:dyDescent="0.25">
      <c r="A690" s="2">
        <v>415</v>
      </c>
      <c r="B690" s="2" t="s">
        <v>906</v>
      </c>
      <c r="C690" s="2" t="s">
        <v>771</v>
      </c>
      <c r="D690" s="5">
        <v>5.9719039460822902E-2</v>
      </c>
      <c r="E690" s="5">
        <v>9.5403390906997707E-3</v>
      </c>
      <c r="F690" s="5">
        <v>1.06153825428286</v>
      </c>
      <c r="G690" s="5">
        <v>1.0418732745729</v>
      </c>
      <c r="H690" s="5">
        <v>1.08157440334368</v>
      </c>
      <c r="I690" s="3">
        <v>3.8587982795052999E-10</v>
      </c>
      <c r="J690" s="4">
        <v>38.549674128061802</v>
      </c>
      <c r="K690" s="3">
        <v>9.2071416227487199E-2</v>
      </c>
      <c r="L690" s="2">
        <v>11</v>
      </c>
      <c r="M690" s="2" t="b">
        <v>1</v>
      </c>
      <c r="N690">
        <v>14350</v>
      </c>
      <c r="O690">
        <v>448329</v>
      </c>
      <c r="P690" s="1">
        <f>N690/(N690+O690)</f>
        <v>3.1015023374737129E-2</v>
      </c>
    </row>
    <row r="691" spans="1:16" ht="14.25" customHeight="1" x14ac:dyDescent="0.25">
      <c r="A691" s="2">
        <v>415.1</v>
      </c>
      <c r="B691" s="2" t="s">
        <v>905</v>
      </c>
      <c r="C691" s="2" t="s">
        <v>771</v>
      </c>
      <c r="D691" s="5">
        <v>9.0423794497710694E-2</v>
      </c>
      <c r="E691" s="5">
        <v>1.4459621434232999E-2</v>
      </c>
      <c r="F691" s="5">
        <v>1.09463808701789</v>
      </c>
      <c r="G691" s="5">
        <v>1.0640511438117899</v>
      </c>
      <c r="H691" s="5">
        <v>1.12610427470404</v>
      </c>
      <c r="I691" s="3">
        <v>4.0125644793036099E-10</v>
      </c>
      <c r="J691" s="4">
        <v>11.8018702329784</v>
      </c>
      <c r="K691" s="3">
        <v>0.33638470832856299</v>
      </c>
      <c r="L691" s="2">
        <v>9</v>
      </c>
      <c r="M691" s="2" t="b">
        <v>1</v>
      </c>
      <c r="N691">
        <v>6204</v>
      </c>
      <c r="O691">
        <v>458052</v>
      </c>
      <c r="P691" s="1">
        <f>N691/(N691+O691)</f>
        <v>1.3363316790736145E-2</v>
      </c>
    </row>
    <row r="692" spans="1:16" ht="14.25" customHeight="1" x14ac:dyDescent="0.25">
      <c r="A692" s="2">
        <v>415.11</v>
      </c>
      <c r="B692" s="2" t="s">
        <v>904</v>
      </c>
      <c r="C692" s="2" t="s">
        <v>771</v>
      </c>
      <c r="D692" s="5">
        <v>9.5842492332390103E-2</v>
      </c>
      <c r="E692" s="5">
        <v>1.47162082974771E-2</v>
      </c>
      <c r="F692" s="5">
        <v>1.1005856996546699</v>
      </c>
      <c r="G692" s="5">
        <v>1.0692946805663801</v>
      </c>
      <c r="H692" s="5">
        <v>1.13279239511672</v>
      </c>
      <c r="I692" s="3">
        <v>7.3803735120336604E-11</v>
      </c>
      <c r="J692" s="4">
        <v>0</v>
      </c>
      <c r="K692" s="3">
        <v>0.65569607623200499</v>
      </c>
      <c r="L692" s="2">
        <v>9</v>
      </c>
      <c r="M692" s="2" t="b">
        <v>1</v>
      </c>
      <c r="N692">
        <v>6005</v>
      </c>
      <c r="O692">
        <v>458633</v>
      </c>
      <c r="P692" s="1">
        <f>N692/(N692+O692)</f>
        <v>1.2924039790116176E-2</v>
      </c>
    </row>
    <row r="693" spans="1:16" ht="14.25" customHeight="1" x14ac:dyDescent="0.25">
      <c r="A693" s="2">
        <v>415.2</v>
      </c>
      <c r="B693" s="2" t="s">
        <v>903</v>
      </c>
      <c r="C693" s="2" t="s">
        <v>771</v>
      </c>
      <c r="D693" s="5">
        <v>3.3702210268689498E-2</v>
      </c>
      <c r="E693" s="5">
        <v>1.27673209215279E-2</v>
      </c>
      <c r="F693" s="5">
        <v>1.0342765639243301</v>
      </c>
      <c r="G693" s="5">
        <v>1.0087164903672099</v>
      </c>
      <c r="H693" s="5">
        <v>1.0604843094155201</v>
      </c>
      <c r="I693" s="3">
        <v>8.2973439146935904E-3</v>
      </c>
      <c r="J693" s="4">
        <v>0</v>
      </c>
      <c r="K693" s="3">
        <v>0.51159522080933895</v>
      </c>
      <c r="L693" s="2">
        <v>10</v>
      </c>
      <c r="M693" s="2" t="b">
        <v>0</v>
      </c>
      <c r="N693">
        <v>7686</v>
      </c>
      <c r="O693">
        <v>455951</v>
      </c>
      <c r="P693" s="1">
        <f>N693/(N693+O693)</f>
        <v>1.6577624305221542E-2</v>
      </c>
    </row>
    <row r="694" spans="1:16" ht="14.25" customHeight="1" x14ac:dyDescent="0.25">
      <c r="A694" s="2">
        <v>415.21</v>
      </c>
      <c r="B694" s="2" t="s">
        <v>902</v>
      </c>
      <c r="C694" s="2" t="s">
        <v>771</v>
      </c>
      <c r="D694" s="5">
        <v>3.4228227661829501E-2</v>
      </c>
      <c r="E694" s="5">
        <v>3.1167330319954299E-2</v>
      </c>
      <c r="F694" s="5">
        <v>1.0348207545005801</v>
      </c>
      <c r="G694" s="5">
        <v>0.97349886773287297</v>
      </c>
      <c r="H694" s="5">
        <v>1.10000538206993</v>
      </c>
      <c r="I694" s="3">
        <v>0.27211344728576498</v>
      </c>
      <c r="J694" s="4">
        <v>39.402562878908803</v>
      </c>
      <c r="K694" s="3">
        <v>0.15854047017599299</v>
      </c>
      <c r="L694" s="2">
        <v>5</v>
      </c>
      <c r="M694" s="2" t="b">
        <v>0</v>
      </c>
      <c r="N694">
        <v>1286</v>
      </c>
      <c r="O694">
        <v>466745</v>
      </c>
      <c r="P694" s="1">
        <f>N694/(N694+O694)</f>
        <v>2.7476812433364457E-3</v>
      </c>
    </row>
    <row r="695" spans="1:16" ht="14.25" customHeight="1" x14ac:dyDescent="0.25">
      <c r="A695" s="2">
        <v>416</v>
      </c>
      <c r="B695" s="2" t="s">
        <v>901</v>
      </c>
      <c r="C695" s="2" t="s">
        <v>771</v>
      </c>
      <c r="D695" s="5">
        <v>1.0683540210398801E-2</v>
      </c>
      <c r="E695" s="5">
        <v>9.8103876283166004E-3</v>
      </c>
      <c r="F695" s="5">
        <v>1.0107408130031299</v>
      </c>
      <c r="G695" s="5">
        <v>0.99149193398875901</v>
      </c>
      <c r="H695" s="5">
        <v>1.03036339081484</v>
      </c>
      <c r="I695" s="3">
        <v>0.27615262333464702</v>
      </c>
      <c r="J695" s="4">
        <v>27.1605641534337</v>
      </c>
      <c r="K695" s="3">
        <v>0.18572383049562</v>
      </c>
      <c r="L695" s="2">
        <v>11</v>
      </c>
      <c r="M695" s="2" t="b">
        <v>0</v>
      </c>
      <c r="N695">
        <v>12585</v>
      </c>
      <c r="O695">
        <v>447184</v>
      </c>
      <c r="P695" s="1">
        <f>N695/(N695+O695)</f>
        <v>2.7372441378170343E-2</v>
      </c>
    </row>
    <row r="696" spans="1:16" ht="14.25" customHeight="1" x14ac:dyDescent="0.25">
      <c r="A696" s="2">
        <v>418</v>
      </c>
      <c r="B696" s="2" t="s">
        <v>900</v>
      </c>
      <c r="C696" s="2" t="s">
        <v>771</v>
      </c>
      <c r="D696" s="5">
        <v>-2.9341278886957301E-2</v>
      </c>
      <c r="E696" s="5">
        <v>4.8293526466953798E-3</v>
      </c>
      <c r="F696" s="5">
        <v>0.97108499710146401</v>
      </c>
      <c r="G696" s="5">
        <v>0.96193669495372802</v>
      </c>
      <c r="H696" s="5">
        <v>0.98032030230524803</v>
      </c>
      <c r="I696" s="3">
        <v>1.2351477905307899E-9</v>
      </c>
      <c r="J696" s="4">
        <v>56.739091849178301</v>
      </c>
      <c r="K696" s="3">
        <v>1.3549692020986701E-2</v>
      </c>
      <c r="L696" s="2">
        <v>10</v>
      </c>
      <c r="M696" s="2" t="b">
        <v>1</v>
      </c>
      <c r="N696">
        <v>79860</v>
      </c>
      <c r="O696">
        <v>352206</v>
      </c>
      <c r="P696" s="1">
        <f>N696/(N696+O696)</f>
        <v>0.18483287275555124</v>
      </c>
    </row>
    <row r="697" spans="1:16" ht="14.25" customHeight="1" x14ac:dyDescent="0.25">
      <c r="A697" s="2">
        <v>418.1</v>
      </c>
      <c r="B697" s="2" t="s">
        <v>899</v>
      </c>
      <c r="C697" s="2" t="s">
        <v>771</v>
      </c>
      <c r="D697" s="5">
        <v>-4.5650814598888402E-2</v>
      </c>
      <c r="E697" s="5">
        <v>1.53684990653813E-2</v>
      </c>
      <c r="F697" s="5">
        <v>0.95537550713248398</v>
      </c>
      <c r="G697" s="5">
        <v>0.92702706337469798</v>
      </c>
      <c r="H697" s="5">
        <v>0.98459084495975102</v>
      </c>
      <c r="I697" s="3">
        <v>2.9739804295641202E-3</v>
      </c>
      <c r="J697" s="4">
        <v>0</v>
      </c>
      <c r="K697" s="3">
        <v>0.70466611012422498</v>
      </c>
      <c r="L697" s="2">
        <v>9</v>
      </c>
      <c r="M697" s="2" t="b">
        <v>0</v>
      </c>
      <c r="N697">
        <v>4692</v>
      </c>
      <c r="O697">
        <v>462829</v>
      </c>
      <c r="P697" s="1">
        <f>N697/(N697+O697)</f>
        <v>1.0035912825306243E-2</v>
      </c>
    </row>
    <row r="698" spans="1:16" ht="14.25" customHeight="1" x14ac:dyDescent="0.25">
      <c r="A698" s="2">
        <v>420</v>
      </c>
      <c r="B698" s="2" t="s">
        <v>898</v>
      </c>
      <c r="C698" s="2" t="s">
        <v>771</v>
      </c>
      <c r="D698" s="5">
        <v>3.8384597994173202E-2</v>
      </c>
      <c r="E698" s="5">
        <v>1.36256255856893E-2</v>
      </c>
      <c r="F698" s="5">
        <v>1.0391308036592799</v>
      </c>
      <c r="G698" s="5">
        <v>1.0117473267632999</v>
      </c>
      <c r="H698" s="5">
        <v>1.0672554288509699</v>
      </c>
      <c r="I698" s="3">
        <v>4.8461116468085201E-3</v>
      </c>
      <c r="J698" s="4">
        <v>0</v>
      </c>
      <c r="K698" s="3">
        <v>0.63574754588337001</v>
      </c>
      <c r="L698" s="2">
        <v>11</v>
      </c>
      <c r="M698" s="2" t="b">
        <v>0</v>
      </c>
      <c r="N698">
        <v>6374</v>
      </c>
      <c r="O698">
        <v>461637</v>
      </c>
      <c r="P698" s="1">
        <f>N698/(N698+O698)</f>
        <v>1.3619338007012656E-2</v>
      </c>
    </row>
    <row r="699" spans="1:16" ht="14.25" customHeight="1" x14ac:dyDescent="0.25">
      <c r="A699" s="2">
        <v>420.1</v>
      </c>
      <c r="B699" s="2" t="s">
        <v>897</v>
      </c>
      <c r="C699" s="2" t="s">
        <v>771</v>
      </c>
      <c r="D699" s="5">
        <v>-5.9709092640029202E-2</v>
      </c>
      <c r="E699" s="5">
        <v>8.1174196040229296E-2</v>
      </c>
      <c r="F699" s="5">
        <v>0.94203853967168905</v>
      </c>
      <c r="G699" s="5">
        <v>0.80347629746254801</v>
      </c>
      <c r="H699" s="5">
        <v>1.10449631560928</v>
      </c>
      <c r="I699" s="3">
        <v>0.46199400579035099</v>
      </c>
      <c r="J699" s="4">
        <v>0</v>
      </c>
      <c r="K699" s="3">
        <v>0.49826179892483202</v>
      </c>
      <c r="L699" s="2">
        <v>3</v>
      </c>
      <c r="M699" s="2" t="b">
        <v>0</v>
      </c>
      <c r="N699">
        <v>211</v>
      </c>
      <c r="O699">
        <v>463842</v>
      </c>
      <c r="P699" s="1">
        <f>N699/(N699+O699)</f>
        <v>4.5468944280071459E-4</v>
      </c>
    </row>
    <row r="700" spans="1:16" ht="14.25" customHeight="1" x14ac:dyDescent="0.25">
      <c r="A700" s="2">
        <v>420.2</v>
      </c>
      <c r="B700" s="2" t="s">
        <v>896</v>
      </c>
      <c r="C700" s="2" t="s">
        <v>771</v>
      </c>
      <c r="D700" s="5">
        <v>5.65708882702693E-2</v>
      </c>
      <c r="E700" s="5">
        <v>1.7274630716079799E-2</v>
      </c>
      <c r="F700" s="5">
        <v>1.0582016262243601</v>
      </c>
      <c r="G700" s="5">
        <v>1.02297314379033</v>
      </c>
      <c r="H700" s="5">
        <v>1.0946432841773499</v>
      </c>
      <c r="I700" s="3">
        <v>1.0573837164279201E-3</v>
      </c>
      <c r="J700" s="4">
        <v>0</v>
      </c>
      <c r="K700" s="3">
        <v>0.81467289876561</v>
      </c>
      <c r="L700" s="2">
        <v>7</v>
      </c>
      <c r="M700" s="2" t="b">
        <v>0</v>
      </c>
      <c r="N700">
        <v>3914</v>
      </c>
      <c r="O700">
        <v>465706</v>
      </c>
      <c r="P700" s="1">
        <f>N700/(N700+O700)</f>
        <v>8.334398023934245E-3</v>
      </c>
    </row>
    <row r="701" spans="1:16" ht="14.25" customHeight="1" x14ac:dyDescent="0.25">
      <c r="A701" s="2">
        <v>420.21</v>
      </c>
      <c r="B701" s="2" t="s">
        <v>895</v>
      </c>
      <c r="C701" s="2" t="s">
        <v>771</v>
      </c>
      <c r="D701" s="5">
        <v>2.20299934815603E-2</v>
      </c>
      <c r="E701" s="5">
        <v>4.1029822144163501E-2</v>
      </c>
      <c r="F701" s="5">
        <v>1.0222744455803501</v>
      </c>
      <c r="G701" s="5">
        <v>0.94328484422747805</v>
      </c>
      <c r="H701" s="5">
        <v>1.1078785464240899</v>
      </c>
      <c r="I701" s="3">
        <v>0.59131847478751498</v>
      </c>
      <c r="J701" s="4">
        <v>0</v>
      </c>
      <c r="K701" s="3">
        <v>0.98855891100605897</v>
      </c>
      <c r="L701" s="2">
        <v>5</v>
      </c>
      <c r="M701" s="2" t="b">
        <v>0</v>
      </c>
      <c r="N701">
        <v>736</v>
      </c>
      <c r="O701">
        <v>467011</v>
      </c>
      <c r="P701" s="1">
        <f>N701/(N701+O701)</f>
        <v>1.5735002041702031E-3</v>
      </c>
    </row>
    <row r="702" spans="1:16" ht="14.25" customHeight="1" x14ac:dyDescent="0.25">
      <c r="A702" s="2">
        <v>420.22</v>
      </c>
      <c r="B702" s="2" t="s">
        <v>894</v>
      </c>
      <c r="C702" s="2" t="s">
        <v>771</v>
      </c>
      <c r="D702" s="5">
        <v>2.3939871483813199E-2</v>
      </c>
      <c r="E702" s="5">
        <v>5.8264287082572697E-2</v>
      </c>
      <c r="F702" s="5">
        <v>1.02422873068525</v>
      </c>
      <c r="G702" s="5">
        <v>0.91369721887926703</v>
      </c>
      <c r="H702" s="5">
        <v>1.1481314280981101</v>
      </c>
      <c r="I702" s="3">
        <v>0.68115749257568703</v>
      </c>
      <c r="J702" s="4">
        <v>0</v>
      </c>
      <c r="K702" s="3">
        <v>0.45981223015726902</v>
      </c>
      <c r="L702" s="2">
        <v>4</v>
      </c>
      <c r="M702" s="2" t="b">
        <v>0</v>
      </c>
      <c r="N702">
        <v>356</v>
      </c>
      <c r="O702">
        <v>464420</v>
      </c>
      <c r="P702" s="1">
        <f>N702/(N702+O702)</f>
        <v>7.6596037661152896E-4</v>
      </c>
    </row>
    <row r="703" spans="1:16" ht="14.25" customHeight="1" x14ac:dyDescent="0.25">
      <c r="A703" s="2">
        <v>420.3</v>
      </c>
      <c r="B703" s="2" t="s">
        <v>893</v>
      </c>
      <c r="C703" s="2" t="s">
        <v>771</v>
      </c>
      <c r="D703" s="5">
        <v>3.1706193650821002E-2</v>
      </c>
      <c r="E703" s="5">
        <v>2.2923475847759899E-2</v>
      </c>
      <c r="F703" s="5">
        <v>1.0322141896666299</v>
      </c>
      <c r="G703" s="5">
        <v>0.98686404630189595</v>
      </c>
      <c r="H703" s="5">
        <v>1.0796483440062501</v>
      </c>
      <c r="I703" s="3">
        <v>0.166624386579041</v>
      </c>
      <c r="J703" s="4">
        <v>0</v>
      </c>
      <c r="K703" s="3">
        <v>0.57030449883365597</v>
      </c>
      <c r="L703" s="2">
        <v>8</v>
      </c>
      <c r="M703" s="2" t="b">
        <v>0</v>
      </c>
      <c r="N703">
        <v>2318</v>
      </c>
      <c r="O703">
        <v>466991</v>
      </c>
      <c r="P703" s="1">
        <f>N703/(N703+O703)</f>
        <v>4.9391765340106412E-3</v>
      </c>
    </row>
    <row r="704" spans="1:16" ht="14.25" customHeight="1" x14ac:dyDescent="0.25">
      <c r="A704" s="2">
        <v>425</v>
      </c>
      <c r="B704" s="2" t="s">
        <v>892</v>
      </c>
      <c r="C704" s="2" t="s">
        <v>771</v>
      </c>
      <c r="D704" s="5">
        <v>5.8629420897210599E-2</v>
      </c>
      <c r="E704" s="5">
        <v>9.3795489615447602E-3</v>
      </c>
      <c r="F704" s="5">
        <v>1.0603822124317199</v>
      </c>
      <c r="G704" s="5">
        <v>1.0410666814215199</v>
      </c>
      <c r="H704" s="5">
        <v>1.0800561160081199</v>
      </c>
      <c r="I704" s="3">
        <v>4.0842906657924901E-10</v>
      </c>
      <c r="J704" s="4">
        <v>15.784619042908499</v>
      </c>
      <c r="K704" s="3">
        <v>0.29355619363544899</v>
      </c>
      <c r="L704" s="2">
        <v>11</v>
      </c>
      <c r="M704" s="2" t="b">
        <v>1</v>
      </c>
      <c r="N704">
        <v>14682</v>
      </c>
      <c r="O704">
        <v>451208</v>
      </c>
      <c r="P704" s="1">
        <f>N704/(N704+O704)</f>
        <v>3.1513876666165834E-2</v>
      </c>
    </row>
    <row r="705" spans="1:16" ht="14.25" customHeight="1" x14ac:dyDescent="0.25">
      <c r="A705" s="2">
        <v>425.1</v>
      </c>
      <c r="B705" s="2" t="s">
        <v>891</v>
      </c>
      <c r="C705" s="2" t="s">
        <v>771</v>
      </c>
      <c r="D705" s="5">
        <v>5.9886120894083003E-2</v>
      </c>
      <c r="E705" s="5">
        <v>9.6326589148722497E-3</v>
      </c>
      <c r="F705" s="5">
        <v>1.06171563243374</v>
      </c>
      <c r="G705" s="5">
        <v>1.04185883212443</v>
      </c>
      <c r="H705" s="5">
        <v>1.0819508837446301</v>
      </c>
      <c r="I705" s="3">
        <v>5.0678983966397998E-10</v>
      </c>
      <c r="J705" s="4">
        <v>0</v>
      </c>
      <c r="K705" s="3">
        <v>0.54857806616265503</v>
      </c>
      <c r="L705" s="2">
        <v>11</v>
      </c>
      <c r="M705" s="2" t="b">
        <v>1</v>
      </c>
      <c r="N705">
        <v>13898</v>
      </c>
      <c r="O705">
        <v>452291</v>
      </c>
      <c r="P705" s="1">
        <f>N705/(N705+O705)</f>
        <v>2.9811943224743613E-2</v>
      </c>
    </row>
    <row r="706" spans="1:16" ht="14.25" customHeight="1" x14ac:dyDescent="0.25">
      <c r="A706" s="2">
        <v>425.11</v>
      </c>
      <c r="B706" s="2" t="s">
        <v>890</v>
      </c>
      <c r="C706" s="2" t="s">
        <v>771</v>
      </c>
      <c r="D706" s="5">
        <v>-3.3729348911205798E-2</v>
      </c>
      <c r="E706" s="5">
        <v>4.31053505565566E-2</v>
      </c>
      <c r="F706" s="5">
        <v>0.96683314367248196</v>
      </c>
      <c r="G706" s="5">
        <v>0.88850564007765098</v>
      </c>
      <c r="H706" s="5">
        <v>1.0520657219710201</v>
      </c>
      <c r="I706" s="3">
        <v>0.43392879759023001</v>
      </c>
      <c r="J706" s="4">
        <v>0</v>
      </c>
      <c r="K706" s="3">
        <v>0.85419224993627796</v>
      </c>
      <c r="L706" s="2">
        <v>5</v>
      </c>
      <c r="M706" s="2" t="b">
        <v>0</v>
      </c>
      <c r="N706">
        <v>671</v>
      </c>
      <c r="O706">
        <v>469662</v>
      </c>
      <c r="P706" s="1">
        <f>N706/(N706+O706)</f>
        <v>1.4266487786313102E-3</v>
      </c>
    </row>
    <row r="707" spans="1:16" ht="14.25" customHeight="1" x14ac:dyDescent="0.25">
      <c r="A707" s="2">
        <v>425.12</v>
      </c>
      <c r="B707" s="2" t="s">
        <v>889</v>
      </c>
      <c r="C707" s="2" t="s">
        <v>771</v>
      </c>
      <c r="D707" s="5">
        <v>-2.1147910472183999E-2</v>
      </c>
      <c r="E707" s="5">
        <v>4.4413157277449898E-2</v>
      </c>
      <c r="F707" s="5">
        <v>0.97907413854094605</v>
      </c>
      <c r="G707" s="5">
        <v>0.89745158965664595</v>
      </c>
      <c r="H707" s="5">
        <v>1.0681201970196901</v>
      </c>
      <c r="I707" s="3">
        <v>0.63395812444126498</v>
      </c>
      <c r="J707" s="4">
        <v>0</v>
      </c>
      <c r="K707" s="3">
        <v>0.58313694967899399</v>
      </c>
      <c r="L707" s="2">
        <v>4</v>
      </c>
      <c r="M707" s="2" t="b">
        <v>0</v>
      </c>
      <c r="N707">
        <v>641</v>
      </c>
      <c r="O707">
        <v>469761</v>
      </c>
      <c r="P707" s="1">
        <f>N707/(N707+O707)</f>
        <v>1.3626642743865885E-3</v>
      </c>
    </row>
    <row r="708" spans="1:16" ht="14.25" customHeight="1" x14ac:dyDescent="0.25">
      <c r="A708" s="2">
        <v>425.2</v>
      </c>
      <c r="B708" s="2" t="s">
        <v>888</v>
      </c>
      <c r="C708" s="2" t="s">
        <v>771</v>
      </c>
      <c r="D708" s="5">
        <v>5.1214993718906303E-2</v>
      </c>
      <c r="E708" s="5">
        <v>2.6937546286703098E-2</v>
      </c>
      <c r="F708" s="5">
        <v>1.05254916041766</v>
      </c>
      <c r="G708" s="5">
        <v>0.99841962327765299</v>
      </c>
      <c r="H708" s="5">
        <v>1.1096133421927199</v>
      </c>
      <c r="I708" s="3">
        <v>5.72693533140528E-2</v>
      </c>
      <c r="J708" s="4">
        <v>38.223606456937802</v>
      </c>
      <c r="K708" s="3">
        <v>0.13729551540499901</v>
      </c>
      <c r="L708" s="2">
        <v>7</v>
      </c>
      <c r="M708" s="2" t="b">
        <v>0</v>
      </c>
      <c r="N708">
        <v>1657</v>
      </c>
      <c r="O708">
        <v>464149</v>
      </c>
      <c r="P708" s="1">
        <f>N708/(N708+O708)</f>
        <v>3.5572749170255428E-3</v>
      </c>
    </row>
    <row r="709" spans="1:16" ht="14.25" customHeight="1" x14ac:dyDescent="0.25">
      <c r="A709" s="2">
        <v>425.8</v>
      </c>
      <c r="B709" s="2" t="s">
        <v>887</v>
      </c>
      <c r="C709" s="2" t="s">
        <v>771</v>
      </c>
      <c r="D709" s="5">
        <v>0.101762369582675</v>
      </c>
      <c r="E709" s="5">
        <v>5.6908318760304798E-2</v>
      </c>
      <c r="F709" s="5">
        <v>1.10712035499492</v>
      </c>
      <c r="G709" s="5">
        <v>0.99027174303106702</v>
      </c>
      <c r="H709" s="5">
        <v>1.23775669564431</v>
      </c>
      <c r="I709" s="3">
        <v>7.3746824164112795E-2</v>
      </c>
      <c r="J709" s="4">
        <v>8.7519596388124796</v>
      </c>
      <c r="K709" s="3">
        <v>0.33423399540619297</v>
      </c>
      <c r="L709" s="2">
        <v>3</v>
      </c>
      <c r="M709" s="2" t="b">
        <v>0</v>
      </c>
      <c r="N709">
        <v>437</v>
      </c>
      <c r="O709">
        <v>466192</v>
      </c>
      <c r="P709" s="1">
        <f>N709/(N709+O709)</f>
        <v>9.3650416069297022E-4</v>
      </c>
    </row>
    <row r="710" spans="1:16" ht="14.25" customHeight="1" x14ac:dyDescent="0.25">
      <c r="A710" s="2">
        <v>426</v>
      </c>
      <c r="B710" s="2" t="s">
        <v>886</v>
      </c>
      <c r="C710" s="2" t="s">
        <v>771</v>
      </c>
      <c r="D710" s="5">
        <v>2.2333924915102301E-2</v>
      </c>
      <c r="E710" s="5">
        <v>5.6378886967053702E-3</v>
      </c>
      <c r="F710" s="5">
        <v>1.02258519413881</v>
      </c>
      <c r="G710" s="5">
        <v>1.01134776906928</v>
      </c>
      <c r="H710" s="5">
        <v>1.03394748201621</v>
      </c>
      <c r="I710" s="3">
        <v>7.4511995393922105E-5</v>
      </c>
      <c r="J710" s="4">
        <v>63.589957204668501</v>
      </c>
      <c r="K710" s="3">
        <v>2.1975195284839001E-3</v>
      </c>
      <c r="L710" s="2">
        <v>11</v>
      </c>
      <c r="M710" s="2" t="b">
        <v>0</v>
      </c>
      <c r="N710">
        <v>45163</v>
      </c>
      <c r="O710">
        <v>382621</v>
      </c>
      <c r="P710" s="1">
        <f>N710/(N710+O710)</f>
        <v>0.10557430852953827</v>
      </c>
    </row>
    <row r="711" spans="1:16" ht="14.25" customHeight="1" x14ac:dyDescent="0.25">
      <c r="A711" s="2">
        <v>426.2</v>
      </c>
      <c r="B711" s="2" t="s">
        <v>885</v>
      </c>
      <c r="C711" s="2" t="s">
        <v>771</v>
      </c>
      <c r="D711" s="5">
        <v>5.9290524651370198E-2</v>
      </c>
      <c r="E711" s="5">
        <v>1.0505377083565999E-2</v>
      </c>
      <c r="F711" s="5">
        <v>1.06108346686863</v>
      </c>
      <c r="G711" s="5">
        <v>1.0394589775736101</v>
      </c>
      <c r="H711" s="5">
        <v>1.0831578233997501</v>
      </c>
      <c r="I711" s="3">
        <v>1.6631176202715302E-8</v>
      </c>
      <c r="J711" s="4">
        <v>35.898462439145199</v>
      </c>
      <c r="K711" s="3">
        <v>0.111661851479361</v>
      </c>
      <c r="L711" s="2">
        <v>11</v>
      </c>
      <c r="M711" s="2" t="b">
        <v>1</v>
      </c>
      <c r="N711">
        <v>11159</v>
      </c>
      <c r="O711">
        <v>434160</v>
      </c>
      <c r="P711" s="1">
        <f>N711/(N711+O711)</f>
        <v>2.5058441252225932E-2</v>
      </c>
    </row>
    <row r="712" spans="1:16" ht="14.25" customHeight="1" x14ac:dyDescent="0.25">
      <c r="A712" s="2">
        <v>426.21</v>
      </c>
      <c r="B712" s="2" t="s">
        <v>884</v>
      </c>
      <c r="C712" s="2" t="s">
        <v>771</v>
      </c>
      <c r="D712" s="5">
        <v>5.6265187311142398E-2</v>
      </c>
      <c r="E712" s="5">
        <v>1.52746969423834E-2</v>
      </c>
      <c r="F712" s="5">
        <v>1.0578781824133301</v>
      </c>
      <c r="G712" s="5">
        <v>1.02667695711316</v>
      </c>
      <c r="H712" s="5">
        <v>1.0900276285277499</v>
      </c>
      <c r="I712" s="3">
        <v>2.3000356838607101E-4</v>
      </c>
      <c r="J712" s="4">
        <v>63.283572622791397</v>
      </c>
      <c r="K712" s="3">
        <v>1.82278188409934E-2</v>
      </c>
      <c r="L712" s="2">
        <v>6</v>
      </c>
      <c r="M712" s="2" t="b">
        <v>0</v>
      </c>
      <c r="N712">
        <v>5146</v>
      </c>
      <c r="O712">
        <v>439722</v>
      </c>
      <c r="P712" s="1">
        <f>N712/(N712+O712)</f>
        <v>1.1567476195185987E-2</v>
      </c>
    </row>
    <row r="713" spans="1:16" ht="14.25" customHeight="1" x14ac:dyDescent="0.25">
      <c r="A713" s="2">
        <v>426.22</v>
      </c>
      <c r="B713" s="2" t="s">
        <v>883</v>
      </c>
      <c r="C713" s="2" t="s">
        <v>771</v>
      </c>
      <c r="D713" s="5">
        <v>3.2626813213316903E-2</v>
      </c>
      <c r="E713" s="5">
        <v>0.105080359818072</v>
      </c>
      <c r="F713" s="5">
        <v>1.03316490379819</v>
      </c>
      <c r="G713" s="5">
        <v>0.84086268557985699</v>
      </c>
      <c r="H713" s="5">
        <v>1.26944593540173</v>
      </c>
      <c r="I713" s="3">
        <v>0.75618537958477405</v>
      </c>
      <c r="J713" s="4">
        <v>0</v>
      </c>
      <c r="K713" s="3">
        <v>0.81266948880191003</v>
      </c>
      <c r="L713" s="2">
        <v>2</v>
      </c>
      <c r="M713" s="2" t="b">
        <v>0</v>
      </c>
      <c r="N713">
        <v>167</v>
      </c>
      <c r="O713">
        <v>305715</v>
      </c>
      <c r="P713" s="1">
        <f>N713/(N713+O713)</f>
        <v>5.4596216841788661E-4</v>
      </c>
    </row>
    <row r="714" spans="1:16" ht="14.25" customHeight="1" x14ac:dyDescent="0.25">
      <c r="A714" s="2">
        <v>426.23</v>
      </c>
      <c r="B714" s="2" t="s">
        <v>882</v>
      </c>
      <c r="C714" s="2" t="s">
        <v>771</v>
      </c>
      <c r="D714" s="5">
        <v>5.1049049016754403E-2</v>
      </c>
      <c r="E714" s="5">
        <v>2.5565319962093401E-2</v>
      </c>
      <c r="F714" s="5">
        <v>1.0523745099522901</v>
      </c>
      <c r="G714" s="5">
        <v>1.0009423864050999</v>
      </c>
      <c r="H714" s="5">
        <v>1.1064494063188799</v>
      </c>
      <c r="I714" s="3">
        <v>4.5845986411883699E-2</v>
      </c>
      <c r="J714" s="4">
        <v>16.2336143666449</v>
      </c>
      <c r="K714" s="3">
        <v>0.31115221239301599</v>
      </c>
      <c r="L714" s="2">
        <v>5</v>
      </c>
      <c r="M714" s="2" t="b">
        <v>0</v>
      </c>
      <c r="N714">
        <v>1819</v>
      </c>
      <c r="O714">
        <v>445048</v>
      </c>
      <c r="P714" s="1">
        <f>N714/(N714+O714)</f>
        <v>4.0705623820957914E-3</v>
      </c>
    </row>
    <row r="715" spans="1:16" ht="14.25" customHeight="1" x14ac:dyDescent="0.25">
      <c r="A715" s="2">
        <v>426.24</v>
      </c>
      <c r="B715" s="2" t="s">
        <v>881</v>
      </c>
      <c r="C715" s="2" t="s">
        <v>771</v>
      </c>
      <c r="D715" s="5">
        <v>4.497095137742E-2</v>
      </c>
      <c r="E715" s="5">
        <v>1.7592206531016299E-2</v>
      </c>
      <c r="F715" s="5">
        <v>1.0459974746815299</v>
      </c>
      <c r="G715" s="5">
        <v>1.01054608218144</v>
      </c>
      <c r="H715" s="5">
        <v>1.08269255240525</v>
      </c>
      <c r="I715" s="3">
        <v>1.0579197365033001E-2</v>
      </c>
      <c r="J715" s="4">
        <v>45.421529723755398</v>
      </c>
      <c r="K715" s="3">
        <v>7.6474123915027406E-2</v>
      </c>
      <c r="L715" s="2">
        <v>8</v>
      </c>
      <c r="M715" s="2" t="b">
        <v>0</v>
      </c>
      <c r="N715">
        <v>3961</v>
      </c>
      <c r="O715">
        <v>443714</v>
      </c>
      <c r="P715" s="1">
        <f>N715/(N715+O715)</f>
        <v>8.8479365611213497E-3</v>
      </c>
    </row>
    <row r="716" spans="1:16" ht="14.25" customHeight="1" x14ac:dyDescent="0.25">
      <c r="A716" s="2">
        <v>426.25</v>
      </c>
      <c r="B716" s="2" t="s">
        <v>880</v>
      </c>
      <c r="C716" s="2" t="s">
        <v>771</v>
      </c>
      <c r="D716" s="5">
        <v>3.7016233851324201E-2</v>
      </c>
      <c r="E716" s="5">
        <v>3.7652629584110302E-2</v>
      </c>
      <c r="F716" s="5">
        <v>1.03770986672911</v>
      </c>
      <c r="G716" s="5">
        <v>0.96388665984687805</v>
      </c>
      <c r="H716" s="5">
        <v>1.11718712621048</v>
      </c>
      <c r="I716" s="3">
        <v>0.32555909075634698</v>
      </c>
      <c r="J716" s="4">
        <v>0</v>
      </c>
      <c r="K716" s="3">
        <v>0.64754405472797705</v>
      </c>
      <c r="L716" s="2">
        <v>4</v>
      </c>
      <c r="M716" s="2" t="b">
        <v>0</v>
      </c>
      <c r="N716">
        <v>918</v>
      </c>
      <c r="O716">
        <v>437978</v>
      </c>
      <c r="P716" s="1">
        <f>N716/(N716+O716)</f>
        <v>2.0916116802158144E-3</v>
      </c>
    </row>
    <row r="717" spans="1:16" ht="14.25" customHeight="1" x14ac:dyDescent="0.25">
      <c r="A717" s="2">
        <v>426.3</v>
      </c>
      <c r="B717" s="2" t="s">
        <v>879</v>
      </c>
      <c r="C717" s="2" t="s">
        <v>771</v>
      </c>
      <c r="D717" s="5">
        <v>2.0551684740416999E-2</v>
      </c>
      <c r="E717" s="5">
        <v>1.1420425476506299E-2</v>
      </c>
      <c r="F717" s="5">
        <v>1.0207643248189799</v>
      </c>
      <c r="G717" s="5">
        <v>0.99816973909234896</v>
      </c>
      <c r="H717" s="5">
        <v>1.04387036193927</v>
      </c>
      <c r="I717" s="3">
        <v>7.1930918562963506E-2</v>
      </c>
      <c r="J717" s="4">
        <v>0</v>
      </c>
      <c r="K717" s="3">
        <v>0.66856260981992999</v>
      </c>
      <c r="L717" s="2">
        <v>11</v>
      </c>
      <c r="M717" s="2" t="b">
        <v>0</v>
      </c>
      <c r="N717">
        <v>9431</v>
      </c>
      <c r="O717">
        <v>433092</v>
      </c>
      <c r="P717" s="1">
        <f>N717/(N717+O717)</f>
        <v>2.1311886613803125E-2</v>
      </c>
    </row>
    <row r="718" spans="1:16" ht="14.25" customHeight="1" x14ac:dyDescent="0.25">
      <c r="A718" s="2">
        <v>426.31</v>
      </c>
      <c r="B718" s="2" t="s">
        <v>878</v>
      </c>
      <c r="C718" s="2" t="s">
        <v>771</v>
      </c>
      <c r="D718" s="5">
        <v>1.4828205969611701E-2</v>
      </c>
      <c r="E718" s="5">
        <v>1.97277650949867E-2</v>
      </c>
      <c r="F718" s="5">
        <v>1.0149386892298</v>
      </c>
      <c r="G718" s="5">
        <v>0.97644436603774298</v>
      </c>
      <c r="H718" s="5">
        <v>1.0549505724279</v>
      </c>
      <c r="I718" s="3">
        <v>0.45226670914586398</v>
      </c>
      <c r="J718" s="4">
        <v>26.7839474368952</v>
      </c>
      <c r="K718" s="3">
        <v>0.224167724611394</v>
      </c>
      <c r="L718" s="2">
        <v>7</v>
      </c>
      <c r="M718" s="2" t="b">
        <v>0</v>
      </c>
      <c r="N718">
        <v>3402</v>
      </c>
      <c r="O718">
        <v>436409</v>
      </c>
      <c r="P718" s="1">
        <f>N718/(N718+O718)</f>
        <v>7.7351407763789444E-3</v>
      </c>
    </row>
    <row r="719" spans="1:16" ht="14.25" customHeight="1" x14ac:dyDescent="0.25">
      <c r="A719" s="2">
        <v>426.32</v>
      </c>
      <c r="B719" s="2" t="s">
        <v>877</v>
      </c>
      <c r="C719" s="2" t="s">
        <v>771</v>
      </c>
      <c r="D719" s="5">
        <v>2.13381721120935E-2</v>
      </c>
      <c r="E719" s="5">
        <v>1.5292672598134899E-2</v>
      </c>
      <c r="F719" s="5">
        <v>1.0215674588559001</v>
      </c>
      <c r="G719" s="5">
        <v>0.99140225839992502</v>
      </c>
      <c r="H719" s="5">
        <v>1.0526504899006599</v>
      </c>
      <c r="I719" s="3">
        <v>0.16291935999916499</v>
      </c>
      <c r="J719" s="4">
        <v>0</v>
      </c>
      <c r="K719" s="3">
        <v>0.44717709156447499</v>
      </c>
      <c r="L719" s="2">
        <v>8</v>
      </c>
      <c r="M719" s="2" t="b">
        <v>0</v>
      </c>
      <c r="N719">
        <v>5001</v>
      </c>
      <c r="O719">
        <v>441366</v>
      </c>
      <c r="P719" s="1">
        <f>N719/(N719+O719)</f>
        <v>1.1203785226058378E-2</v>
      </c>
    </row>
    <row r="720" spans="1:16" ht="14.25" customHeight="1" x14ac:dyDescent="0.25">
      <c r="A720" s="2">
        <v>426.4</v>
      </c>
      <c r="B720" s="2" t="s">
        <v>876</v>
      </c>
      <c r="C720" s="2" t="s">
        <v>771</v>
      </c>
      <c r="D720" s="5">
        <v>6.7039596328996004E-2</v>
      </c>
      <c r="E720" s="5">
        <v>4.7997908790205802E-2</v>
      </c>
      <c r="F720" s="5">
        <v>1.06933781918842</v>
      </c>
      <c r="G720" s="5">
        <v>0.97332758694104005</v>
      </c>
      <c r="H720" s="5">
        <v>1.17481861902257</v>
      </c>
      <c r="I720" s="3">
        <v>0.162498055971741</v>
      </c>
      <c r="J720" s="4">
        <v>21.200017315998998</v>
      </c>
      <c r="K720" s="3">
        <v>0.279573574732015</v>
      </c>
      <c r="L720" s="2">
        <v>5</v>
      </c>
      <c r="M720" s="2" t="b">
        <v>0</v>
      </c>
      <c r="N720">
        <v>529</v>
      </c>
      <c r="O720">
        <v>446694</v>
      </c>
      <c r="P720" s="1">
        <f>N720/(N720+O720)</f>
        <v>1.1828550857178634E-3</v>
      </c>
    </row>
    <row r="721" spans="1:16" ht="14.25" customHeight="1" x14ac:dyDescent="0.25">
      <c r="A721" s="2">
        <v>426.7</v>
      </c>
      <c r="B721" s="2" t="s">
        <v>875</v>
      </c>
      <c r="C721" s="2" t="s">
        <v>771</v>
      </c>
      <c r="D721" s="5">
        <v>-1.4632486374916501E-2</v>
      </c>
      <c r="E721" s="5">
        <v>9.2185192859913501E-3</v>
      </c>
      <c r="F721" s="5">
        <v>0.98547404819894502</v>
      </c>
      <c r="G721" s="5">
        <v>0.96782842708105099</v>
      </c>
      <c r="H721" s="5">
        <v>1.00344138743952</v>
      </c>
      <c r="I721" s="3">
        <v>0.11244641674511301</v>
      </c>
      <c r="J721" s="4">
        <v>18.1912496871374</v>
      </c>
      <c r="K721" s="3">
        <v>0.28088814063791301</v>
      </c>
      <c r="L721" s="2">
        <v>9</v>
      </c>
      <c r="M721" s="2" t="b">
        <v>0</v>
      </c>
      <c r="N721">
        <v>16418</v>
      </c>
      <c r="O721">
        <v>402992</v>
      </c>
      <c r="P721" s="1">
        <f>N721/(N721+O721)</f>
        <v>3.9145466250208628E-2</v>
      </c>
    </row>
    <row r="722" spans="1:16" ht="14.25" customHeight="1" x14ac:dyDescent="0.25">
      <c r="A722" s="2">
        <v>426.8</v>
      </c>
      <c r="B722" s="2" t="s">
        <v>874</v>
      </c>
      <c r="C722" s="2" t="s">
        <v>771</v>
      </c>
      <c r="D722" s="5">
        <v>1.25812646560929E-2</v>
      </c>
      <c r="E722" s="5">
        <v>4.43191640901184E-2</v>
      </c>
      <c r="F722" s="5">
        <v>1.01266074172386</v>
      </c>
      <c r="G722" s="5">
        <v>0.92840919473010497</v>
      </c>
      <c r="H722" s="5">
        <v>1.10455797255093</v>
      </c>
      <c r="I722" s="3">
        <v>0.77650337533292801</v>
      </c>
      <c r="J722" s="4">
        <v>0</v>
      </c>
      <c r="K722" s="3">
        <v>0.79011821509380098</v>
      </c>
      <c r="L722" s="2">
        <v>5</v>
      </c>
      <c r="M722" s="2" t="b">
        <v>0</v>
      </c>
      <c r="N722">
        <v>655</v>
      </c>
      <c r="O722">
        <v>442705</v>
      </c>
      <c r="P722" s="1">
        <f>N722/(N722+O722)</f>
        <v>1.4773547455792133E-3</v>
      </c>
    </row>
    <row r="723" spans="1:16" ht="14.25" customHeight="1" x14ac:dyDescent="0.25">
      <c r="A723" s="2">
        <v>426.9</v>
      </c>
      <c r="B723" s="2" t="s">
        <v>873</v>
      </c>
      <c r="C723" s="2" t="s">
        <v>771</v>
      </c>
      <c r="D723" s="5">
        <v>4.1527182335753102E-2</v>
      </c>
      <c r="E723" s="5">
        <v>8.7835546361544597E-3</v>
      </c>
      <c r="F723" s="5">
        <v>1.0424014963738399</v>
      </c>
      <c r="G723" s="5">
        <v>1.0246096713164401</v>
      </c>
      <c r="H723" s="5">
        <v>1.06050226741108</v>
      </c>
      <c r="I723" s="3">
        <v>2.26928338740457E-6</v>
      </c>
      <c r="J723" s="4">
        <v>0</v>
      </c>
      <c r="K723" s="3">
        <v>0.94417475760498004</v>
      </c>
      <c r="L723" s="2">
        <v>11</v>
      </c>
      <c r="M723" s="2" t="b">
        <v>1</v>
      </c>
      <c r="N723">
        <v>16605</v>
      </c>
      <c r="O723">
        <v>431879</v>
      </c>
      <c r="P723" s="1">
        <f>N723/(N723+O723)</f>
        <v>3.7024732208952825E-2</v>
      </c>
    </row>
    <row r="724" spans="1:16" ht="14.25" customHeight="1" x14ac:dyDescent="0.25">
      <c r="A724" s="2">
        <v>426.91</v>
      </c>
      <c r="B724" s="2" t="s">
        <v>872</v>
      </c>
      <c r="C724" s="2" t="s">
        <v>771</v>
      </c>
      <c r="D724" s="5">
        <v>6.0349209325839898E-2</v>
      </c>
      <c r="E724" s="5">
        <v>1.0183004443618899E-2</v>
      </c>
      <c r="F724" s="5">
        <v>1.06220741452144</v>
      </c>
      <c r="G724" s="5">
        <v>1.0412176934948101</v>
      </c>
      <c r="H724" s="5">
        <v>1.0836202635754999</v>
      </c>
      <c r="I724" s="3">
        <v>3.0952718795114799E-9</v>
      </c>
      <c r="J724" s="4">
        <v>0</v>
      </c>
      <c r="K724" s="3">
        <v>0.73824201432327896</v>
      </c>
      <c r="L724" s="2">
        <v>11</v>
      </c>
      <c r="M724" s="2" t="b">
        <v>1</v>
      </c>
      <c r="N724">
        <v>12125</v>
      </c>
      <c r="O724">
        <v>436126</v>
      </c>
      <c r="P724" s="1">
        <f>N724/(N724+O724)</f>
        <v>2.7049577134239521E-2</v>
      </c>
    </row>
    <row r="725" spans="1:16" ht="14.25" customHeight="1" x14ac:dyDescent="0.25">
      <c r="A725" s="2">
        <v>426.92</v>
      </c>
      <c r="B725" s="2" t="s">
        <v>871</v>
      </c>
      <c r="C725" s="2" t="s">
        <v>771</v>
      </c>
      <c r="D725" s="5">
        <v>2.34650118305911E-2</v>
      </c>
      <c r="E725" s="5">
        <v>1.46762898809581E-2</v>
      </c>
      <c r="F725" s="5">
        <v>1.0237424812446401</v>
      </c>
      <c r="G725" s="5">
        <v>0.99471403239256695</v>
      </c>
      <c r="H725" s="5">
        <v>1.0536180588345401</v>
      </c>
      <c r="I725" s="3">
        <v>0.109856574824375</v>
      </c>
      <c r="J725" s="4">
        <v>0</v>
      </c>
      <c r="K725" s="3">
        <v>0.87837641965618796</v>
      </c>
      <c r="L725" s="2">
        <v>9</v>
      </c>
      <c r="M725" s="2" t="b">
        <v>0</v>
      </c>
      <c r="N725">
        <v>5955</v>
      </c>
      <c r="O725">
        <v>437444</v>
      </c>
      <c r="P725" s="1">
        <f>N725/(N725+O725)</f>
        <v>1.3430341520842402E-2</v>
      </c>
    </row>
    <row r="726" spans="1:16" ht="14.25" customHeight="1" x14ac:dyDescent="0.25">
      <c r="A726" s="2">
        <v>427</v>
      </c>
      <c r="B726" s="2" t="s">
        <v>870</v>
      </c>
      <c r="C726" s="2" t="s">
        <v>771</v>
      </c>
      <c r="D726" s="5">
        <v>7.3408584607322094E-2</v>
      </c>
      <c r="E726" s="5">
        <v>4.1009451359064796E-3</v>
      </c>
      <c r="F726" s="5">
        <v>1.07617015365791</v>
      </c>
      <c r="G726" s="5">
        <v>1.0675548855546</v>
      </c>
      <c r="H726" s="5">
        <v>1.0848549477832601</v>
      </c>
      <c r="I726" s="3">
        <v>1.17064525047531E-71</v>
      </c>
      <c r="J726" s="4">
        <v>66.808381142563604</v>
      </c>
      <c r="K726" s="3">
        <v>4.9920093631996296E-4</v>
      </c>
      <c r="L726" s="2">
        <v>12</v>
      </c>
      <c r="M726" s="2" t="b">
        <v>1</v>
      </c>
      <c r="N726">
        <v>104342</v>
      </c>
      <c r="O726">
        <v>330088</v>
      </c>
      <c r="P726" s="1">
        <f>N726/(N726+O726)</f>
        <v>0.24018138710494211</v>
      </c>
    </row>
    <row r="727" spans="1:16" ht="14.25" customHeight="1" x14ac:dyDescent="0.25">
      <c r="A727" s="2">
        <v>427.1</v>
      </c>
      <c r="B727" s="2" t="s">
        <v>869</v>
      </c>
      <c r="C727" s="2" t="s">
        <v>771</v>
      </c>
      <c r="D727" s="5">
        <v>6.4561658580178399E-2</v>
      </c>
      <c r="E727" s="5">
        <v>1.01606060046659E-2</v>
      </c>
      <c r="F727" s="5">
        <v>1.06669134689097</v>
      </c>
      <c r="G727" s="5">
        <v>1.0456589247983901</v>
      </c>
      <c r="H727" s="5">
        <v>1.0881468158954799</v>
      </c>
      <c r="I727" s="3">
        <v>2.09630028606839E-10</v>
      </c>
      <c r="J727" s="4">
        <v>9.7881902210301597</v>
      </c>
      <c r="K727" s="3">
        <v>0.35093241219759502</v>
      </c>
      <c r="L727" s="2">
        <v>11</v>
      </c>
      <c r="M727" s="2" t="b">
        <v>1</v>
      </c>
      <c r="N727">
        <v>11871</v>
      </c>
      <c r="O727">
        <v>432050</v>
      </c>
      <c r="P727" s="1">
        <f>N727/(N727+O727)</f>
        <v>2.6741244500710713E-2</v>
      </c>
    </row>
    <row r="728" spans="1:16" ht="14.25" customHeight="1" x14ac:dyDescent="0.25">
      <c r="A728" s="2">
        <v>427.11</v>
      </c>
      <c r="B728" s="2" t="s">
        <v>868</v>
      </c>
      <c r="C728" s="2" t="s">
        <v>771</v>
      </c>
      <c r="D728" s="5">
        <v>7.4855739365829094E-2</v>
      </c>
      <c r="E728" s="5">
        <v>1.4476990885687401E-2</v>
      </c>
      <c r="F728" s="5">
        <v>1.07772866584892</v>
      </c>
      <c r="G728" s="5">
        <v>1.0475785505823001</v>
      </c>
      <c r="H728" s="5">
        <v>1.10874652458937</v>
      </c>
      <c r="I728" s="3">
        <v>2.3325643165244201E-7</v>
      </c>
      <c r="J728" s="4">
        <v>0</v>
      </c>
      <c r="K728" s="3">
        <v>0.91980785318111302</v>
      </c>
      <c r="L728" s="2">
        <v>11</v>
      </c>
      <c r="M728" s="2" t="b">
        <v>1</v>
      </c>
      <c r="N728">
        <v>5686</v>
      </c>
      <c r="O728">
        <v>439854</v>
      </c>
      <c r="P728" s="1">
        <f>N728/(N728+O728)</f>
        <v>1.2762041567536023E-2</v>
      </c>
    </row>
    <row r="729" spans="1:16" ht="14.25" customHeight="1" x14ac:dyDescent="0.25">
      <c r="A729" s="2">
        <v>427.12</v>
      </c>
      <c r="B729" s="2" t="s">
        <v>867</v>
      </c>
      <c r="C729" s="2" t="s">
        <v>771</v>
      </c>
      <c r="D729" s="5">
        <v>5.1644724971615E-2</v>
      </c>
      <c r="E729" s="5">
        <v>1.4150013962589299E-2</v>
      </c>
      <c r="F729" s="5">
        <v>1.0530015708874001</v>
      </c>
      <c r="G729" s="5">
        <v>1.02419937234779</v>
      </c>
      <c r="H729" s="5">
        <v>1.08261373539956</v>
      </c>
      <c r="I729" s="3">
        <v>2.6244427977183701E-4</v>
      </c>
      <c r="J729" s="4">
        <v>11.050285550542499</v>
      </c>
      <c r="K729" s="3">
        <v>0.34101115699264301</v>
      </c>
      <c r="L729" s="2">
        <v>10</v>
      </c>
      <c r="M729" s="2" t="b">
        <v>0</v>
      </c>
      <c r="N729">
        <v>6023</v>
      </c>
      <c r="O729">
        <v>438963</v>
      </c>
      <c r="P729" s="1">
        <f>N729/(N729+O729)</f>
        <v>1.3535257288993362E-2</v>
      </c>
    </row>
    <row r="730" spans="1:16" ht="14.25" customHeight="1" x14ac:dyDescent="0.25">
      <c r="A730" s="2">
        <v>427.2</v>
      </c>
      <c r="B730" s="2" t="s">
        <v>866</v>
      </c>
      <c r="C730" s="2" t="s">
        <v>771</v>
      </c>
      <c r="D730" s="5">
        <v>0.14567782067250701</v>
      </c>
      <c r="E730" s="5">
        <v>5.3399493733314396E-3</v>
      </c>
      <c r="F730" s="5">
        <v>1.15682342341291</v>
      </c>
      <c r="G730" s="5">
        <v>1.1447791224285899</v>
      </c>
      <c r="H730" s="5">
        <v>1.1689944433278501</v>
      </c>
      <c r="I730" s="3">
        <v>7.1778468849225599E-164</v>
      </c>
      <c r="J730" s="4">
        <v>66.650771590910907</v>
      </c>
      <c r="K730" s="3">
        <v>8.6126654951674696E-4</v>
      </c>
      <c r="L730" s="2">
        <v>11</v>
      </c>
      <c r="M730" s="2" t="b">
        <v>1</v>
      </c>
      <c r="N730">
        <v>51289</v>
      </c>
      <c r="O730">
        <v>402806</v>
      </c>
      <c r="P730" s="1">
        <f>N730/(N730+O730)</f>
        <v>0.11294773120162081</v>
      </c>
    </row>
    <row r="731" spans="1:16" ht="14.25" customHeight="1" x14ac:dyDescent="0.25">
      <c r="A731" s="2">
        <v>427.21</v>
      </c>
      <c r="B731" s="2" t="s">
        <v>865</v>
      </c>
      <c r="C731" s="2" t="s">
        <v>771</v>
      </c>
      <c r="D731" s="5">
        <v>0.14680519989958399</v>
      </c>
      <c r="E731" s="5">
        <v>6.2261372322326798E-3</v>
      </c>
      <c r="F731" s="5">
        <v>1.1581283375381899</v>
      </c>
      <c r="G731" s="5">
        <v>1.14408157262949</v>
      </c>
      <c r="H731" s="5">
        <v>1.1723475653281299</v>
      </c>
      <c r="I731" s="3">
        <v>6.3520882896512604E-123</v>
      </c>
      <c r="J731" s="4">
        <v>67.270884369605</v>
      </c>
      <c r="K731" s="3">
        <v>1.1563365553158901E-3</v>
      </c>
      <c r="L731" s="2">
        <v>10</v>
      </c>
      <c r="M731" s="2" t="b">
        <v>1</v>
      </c>
      <c r="N731">
        <v>39472</v>
      </c>
      <c r="O731">
        <v>404386</v>
      </c>
      <c r="P731" s="1">
        <f>N731/(N731+O731)</f>
        <v>8.8929342267121472E-2</v>
      </c>
    </row>
    <row r="732" spans="1:16" ht="14.25" customHeight="1" x14ac:dyDescent="0.25">
      <c r="A732" s="2">
        <v>427.22</v>
      </c>
      <c r="B732" s="2" t="s">
        <v>864</v>
      </c>
      <c r="C732" s="2" t="s">
        <v>771</v>
      </c>
      <c r="D732" s="5">
        <v>0.15168024196466601</v>
      </c>
      <c r="E732" s="5">
        <v>1.0276611386851301E-2</v>
      </c>
      <c r="F732" s="5">
        <v>1.16378804635065</v>
      </c>
      <c r="G732" s="5">
        <v>1.1405817665404001</v>
      </c>
      <c r="H732" s="5">
        <v>1.1874664811947899</v>
      </c>
      <c r="I732" s="3">
        <v>2.6625557771346799E-49</v>
      </c>
      <c r="J732" s="4">
        <v>34.126808239484603</v>
      </c>
      <c r="K732" s="3">
        <v>0.13484298999116601</v>
      </c>
      <c r="L732" s="2">
        <v>10</v>
      </c>
      <c r="M732" s="2" t="b">
        <v>1</v>
      </c>
      <c r="N732">
        <v>12642</v>
      </c>
      <c r="O732">
        <v>430469</v>
      </c>
      <c r="P732" s="1">
        <f>N732/(N732+O732)</f>
        <v>2.8530097424798753E-2</v>
      </c>
    </row>
    <row r="733" spans="1:16" ht="14.25" customHeight="1" x14ac:dyDescent="0.25">
      <c r="A733" s="2">
        <v>427.3</v>
      </c>
      <c r="B733" s="2" t="s">
        <v>863</v>
      </c>
      <c r="C733" s="2" t="s">
        <v>771</v>
      </c>
      <c r="D733" s="5">
        <v>2.5435883461203498E-2</v>
      </c>
      <c r="E733" s="5">
        <v>7.3382958841070496E-3</v>
      </c>
      <c r="F733" s="5">
        <v>1.0257621358442</v>
      </c>
      <c r="G733" s="5">
        <v>1.0111143988795901</v>
      </c>
      <c r="H733" s="5">
        <v>1.0406220705565901</v>
      </c>
      <c r="I733" s="3">
        <v>5.2790195886218605E-4</v>
      </c>
      <c r="J733" s="4">
        <v>30.738329956468299</v>
      </c>
      <c r="K733" s="3">
        <v>0.15393393443296699</v>
      </c>
      <c r="L733" s="2">
        <v>11</v>
      </c>
      <c r="M733" s="2" t="b">
        <v>0</v>
      </c>
      <c r="N733">
        <v>25169</v>
      </c>
      <c r="O733">
        <v>401373</v>
      </c>
      <c r="P733" s="1">
        <f>N733/(N733+O733)</f>
        <v>5.9007084882614136E-2</v>
      </c>
    </row>
    <row r="734" spans="1:16" ht="14.25" customHeight="1" x14ac:dyDescent="0.25">
      <c r="A734" s="2">
        <v>427.4</v>
      </c>
      <c r="B734" s="2" t="s">
        <v>862</v>
      </c>
      <c r="C734" s="2" t="s">
        <v>771</v>
      </c>
      <c r="D734" s="5">
        <v>2.2951761941113799E-2</v>
      </c>
      <c r="E734" s="5">
        <v>2.08678253674567E-2</v>
      </c>
      <c r="F734" s="5">
        <v>1.0232171803461301</v>
      </c>
      <c r="G734" s="5">
        <v>0.98221168939109105</v>
      </c>
      <c r="H734" s="5">
        <v>1.06593457343655</v>
      </c>
      <c r="I734" s="3">
        <v>0.27139154789904602</v>
      </c>
      <c r="J734" s="4">
        <v>0</v>
      </c>
      <c r="K734" s="3">
        <v>0.84590464187436099</v>
      </c>
      <c r="L734" s="2">
        <v>6</v>
      </c>
      <c r="M734" s="2" t="b">
        <v>0</v>
      </c>
      <c r="N734">
        <v>2677</v>
      </c>
      <c r="O734">
        <v>443834</v>
      </c>
      <c r="P734" s="1">
        <f>N734/(N734+O734)</f>
        <v>5.9953730143266345E-3</v>
      </c>
    </row>
    <row r="735" spans="1:16" ht="14.25" customHeight="1" x14ac:dyDescent="0.25">
      <c r="A735" s="2">
        <v>427.41</v>
      </c>
      <c r="B735" s="2" t="s">
        <v>861</v>
      </c>
      <c r="C735" s="2" t="s">
        <v>771</v>
      </c>
      <c r="D735" s="5">
        <v>3.6975438142819901E-2</v>
      </c>
      <c r="E735" s="5">
        <v>3.0979007866673999E-2</v>
      </c>
      <c r="F735" s="5">
        <v>1.03766753348339</v>
      </c>
      <c r="G735" s="5">
        <v>0.97653732948910399</v>
      </c>
      <c r="H735" s="5">
        <v>1.1026244235935501</v>
      </c>
      <c r="I735" s="3">
        <v>0.23264844194606801</v>
      </c>
      <c r="J735" s="4">
        <v>35.176246664437798</v>
      </c>
      <c r="K735" s="3">
        <v>0.20115888630821299</v>
      </c>
      <c r="L735" s="2">
        <v>4</v>
      </c>
      <c r="M735" s="2" t="b">
        <v>0</v>
      </c>
      <c r="N735">
        <v>1234</v>
      </c>
      <c r="O735">
        <v>445453</v>
      </c>
      <c r="P735" s="1">
        <f>N735/(N735+O735)</f>
        <v>2.7625608087990024E-3</v>
      </c>
    </row>
    <row r="736" spans="1:16" ht="14.25" customHeight="1" x14ac:dyDescent="0.25">
      <c r="A736" s="2">
        <v>427.42</v>
      </c>
      <c r="B736" s="2" t="s">
        <v>860</v>
      </c>
      <c r="C736" s="2" t="s">
        <v>771</v>
      </c>
      <c r="D736" s="5">
        <v>1.0205639948210299E-2</v>
      </c>
      <c r="E736" s="5">
        <v>2.69346377814642E-2</v>
      </c>
      <c r="F736" s="5">
        <v>1.0102578951060699</v>
      </c>
      <c r="G736" s="5">
        <v>0.95830873742856104</v>
      </c>
      <c r="H736" s="5">
        <v>1.06502317547766</v>
      </c>
      <c r="I736" s="3">
        <v>0.70475921013665099</v>
      </c>
      <c r="J736" s="4">
        <v>0</v>
      </c>
      <c r="K736" s="3">
        <v>0.46268047024700698</v>
      </c>
      <c r="L736" s="2">
        <v>6</v>
      </c>
      <c r="M736" s="2" t="b">
        <v>0</v>
      </c>
      <c r="N736">
        <v>1616</v>
      </c>
      <c r="O736">
        <v>445066</v>
      </c>
      <c r="P736" s="1">
        <f>N736/(N736+O736)</f>
        <v>3.6177862550987056E-3</v>
      </c>
    </row>
    <row r="737" spans="1:16" ht="14.25" customHeight="1" x14ac:dyDescent="0.25">
      <c r="A737" s="2">
        <v>427.5</v>
      </c>
      <c r="B737" s="2" t="s">
        <v>859</v>
      </c>
      <c r="C737" s="2" t="s">
        <v>771</v>
      </c>
      <c r="D737" s="5">
        <v>4.2677602585733797E-2</v>
      </c>
      <c r="E737" s="5">
        <v>8.8580269284858505E-3</v>
      </c>
      <c r="F737" s="5">
        <v>1.0436013862203299</v>
      </c>
      <c r="G737" s="5">
        <v>1.0256393649731701</v>
      </c>
      <c r="H737" s="5">
        <v>1.0618779763289301</v>
      </c>
      <c r="I737" s="3">
        <v>1.4503481736348199E-6</v>
      </c>
      <c r="J737" s="4">
        <v>49.742837731936099</v>
      </c>
      <c r="K737" s="3">
        <v>3.6257278759157199E-2</v>
      </c>
      <c r="L737" s="2">
        <v>10</v>
      </c>
      <c r="M737" s="2" t="b">
        <v>1</v>
      </c>
      <c r="N737">
        <v>17254</v>
      </c>
      <c r="O737">
        <v>409431</v>
      </c>
      <c r="P737" s="1">
        <f>N737/(N737+O737)</f>
        <v>4.0437324958693184E-2</v>
      </c>
    </row>
    <row r="738" spans="1:16" ht="14.25" customHeight="1" x14ac:dyDescent="0.25">
      <c r="A738" s="2">
        <v>427.6</v>
      </c>
      <c r="B738" s="2" t="s">
        <v>858</v>
      </c>
      <c r="C738" s="2" t="s">
        <v>771</v>
      </c>
      <c r="D738" s="5">
        <v>0.10945460043189301</v>
      </c>
      <c r="E738" s="5">
        <v>1.44542275492548E-2</v>
      </c>
      <c r="F738" s="5">
        <v>1.1156694188756</v>
      </c>
      <c r="G738" s="5">
        <v>1.08450627246922</v>
      </c>
      <c r="H738" s="5">
        <v>1.14772803423278</v>
      </c>
      <c r="I738" s="3">
        <v>3.6611656680475803E-14</v>
      </c>
      <c r="J738" s="4">
        <v>21.259298225393199</v>
      </c>
      <c r="K738" s="3">
        <v>0.24738661948510701</v>
      </c>
      <c r="L738" s="2">
        <v>10</v>
      </c>
      <c r="M738" s="2" t="b">
        <v>1</v>
      </c>
      <c r="N738">
        <v>6037</v>
      </c>
      <c r="O738">
        <v>433720</v>
      </c>
      <c r="P738" s="1">
        <f>N738/(N738+O738)</f>
        <v>1.3728036165427724E-2</v>
      </c>
    </row>
    <row r="739" spans="1:16" ht="14.25" customHeight="1" x14ac:dyDescent="0.25">
      <c r="A739" s="2">
        <v>427.61</v>
      </c>
      <c r="B739" s="2" t="s">
        <v>857</v>
      </c>
      <c r="C739" s="2" t="s">
        <v>771</v>
      </c>
      <c r="D739" s="5">
        <v>0.117094722434467</v>
      </c>
      <c r="E739" s="5">
        <v>3.3070293396158697E-2</v>
      </c>
      <c r="F739" s="5">
        <v>1.1242259140627</v>
      </c>
      <c r="G739" s="5">
        <v>1.05366876752674</v>
      </c>
      <c r="H739" s="5">
        <v>1.1995078005555899</v>
      </c>
      <c r="I739" s="3">
        <v>3.9894201025240499E-4</v>
      </c>
      <c r="J739" s="4">
        <v>38.673720515612999</v>
      </c>
      <c r="K739" s="3">
        <v>0.16337888132960099</v>
      </c>
      <c r="L739" s="2">
        <v>5</v>
      </c>
      <c r="M739" s="2" t="b">
        <v>0</v>
      </c>
      <c r="N739">
        <v>1164</v>
      </c>
      <c r="O739">
        <v>439829</v>
      </c>
      <c r="P739" s="1">
        <f>N739/(N739+O739)</f>
        <v>2.6394976791014823E-3</v>
      </c>
    </row>
    <row r="740" spans="1:16" ht="14.25" customHeight="1" x14ac:dyDescent="0.25">
      <c r="A740" s="2">
        <v>427.7</v>
      </c>
      <c r="B740" s="2" t="s">
        <v>856</v>
      </c>
      <c r="C740" s="2" t="s">
        <v>771</v>
      </c>
      <c r="D740" s="5">
        <v>-9.3145205576021604E-3</v>
      </c>
      <c r="E740" s="5">
        <v>1.0196219968805801E-2</v>
      </c>
      <c r="F740" s="5">
        <v>0.99072872521364097</v>
      </c>
      <c r="G740" s="5">
        <v>0.97112630250930798</v>
      </c>
      <c r="H740" s="5">
        <v>1.01072682763017</v>
      </c>
      <c r="I740" s="3">
        <v>0.36096552668989701</v>
      </c>
      <c r="J740" s="4">
        <v>17.076623712307399</v>
      </c>
      <c r="K740" s="3">
        <v>0.28110568110246997</v>
      </c>
      <c r="L740" s="2">
        <v>11</v>
      </c>
      <c r="M740" s="2" t="b">
        <v>0</v>
      </c>
      <c r="N740">
        <v>12024</v>
      </c>
      <c r="O740">
        <v>421326</v>
      </c>
      <c r="P740" s="1">
        <f>N740/(N740+O740)</f>
        <v>2.77466251298027E-2</v>
      </c>
    </row>
    <row r="741" spans="1:16" ht="14.25" customHeight="1" x14ac:dyDescent="0.25">
      <c r="A741" s="2">
        <v>427.8</v>
      </c>
      <c r="B741" s="2" t="s">
        <v>855</v>
      </c>
      <c r="C741" s="2" t="s">
        <v>771</v>
      </c>
      <c r="D741" s="5">
        <v>4.7768637819418897E-2</v>
      </c>
      <c r="E741" s="5">
        <v>1.7344997504744501E-2</v>
      </c>
      <c r="F741" s="5">
        <v>1.04892794499193</v>
      </c>
      <c r="G741" s="5">
        <v>1.0138683530469601</v>
      </c>
      <c r="H741" s="5">
        <v>1.0851998984665401</v>
      </c>
      <c r="I741" s="3">
        <v>5.8866430657682498E-3</v>
      </c>
      <c r="J741" s="4">
        <v>2.0515237087901999</v>
      </c>
      <c r="K741" s="3">
        <v>0.41727606298756498</v>
      </c>
      <c r="L741" s="2">
        <v>9</v>
      </c>
      <c r="M741" s="2" t="b">
        <v>0</v>
      </c>
      <c r="N741">
        <v>4114</v>
      </c>
      <c r="O741">
        <v>438441</v>
      </c>
      <c r="P741" s="1">
        <f>N741/(N741+O741)</f>
        <v>9.2960197037656334E-3</v>
      </c>
    </row>
    <row r="742" spans="1:16" ht="14.25" customHeight="1" x14ac:dyDescent="0.25">
      <c r="A742" s="2">
        <v>427.9</v>
      </c>
      <c r="B742" s="2" t="s">
        <v>854</v>
      </c>
      <c r="C742" s="2" t="s">
        <v>771</v>
      </c>
      <c r="D742" s="5">
        <v>4.2591743223926601E-2</v>
      </c>
      <c r="E742" s="5">
        <v>9.6733259415862204E-3</v>
      </c>
      <c r="F742" s="5">
        <v>1.0435117871178401</v>
      </c>
      <c r="G742" s="5">
        <v>1.02391383008381</v>
      </c>
      <c r="H742" s="5">
        <v>1.0634848537642501</v>
      </c>
      <c r="I742" s="3">
        <v>1.06759631357997E-5</v>
      </c>
      <c r="J742" s="4">
        <v>34.375924714681801</v>
      </c>
      <c r="K742" s="3">
        <v>0.123612040629344</v>
      </c>
      <c r="L742" s="2">
        <v>11</v>
      </c>
      <c r="M742" s="2" t="b">
        <v>1</v>
      </c>
      <c r="N742">
        <v>13504</v>
      </c>
      <c r="O742">
        <v>423102</v>
      </c>
      <c r="P742" s="1">
        <f>N742/(N742+O742)</f>
        <v>3.0929487913587995E-2</v>
      </c>
    </row>
    <row r="743" spans="1:16" ht="14.25" customHeight="1" x14ac:dyDescent="0.25">
      <c r="A743" s="2">
        <v>428</v>
      </c>
      <c r="B743" s="2" t="s">
        <v>853</v>
      </c>
      <c r="C743" s="2" t="s">
        <v>771</v>
      </c>
      <c r="D743" s="5">
        <v>1.07790382455068E-2</v>
      </c>
      <c r="E743" s="5">
        <v>5.9800365031139604E-3</v>
      </c>
      <c r="F743" s="5">
        <v>1.0108373413738301</v>
      </c>
      <c r="G743" s="5">
        <v>0.99905882525621503</v>
      </c>
      <c r="H743" s="5">
        <v>1.02275472162881</v>
      </c>
      <c r="I743" s="3">
        <v>7.1466184620985002E-2</v>
      </c>
      <c r="J743" s="4">
        <v>24.701753319330301</v>
      </c>
      <c r="K743" s="3">
        <v>0.208407713432291</v>
      </c>
      <c r="L743" s="2">
        <v>11</v>
      </c>
      <c r="M743" s="2" t="b">
        <v>0</v>
      </c>
      <c r="N743">
        <v>39272</v>
      </c>
      <c r="O743">
        <v>422049</v>
      </c>
      <c r="P743" s="1">
        <f>N743/(N743+O743)</f>
        <v>8.5129443489457446E-2</v>
      </c>
    </row>
    <row r="744" spans="1:16" ht="14.25" customHeight="1" x14ac:dyDescent="0.25">
      <c r="A744" s="2">
        <v>428.1</v>
      </c>
      <c r="B744" s="2" t="s">
        <v>852</v>
      </c>
      <c r="C744" s="2" t="s">
        <v>771</v>
      </c>
      <c r="D744" s="5">
        <v>1.6210290796890799E-2</v>
      </c>
      <c r="E744" s="5">
        <v>7.3235315360670799E-3</v>
      </c>
      <c r="F744" s="5">
        <v>1.0163423903864</v>
      </c>
      <c r="G744" s="5">
        <v>1.0018581569846401</v>
      </c>
      <c r="H744" s="5">
        <v>1.0310360277000601</v>
      </c>
      <c r="I744" s="3">
        <v>2.6866449440261501E-2</v>
      </c>
      <c r="J744" s="4">
        <v>0</v>
      </c>
      <c r="K744" s="3">
        <v>0.95390319746928098</v>
      </c>
      <c r="L744" s="2">
        <v>11</v>
      </c>
      <c r="M744" s="2" t="b">
        <v>0</v>
      </c>
      <c r="N744">
        <v>25476</v>
      </c>
      <c r="O744">
        <v>433398</v>
      </c>
      <c r="P744" s="1">
        <f>N744/(N744+O744)</f>
        <v>5.5518508348697031E-2</v>
      </c>
    </row>
    <row r="745" spans="1:16" ht="14.25" customHeight="1" x14ac:dyDescent="0.25">
      <c r="A745" s="2">
        <v>428.2</v>
      </c>
      <c r="B745" s="2" t="s">
        <v>851</v>
      </c>
      <c r="C745" s="2" t="s">
        <v>771</v>
      </c>
      <c r="D745" s="5">
        <v>7.5165651599309602E-3</v>
      </c>
      <c r="E745" s="5">
        <v>1.1827642405162301E-2</v>
      </c>
      <c r="F745" s="5">
        <v>1.0075448854484601</v>
      </c>
      <c r="G745" s="5">
        <v>0.98445687288103001</v>
      </c>
      <c r="H745" s="5">
        <v>1.0311743705161101</v>
      </c>
      <c r="I745" s="3">
        <v>0.52509694185297295</v>
      </c>
      <c r="J745" s="4">
        <v>0</v>
      </c>
      <c r="K745" s="3">
        <v>0.463233421132421</v>
      </c>
      <c r="L745" s="2">
        <v>8</v>
      </c>
      <c r="M745" s="2" t="b">
        <v>0</v>
      </c>
      <c r="N745">
        <v>8109</v>
      </c>
      <c r="O745">
        <v>458731</v>
      </c>
      <c r="P745" s="1">
        <f>N745/(N745+O745)</f>
        <v>1.7369976865735583E-2</v>
      </c>
    </row>
    <row r="746" spans="1:16" ht="14.25" customHeight="1" x14ac:dyDescent="0.25">
      <c r="A746" s="2">
        <v>428.3</v>
      </c>
      <c r="B746" s="2" t="s">
        <v>850</v>
      </c>
      <c r="C746" s="2" t="s">
        <v>771</v>
      </c>
      <c r="D746" s="5">
        <v>1.8925765518599799E-2</v>
      </c>
      <c r="E746" s="5">
        <v>8.7433389488897808E-3</v>
      </c>
      <c r="F746" s="5">
        <v>1.0191059930044299</v>
      </c>
      <c r="G746" s="5">
        <v>1.0017907375330299</v>
      </c>
      <c r="H746" s="5">
        <v>1.0367205306121201</v>
      </c>
      <c r="I746" s="3">
        <v>3.0418909338107501E-2</v>
      </c>
      <c r="J746" s="4">
        <v>23.8714435038281</v>
      </c>
      <c r="K746" s="3">
        <v>0.22352483984097399</v>
      </c>
      <c r="L746" s="2">
        <v>10</v>
      </c>
      <c r="M746" s="2" t="b">
        <v>0</v>
      </c>
      <c r="N746">
        <v>18014</v>
      </c>
      <c r="O746">
        <v>441499</v>
      </c>
      <c r="P746" s="1">
        <f>N746/(N746+O746)</f>
        <v>3.9202372947011295E-2</v>
      </c>
    </row>
    <row r="747" spans="1:16" ht="14.25" customHeight="1" x14ac:dyDescent="0.25">
      <c r="A747" s="2">
        <v>428.4</v>
      </c>
      <c r="B747" s="2" t="s">
        <v>849</v>
      </c>
      <c r="C747" s="2" t="s">
        <v>771</v>
      </c>
      <c r="D747" s="5">
        <v>-1.0085031457192401E-3</v>
      </c>
      <c r="E747" s="5">
        <v>1.16441486083011E-2</v>
      </c>
      <c r="F747" s="5">
        <v>0.99899200522266696</v>
      </c>
      <c r="G747" s="5">
        <v>0.97645109187161305</v>
      </c>
      <c r="H747" s="5">
        <v>1.0220532649371299</v>
      </c>
      <c r="I747" s="3">
        <v>0.93098128244612199</v>
      </c>
      <c r="J747" s="4">
        <v>0</v>
      </c>
      <c r="K747" s="3">
        <v>0.49048778159829798</v>
      </c>
      <c r="L747" s="2">
        <v>9</v>
      </c>
      <c r="M747" s="2" t="b">
        <v>0</v>
      </c>
      <c r="N747">
        <v>9950</v>
      </c>
      <c r="O747">
        <v>446920</v>
      </c>
      <c r="P747" s="1">
        <f>N747/(N747+O747)</f>
        <v>2.1778624116269397E-2</v>
      </c>
    </row>
    <row r="748" spans="1:16" ht="14.25" customHeight="1" x14ac:dyDescent="0.25">
      <c r="A748" s="2">
        <v>429</v>
      </c>
      <c r="B748" s="2" t="s">
        <v>848</v>
      </c>
      <c r="C748" s="2" t="s">
        <v>771</v>
      </c>
      <c r="D748" s="5">
        <v>-2.9662738364683298E-2</v>
      </c>
      <c r="E748" s="5">
        <v>1.20182097372515E-2</v>
      </c>
      <c r="F748" s="5">
        <v>0.97077288279420704</v>
      </c>
      <c r="G748" s="5">
        <v>0.94817329138922202</v>
      </c>
      <c r="H748" s="5">
        <v>0.99391113262409103</v>
      </c>
      <c r="I748" s="3">
        <v>1.35813584161077E-2</v>
      </c>
      <c r="J748" s="4">
        <v>0</v>
      </c>
      <c r="K748" s="3">
        <v>0.547515653672772</v>
      </c>
      <c r="L748" s="2">
        <v>11</v>
      </c>
      <c r="M748" s="2" t="b">
        <v>0</v>
      </c>
      <c r="N748">
        <v>9012</v>
      </c>
      <c r="O748">
        <v>439781</v>
      </c>
      <c r="P748" s="1">
        <f>N748/(N748+O748)</f>
        <v>2.0080527102695454E-2</v>
      </c>
    </row>
    <row r="749" spans="1:16" ht="14.25" customHeight="1" x14ac:dyDescent="0.25">
      <c r="A749" s="2">
        <v>429.1</v>
      </c>
      <c r="B749" s="2" t="s">
        <v>847</v>
      </c>
      <c r="C749" s="2" t="s">
        <v>771</v>
      </c>
      <c r="D749" s="5">
        <v>-1.31740229608662E-2</v>
      </c>
      <c r="E749" s="5">
        <v>2.5794119458373999E-2</v>
      </c>
      <c r="F749" s="5">
        <v>0.98691237466204396</v>
      </c>
      <c r="G749" s="5">
        <v>0.93825870029635805</v>
      </c>
      <c r="H749" s="5">
        <v>1.03808899928498</v>
      </c>
      <c r="I749" s="3">
        <v>0.60953490904845797</v>
      </c>
      <c r="J749" s="4">
        <v>0</v>
      </c>
      <c r="K749" s="3">
        <v>0.77935349700054302</v>
      </c>
      <c r="L749" s="2">
        <v>9</v>
      </c>
      <c r="M749" s="2" t="b">
        <v>0</v>
      </c>
      <c r="N749">
        <v>1868</v>
      </c>
      <c r="O749">
        <v>461444</v>
      </c>
      <c r="P749" s="1">
        <f>N749/(N749+O749)</f>
        <v>4.031840314949753E-3</v>
      </c>
    </row>
    <row r="750" spans="1:16" ht="14.25" customHeight="1" x14ac:dyDescent="0.25">
      <c r="A750" s="2">
        <v>429.2</v>
      </c>
      <c r="B750" s="2" t="s">
        <v>846</v>
      </c>
      <c r="C750" s="2" t="s">
        <v>771</v>
      </c>
      <c r="D750" s="5">
        <v>-2.8081956140783699E-2</v>
      </c>
      <c r="E750" s="5">
        <v>1.8277262447650301E-2</v>
      </c>
      <c r="F750" s="5">
        <v>0.97230867686894495</v>
      </c>
      <c r="G750" s="5">
        <v>0.93809436539063096</v>
      </c>
      <c r="H750" s="5">
        <v>1.0077708575948801</v>
      </c>
      <c r="I750" s="3">
        <v>0.124429979401303</v>
      </c>
      <c r="J750" s="4">
        <v>36.935070245256902</v>
      </c>
      <c r="K750" s="3">
        <v>0.113006315650058</v>
      </c>
      <c r="L750" s="2">
        <v>10</v>
      </c>
      <c r="M750" s="2" t="b">
        <v>0</v>
      </c>
      <c r="N750">
        <v>3727</v>
      </c>
      <c r="O750">
        <v>454725</v>
      </c>
      <c r="P750" s="1">
        <f>N750/(N750+O750)</f>
        <v>8.1295315540121978E-3</v>
      </c>
    </row>
    <row r="751" spans="1:16" ht="14.25" customHeight="1" x14ac:dyDescent="0.25">
      <c r="A751" s="2">
        <v>429.3</v>
      </c>
      <c r="B751" s="2" t="s">
        <v>845</v>
      </c>
      <c r="C751" s="2" t="s">
        <v>771</v>
      </c>
      <c r="D751" s="5">
        <v>-3.9221915170975799E-2</v>
      </c>
      <c r="E751" s="5">
        <v>1.8584819818407799E-2</v>
      </c>
      <c r="F751" s="5">
        <v>0.96153730575291096</v>
      </c>
      <c r="G751" s="5">
        <v>0.92714297365235798</v>
      </c>
      <c r="H751" s="5">
        <v>0.99720756844266301</v>
      </c>
      <c r="I751" s="3">
        <v>3.48215482452853E-2</v>
      </c>
      <c r="J751" s="4">
        <v>0</v>
      </c>
      <c r="K751" s="3">
        <v>0.79832303643028801</v>
      </c>
      <c r="L751" s="2">
        <v>8</v>
      </c>
      <c r="M751" s="2" t="b">
        <v>0</v>
      </c>
      <c r="N751">
        <v>3767</v>
      </c>
      <c r="O751">
        <v>304690</v>
      </c>
      <c r="P751" s="1">
        <f>N751/(N751+O751)</f>
        <v>1.2212399135049618E-2</v>
      </c>
    </row>
    <row r="752" spans="1:16" ht="14.25" customHeight="1" x14ac:dyDescent="0.25">
      <c r="A752" s="2">
        <v>429.9</v>
      </c>
      <c r="B752" s="2" t="s">
        <v>844</v>
      </c>
      <c r="C752" s="2" t="s">
        <v>771</v>
      </c>
      <c r="D752" s="5">
        <v>-1.19695858470707E-2</v>
      </c>
      <c r="E752" s="5">
        <v>4.96811705027871E-2</v>
      </c>
      <c r="F752" s="5">
        <v>0.98810176468310895</v>
      </c>
      <c r="G752" s="5">
        <v>0.89642298964980605</v>
      </c>
      <c r="H752" s="5">
        <v>1.08915669125274</v>
      </c>
      <c r="I752" s="3">
        <v>0.80961090789496404</v>
      </c>
      <c r="J752" s="4">
        <v>57.101404910290498</v>
      </c>
      <c r="K752" s="3">
        <v>9.7190853638498304E-2</v>
      </c>
      <c r="L752" s="2">
        <v>3</v>
      </c>
      <c r="M752" s="2" t="b">
        <v>0</v>
      </c>
      <c r="N752">
        <v>523</v>
      </c>
      <c r="O752">
        <v>309526</v>
      </c>
      <c r="P752" s="1">
        <f>N752/(N752+O752)</f>
        <v>1.6868301462026969E-3</v>
      </c>
    </row>
    <row r="753" spans="1:16" ht="14.25" customHeight="1" x14ac:dyDescent="0.25">
      <c r="A753" s="2">
        <v>430</v>
      </c>
      <c r="B753" s="2" t="s">
        <v>843</v>
      </c>
      <c r="C753" s="2" t="s">
        <v>771</v>
      </c>
      <c r="D753" s="5">
        <v>-2.3303973989835199E-2</v>
      </c>
      <c r="E753" s="5">
        <v>1.70682318606338E-2</v>
      </c>
      <c r="F753" s="5">
        <v>0.976965466542012</v>
      </c>
      <c r="G753" s="5">
        <v>0.94482354507078703</v>
      </c>
      <c r="H753" s="5">
        <v>1.0102008229950901</v>
      </c>
      <c r="I753" s="3">
        <v>0.17214558110039199</v>
      </c>
      <c r="J753" s="4">
        <v>0</v>
      </c>
      <c r="K753" s="3">
        <v>0.63532956290364195</v>
      </c>
      <c r="L753" s="2">
        <v>11</v>
      </c>
      <c r="M753" s="2" t="b">
        <v>0</v>
      </c>
      <c r="N753">
        <v>4010</v>
      </c>
      <c r="O753">
        <v>460168</v>
      </c>
      <c r="P753" s="1">
        <f>N753/(N753+O753)</f>
        <v>8.6389273080585468E-3</v>
      </c>
    </row>
    <row r="754" spans="1:16" ht="14.25" customHeight="1" x14ac:dyDescent="0.25">
      <c r="A754" s="2">
        <v>430.1</v>
      </c>
      <c r="B754" s="2" t="s">
        <v>842</v>
      </c>
      <c r="C754" s="2" t="s">
        <v>771</v>
      </c>
      <c r="D754" s="5">
        <v>6.0344937431382004E-3</v>
      </c>
      <c r="E754" s="5">
        <v>3.4347017450284498E-2</v>
      </c>
      <c r="F754" s="5">
        <v>1.0060527379802899</v>
      </c>
      <c r="G754" s="5">
        <v>0.94055568564881897</v>
      </c>
      <c r="H754" s="5">
        <v>1.0761107790225499</v>
      </c>
      <c r="I754" s="3">
        <v>0.86053597658490799</v>
      </c>
      <c r="J754" s="4">
        <v>0</v>
      </c>
      <c r="K754" s="3">
        <v>0.67945173711380202</v>
      </c>
      <c r="L754" s="2">
        <v>6</v>
      </c>
      <c r="M754" s="2" t="b">
        <v>0</v>
      </c>
      <c r="N754">
        <v>983</v>
      </c>
      <c r="O754">
        <v>461285</v>
      </c>
      <c r="P754" s="1">
        <f>N754/(N754+O754)</f>
        <v>2.1264720897834159E-3</v>
      </c>
    </row>
    <row r="755" spans="1:16" ht="14.25" customHeight="1" x14ac:dyDescent="0.25">
      <c r="A755" s="2">
        <v>430.2</v>
      </c>
      <c r="B755" s="2" t="s">
        <v>841</v>
      </c>
      <c r="C755" s="2" t="s">
        <v>771</v>
      </c>
      <c r="D755" s="5">
        <v>-3.4687472702713898E-2</v>
      </c>
      <c r="E755" s="5">
        <v>2.4388092559640501E-2</v>
      </c>
      <c r="F755" s="5">
        <v>0.96590724147040696</v>
      </c>
      <c r="G755" s="5">
        <v>0.92082317296319205</v>
      </c>
      <c r="H755" s="5">
        <v>1.0131986536814299</v>
      </c>
      <c r="I755" s="3">
        <v>0.154935744410231</v>
      </c>
      <c r="J755" s="4">
        <v>0</v>
      </c>
      <c r="K755" s="3">
        <v>0.75697416096704195</v>
      </c>
      <c r="L755" s="2">
        <v>7</v>
      </c>
      <c r="M755" s="2" t="b">
        <v>0</v>
      </c>
      <c r="N755">
        <v>1935</v>
      </c>
      <c r="O755">
        <v>462824</v>
      </c>
      <c r="P755" s="1">
        <f>N755/(N755+O755)</f>
        <v>4.1634481526984955E-3</v>
      </c>
    </row>
    <row r="756" spans="1:16" ht="14.25" customHeight="1" x14ac:dyDescent="0.25">
      <c r="A756" s="2">
        <v>430.3</v>
      </c>
      <c r="B756" s="2" t="s">
        <v>840</v>
      </c>
      <c r="C756" s="2" t="s">
        <v>771</v>
      </c>
      <c r="D756" s="5">
        <v>-2.8345483826334499E-2</v>
      </c>
      <c r="E756" s="5">
        <v>3.5436713646968501E-2</v>
      </c>
      <c r="F756" s="5">
        <v>0.97205248037260605</v>
      </c>
      <c r="G756" s="5">
        <v>0.90683010085860105</v>
      </c>
      <c r="H756" s="5">
        <v>1.04196588060311</v>
      </c>
      <c r="I756" s="3">
        <v>0.42377435311133799</v>
      </c>
      <c r="J756" s="4">
        <v>0</v>
      </c>
      <c r="K756" s="3">
        <v>0.87940022013174901</v>
      </c>
      <c r="L756" s="2">
        <v>4</v>
      </c>
      <c r="M756" s="2" t="b">
        <v>0</v>
      </c>
      <c r="N756">
        <v>1037</v>
      </c>
      <c r="O756">
        <v>317246</v>
      </c>
      <c r="P756" s="1">
        <f>N756/(N756+O756)</f>
        <v>3.2581067791870757E-3</v>
      </c>
    </row>
    <row r="757" spans="1:16" ht="14.25" customHeight="1" x14ac:dyDescent="0.25">
      <c r="A757" s="2">
        <v>433</v>
      </c>
      <c r="B757" s="2" t="s">
        <v>839</v>
      </c>
      <c r="C757" s="2" t="s">
        <v>771</v>
      </c>
      <c r="D757" s="5">
        <v>-4.9577861082537297E-2</v>
      </c>
      <c r="E757" s="5">
        <v>5.5790415521393003E-3</v>
      </c>
      <c r="F757" s="5">
        <v>0.95163106022730204</v>
      </c>
      <c r="G757" s="5">
        <v>0.94128192611782802</v>
      </c>
      <c r="H757" s="5">
        <v>0.96209398020033599</v>
      </c>
      <c r="I757" s="3">
        <v>6.3093720957332402E-19</v>
      </c>
      <c r="J757" s="4">
        <v>56.274354413153901</v>
      </c>
      <c r="K757" s="3">
        <v>1.1237221067651799E-2</v>
      </c>
      <c r="L757" s="2">
        <v>11</v>
      </c>
      <c r="M757" s="2" t="b">
        <v>1</v>
      </c>
      <c r="N757">
        <v>46464</v>
      </c>
      <c r="O757">
        <v>409757</v>
      </c>
      <c r="P757" s="1">
        <f>N757/(N757+O757)</f>
        <v>0.10184537756920439</v>
      </c>
    </row>
    <row r="758" spans="1:16" ht="14.25" customHeight="1" x14ac:dyDescent="0.25">
      <c r="A758" s="2">
        <v>433.1</v>
      </c>
      <c r="B758" s="2" t="s">
        <v>838</v>
      </c>
      <c r="C758" s="2" t="s">
        <v>771</v>
      </c>
      <c r="D758" s="5">
        <v>-7.4273228664327798E-2</v>
      </c>
      <c r="E758" s="5">
        <v>9.4597971130107004E-3</v>
      </c>
      <c r="F758" s="5">
        <v>0.92841798877610604</v>
      </c>
      <c r="G758" s="5">
        <v>0.91136291574764805</v>
      </c>
      <c r="H758" s="5">
        <v>0.94579222721164802</v>
      </c>
      <c r="I758" s="3">
        <v>4.11218193848275E-15</v>
      </c>
      <c r="J758" s="4">
        <v>0</v>
      </c>
      <c r="K758" s="3">
        <v>0.52861702453374504</v>
      </c>
      <c r="L758" s="2">
        <v>10</v>
      </c>
      <c r="M758" s="2" t="b">
        <v>1</v>
      </c>
      <c r="N758">
        <v>14965</v>
      </c>
      <c r="O758">
        <v>439522</v>
      </c>
      <c r="P758" s="1">
        <f>N758/(N758+O758)</f>
        <v>3.2927234442349289E-2</v>
      </c>
    </row>
    <row r="759" spans="1:16" ht="14.25" customHeight="1" x14ac:dyDescent="0.25">
      <c r="A759" s="2">
        <v>433.11</v>
      </c>
      <c r="B759" s="2" t="s">
        <v>837</v>
      </c>
      <c r="C759" s="2" t="s">
        <v>771</v>
      </c>
      <c r="D759" s="5">
        <v>-5.4019121657904803E-2</v>
      </c>
      <c r="E759" s="5">
        <v>3.1637288966039102E-2</v>
      </c>
      <c r="F759" s="5">
        <v>0.94741399020237704</v>
      </c>
      <c r="G759" s="5">
        <v>0.89045111970622304</v>
      </c>
      <c r="H759" s="5">
        <v>1.0080208210949599</v>
      </c>
      <c r="I759" s="3">
        <v>8.7738252237609698E-2</v>
      </c>
      <c r="J759" s="4">
        <v>0</v>
      </c>
      <c r="K759" s="3">
        <v>0.93011178172857201</v>
      </c>
      <c r="L759" s="2">
        <v>7</v>
      </c>
      <c r="M759" s="2" t="b">
        <v>0</v>
      </c>
      <c r="N759">
        <v>1290</v>
      </c>
      <c r="O759">
        <v>459045</v>
      </c>
      <c r="P759" s="1">
        <f>N759/(N759+O759)</f>
        <v>2.8023070155430286E-3</v>
      </c>
    </row>
    <row r="760" spans="1:16" ht="14.25" customHeight="1" x14ac:dyDescent="0.25">
      <c r="A760" s="2">
        <v>433.12</v>
      </c>
      <c r="B760" s="2" t="s">
        <v>836</v>
      </c>
      <c r="C760" s="2" t="s">
        <v>771</v>
      </c>
      <c r="D760" s="5">
        <v>-4.5121596775185902E-2</v>
      </c>
      <c r="E760" s="5">
        <v>3.3143698571187798E-2</v>
      </c>
      <c r="F760" s="5">
        <v>0.95588124268951902</v>
      </c>
      <c r="G760" s="5">
        <v>0.89576063307056897</v>
      </c>
      <c r="H760" s="5">
        <v>1.02003695674096</v>
      </c>
      <c r="I760" s="3">
        <v>0.17338955044736501</v>
      </c>
      <c r="J760" s="4">
        <v>0</v>
      </c>
      <c r="K760" s="3">
        <v>0.89868033889327303</v>
      </c>
      <c r="L760" s="2">
        <v>5</v>
      </c>
      <c r="M760" s="2" t="b">
        <v>0</v>
      </c>
      <c r="N760">
        <v>1078</v>
      </c>
      <c r="O760">
        <v>459684</v>
      </c>
      <c r="P760" s="1">
        <f>N760/(N760+O760)</f>
        <v>2.3396026582053206E-3</v>
      </c>
    </row>
    <row r="761" spans="1:16" ht="14.25" customHeight="1" x14ac:dyDescent="0.25">
      <c r="A761" s="2">
        <v>433.2</v>
      </c>
      <c r="B761" s="2" t="s">
        <v>835</v>
      </c>
      <c r="C761" s="2" t="s">
        <v>771</v>
      </c>
      <c r="D761" s="5">
        <v>-5.2921422554498602E-2</v>
      </c>
      <c r="E761" s="5">
        <v>8.9424495511974799E-3</v>
      </c>
      <c r="F761" s="5">
        <v>0.94845453668896595</v>
      </c>
      <c r="G761" s="5">
        <v>0.93197591993642404</v>
      </c>
      <c r="H761" s="5">
        <v>0.96522451806184695</v>
      </c>
      <c r="I761" s="3">
        <v>3.2587861471121198E-9</v>
      </c>
      <c r="J761" s="4">
        <v>4.4938066490410202</v>
      </c>
      <c r="K761" s="3">
        <v>0.40022591193406098</v>
      </c>
      <c r="L761" s="2">
        <v>11</v>
      </c>
      <c r="M761" s="2" t="b">
        <v>1</v>
      </c>
      <c r="N761">
        <v>15902</v>
      </c>
      <c r="O761">
        <v>446798</v>
      </c>
      <c r="P761" s="1">
        <f>N761/(N761+O761)</f>
        <v>3.4367840933650314E-2</v>
      </c>
    </row>
    <row r="762" spans="1:16" ht="14.25" customHeight="1" x14ac:dyDescent="0.25">
      <c r="A762" s="2">
        <v>433.21</v>
      </c>
      <c r="B762" s="2" t="s">
        <v>834</v>
      </c>
      <c r="C762" s="2" t="s">
        <v>771</v>
      </c>
      <c r="D762" s="5">
        <v>-5.5549420611578498E-2</v>
      </c>
      <c r="E762" s="5">
        <v>9.0384481770408205E-3</v>
      </c>
      <c r="F762" s="5">
        <v>0.94596527233291405</v>
      </c>
      <c r="G762" s="5">
        <v>0.92935502632227396</v>
      </c>
      <c r="H762" s="5">
        <v>0.96287239119054902</v>
      </c>
      <c r="I762" s="3">
        <v>7.95101504466634E-10</v>
      </c>
      <c r="J762" s="4">
        <v>9.7650563934309993</v>
      </c>
      <c r="K762" s="3">
        <v>0.35115128823083402</v>
      </c>
      <c r="L762" s="2">
        <v>11</v>
      </c>
      <c r="M762" s="2" t="b">
        <v>1</v>
      </c>
      <c r="N762">
        <v>15554</v>
      </c>
      <c r="O762">
        <v>447361</v>
      </c>
      <c r="P762" s="1">
        <f>N762/(N762+O762)</f>
        <v>3.3600120972532753E-2</v>
      </c>
    </row>
    <row r="763" spans="1:16" ht="14.25" customHeight="1" x14ac:dyDescent="0.25">
      <c r="A763" s="2">
        <v>433.3</v>
      </c>
      <c r="B763" s="2" t="s">
        <v>833</v>
      </c>
      <c r="C763" s="2" t="s">
        <v>771</v>
      </c>
      <c r="D763" s="5">
        <v>-3.9586553851135298E-2</v>
      </c>
      <c r="E763" s="5">
        <v>8.0237083222257193E-3</v>
      </c>
      <c r="F763" s="5">
        <v>0.96118675597470604</v>
      </c>
      <c r="G763" s="5">
        <v>0.94618919691773196</v>
      </c>
      <c r="H763" s="5">
        <v>0.97642203363848701</v>
      </c>
      <c r="I763" s="3">
        <v>8.0687158784730104E-7</v>
      </c>
      <c r="J763" s="4">
        <v>0</v>
      </c>
      <c r="K763" s="3">
        <v>0.55646999618178505</v>
      </c>
      <c r="L763" s="2">
        <v>11</v>
      </c>
      <c r="M763" s="2" t="b">
        <v>1</v>
      </c>
      <c r="N763">
        <v>20545</v>
      </c>
      <c r="O763">
        <v>436983</v>
      </c>
      <c r="P763" s="1">
        <f>N763/(N763+O763)</f>
        <v>4.4904355580423494E-2</v>
      </c>
    </row>
    <row r="764" spans="1:16" ht="14.25" customHeight="1" x14ac:dyDescent="0.25">
      <c r="A764" s="2">
        <v>433.31</v>
      </c>
      <c r="B764" s="2" t="s">
        <v>832</v>
      </c>
      <c r="C764" s="2" t="s">
        <v>771</v>
      </c>
      <c r="D764" s="5">
        <v>-4.44824170452323E-2</v>
      </c>
      <c r="E764" s="5">
        <v>8.6828258945466294E-3</v>
      </c>
      <c r="F764" s="5">
        <v>0.956492417908687</v>
      </c>
      <c r="G764" s="5">
        <v>0.94035252908551603</v>
      </c>
      <c r="H764" s="5">
        <v>0.97290932625715998</v>
      </c>
      <c r="I764" s="3">
        <v>3.0065723231469901E-7</v>
      </c>
      <c r="J764" s="4">
        <v>0</v>
      </c>
      <c r="K764" s="3">
        <v>0.606261767905937</v>
      </c>
      <c r="L764" s="2">
        <v>11</v>
      </c>
      <c r="M764" s="2" t="b">
        <v>1</v>
      </c>
      <c r="N764">
        <v>17771</v>
      </c>
      <c r="O764">
        <v>439184</v>
      </c>
      <c r="P764" s="1">
        <f>N764/(N764+O764)</f>
        <v>3.8890043877405869E-2</v>
      </c>
    </row>
    <row r="765" spans="1:16" ht="14.25" customHeight="1" x14ac:dyDescent="0.25">
      <c r="A765" s="2">
        <v>433.5</v>
      </c>
      <c r="B765" s="2" t="s">
        <v>831</v>
      </c>
      <c r="C765" s="2" t="s">
        <v>771</v>
      </c>
      <c r="D765" s="5">
        <v>-8.1162548392748595E-3</v>
      </c>
      <c r="E765" s="5">
        <v>3.3447932008310401E-2</v>
      </c>
      <c r="F765" s="5">
        <v>0.99191659302973501</v>
      </c>
      <c r="G765" s="5">
        <v>0.92897542199080696</v>
      </c>
      <c r="H765" s="5">
        <v>1.0591222375067899</v>
      </c>
      <c r="I765" s="3">
        <v>0.80827390039071101</v>
      </c>
      <c r="J765" s="4">
        <v>0</v>
      </c>
      <c r="K765" s="3">
        <v>0.59171765579766</v>
      </c>
      <c r="L765" s="2">
        <v>5</v>
      </c>
      <c r="M765" s="2" t="b">
        <v>0</v>
      </c>
      <c r="N765">
        <v>1131</v>
      </c>
      <c r="O765">
        <v>463456</v>
      </c>
      <c r="P765" s="1">
        <f>N765/(N765+O765)</f>
        <v>2.4344202485218052E-3</v>
      </c>
    </row>
    <row r="766" spans="1:16" ht="14.25" customHeight="1" x14ac:dyDescent="0.25">
      <c r="A766" s="2">
        <v>433.6</v>
      </c>
      <c r="B766" s="2" t="s">
        <v>830</v>
      </c>
      <c r="C766" s="2" t="s">
        <v>771</v>
      </c>
      <c r="D766" s="5">
        <v>-5.6941555091482202E-2</v>
      </c>
      <c r="E766" s="5">
        <v>1.4236813001389299E-2</v>
      </c>
      <c r="F766" s="5">
        <v>0.94464927769380103</v>
      </c>
      <c r="G766" s="5">
        <v>0.91865448494068203</v>
      </c>
      <c r="H766" s="5">
        <v>0.97137963453696197</v>
      </c>
      <c r="I766" s="3">
        <v>6.3449674759066704E-5</v>
      </c>
      <c r="J766" s="4">
        <v>65.115496776648001</v>
      </c>
      <c r="K766" s="3">
        <v>1.3626877471458101E-2</v>
      </c>
      <c r="L766" s="2">
        <v>6</v>
      </c>
      <c r="M766" s="2" t="b">
        <v>0</v>
      </c>
      <c r="N766">
        <v>6578</v>
      </c>
      <c r="O766">
        <v>300069</v>
      </c>
      <c r="P766" s="1">
        <f>N766/(N766+O766)</f>
        <v>2.1451375686049431E-2</v>
      </c>
    </row>
    <row r="767" spans="1:16" ht="14.25" customHeight="1" x14ac:dyDescent="0.25">
      <c r="A767" s="2">
        <v>433.8</v>
      </c>
      <c r="B767" s="2" t="s">
        <v>829</v>
      </c>
      <c r="C767" s="2" t="s">
        <v>771</v>
      </c>
      <c r="D767" s="5">
        <v>-5.9006049834273398E-2</v>
      </c>
      <c r="E767" s="5">
        <v>1.26928075294608E-2</v>
      </c>
      <c r="F767" s="5">
        <v>0.94270106595462999</v>
      </c>
      <c r="G767" s="5">
        <v>0.91953838025564105</v>
      </c>
      <c r="H767" s="5">
        <v>0.96644720746178203</v>
      </c>
      <c r="I767" s="3">
        <v>3.3390666531848099E-6</v>
      </c>
      <c r="J767" s="4">
        <v>21.0626007425093</v>
      </c>
      <c r="K767" s="3">
        <v>0.25570471628097002</v>
      </c>
      <c r="L767" s="2">
        <v>9</v>
      </c>
      <c r="M767" s="2" t="b">
        <v>1</v>
      </c>
      <c r="N767">
        <v>8276</v>
      </c>
      <c r="O767">
        <v>450618</v>
      </c>
      <c r="P767" s="1">
        <f>N767/(N767+O767)</f>
        <v>1.8034665957715725E-2</v>
      </c>
    </row>
    <row r="768" spans="1:16" ht="14.25" customHeight="1" x14ac:dyDescent="0.25">
      <c r="A768" s="2">
        <v>440</v>
      </c>
      <c r="B768" s="2" t="s">
        <v>828</v>
      </c>
      <c r="C768" s="2" t="s">
        <v>771</v>
      </c>
      <c r="D768" s="5">
        <v>-3.7524774050157701E-2</v>
      </c>
      <c r="E768" s="5">
        <v>1.0465190375549299E-2</v>
      </c>
      <c r="F768" s="5">
        <v>0.96317055578958499</v>
      </c>
      <c r="G768" s="5">
        <v>0.94361581597352795</v>
      </c>
      <c r="H768" s="5">
        <v>0.98313053240095705</v>
      </c>
      <c r="I768" s="3">
        <v>3.3620714171218299E-4</v>
      </c>
      <c r="J768" s="4">
        <v>6.1141812023649402</v>
      </c>
      <c r="K768" s="3">
        <v>0.38501802161169701</v>
      </c>
      <c r="L768" s="2">
        <v>10</v>
      </c>
      <c r="M768" s="2" t="b">
        <v>0</v>
      </c>
      <c r="N768">
        <v>12191</v>
      </c>
      <c r="O768">
        <v>439581</v>
      </c>
      <c r="P768" s="1">
        <f>N768/(N768+O768)</f>
        <v>2.6984850765430349E-2</v>
      </c>
    </row>
    <row r="769" spans="1:16" ht="14.25" customHeight="1" x14ac:dyDescent="0.25">
      <c r="A769" s="2">
        <v>440.1</v>
      </c>
      <c r="B769" s="2" t="s">
        <v>827</v>
      </c>
      <c r="C769" s="2" t="s">
        <v>771</v>
      </c>
      <c r="D769" s="5">
        <v>-0.114238467939636</v>
      </c>
      <c r="E769" s="5">
        <v>4.3729294290236101E-2</v>
      </c>
      <c r="F769" s="5">
        <v>0.89204520633402695</v>
      </c>
      <c r="G769" s="5">
        <v>0.81877471206131802</v>
      </c>
      <c r="H769" s="5">
        <v>0.97187252906257804</v>
      </c>
      <c r="I769" s="3">
        <v>8.9908632839869294E-3</v>
      </c>
      <c r="J769" s="4">
        <v>56.313027860887502</v>
      </c>
      <c r="K769" s="3">
        <v>4.3235942920624701E-2</v>
      </c>
      <c r="L769" s="2">
        <v>6</v>
      </c>
      <c r="M769" s="2" t="b">
        <v>0</v>
      </c>
      <c r="N769">
        <v>662</v>
      </c>
      <c r="O769">
        <v>459496</v>
      </c>
      <c r="P769" s="1">
        <f>N769/(N769+O769)</f>
        <v>1.4386362944901535E-3</v>
      </c>
    </row>
    <row r="770" spans="1:16" ht="14.25" customHeight="1" x14ac:dyDescent="0.25">
      <c r="A770" s="2">
        <v>440.2</v>
      </c>
      <c r="B770" s="2" t="s">
        <v>826</v>
      </c>
      <c r="C770" s="2" t="s">
        <v>771</v>
      </c>
      <c r="D770" s="5">
        <v>-3.9976555555991701E-2</v>
      </c>
      <c r="E770" s="5">
        <v>1.22602132878229E-2</v>
      </c>
      <c r="F770" s="5">
        <v>0.96081196459058005</v>
      </c>
      <c r="G770" s="5">
        <v>0.93799924766146303</v>
      </c>
      <c r="H770" s="5">
        <v>0.98417950078526195</v>
      </c>
      <c r="I770" s="3">
        <v>1.1114784897739999E-3</v>
      </c>
      <c r="J770" s="4">
        <v>0</v>
      </c>
      <c r="K770" s="3">
        <v>0.69755495443507298</v>
      </c>
      <c r="L770" s="2">
        <v>10</v>
      </c>
      <c r="M770" s="2" t="b">
        <v>0</v>
      </c>
      <c r="N770">
        <v>8725</v>
      </c>
      <c r="O770">
        <v>449244</v>
      </c>
      <c r="P770" s="1">
        <f>N770/(N770+O770)</f>
        <v>1.9051507853151631E-2</v>
      </c>
    </row>
    <row r="771" spans="1:16" ht="14.25" customHeight="1" x14ac:dyDescent="0.25">
      <c r="A771" s="2">
        <v>440.21</v>
      </c>
      <c r="B771" s="2" t="s">
        <v>825</v>
      </c>
      <c r="C771" s="2" t="s">
        <v>771</v>
      </c>
      <c r="D771" s="5">
        <v>9.1829926785114396E-2</v>
      </c>
      <c r="E771" s="5">
        <v>2.82111678150073E-2</v>
      </c>
      <c r="F771" s="5">
        <v>1.0961783756460599</v>
      </c>
      <c r="G771" s="5">
        <v>1.0372127360888199</v>
      </c>
      <c r="H771" s="5">
        <v>1.15849621724191</v>
      </c>
      <c r="I771" s="3">
        <v>1.1335592038132099E-3</v>
      </c>
      <c r="J771" s="4">
        <v>0</v>
      </c>
      <c r="K771" s="3">
        <v>0.50898159826493705</v>
      </c>
      <c r="L771" s="2">
        <v>6</v>
      </c>
      <c r="M771" s="2" t="b">
        <v>0</v>
      </c>
      <c r="N771">
        <v>1621</v>
      </c>
      <c r="O771">
        <v>315378</v>
      </c>
      <c r="P771" s="1">
        <f>N771/(N771+O771)</f>
        <v>5.1135807999394319E-3</v>
      </c>
    </row>
    <row r="772" spans="1:16" ht="14.25" customHeight="1" x14ac:dyDescent="0.25">
      <c r="A772" s="2">
        <v>440.22</v>
      </c>
      <c r="B772" s="2" t="s">
        <v>824</v>
      </c>
      <c r="C772" s="2" t="s">
        <v>771</v>
      </c>
      <c r="D772" s="5">
        <v>-8.5940989443044097E-2</v>
      </c>
      <c r="E772" s="5">
        <v>1.5456951350444399E-2</v>
      </c>
      <c r="F772" s="5">
        <v>0.91764838056447096</v>
      </c>
      <c r="G772" s="5">
        <v>0.89026504483893698</v>
      </c>
      <c r="H772" s="5">
        <v>0.94587399026201302</v>
      </c>
      <c r="I772" s="3">
        <v>2.6974065788758399E-8</v>
      </c>
      <c r="J772" s="4">
        <v>0</v>
      </c>
      <c r="K772" s="3">
        <v>0.89056628286167305</v>
      </c>
      <c r="L772" s="2">
        <v>8</v>
      </c>
      <c r="M772" s="2" t="b">
        <v>1</v>
      </c>
      <c r="N772">
        <v>5504</v>
      </c>
      <c r="O772">
        <v>307762</v>
      </c>
      <c r="P772" s="1">
        <f>N772/(N772+O772)</f>
        <v>1.7569733070298084E-2</v>
      </c>
    </row>
    <row r="773" spans="1:16" ht="14.25" customHeight="1" x14ac:dyDescent="0.25">
      <c r="A773" s="2">
        <v>440.9</v>
      </c>
      <c r="B773" s="2" t="s">
        <v>823</v>
      </c>
      <c r="C773" s="2" t="s">
        <v>771</v>
      </c>
      <c r="D773" s="5">
        <v>-4.9331441733443698E-2</v>
      </c>
      <c r="E773" s="5">
        <v>3.3150976170806798E-2</v>
      </c>
      <c r="F773" s="5">
        <v>0.95186558942882105</v>
      </c>
      <c r="G773" s="5">
        <v>0.89198482303594495</v>
      </c>
      <c r="H773" s="5">
        <v>1.01576627420057</v>
      </c>
      <c r="I773" s="3">
        <v>0.13672870658074501</v>
      </c>
      <c r="J773" s="4">
        <v>0</v>
      </c>
      <c r="K773" s="3">
        <v>0.57820353855532403</v>
      </c>
      <c r="L773" s="2">
        <v>5</v>
      </c>
      <c r="M773" s="2" t="b">
        <v>0</v>
      </c>
      <c r="N773">
        <v>1156</v>
      </c>
      <c r="O773">
        <v>457924</v>
      </c>
      <c r="P773" s="1">
        <f>N773/(N773+O773)</f>
        <v>2.5180796375359415E-3</v>
      </c>
    </row>
    <row r="774" spans="1:16" ht="14.25" customHeight="1" x14ac:dyDescent="0.25">
      <c r="A774" s="2">
        <v>441</v>
      </c>
      <c r="B774" s="2" t="s">
        <v>822</v>
      </c>
      <c r="C774" s="2" t="s">
        <v>771</v>
      </c>
      <c r="D774" s="5">
        <v>-6.8603286944944303E-2</v>
      </c>
      <c r="E774" s="5">
        <v>2.85129451837478E-2</v>
      </c>
      <c r="F774" s="5">
        <v>0.93369701641059299</v>
      </c>
      <c r="G774" s="5">
        <v>0.88294918108610698</v>
      </c>
      <c r="H774" s="5">
        <v>0.98736160260283901</v>
      </c>
      <c r="I774" s="3">
        <v>1.6126498394265401E-2</v>
      </c>
      <c r="J774" s="4">
        <v>0</v>
      </c>
      <c r="K774" s="3">
        <v>0.92349859212709595</v>
      </c>
      <c r="L774" s="2">
        <v>5</v>
      </c>
      <c r="M774" s="2" t="b">
        <v>0</v>
      </c>
      <c r="N774">
        <v>1444</v>
      </c>
      <c r="O774">
        <v>463112</v>
      </c>
      <c r="P774" s="1">
        <f>N774/(N774+O774)</f>
        <v>3.1083443115577022E-3</v>
      </c>
    </row>
    <row r="775" spans="1:16" ht="14.25" customHeight="1" x14ac:dyDescent="0.25">
      <c r="A775" s="2">
        <v>441.1</v>
      </c>
      <c r="B775" s="2" t="s">
        <v>821</v>
      </c>
      <c r="C775" s="2" t="s">
        <v>771</v>
      </c>
      <c r="D775" s="5">
        <v>-0.11041318003648</v>
      </c>
      <c r="E775" s="5">
        <v>4.16971666894611E-2</v>
      </c>
      <c r="F775" s="5">
        <v>0.89546407097268599</v>
      </c>
      <c r="G775" s="5">
        <v>0.82519288084864395</v>
      </c>
      <c r="H775" s="5">
        <v>0.97171936526928404</v>
      </c>
      <c r="I775" s="3">
        <v>8.0974794707600797E-3</v>
      </c>
      <c r="J775" s="4">
        <v>0</v>
      </c>
      <c r="K775" s="3">
        <v>0.71360187635550798</v>
      </c>
      <c r="L775" s="2">
        <v>5</v>
      </c>
      <c r="M775" s="2" t="b">
        <v>0</v>
      </c>
      <c r="N775">
        <v>664</v>
      </c>
      <c r="O775">
        <v>456262</v>
      </c>
      <c r="P775" s="1">
        <f>N775/(N775+O775)</f>
        <v>1.453189356701085E-3</v>
      </c>
    </row>
    <row r="776" spans="1:16" ht="14.25" customHeight="1" x14ac:dyDescent="0.25">
      <c r="A776" s="2">
        <v>441.2</v>
      </c>
      <c r="B776" s="2" t="s">
        <v>820</v>
      </c>
      <c r="C776" s="2" t="s">
        <v>771</v>
      </c>
      <c r="D776" s="5">
        <v>-0.19323607786109601</v>
      </c>
      <c r="E776" s="5">
        <v>8.89084352882719E-2</v>
      </c>
      <c r="F776" s="5">
        <v>0.82428735517165996</v>
      </c>
      <c r="G776" s="5">
        <v>0.69246789088553595</v>
      </c>
      <c r="H776" s="5">
        <v>0.98120021569087101</v>
      </c>
      <c r="I776" s="3">
        <v>2.9748123434979699E-2</v>
      </c>
      <c r="J776" s="4">
        <v>0</v>
      </c>
      <c r="K776" s="3">
        <v>0.48887040709086599</v>
      </c>
      <c r="L776" s="2">
        <v>2</v>
      </c>
      <c r="M776" s="2" t="b">
        <v>0</v>
      </c>
      <c r="N776">
        <v>198</v>
      </c>
      <c r="O776">
        <v>455484</v>
      </c>
      <c r="P776" s="1">
        <f>N776/(N776+O776)</f>
        <v>4.3451354233873624E-4</v>
      </c>
    </row>
    <row r="777" spans="1:16" ht="14.25" customHeight="1" x14ac:dyDescent="0.25">
      <c r="A777" s="2">
        <v>442</v>
      </c>
      <c r="B777" s="2" t="s">
        <v>819</v>
      </c>
      <c r="C777" s="2" t="s">
        <v>771</v>
      </c>
      <c r="D777" s="5">
        <v>5.60273020271451E-2</v>
      </c>
      <c r="E777" s="5">
        <v>9.0292357802419093E-3</v>
      </c>
      <c r="F777" s="5">
        <v>1.0576265586914499</v>
      </c>
      <c r="G777" s="5">
        <v>1.0390744085430801</v>
      </c>
      <c r="H777" s="5">
        <v>1.0765099481353899</v>
      </c>
      <c r="I777" s="3">
        <v>5.4662476429816904E-10</v>
      </c>
      <c r="J777" s="4">
        <v>26.2946237004967</v>
      </c>
      <c r="K777" s="3">
        <v>0.19364712016498201</v>
      </c>
      <c r="L777" s="2">
        <v>11</v>
      </c>
      <c r="M777" s="2" t="b">
        <v>1</v>
      </c>
      <c r="N777">
        <v>15891</v>
      </c>
      <c r="O777">
        <v>446061</v>
      </c>
      <c r="P777" s="1">
        <f>N777/(N777+O777)</f>
        <v>3.4399677888611806E-2</v>
      </c>
    </row>
    <row r="778" spans="1:16" ht="14.25" customHeight="1" x14ac:dyDescent="0.25">
      <c r="A778" s="2">
        <v>442.1</v>
      </c>
      <c r="B778" s="2" t="s">
        <v>818</v>
      </c>
      <c r="C778" s="2" t="s">
        <v>771</v>
      </c>
      <c r="D778" s="5">
        <v>6.8031890865885999E-2</v>
      </c>
      <c r="E778" s="5">
        <v>9.7101159168874705E-3</v>
      </c>
      <c r="F778" s="5">
        <v>1.0703994438995801</v>
      </c>
      <c r="G778" s="5">
        <v>1.05022078488344</v>
      </c>
      <c r="H778" s="5">
        <v>1.0909658102297899</v>
      </c>
      <c r="I778" s="3">
        <v>2.44719908797917E-12</v>
      </c>
      <c r="J778" s="4">
        <v>37.697453121364497</v>
      </c>
      <c r="K778" s="3">
        <v>9.8189992002534504E-2</v>
      </c>
      <c r="L778" s="2">
        <v>11</v>
      </c>
      <c r="M778" s="2" t="b">
        <v>1</v>
      </c>
      <c r="N778">
        <v>13710</v>
      </c>
      <c r="O778">
        <v>448979</v>
      </c>
      <c r="P778" s="1">
        <f>N778/(N778+O778)</f>
        <v>2.9631134520163652E-2</v>
      </c>
    </row>
    <row r="779" spans="1:16" ht="14.25" customHeight="1" x14ac:dyDescent="0.25">
      <c r="A779" s="2">
        <v>442.11</v>
      </c>
      <c r="B779" s="2" t="s">
        <v>817</v>
      </c>
      <c r="C779" s="2" t="s">
        <v>771</v>
      </c>
      <c r="D779" s="5">
        <v>4.7352598579314002E-2</v>
      </c>
      <c r="E779" s="5">
        <v>1.1654796692548401E-2</v>
      </c>
      <c r="F779" s="5">
        <v>1.0484916405729401</v>
      </c>
      <c r="G779" s="5">
        <v>1.02481244649129</v>
      </c>
      <c r="H779" s="5">
        <v>1.0727179632870401</v>
      </c>
      <c r="I779" s="3">
        <v>4.8461002830013197E-5</v>
      </c>
      <c r="J779" s="4">
        <v>0.56548255259042501</v>
      </c>
      <c r="K779" s="3">
        <v>0.42903861269150301</v>
      </c>
      <c r="L779" s="2">
        <v>9</v>
      </c>
      <c r="M779" s="2" t="b">
        <v>0</v>
      </c>
      <c r="N779">
        <v>9508</v>
      </c>
      <c r="O779">
        <v>453305</v>
      </c>
      <c r="P779" s="1">
        <f>N779/(N779+O779)</f>
        <v>2.0543934591292813E-2</v>
      </c>
    </row>
    <row r="780" spans="1:16" ht="14.25" customHeight="1" x14ac:dyDescent="0.25">
      <c r="A780" s="2">
        <v>442.2</v>
      </c>
      <c r="B780" s="2" t="s">
        <v>816</v>
      </c>
      <c r="C780" s="2" t="s">
        <v>771</v>
      </c>
      <c r="D780" s="5">
        <v>0.10780749302105599</v>
      </c>
      <c r="E780" s="5">
        <v>3.1560078237609902E-2</v>
      </c>
      <c r="F780" s="5">
        <v>1.1138333040619901</v>
      </c>
      <c r="G780" s="5">
        <v>1.0470229760783401</v>
      </c>
      <c r="H780" s="5">
        <v>1.18490678579419</v>
      </c>
      <c r="I780" s="3">
        <v>6.3561071722178098E-4</v>
      </c>
      <c r="J780" s="4">
        <v>6.2137253816367704</v>
      </c>
      <c r="K780" s="3">
        <v>0.37680246117788901</v>
      </c>
      <c r="L780" s="2">
        <v>6</v>
      </c>
      <c r="M780" s="2" t="b">
        <v>0</v>
      </c>
      <c r="N780">
        <v>1271</v>
      </c>
      <c r="O780">
        <v>460053</v>
      </c>
      <c r="P780" s="1">
        <f>N780/(N780+O780)</f>
        <v>2.7551135427595357E-3</v>
      </c>
    </row>
    <row r="781" spans="1:16" ht="14.25" customHeight="1" x14ac:dyDescent="0.25">
      <c r="A781" s="2">
        <v>442.3</v>
      </c>
      <c r="B781" s="2" t="s">
        <v>815</v>
      </c>
      <c r="C781" s="2" t="s">
        <v>771</v>
      </c>
      <c r="D781" s="5">
        <v>0.106605444234116</v>
      </c>
      <c r="E781" s="5">
        <v>3.7197485220352898E-2</v>
      </c>
      <c r="F781" s="5">
        <v>1.1124952264683801</v>
      </c>
      <c r="G781" s="5">
        <v>1.0342739809439601</v>
      </c>
      <c r="H781" s="5">
        <v>1.1966322770542599</v>
      </c>
      <c r="I781" s="3">
        <v>4.1578421619502398E-3</v>
      </c>
      <c r="J781" s="4">
        <v>0</v>
      </c>
      <c r="K781" s="3">
        <v>0.68437567893673901</v>
      </c>
      <c r="L781" s="2">
        <v>6</v>
      </c>
      <c r="M781" s="2" t="b">
        <v>0</v>
      </c>
      <c r="N781">
        <v>881</v>
      </c>
      <c r="O781">
        <v>463888</v>
      </c>
      <c r="P781" s="1">
        <f>N781/(N781+O781)</f>
        <v>1.8955653238490518E-3</v>
      </c>
    </row>
    <row r="782" spans="1:16" ht="14.25" customHeight="1" x14ac:dyDescent="0.25">
      <c r="A782" s="2">
        <v>442.4</v>
      </c>
      <c r="B782" s="2" t="s">
        <v>814</v>
      </c>
      <c r="C782" s="2" t="s">
        <v>771</v>
      </c>
      <c r="D782" s="5">
        <v>-5.7712442905763897E-2</v>
      </c>
      <c r="E782" s="5">
        <v>7.3111807146832297E-2</v>
      </c>
      <c r="F782" s="5">
        <v>0.94392133969217396</v>
      </c>
      <c r="G782" s="5">
        <v>0.81790510983232001</v>
      </c>
      <c r="H782" s="5">
        <v>1.0893531349974499</v>
      </c>
      <c r="I782" s="3">
        <v>0.429894380486533</v>
      </c>
      <c r="J782" s="4">
        <v>6.5441876763019602</v>
      </c>
      <c r="K782" s="3">
        <v>0.36035615565683499</v>
      </c>
      <c r="L782" s="2">
        <v>4</v>
      </c>
      <c r="M782" s="2" t="b">
        <v>0</v>
      </c>
      <c r="N782">
        <v>248</v>
      </c>
      <c r="O782">
        <v>459391</v>
      </c>
      <c r="P782" s="1">
        <f>N782/(N782+O782)</f>
        <v>5.3955386727409988E-4</v>
      </c>
    </row>
    <row r="783" spans="1:16" ht="14.25" customHeight="1" x14ac:dyDescent="0.25">
      <c r="A783" s="2">
        <v>442.8</v>
      </c>
      <c r="B783" s="2" t="s">
        <v>813</v>
      </c>
      <c r="C783" s="2" t="s">
        <v>771</v>
      </c>
      <c r="D783" s="5">
        <v>9.8958318146511598E-4</v>
      </c>
      <c r="E783" s="5">
        <v>3.9372169020261798E-2</v>
      </c>
      <c r="F783" s="5">
        <v>1.00099007298045</v>
      </c>
      <c r="G783" s="5">
        <v>0.92665083087863598</v>
      </c>
      <c r="H783" s="5">
        <v>1.0812930748201599</v>
      </c>
      <c r="I783" s="3">
        <v>0.97994801815927102</v>
      </c>
      <c r="J783" s="4">
        <v>18.955986480896701</v>
      </c>
      <c r="K783" s="3">
        <v>0.29397047110278002</v>
      </c>
      <c r="L783" s="2">
        <v>5</v>
      </c>
      <c r="M783" s="2" t="b">
        <v>0</v>
      </c>
      <c r="N783">
        <v>806</v>
      </c>
      <c r="O783">
        <v>463011</v>
      </c>
      <c r="P783" s="1">
        <f>N783/(N783+O783)</f>
        <v>1.7377543298326711E-3</v>
      </c>
    </row>
    <row r="784" spans="1:16" ht="14.25" customHeight="1" x14ac:dyDescent="0.25">
      <c r="A784" s="2">
        <v>443</v>
      </c>
      <c r="B784" s="2" t="s">
        <v>812</v>
      </c>
      <c r="C784" s="2" t="s">
        <v>771</v>
      </c>
      <c r="D784" s="5">
        <v>-3.9472937984277E-3</v>
      </c>
      <c r="E784" s="5">
        <v>7.2155887287763997E-3</v>
      </c>
      <c r="F784" s="5">
        <v>0.996060486525297</v>
      </c>
      <c r="G784" s="5">
        <v>0.98207304661997596</v>
      </c>
      <c r="H784" s="5">
        <v>1.0102471463112299</v>
      </c>
      <c r="I784" s="3">
        <v>0.58434381195724405</v>
      </c>
      <c r="J784" s="4">
        <v>0</v>
      </c>
      <c r="K784" s="3">
        <v>0.52571408275319098</v>
      </c>
      <c r="L784" s="2">
        <v>11</v>
      </c>
      <c r="M784" s="2" t="b">
        <v>0</v>
      </c>
      <c r="N784">
        <v>26277</v>
      </c>
      <c r="O784">
        <v>429831</v>
      </c>
      <c r="P784" s="1">
        <f>N784/(N784+O784)</f>
        <v>5.7611355205346104E-2</v>
      </c>
    </row>
    <row r="785" spans="1:16" ht="14.25" customHeight="1" x14ac:dyDescent="0.25">
      <c r="A785" s="2">
        <v>443.1</v>
      </c>
      <c r="B785" s="2" t="s">
        <v>811</v>
      </c>
      <c r="C785" s="2" t="s">
        <v>771</v>
      </c>
      <c r="D785" s="5">
        <v>3.2626769263067297E-2</v>
      </c>
      <c r="E785" s="5">
        <v>2.6721280430714998E-2</v>
      </c>
      <c r="F785" s="5">
        <v>1.0331648583903399</v>
      </c>
      <c r="G785" s="5">
        <v>0.98044769695965905</v>
      </c>
      <c r="H785" s="5">
        <v>1.0887165403343799</v>
      </c>
      <c r="I785" s="3">
        <v>0.22208480325102201</v>
      </c>
      <c r="J785" s="4">
        <v>8.1842956155975095</v>
      </c>
      <c r="K785" s="3">
        <v>0.359896964933137</v>
      </c>
      <c r="L785" s="2">
        <v>5</v>
      </c>
      <c r="M785" s="2" t="b">
        <v>0</v>
      </c>
      <c r="N785">
        <v>1658</v>
      </c>
      <c r="O785">
        <v>463526</v>
      </c>
      <c r="P785" s="1">
        <f>N785/(N785+O785)</f>
        <v>3.5641810552383573E-3</v>
      </c>
    </row>
    <row r="786" spans="1:16" ht="14.25" customHeight="1" x14ac:dyDescent="0.25">
      <c r="A786" s="2">
        <v>443.7</v>
      </c>
      <c r="B786" s="2" t="s">
        <v>810</v>
      </c>
      <c r="C786" s="2" t="s">
        <v>771</v>
      </c>
      <c r="D786" s="5">
        <v>6.5635874493340296E-2</v>
      </c>
      <c r="E786" s="5">
        <v>5.1054509813365699E-2</v>
      </c>
      <c r="F786" s="5">
        <v>1.06783781937948</v>
      </c>
      <c r="G786" s="5">
        <v>0.96615681266835796</v>
      </c>
      <c r="H786" s="5">
        <v>1.1802200155768401</v>
      </c>
      <c r="I786" s="3">
        <v>0.19858135161653501</v>
      </c>
      <c r="J786" s="4">
        <v>12.5944381048451</v>
      </c>
      <c r="K786" s="3">
        <v>0.33355532887136302</v>
      </c>
      <c r="L786" s="2">
        <v>7</v>
      </c>
      <c r="M786" s="2" t="b">
        <v>0</v>
      </c>
      <c r="N786">
        <v>500</v>
      </c>
      <c r="O786">
        <v>461154</v>
      </c>
      <c r="P786" s="1">
        <f>N786/(N786+O786)</f>
        <v>1.0830622067609075E-3</v>
      </c>
    </row>
    <row r="787" spans="1:16" ht="14.25" customHeight="1" x14ac:dyDescent="0.25">
      <c r="A787" s="2">
        <v>443.8</v>
      </c>
      <c r="B787" s="2" t="s">
        <v>809</v>
      </c>
      <c r="C787" s="2" t="s">
        <v>771</v>
      </c>
      <c r="D787" s="5">
        <v>-5.4455824249066399E-2</v>
      </c>
      <c r="E787" s="5">
        <v>3.0130419674337699E-2</v>
      </c>
      <c r="F787" s="5">
        <v>0.94700034238506403</v>
      </c>
      <c r="G787" s="5">
        <v>0.89269494657080795</v>
      </c>
      <c r="H787" s="5">
        <v>1.0046093034607499</v>
      </c>
      <c r="I787" s="3">
        <v>7.07097402835275E-2</v>
      </c>
      <c r="J787" s="4">
        <v>38.7739234624811</v>
      </c>
      <c r="K787" s="3">
        <v>0.16271273948840301</v>
      </c>
      <c r="L787" s="2">
        <v>5</v>
      </c>
      <c r="M787" s="2" t="b">
        <v>0</v>
      </c>
      <c r="N787">
        <v>1426</v>
      </c>
      <c r="O787">
        <v>449967</v>
      </c>
      <c r="P787" s="1">
        <f>N787/(N787+O787)</f>
        <v>3.1591096893394447E-3</v>
      </c>
    </row>
    <row r="788" spans="1:16" ht="14.25" customHeight="1" x14ac:dyDescent="0.25">
      <c r="A788" s="2">
        <v>443.9</v>
      </c>
      <c r="B788" s="2" t="s">
        <v>808</v>
      </c>
      <c r="C788" s="2" t="s">
        <v>771</v>
      </c>
      <c r="D788" s="5">
        <v>-5.7261140828134896E-3</v>
      </c>
      <c r="E788" s="5">
        <v>7.5662013987688997E-3</v>
      </c>
      <c r="F788" s="5">
        <v>0.99429024886150497</v>
      </c>
      <c r="G788" s="5">
        <v>0.979654229786317</v>
      </c>
      <c r="H788" s="5">
        <v>1.0091449298358199</v>
      </c>
      <c r="I788" s="3">
        <v>0.44916867406514899</v>
      </c>
      <c r="J788" s="4">
        <v>16.1368344501293</v>
      </c>
      <c r="K788" s="3">
        <v>0.29016249410690598</v>
      </c>
      <c r="L788" s="2">
        <v>11</v>
      </c>
      <c r="M788" s="2" t="b">
        <v>0</v>
      </c>
      <c r="N788">
        <v>23937</v>
      </c>
      <c r="O788">
        <v>432108</v>
      </c>
      <c r="P788" s="1">
        <f>N788/(N788+O788)</f>
        <v>5.2488241291977766E-2</v>
      </c>
    </row>
    <row r="789" spans="1:16" ht="14.25" customHeight="1" x14ac:dyDescent="0.25">
      <c r="A789" s="2">
        <v>444</v>
      </c>
      <c r="B789" s="2" t="s">
        <v>807</v>
      </c>
      <c r="C789" s="2" t="s">
        <v>771</v>
      </c>
      <c r="D789" s="5">
        <v>-3.7711427526668402E-2</v>
      </c>
      <c r="E789" s="5">
        <v>1.9207600086970599E-2</v>
      </c>
      <c r="F789" s="5">
        <v>0.96299079343403005</v>
      </c>
      <c r="G789" s="5">
        <v>0.92741175496056605</v>
      </c>
      <c r="H789" s="5">
        <v>0.99993477900022398</v>
      </c>
      <c r="I789" s="3">
        <v>4.96043955704734E-2</v>
      </c>
      <c r="J789" s="4">
        <v>0</v>
      </c>
      <c r="K789" s="3">
        <v>0.55394823225173695</v>
      </c>
      <c r="L789" s="2">
        <v>6</v>
      </c>
      <c r="M789" s="2" t="b">
        <v>0</v>
      </c>
      <c r="N789">
        <v>3279</v>
      </c>
      <c r="O789">
        <v>459933</v>
      </c>
      <c r="P789" s="1">
        <f>N789/(N789+O789)</f>
        <v>7.0788321546073939E-3</v>
      </c>
    </row>
    <row r="790" spans="1:16" ht="14.25" customHeight="1" x14ac:dyDescent="0.25">
      <c r="A790" s="2">
        <v>444.1</v>
      </c>
      <c r="B790" s="2" t="s">
        <v>806</v>
      </c>
      <c r="C790" s="2" t="s">
        <v>771</v>
      </c>
      <c r="D790" s="5">
        <v>-1.30881940318544E-3</v>
      </c>
      <c r="E790" s="5">
        <v>2.5554823049681201E-2</v>
      </c>
      <c r="F790" s="5">
        <v>0.99869203672738205</v>
      </c>
      <c r="G790" s="5">
        <v>0.94990305001424802</v>
      </c>
      <c r="H790" s="5">
        <v>1.0499869267792401</v>
      </c>
      <c r="I790" s="3">
        <v>0.95915329060740095</v>
      </c>
      <c r="J790" s="4">
        <v>28.264225763570199</v>
      </c>
      <c r="K790" s="3">
        <v>0.23312776899373699</v>
      </c>
      <c r="L790" s="2">
        <v>5</v>
      </c>
      <c r="M790" s="2" t="b">
        <v>0</v>
      </c>
      <c r="N790">
        <v>1836</v>
      </c>
      <c r="O790">
        <v>462468</v>
      </c>
      <c r="P790" s="1">
        <f>N790/(N790+O790)</f>
        <v>3.9543057996485062E-3</v>
      </c>
    </row>
    <row r="791" spans="1:16" ht="14.25" customHeight="1" x14ac:dyDescent="0.25">
      <c r="A791" s="2">
        <v>444.2</v>
      </c>
      <c r="B791" s="2" t="s">
        <v>805</v>
      </c>
      <c r="C791" s="2" t="s">
        <v>771</v>
      </c>
      <c r="D791" s="5">
        <v>-0.17038968091802101</v>
      </c>
      <c r="E791" s="5">
        <v>6.9944976499583103E-2</v>
      </c>
      <c r="F791" s="5">
        <v>0.84333612056359597</v>
      </c>
      <c r="G791" s="5">
        <v>0.73529807647481604</v>
      </c>
      <c r="H791" s="5">
        <v>0.967248296985875</v>
      </c>
      <c r="I791" s="3">
        <v>1.4848502241796801E-2</v>
      </c>
      <c r="J791" s="4">
        <v>58.6086045690163</v>
      </c>
      <c r="K791" s="3">
        <v>6.4402843559537098E-2</v>
      </c>
      <c r="L791" s="2">
        <v>4</v>
      </c>
      <c r="M791" s="2" t="b">
        <v>0</v>
      </c>
      <c r="N791">
        <v>253</v>
      </c>
      <c r="O791">
        <v>448599</v>
      </c>
      <c r="P791" s="1">
        <f>N791/(N791+O791)</f>
        <v>5.6366018197535049E-4</v>
      </c>
    </row>
    <row r="792" spans="1:16" ht="14.25" customHeight="1" x14ac:dyDescent="0.25">
      <c r="A792" s="2">
        <v>446</v>
      </c>
      <c r="B792" s="2" t="s">
        <v>804</v>
      </c>
      <c r="C792" s="2" t="s">
        <v>771</v>
      </c>
      <c r="D792" s="5">
        <v>5.6064051735529301E-2</v>
      </c>
      <c r="E792" s="5">
        <v>2.59027825656067E-2</v>
      </c>
      <c r="F792" s="5">
        <v>1.0576654268732599</v>
      </c>
      <c r="G792" s="5">
        <v>1.0053095769137499</v>
      </c>
      <c r="H792" s="5">
        <v>1.11274793445936</v>
      </c>
      <c r="I792" s="3">
        <v>3.0433459129575999E-2</v>
      </c>
      <c r="J792" s="4">
        <v>0</v>
      </c>
      <c r="K792" s="3">
        <v>0.58589821687725696</v>
      </c>
      <c r="L792" s="2">
        <v>7</v>
      </c>
      <c r="M792" s="2" t="b">
        <v>0</v>
      </c>
      <c r="N792">
        <v>1775</v>
      </c>
      <c r="O792">
        <v>462372</v>
      </c>
      <c r="P792" s="1">
        <f>N792/(N792+O792)</f>
        <v>3.8242194821899098E-3</v>
      </c>
    </row>
    <row r="793" spans="1:16" ht="14.25" customHeight="1" x14ac:dyDescent="0.25">
      <c r="A793" s="2">
        <v>446.4</v>
      </c>
      <c r="B793" s="2" t="s">
        <v>803</v>
      </c>
      <c r="C793" s="2" t="s">
        <v>771</v>
      </c>
      <c r="D793" s="5">
        <v>-2.3516984501269701E-3</v>
      </c>
      <c r="E793" s="5">
        <v>6.0650085328388198E-2</v>
      </c>
      <c r="F793" s="5">
        <v>0.99765106462627495</v>
      </c>
      <c r="G793" s="5">
        <v>0.88583579248191702</v>
      </c>
      <c r="H793" s="5">
        <v>1.12358030144764</v>
      </c>
      <c r="I793" s="3">
        <v>0.96906989011473199</v>
      </c>
      <c r="J793" s="4">
        <v>0</v>
      </c>
      <c r="K793" s="3">
        <v>0.64262803025221504</v>
      </c>
      <c r="L793" s="2">
        <v>3</v>
      </c>
      <c r="M793" s="2" t="b">
        <v>0</v>
      </c>
      <c r="N793">
        <v>315</v>
      </c>
      <c r="O793">
        <v>455578</v>
      </c>
      <c r="P793" s="1">
        <f>N793/(N793+O793)</f>
        <v>6.9095160487219593E-4</v>
      </c>
    </row>
    <row r="794" spans="1:16" ht="14.25" customHeight="1" x14ac:dyDescent="0.25">
      <c r="A794" s="2">
        <v>446.5</v>
      </c>
      <c r="B794" s="2" t="s">
        <v>802</v>
      </c>
      <c r="C794" s="2" t="s">
        <v>771</v>
      </c>
      <c r="D794" s="5">
        <v>9.9461178066880096E-2</v>
      </c>
      <c r="E794" s="5">
        <v>4.12682960128474E-2</v>
      </c>
      <c r="F794" s="5">
        <v>1.10457558814796</v>
      </c>
      <c r="G794" s="5">
        <v>1.0187504264543701</v>
      </c>
      <c r="H794" s="5">
        <v>1.1976311354084701</v>
      </c>
      <c r="I794" s="3">
        <v>1.5947663599367699E-2</v>
      </c>
      <c r="J794" s="4">
        <v>0</v>
      </c>
      <c r="K794" s="3">
        <v>0.62054158796299697</v>
      </c>
      <c r="L794" s="2">
        <v>5</v>
      </c>
      <c r="M794" s="2" t="b">
        <v>0</v>
      </c>
      <c r="N794">
        <v>702</v>
      </c>
      <c r="O794">
        <v>463833</v>
      </c>
      <c r="P794" s="1">
        <f>N794/(N794+O794)</f>
        <v>1.5111886079628015E-3</v>
      </c>
    </row>
    <row r="795" spans="1:16" ht="14.25" customHeight="1" x14ac:dyDescent="0.25">
      <c r="A795" s="2">
        <v>446.6</v>
      </c>
      <c r="B795" s="2" t="s">
        <v>801</v>
      </c>
      <c r="C795" s="2" t="s">
        <v>771</v>
      </c>
      <c r="D795" s="5">
        <v>1.07545259251973E-2</v>
      </c>
      <c r="E795" s="5">
        <v>0.108787425818633</v>
      </c>
      <c r="F795" s="5">
        <v>1.0108125637088201</v>
      </c>
      <c r="G795" s="5">
        <v>0.81671514009860402</v>
      </c>
      <c r="H795" s="5">
        <v>1.25103844509145</v>
      </c>
      <c r="I795" s="3">
        <v>0.92125088100410002</v>
      </c>
      <c r="J795" s="4">
        <v>35.759990397011997</v>
      </c>
      <c r="K795" s="3">
        <v>0.21215459618093599</v>
      </c>
      <c r="L795" s="2">
        <v>2</v>
      </c>
      <c r="M795" s="2" t="b">
        <v>0</v>
      </c>
      <c r="N795">
        <v>130</v>
      </c>
      <c r="O795">
        <v>455086</v>
      </c>
      <c r="P795" s="1">
        <f>N795/(N795+O795)</f>
        <v>2.8557871428069311E-4</v>
      </c>
    </row>
    <row r="796" spans="1:16" ht="14.25" customHeight="1" x14ac:dyDescent="0.25">
      <c r="A796" s="2">
        <v>446.9</v>
      </c>
      <c r="B796" s="2" t="s">
        <v>800</v>
      </c>
      <c r="C796" s="2" t="s">
        <v>771</v>
      </c>
      <c r="D796" s="5">
        <v>5.3924603019403598E-2</v>
      </c>
      <c r="E796" s="5">
        <v>4.5423071398097398E-2</v>
      </c>
      <c r="F796" s="5">
        <v>1.055405024803</v>
      </c>
      <c r="G796" s="5">
        <v>0.96550598237771301</v>
      </c>
      <c r="H796" s="5">
        <v>1.15367463973274</v>
      </c>
      <c r="I796" s="3">
        <v>0.23516321665835099</v>
      </c>
      <c r="J796" s="4">
        <v>0</v>
      </c>
      <c r="K796" s="3">
        <v>0.57730631357821804</v>
      </c>
      <c r="L796" s="2">
        <v>4</v>
      </c>
      <c r="M796" s="2" t="b">
        <v>0</v>
      </c>
      <c r="N796">
        <v>597</v>
      </c>
      <c r="O796">
        <v>461049</v>
      </c>
      <c r="P796" s="1">
        <f>N796/(N796+O796)</f>
        <v>1.2931986847064634E-3</v>
      </c>
    </row>
    <row r="797" spans="1:16" ht="14.25" customHeight="1" x14ac:dyDescent="0.25">
      <c r="A797" s="2">
        <v>447</v>
      </c>
      <c r="B797" s="2" t="s">
        <v>799</v>
      </c>
      <c r="C797" s="2" t="s">
        <v>771</v>
      </c>
      <c r="D797" s="5">
        <v>3.73490470029116E-3</v>
      </c>
      <c r="E797" s="5">
        <v>1.7130202969526501E-2</v>
      </c>
      <c r="F797" s="5">
        <v>1.00374188814832</v>
      </c>
      <c r="G797" s="5">
        <v>0.97060113156804995</v>
      </c>
      <c r="H797" s="5">
        <v>1.03801422155349</v>
      </c>
      <c r="I797" s="3">
        <v>0.82740543926666099</v>
      </c>
      <c r="J797" s="4">
        <v>49.125952078699697</v>
      </c>
      <c r="K797" s="3">
        <v>3.2675405792155901E-2</v>
      </c>
      <c r="L797" s="2">
        <v>11</v>
      </c>
      <c r="M797" s="2" t="b">
        <v>0</v>
      </c>
      <c r="N797">
        <v>4009</v>
      </c>
      <c r="O797">
        <v>456565</v>
      </c>
      <c r="P797" s="1">
        <f>N797/(N797+O797)</f>
        <v>8.7043558689808807E-3</v>
      </c>
    </row>
    <row r="798" spans="1:16" ht="14.25" customHeight="1" x14ac:dyDescent="0.25">
      <c r="A798" s="2">
        <v>447.1</v>
      </c>
      <c r="B798" s="2" t="s">
        <v>798</v>
      </c>
      <c r="C798" s="2" t="s">
        <v>771</v>
      </c>
      <c r="D798" s="5">
        <v>-5.1462090945421202E-2</v>
      </c>
      <c r="E798" s="5">
        <v>2.7280394914996099E-2</v>
      </c>
      <c r="F798" s="5">
        <v>0.94983965680309301</v>
      </c>
      <c r="G798" s="5">
        <v>0.90038693302785699</v>
      </c>
      <c r="H798" s="5">
        <v>1.00200851494133</v>
      </c>
      <c r="I798" s="3">
        <v>5.9239325384928598E-2</v>
      </c>
      <c r="J798" s="4">
        <v>28.214248395074399</v>
      </c>
      <c r="K798" s="3">
        <v>0.233461024110209</v>
      </c>
      <c r="L798" s="2">
        <v>5</v>
      </c>
      <c r="M798" s="2" t="b">
        <v>0</v>
      </c>
      <c r="N798">
        <v>1518</v>
      </c>
      <c r="O798">
        <v>462612</v>
      </c>
      <c r="P798" s="1">
        <f>N798/(N798+O798)</f>
        <v>3.2706353823282268E-3</v>
      </c>
    </row>
    <row r="799" spans="1:16" ht="14.25" customHeight="1" x14ac:dyDescent="0.25">
      <c r="A799" s="2">
        <v>447.7</v>
      </c>
      <c r="B799" s="2" t="s">
        <v>797</v>
      </c>
      <c r="C799" s="2" t="s">
        <v>771</v>
      </c>
      <c r="D799" s="5">
        <v>0.18449425286583401</v>
      </c>
      <c r="E799" s="5">
        <v>3.9750235536494601E-2</v>
      </c>
      <c r="F799" s="5">
        <v>1.20261006970359</v>
      </c>
      <c r="G799" s="5">
        <v>1.1124727304884301</v>
      </c>
      <c r="H799" s="5">
        <v>1.3000507249445099</v>
      </c>
      <c r="I799" s="3">
        <v>3.4616144363114098E-6</v>
      </c>
      <c r="J799" s="4">
        <v>28.8979934994987</v>
      </c>
      <c r="K799" s="3">
        <v>0.21826020641668001</v>
      </c>
      <c r="L799" s="2">
        <v>6</v>
      </c>
      <c r="M799" s="2" t="b">
        <v>1</v>
      </c>
      <c r="N799">
        <v>812</v>
      </c>
      <c r="O799">
        <v>314886</v>
      </c>
      <c r="P799" s="1">
        <f>N799/(N799+O799)</f>
        <v>2.572078378703698E-3</v>
      </c>
    </row>
    <row r="800" spans="1:16" ht="14.25" customHeight="1" x14ac:dyDescent="0.25">
      <c r="A800" s="2">
        <v>448</v>
      </c>
      <c r="B800" s="2" t="s">
        <v>796</v>
      </c>
      <c r="C800" s="2" t="s">
        <v>771</v>
      </c>
      <c r="D800" s="5">
        <v>3.72331350185965E-2</v>
      </c>
      <c r="E800" s="5">
        <v>6.2126447350000703E-2</v>
      </c>
      <c r="F800" s="5">
        <v>1.03793497162237</v>
      </c>
      <c r="G800" s="5">
        <v>0.91894182211271203</v>
      </c>
      <c r="H800" s="5">
        <v>1.1723364628676101</v>
      </c>
      <c r="I800" s="3">
        <v>0.54896474409695994</v>
      </c>
      <c r="J800" s="4">
        <v>39.131531321089703</v>
      </c>
      <c r="K800" s="3">
        <v>0.19992985579870801</v>
      </c>
      <c r="L800" s="2">
        <v>2</v>
      </c>
      <c r="M800" s="2" t="b">
        <v>0</v>
      </c>
      <c r="N800">
        <v>366</v>
      </c>
      <c r="O800">
        <v>454678</v>
      </c>
      <c r="P800" s="1">
        <f>N800/(N800+O800)</f>
        <v>8.0431782421040601E-4</v>
      </c>
    </row>
    <row r="801" spans="1:16" ht="14.25" customHeight="1" x14ac:dyDescent="0.25">
      <c r="A801" s="2">
        <v>450</v>
      </c>
      <c r="B801" s="2" t="s">
        <v>795</v>
      </c>
      <c r="C801" s="2" t="s">
        <v>771</v>
      </c>
      <c r="D801" s="5">
        <v>0.106449245107215</v>
      </c>
      <c r="E801" s="5">
        <v>1.99996984640342E-2</v>
      </c>
      <c r="F801" s="5">
        <v>1.1123214692560399</v>
      </c>
      <c r="G801" s="5">
        <v>1.0695634305845001</v>
      </c>
      <c r="H801" s="5">
        <v>1.1567888500935199</v>
      </c>
      <c r="I801" s="3">
        <v>1.02326865599697E-7</v>
      </c>
      <c r="J801" s="4">
        <v>44.744227825194997</v>
      </c>
      <c r="K801" s="3">
        <v>8.0613007889597105E-2</v>
      </c>
      <c r="L801" s="2">
        <v>8</v>
      </c>
      <c r="M801" s="2" t="b">
        <v>1</v>
      </c>
      <c r="N801">
        <v>3067</v>
      </c>
      <c r="O801">
        <v>469515</v>
      </c>
      <c r="P801" s="1">
        <f>N801/(N801+O801)</f>
        <v>6.4898790051250363E-3</v>
      </c>
    </row>
    <row r="802" spans="1:16" ht="14.25" customHeight="1" x14ac:dyDescent="0.25">
      <c r="A802" s="2">
        <v>451</v>
      </c>
      <c r="B802" s="2" t="s">
        <v>794</v>
      </c>
      <c r="C802" s="2" t="s">
        <v>771</v>
      </c>
      <c r="D802" s="5">
        <v>9.7886846699311594E-2</v>
      </c>
      <c r="E802" s="5">
        <v>1.93587672631889E-2</v>
      </c>
      <c r="F802" s="5">
        <v>1.10283798828956</v>
      </c>
      <c r="G802" s="5">
        <v>1.06177746768671</v>
      </c>
      <c r="H802" s="5">
        <v>1.1454863805542901</v>
      </c>
      <c r="I802" s="3">
        <v>4.27108739760898E-7</v>
      </c>
      <c r="J802" s="4">
        <v>0</v>
      </c>
      <c r="K802" s="3">
        <v>0.87318780247981898</v>
      </c>
      <c r="L802" s="2">
        <v>6</v>
      </c>
      <c r="M802" s="2" t="b">
        <v>1</v>
      </c>
      <c r="N802">
        <v>3172</v>
      </c>
      <c r="O802">
        <v>453314</v>
      </c>
      <c r="P802" s="1">
        <f>N802/(N802+O802)</f>
        <v>6.9487344628312809E-3</v>
      </c>
    </row>
    <row r="803" spans="1:16" ht="14.25" customHeight="1" x14ac:dyDescent="0.25">
      <c r="A803" s="2">
        <v>451.2</v>
      </c>
      <c r="B803" s="2" t="s">
        <v>793</v>
      </c>
      <c r="C803" s="2" t="s">
        <v>771</v>
      </c>
      <c r="D803" s="5">
        <v>9.7765295169091798E-2</v>
      </c>
      <c r="E803" s="5">
        <v>2.50775105271299E-2</v>
      </c>
      <c r="F803" s="5">
        <v>1.1027039447912601</v>
      </c>
      <c r="G803" s="5">
        <v>1.0498153354622599</v>
      </c>
      <c r="H803" s="5">
        <v>1.15825702748263</v>
      </c>
      <c r="I803" s="3">
        <v>9.67805147891776E-5</v>
      </c>
      <c r="J803" s="4">
        <v>0</v>
      </c>
      <c r="K803" s="3">
        <v>0.52553721580400004</v>
      </c>
      <c r="L803" s="2">
        <v>5</v>
      </c>
      <c r="M803" s="2" t="b">
        <v>0</v>
      </c>
      <c r="N803">
        <v>1855</v>
      </c>
      <c r="O803">
        <v>456164</v>
      </c>
      <c r="P803" s="1">
        <f>N803/(N803+O803)</f>
        <v>4.0500503254231809E-3</v>
      </c>
    </row>
    <row r="804" spans="1:16" ht="14.25" customHeight="1" x14ac:dyDescent="0.25">
      <c r="A804" s="2">
        <v>452</v>
      </c>
      <c r="B804" s="2" t="s">
        <v>792</v>
      </c>
      <c r="C804" s="2" t="s">
        <v>771</v>
      </c>
      <c r="D804" s="5">
        <v>8.8243267582382504E-2</v>
      </c>
      <c r="E804" s="5">
        <v>9.4158849776326305E-3</v>
      </c>
      <c r="F804" s="5">
        <v>1.0922537996527</v>
      </c>
      <c r="G804" s="5">
        <v>1.0722813398902</v>
      </c>
      <c r="H804" s="5">
        <v>1.1125982691985701</v>
      </c>
      <c r="I804" s="3">
        <v>7.1343494565142904E-21</v>
      </c>
      <c r="J804" s="4">
        <v>7.7232144543522203</v>
      </c>
      <c r="K804" s="3">
        <v>0.370826660995553</v>
      </c>
      <c r="L804" s="2">
        <v>10</v>
      </c>
      <c r="M804" s="2" t="b">
        <v>1</v>
      </c>
      <c r="N804">
        <v>15130</v>
      </c>
      <c r="O804">
        <v>437239</v>
      </c>
      <c r="P804" s="1">
        <f>N804/(N804+O804)</f>
        <v>3.3446146840300728E-2</v>
      </c>
    </row>
    <row r="805" spans="1:16" ht="14.25" customHeight="1" x14ac:dyDescent="0.25">
      <c r="A805" s="2">
        <v>452.1</v>
      </c>
      <c r="B805" s="2" t="s">
        <v>791</v>
      </c>
      <c r="C805" s="2" t="s">
        <v>771</v>
      </c>
      <c r="D805" s="5">
        <v>0.14867063416345999</v>
      </c>
      <c r="E805" s="5">
        <v>8.3117632048542306E-2</v>
      </c>
      <c r="F805" s="5">
        <v>1.1602907661281101</v>
      </c>
      <c r="G805" s="5">
        <v>0.98586393473127998</v>
      </c>
      <c r="H805" s="5">
        <v>1.3655785697537699</v>
      </c>
      <c r="I805" s="3">
        <v>7.3666776586884003E-2</v>
      </c>
      <c r="J805" s="4">
        <v>0</v>
      </c>
      <c r="K805" s="3">
        <v>0.50108190307537903</v>
      </c>
      <c r="L805" s="2">
        <v>3</v>
      </c>
      <c r="M805" s="2" t="b">
        <v>0</v>
      </c>
      <c r="N805">
        <v>192</v>
      </c>
      <c r="O805">
        <v>309807</v>
      </c>
      <c r="P805" s="1">
        <f>N805/(N805+O805)</f>
        <v>6.1935683663495689E-4</v>
      </c>
    </row>
    <row r="806" spans="1:16" ht="14.25" customHeight="1" x14ac:dyDescent="0.25">
      <c r="A806" s="2">
        <v>452.2</v>
      </c>
      <c r="B806" s="2" t="s">
        <v>790</v>
      </c>
      <c r="C806" s="2" t="s">
        <v>771</v>
      </c>
      <c r="D806" s="5">
        <v>9.0942061459706194E-2</v>
      </c>
      <c r="E806" s="5">
        <v>1.2457445991167901E-2</v>
      </c>
      <c r="F806" s="5">
        <v>1.0952055488093799</v>
      </c>
      <c r="G806" s="5">
        <v>1.0687886624193601</v>
      </c>
      <c r="H806" s="5">
        <v>1.12227537240867</v>
      </c>
      <c r="I806" s="3">
        <v>2.8730356107353499E-13</v>
      </c>
      <c r="J806" s="4">
        <v>0.734258510797278</v>
      </c>
      <c r="K806" s="3">
        <v>0.42350872603821998</v>
      </c>
      <c r="L806" s="2">
        <v>8</v>
      </c>
      <c r="M806" s="2" t="b">
        <v>1</v>
      </c>
      <c r="N806">
        <v>8469</v>
      </c>
      <c r="O806">
        <v>444003</v>
      </c>
      <c r="P806" s="1">
        <f>N806/(N806+O806)</f>
        <v>1.871718028960908E-2</v>
      </c>
    </row>
    <row r="807" spans="1:16" ht="14.25" customHeight="1" x14ac:dyDescent="0.25">
      <c r="A807" s="2">
        <v>452.8</v>
      </c>
      <c r="B807" s="2" t="s">
        <v>789</v>
      </c>
      <c r="C807" s="2" t="s">
        <v>771</v>
      </c>
      <c r="D807" s="5">
        <v>0.15912389386119299</v>
      </c>
      <c r="E807" s="5">
        <v>9.5389532062837706E-2</v>
      </c>
      <c r="F807" s="5">
        <v>1.1724832011534401</v>
      </c>
      <c r="G807" s="5">
        <v>0.97254770230017795</v>
      </c>
      <c r="H807" s="5">
        <v>1.41352126351814</v>
      </c>
      <c r="I807" s="3">
        <v>9.5286274145191599E-2</v>
      </c>
      <c r="J807" s="4">
        <v>0</v>
      </c>
      <c r="K807" s="3">
        <v>0.87254173008002101</v>
      </c>
      <c r="L807" s="2">
        <v>3</v>
      </c>
      <c r="M807" s="2" t="b">
        <v>0</v>
      </c>
      <c r="N807">
        <v>168</v>
      </c>
      <c r="O807">
        <v>449917</v>
      </c>
      <c r="P807" s="1">
        <f>N807/(N807+O807)</f>
        <v>3.7326282813246388E-4</v>
      </c>
    </row>
    <row r="808" spans="1:16" ht="14.25" customHeight="1" x14ac:dyDescent="0.25">
      <c r="A808" s="2">
        <v>453</v>
      </c>
      <c r="B808" s="2" t="s">
        <v>788</v>
      </c>
      <c r="C808" s="2" t="s">
        <v>771</v>
      </c>
      <c r="D808" s="5">
        <v>0.23113207757585999</v>
      </c>
      <c r="E808" s="5">
        <v>3.1859360832920201E-2</v>
      </c>
      <c r="F808" s="5">
        <v>1.26002564959278</v>
      </c>
      <c r="G808" s="5">
        <v>1.18375179013288</v>
      </c>
      <c r="H808" s="5">
        <v>1.3412141386949901</v>
      </c>
      <c r="I808" s="3">
        <v>4.0236896421642202E-13</v>
      </c>
      <c r="J808" s="4">
        <v>0</v>
      </c>
      <c r="K808" s="3">
        <v>0.66835681632138999</v>
      </c>
      <c r="L808" s="2">
        <v>3</v>
      </c>
      <c r="M808" s="2" t="b">
        <v>1</v>
      </c>
      <c r="N808">
        <v>1335</v>
      </c>
      <c r="O808">
        <v>454006</v>
      </c>
      <c r="P808" s="1">
        <f>N808/(N808+O808)</f>
        <v>2.9318686435001462E-3</v>
      </c>
    </row>
    <row r="809" spans="1:16" ht="14.25" customHeight="1" x14ac:dyDescent="0.25">
      <c r="A809" s="2">
        <v>454</v>
      </c>
      <c r="B809" s="2" t="s">
        <v>787</v>
      </c>
      <c r="C809" s="2" t="s">
        <v>771</v>
      </c>
      <c r="D809" s="5">
        <v>0.14964542933663</v>
      </c>
      <c r="E809" s="5">
        <v>9.1223525259391206E-3</v>
      </c>
      <c r="F809" s="5">
        <v>1.1614223634145899</v>
      </c>
      <c r="G809" s="5">
        <v>1.14084127061663</v>
      </c>
      <c r="H809" s="5">
        <v>1.1823747448323301</v>
      </c>
      <c r="I809" s="3">
        <v>1.78290121320226E-60</v>
      </c>
      <c r="J809" s="4">
        <v>29.5552874499848</v>
      </c>
      <c r="K809" s="3">
        <v>0.16425827589171699</v>
      </c>
      <c r="L809" s="2">
        <v>11</v>
      </c>
      <c r="M809" s="2" t="b">
        <v>1</v>
      </c>
      <c r="N809">
        <v>14728</v>
      </c>
      <c r="O809">
        <v>441474</v>
      </c>
      <c r="P809" s="1">
        <f>N809/(N809+O809)</f>
        <v>3.2283944393053952E-2</v>
      </c>
    </row>
    <row r="810" spans="1:16" ht="14.25" customHeight="1" x14ac:dyDescent="0.25">
      <c r="A810" s="2">
        <v>454.1</v>
      </c>
      <c r="B810" s="2" t="s">
        <v>786</v>
      </c>
      <c r="C810" s="2" t="s">
        <v>771</v>
      </c>
      <c r="D810" s="5">
        <v>0.16416352885527</v>
      </c>
      <c r="E810" s="5">
        <v>9.8959195822471095E-3</v>
      </c>
      <c r="F810" s="5">
        <v>1.17840700288551</v>
      </c>
      <c r="G810" s="5">
        <v>1.1557712648328999</v>
      </c>
      <c r="H810" s="5">
        <v>1.201486061042</v>
      </c>
      <c r="I810" s="3">
        <v>8.3685672087352502E-62</v>
      </c>
      <c r="J810" s="4">
        <v>37.571428461464301</v>
      </c>
      <c r="K810" s="3">
        <v>0.108262509539625</v>
      </c>
      <c r="L810" s="2">
        <v>10</v>
      </c>
      <c r="M810" s="2" t="b">
        <v>1</v>
      </c>
      <c r="N810">
        <v>12443</v>
      </c>
      <c r="O810">
        <v>445849</v>
      </c>
      <c r="P810" s="1">
        <f>N810/(N810+O810)</f>
        <v>2.7150812145968074E-2</v>
      </c>
    </row>
    <row r="811" spans="1:16" ht="14.25" customHeight="1" x14ac:dyDescent="0.25">
      <c r="A811" s="2">
        <v>454.11</v>
      </c>
      <c r="B811" s="2" t="s">
        <v>785</v>
      </c>
      <c r="C811" s="2" t="s">
        <v>771</v>
      </c>
      <c r="D811" s="5">
        <v>0.19885606548321799</v>
      </c>
      <c r="E811" s="5">
        <v>1.53920459061787E-2</v>
      </c>
      <c r="F811" s="5">
        <v>1.22000635223696</v>
      </c>
      <c r="G811" s="5">
        <v>1.18375099948857</v>
      </c>
      <c r="H811" s="5">
        <v>1.25737211638393</v>
      </c>
      <c r="I811" s="3">
        <v>3.4983899076268299E-38</v>
      </c>
      <c r="J811" s="4">
        <v>0</v>
      </c>
      <c r="K811" s="3">
        <v>0.77511815193836497</v>
      </c>
      <c r="L811" s="2">
        <v>9</v>
      </c>
      <c r="M811" s="2" t="b">
        <v>1</v>
      </c>
      <c r="N811">
        <v>5395</v>
      </c>
      <c r="O811">
        <v>450717</v>
      </c>
      <c r="P811" s="1">
        <f>N811/(N811+O811)</f>
        <v>1.1828235170309048E-2</v>
      </c>
    </row>
    <row r="812" spans="1:16" ht="14.25" customHeight="1" x14ac:dyDescent="0.25">
      <c r="A812" s="2">
        <v>455</v>
      </c>
      <c r="B812" s="2" t="s">
        <v>784</v>
      </c>
      <c r="C812" s="2" t="s">
        <v>771</v>
      </c>
      <c r="D812" s="5">
        <v>-7.7224305466894799E-3</v>
      </c>
      <c r="E812" s="5">
        <v>5.8577873333321203E-3</v>
      </c>
      <c r="F812" s="5">
        <v>0.99230731081231505</v>
      </c>
      <c r="G812" s="5">
        <v>0.98097972948040202</v>
      </c>
      <c r="H812" s="5">
        <v>1.0037656941322599</v>
      </c>
      <c r="I812" s="3">
        <v>0.18739698560374601</v>
      </c>
      <c r="J812" s="4">
        <v>0</v>
      </c>
      <c r="K812" s="3">
        <v>0.518976403518289</v>
      </c>
      <c r="L812" s="2">
        <v>12</v>
      </c>
      <c r="M812" s="2" t="b">
        <v>0</v>
      </c>
      <c r="N812">
        <v>40979</v>
      </c>
      <c r="O812">
        <v>387222</v>
      </c>
      <c r="P812" s="1">
        <f>N812/(N812+O812)</f>
        <v>9.570038369830991E-2</v>
      </c>
    </row>
    <row r="813" spans="1:16" ht="14.25" customHeight="1" x14ac:dyDescent="0.25">
      <c r="A813" s="2">
        <v>456</v>
      </c>
      <c r="B813" s="2" t="s">
        <v>783</v>
      </c>
      <c r="C813" s="2" t="s">
        <v>771</v>
      </c>
      <c r="D813" s="5">
        <v>0.16209063394055601</v>
      </c>
      <c r="E813" s="5">
        <v>1.06095402788578E-2</v>
      </c>
      <c r="F813" s="5">
        <v>1.17596681899792</v>
      </c>
      <c r="G813" s="5">
        <v>1.15176588535373</v>
      </c>
      <c r="H813" s="5">
        <v>1.20067626326627</v>
      </c>
      <c r="I813" s="3">
        <v>1.07478267064393E-52</v>
      </c>
      <c r="J813" s="4">
        <v>13.127408418863601</v>
      </c>
      <c r="K813" s="3">
        <v>0.32498213908969298</v>
      </c>
      <c r="L813" s="2">
        <v>9</v>
      </c>
      <c r="M813" s="2" t="b">
        <v>1</v>
      </c>
      <c r="N813">
        <v>12177</v>
      </c>
      <c r="O813">
        <v>438737</v>
      </c>
      <c r="P813" s="1">
        <f>N813/(N813+O813)</f>
        <v>2.7005149540710646E-2</v>
      </c>
    </row>
    <row r="814" spans="1:16" ht="14.25" customHeight="1" x14ac:dyDescent="0.25">
      <c r="A814" s="2">
        <v>457</v>
      </c>
      <c r="B814" s="2" t="s">
        <v>782</v>
      </c>
      <c r="C814" s="2" t="s">
        <v>771</v>
      </c>
      <c r="D814" s="5">
        <v>-9.2967687592084604E-3</v>
      </c>
      <c r="E814" s="5">
        <v>1.7255533524856401E-2</v>
      </c>
      <c r="F814" s="5">
        <v>0.99074631258633705</v>
      </c>
      <c r="G814" s="5">
        <v>0.95779932769328902</v>
      </c>
      <c r="H814" s="5">
        <v>1.0248266286294001</v>
      </c>
      <c r="I814" s="3">
        <v>0.59004536782376704</v>
      </c>
      <c r="J814" s="4">
        <v>0</v>
      </c>
      <c r="K814" s="3">
        <v>0.59740369419986705</v>
      </c>
      <c r="L814" s="2">
        <v>5</v>
      </c>
      <c r="M814" s="2" t="b">
        <v>0</v>
      </c>
      <c r="N814">
        <v>4379</v>
      </c>
      <c r="O814">
        <v>299601</v>
      </c>
      <c r="P814" s="1">
        <f>N814/(N814+O814)</f>
        <v>1.4405552996907692E-2</v>
      </c>
    </row>
    <row r="815" spans="1:16" ht="14.25" customHeight="1" x14ac:dyDescent="0.25">
      <c r="A815" s="2">
        <v>457.2</v>
      </c>
      <c r="B815" s="2" t="s">
        <v>781</v>
      </c>
      <c r="C815" s="2" t="s">
        <v>771</v>
      </c>
      <c r="D815" s="5">
        <v>-2.40301807609462E-2</v>
      </c>
      <c r="E815" s="5">
        <v>3.8396385642259202E-2</v>
      </c>
      <c r="F815" s="5">
        <v>0.976256245156922</v>
      </c>
      <c r="G815" s="5">
        <v>0.90548396183764401</v>
      </c>
      <c r="H815" s="5">
        <v>1.0525600633209</v>
      </c>
      <c r="I815" s="3">
        <v>0.53141670157966703</v>
      </c>
      <c r="J815" s="4">
        <v>0</v>
      </c>
      <c r="K815" s="3">
        <v>0.72960956620106598</v>
      </c>
      <c r="L815" s="2">
        <v>4</v>
      </c>
      <c r="M815" s="2" t="b">
        <v>0</v>
      </c>
      <c r="N815">
        <v>876</v>
      </c>
      <c r="O815">
        <v>309872</v>
      </c>
      <c r="P815" s="1">
        <f>N815/(N815+O815)</f>
        <v>2.8190044666417803E-3</v>
      </c>
    </row>
    <row r="816" spans="1:16" ht="14.25" customHeight="1" x14ac:dyDescent="0.25">
      <c r="A816" s="2">
        <v>457.3</v>
      </c>
      <c r="B816" s="2" t="s">
        <v>780</v>
      </c>
      <c r="C816" s="2" t="s">
        <v>771</v>
      </c>
      <c r="D816" s="5">
        <v>-1.0934334199835799E-2</v>
      </c>
      <c r="E816" s="5">
        <v>1.9673938100262099E-2</v>
      </c>
      <c r="F816" s="5">
        <v>0.98912522834244399</v>
      </c>
      <c r="G816" s="5">
        <v>0.95171035035854001</v>
      </c>
      <c r="H816" s="5">
        <v>1.0280110087853001</v>
      </c>
      <c r="I816" s="3">
        <v>0.57836289683202802</v>
      </c>
      <c r="J816" s="4">
        <v>0</v>
      </c>
      <c r="K816" s="3">
        <v>0.69086085862392799</v>
      </c>
      <c r="L816" s="2">
        <v>5</v>
      </c>
      <c r="M816" s="2" t="b">
        <v>0</v>
      </c>
      <c r="N816">
        <v>3328</v>
      </c>
      <c r="O816">
        <v>301314</v>
      </c>
      <c r="P816" s="1">
        <f>N816/(N816+O816)</f>
        <v>1.0924298028505591E-2</v>
      </c>
    </row>
    <row r="817" spans="1:16" ht="14.25" customHeight="1" x14ac:dyDescent="0.25">
      <c r="A817" s="2">
        <v>458</v>
      </c>
      <c r="B817" s="2" t="s">
        <v>779</v>
      </c>
      <c r="C817" s="2" t="s">
        <v>771</v>
      </c>
      <c r="D817" s="5">
        <v>3.0900252627342799E-2</v>
      </c>
      <c r="E817" s="5">
        <v>6.9254724303931502E-3</v>
      </c>
      <c r="F817" s="5">
        <v>1.03138262104881</v>
      </c>
      <c r="G817" s="5">
        <v>1.01747755191154</v>
      </c>
      <c r="H817" s="5">
        <v>1.0454777198799401</v>
      </c>
      <c r="I817" s="3">
        <v>8.1264218506522205E-6</v>
      </c>
      <c r="J817" s="4">
        <v>0</v>
      </c>
      <c r="K817" s="3">
        <v>0.77217170749691499</v>
      </c>
      <c r="L817" s="2">
        <v>11</v>
      </c>
      <c r="M817" s="2" t="b">
        <v>1</v>
      </c>
      <c r="N817">
        <v>27233</v>
      </c>
      <c r="O817">
        <v>412273</v>
      </c>
      <c r="P817" s="1">
        <f>N817/(N817+O817)</f>
        <v>6.196274908647436E-2</v>
      </c>
    </row>
    <row r="818" spans="1:16" ht="14.25" customHeight="1" x14ac:dyDescent="0.25">
      <c r="A818" s="2">
        <v>458.1</v>
      </c>
      <c r="B818" s="2" t="s">
        <v>778</v>
      </c>
      <c r="C818" s="2" t="s">
        <v>771</v>
      </c>
      <c r="D818" s="5">
        <v>9.1012582335927905E-2</v>
      </c>
      <c r="E818" s="5">
        <v>1.21578668270863E-2</v>
      </c>
      <c r="F818" s="5">
        <v>1.0952827863877199</v>
      </c>
      <c r="G818" s="5">
        <v>1.0694918201591199</v>
      </c>
      <c r="H818" s="5">
        <v>1.1216957058902699</v>
      </c>
      <c r="I818" s="3">
        <v>7.1058172955735105E-14</v>
      </c>
      <c r="J818" s="4">
        <v>0</v>
      </c>
      <c r="K818" s="3">
        <v>0.46843732042000402</v>
      </c>
      <c r="L818" s="2">
        <v>10</v>
      </c>
      <c r="M818" s="2" t="b">
        <v>1</v>
      </c>
      <c r="N818">
        <v>8375</v>
      </c>
      <c r="O818">
        <v>437401</v>
      </c>
      <c r="P818" s="1">
        <f>N818/(N818+O818)</f>
        <v>1.8787462761566346E-2</v>
      </c>
    </row>
    <row r="819" spans="1:16" ht="14.25" customHeight="1" x14ac:dyDescent="0.25">
      <c r="A819" s="2">
        <v>458.2</v>
      </c>
      <c r="B819" s="2" t="s">
        <v>777</v>
      </c>
      <c r="C819" s="2" t="s">
        <v>771</v>
      </c>
      <c r="D819" s="5">
        <v>3.4205471573351798E-2</v>
      </c>
      <c r="E819" s="5">
        <v>3.1396643242146999E-2</v>
      </c>
      <c r="F819" s="5">
        <v>1.0347972062958599</v>
      </c>
      <c r="G819" s="5">
        <v>0.97303928895638503</v>
      </c>
      <c r="H819" s="5">
        <v>1.1004748423942801</v>
      </c>
      <c r="I819" s="3">
        <v>0.27594989687115101</v>
      </c>
      <c r="J819" s="4">
        <v>0</v>
      </c>
      <c r="K819" s="3">
        <v>0.59513427519833495</v>
      </c>
      <c r="L819" s="2">
        <v>5</v>
      </c>
      <c r="M819" s="2" t="b">
        <v>0</v>
      </c>
      <c r="N819">
        <v>1268</v>
      </c>
      <c r="O819">
        <v>447235</v>
      </c>
      <c r="P819" s="1">
        <f>N819/(N819+O819)</f>
        <v>2.8271828728012966E-3</v>
      </c>
    </row>
    <row r="820" spans="1:16" ht="14.25" customHeight="1" x14ac:dyDescent="0.25">
      <c r="A820" s="2">
        <v>458.9</v>
      </c>
      <c r="B820" s="2" t="s">
        <v>776</v>
      </c>
      <c r="C820" s="2" t="s">
        <v>771</v>
      </c>
      <c r="D820" s="5">
        <v>1.67721861170371E-2</v>
      </c>
      <c r="E820" s="5">
        <v>8.7115104630186204E-3</v>
      </c>
      <c r="F820" s="5">
        <v>1.01691362889232</v>
      </c>
      <c r="G820" s="5">
        <v>0.99969798497429896</v>
      </c>
      <c r="H820" s="5">
        <v>1.0344257407436199</v>
      </c>
      <c r="I820" s="3">
        <v>5.41930573077875E-2</v>
      </c>
      <c r="J820" s="4">
        <v>0</v>
      </c>
      <c r="K820" s="3">
        <v>0.67659943495910901</v>
      </c>
      <c r="L820" s="2">
        <v>11</v>
      </c>
      <c r="M820" s="2" t="b">
        <v>0</v>
      </c>
      <c r="N820">
        <v>16543</v>
      </c>
      <c r="O820">
        <v>424714</v>
      </c>
      <c r="P820" s="1">
        <f>N820/(N820+O820)</f>
        <v>3.7490623378212698E-2</v>
      </c>
    </row>
    <row r="821" spans="1:16" ht="14.25" customHeight="1" x14ac:dyDescent="0.25">
      <c r="A821" s="2">
        <v>459</v>
      </c>
      <c r="B821" s="2" t="s">
        <v>775</v>
      </c>
      <c r="C821" s="2" t="s">
        <v>771</v>
      </c>
      <c r="D821" s="5">
        <v>1.55826148891519E-2</v>
      </c>
      <c r="E821" s="5">
        <v>7.0579112063674796E-3</v>
      </c>
      <c r="F821" s="5">
        <v>1.01570465691984</v>
      </c>
      <c r="G821" s="5">
        <v>1.00175089414689</v>
      </c>
      <c r="H821" s="5">
        <v>1.02985278687196</v>
      </c>
      <c r="I821" s="3">
        <v>2.7256651687662201E-2</v>
      </c>
      <c r="J821" s="4">
        <v>1.0147151349520001</v>
      </c>
      <c r="K821" s="3">
        <v>0.43386531397810502</v>
      </c>
      <c r="L821" s="2">
        <v>12</v>
      </c>
      <c r="M821" s="2" t="b">
        <v>0</v>
      </c>
      <c r="N821">
        <v>24542</v>
      </c>
      <c r="O821">
        <v>429987</v>
      </c>
      <c r="P821" s="1">
        <f>N821/(N821+O821)</f>
        <v>5.3994354595636361E-2</v>
      </c>
    </row>
    <row r="822" spans="1:16" ht="14.25" customHeight="1" x14ac:dyDescent="0.25">
      <c r="A822" s="2">
        <v>459.1</v>
      </c>
      <c r="B822" s="2" t="s">
        <v>774</v>
      </c>
      <c r="C822" s="2" t="s">
        <v>771</v>
      </c>
      <c r="D822" s="5">
        <v>-2.5924876315228901E-2</v>
      </c>
      <c r="E822" s="5">
        <v>5.9583054087572501E-2</v>
      </c>
      <c r="F822" s="5">
        <v>0.97440828800031498</v>
      </c>
      <c r="G822" s="5">
        <v>0.86700935132673895</v>
      </c>
      <c r="H822" s="5">
        <v>1.0951110391955701</v>
      </c>
      <c r="I822" s="3">
        <v>0.663486317050487</v>
      </c>
      <c r="J822" s="4">
        <v>49.6068504244748</v>
      </c>
      <c r="K822" s="3">
        <v>0.113909970347695</v>
      </c>
      <c r="L822" s="2">
        <v>4</v>
      </c>
      <c r="M822" s="2" t="b">
        <v>0</v>
      </c>
      <c r="N822">
        <v>369</v>
      </c>
      <c r="O822">
        <v>443570</v>
      </c>
      <c r="P822" s="1">
        <f>N822/(N822+O822)</f>
        <v>8.3119527682857326E-4</v>
      </c>
    </row>
    <row r="823" spans="1:16" ht="14.25" customHeight="1" x14ac:dyDescent="0.25">
      <c r="A823" s="2">
        <v>459.7</v>
      </c>
      <c r="B823" s="2" t="s">
        <v>773</v>
      </c>
      <c r="C823" s="2" t="s">
        <v>771</v>
      </c>
      <c r="D823" s="5">
        <v>-3.1876806957525497E-2</v>
      </c>
      <c r="E823" s="5">
        <v>3.2340858176380202E-2</v>
      </c>
      <c r="F823" s="5">
        <v>0.96862590270128501</v>
      </c>
      <c r="G823" s="5">
        <v>0.90913314242823096</v>
      </c>
      <c r="H823" s="5">
        <v>1.03201180948911</v>
      </c>
      <c r="I823" s="3">
        <v>0.32430428456199401</v>
      </c>
      <c r="J823" s="4">
        <v>0</v>
      </c>
      <c r="K823" s="3">
        <v>0.54864199524504997</v>
      </c>
      <c r="L823" s="2">
        <v>6</v>
      </c>
      <c r="M823" s="2" t="b">
        <v>0</v>
      </c>
      <c r="N823">
        <v>1266</v>
      </c>
      <c r="O823">
        <v>278162</v>
      </c>
      <c r="P823" s="1">
        <f>N823/(N823+O823)</f>
        <v>4.5306841118284494E-3</v>
      </c>
    </row>
    <row r="824" spans="1:16" ht="14.25" customHeight="1" x14ac:dyDescent="0.25">
      <c r="A824" s="2">
        <v>459.9</v>
      </c>
      <c r="B824" s="2" t="s">
        <v>772</v>
      </c>
      <c r="C824" s="2" t="s">
        <v>771</v>
      </c>
      <c r="D824" s="5">
        <v>1.59173747325238E-2</v>
      </c>
      <c r="E824" s="5">
        <v>7.3684790685601001E-3</v>
      </c>
      <c r="F824" s="5">
        <v>1.0160447309701</v>
      </c>
      <c r="G824" s="5">
        <v>1.0014765101065699</v>
      </c>
      <c r="H824" s="5">
        <v>1.0308248719905</v>
      </c>
      <c r="I824" s="3">
        <v>3.0757334580049801E-2</v>
      </c>
      <c r="J824" s="4">
        <v>0</v>
      </c>
      <c r="K824" s="3">
        <v>0.74611739561265999</v>
      </c>
      <c r="L824" s="2">
        <v>11</v>
      </c>
      <c r="M824" s="2" t="b">
        <v>0</v>
      </c>
      <c r="N824">
        <v>22319</v>
      </c>
      <c r="O824">
        <v>434305</v>
      </c>
      <c r="P824" s="1">
        <f>N824/(N824+O824)</f>
        <v>4.8878289358421811E-2</v>
      </c>
    </row>
    <row r="825" spans="1:16" ht="14.25" customHeight="1" x14ac:dyDescent="0.25">
      <c r="A825" s="2">
        <v>464</v>
      </c>
      <c r="B825" s="2" t="s">
        <v>770</v>
      </c>
      <c r="C825" s="2" t="s">
        <v>687</v>
      </c>
      <c r="D825" s="5">
        <v>3.2653495536176E-3</v>
      </c>
      <c r="E825" s="5">
        <v>9.8653210816430706E-3</v>
      </c>
      <c r="F825" s="5">
        <v>1.0032706866150101</v>
      </c>
      <c r="G825" s="5">
        <v>0.98405811426409995</v>
      </c>
      <c r="H825" s="5">
        <v>1.0228583617479601</v>
      </c>
      <c r="I825" s="3">
        <v>0.74064997723494397</v>
      </c>
      <c r="J825" s="4">
        <v>0</v>
      </c>
      <c r="K825" s="3">
        <v>0.53172898421819303</v>
      </c>
      <c r="L825" s="2">
        <v>10</v>
      </c>
      <c r="M825" s="2" t="b">
        <v>0</v>
      </c>
      <c r="N825">
        <v>13853</v>
      </c>
      <c r="O825">
        <v>433187</v>
      </c>
      <c r="P825" s="1">
        <f>N825/(N825+O825)</f>
        <v>3.0988278453829635E-2</v>
      </c>
    </row>
    <row r="826" spans="1:16" ht="14.25" customHeight="1" x14ac:dyDescent="0.25">
      <c r="A826" s="2">
        <v>465</v>
      </c>
      <c r="B826" s="2" t="s">
        <v>769</v>
      </c>
      <c r="C826" s="2" t="s">
        <v>687</v>
      </c>
      <c r="D826" s="5">
        <v>-1.6540192461110902E-2</v>
      </c>
      <c r="E826" s="5">
        <v>5.82093128993334E-3</v>
      </c>
      <c r="F826" s="5">
        <v>0.98359584545842704</v>
      </c>
      <c r="G826" s="5">
        <v>0.97243795195121996</v>
      </c>
      <c r="H826" s="5">
        <v>0.99488176624723901</v>
      </c>
      <c r="I826" s="3">
        <v>4.4901460036658397E-3</v>
      </c>
      <c r="J826" s="4">
        <v>0</v>
      </c>
      <c r="K826" s="3">
        <v>0.453534383059505</v>
      </c>
      <c r="L826" s="2">
        <v>11</v>
      </c>
      <c r="M826" s="2" t="b">
        <v>0</v>
      </c>
      <c r="N826">
        <v>45811</v>
      </c>
      <c r="O826">
        <v>381119</v>
      </c>
      <c r="P826" s="1">
        <f>N826/(N826+O826)</f>
        <v>0.10730330499145059</v>
      </c>
    </row>
    <row r="827" spans="1:16" ht="14.25" customHeight="1" x14ac:dyDescent="0.25">
      <c r="A827" s="2">
        <v>465.2</v>
      </c>
      <c r="B827" s="2" t="s">
        <v>768</v>
      </c>
      <c r="C827" s="2" t="s">
        <v>687</v>
      </c>
      <c r="D827" s="5">
        <v>-3.0268960177652002E-3</v>
      </c>
      <c r="E827" s="5">
        <v>1.1925520373906E-2</v>
      </c>
      <c r="F827" s="5">
        <v>0.99697768041336099</v>
      </c>
      <c r="G827" s="5">
        <v>0.97394495973609596</v>
      </c>
      <c r="H827" s="5">
        <v>1.02055509945011</v>
      </c>
      <c r="I827" s="3">
        <v>0.79963718467326805</v>
      </c>
      <c r="J827" s="4">
        <v>37.441566020117698</v>
      </c>
      <c r="K827" s="3">
        <v>0.109224028862137</v>
      </c>
      <c r="L827" s="2">
        <v>10</v>
      </c>
      <c r="M827" s="2" t="b">
        <v>0</v>
      </c>
      <c r="N827">
        <v>9098</v>
      </c>
      <c r="O827">
        <v>441395</v>
      </c>
      <c r="P827" s="1">
        <f>N827/(N827+O827)</f>
        <v>2.0195652318681978E-2</v>
      </c>
    </row>
    <row r="828" spans="1:16" ht="14.25" customHeight="1" x14ac:dyDescent="0.25">
      <c r="A828" s="2">
        <v>465.4</v>
      </c>
      <c r="B828" s="2" t="s">
        <v>767</v>
      </c>
      <c r="C828" s="2" t="s">
        <v>687</v>
      </c>
      <c r="D828" s="5">
        <v>2.5375448140366401E-2</v>
      </c>
      <c r="E828" s="5">
        <v>5.1222196488793503E-2</v>
      </c>
      <c r="F828" s="5">
        <v>1.0257001454536401</v>
      </c>
      <c r="G828" s="5">
        <v>0.92772659024482496</v>
      </c>
      <c r="H828" s="5">
        <v>1.1340203023672999</v>
      </c>
      <c r="I828" s="3">
        <v>0.62031818051352305</v>
      </c>
      <c r="J828" s="4">
        <v>9.3788008846502304</v>
      </c>
      <c r="K828" s="3">
        <v>0.35286963783974401</v>
      </c>
      <c r="L828" s="2">
        <v>5</v>
      </c>
      <c r="M828" s="2" t="b">
        <v>0</v>
      </c>
      <c r="N828">
        <v>471</v>
      </c>
      <c r="O828">
        <v>468843</v>
      </c>
      <c r="P828" s="1">
        <f>N828/(N828+O828)</f>
        <v>1.0035924775310347E-3</v>
      </c>
    </row>
    <row r="829" spans="1:16" ht="14.25" customHeight="1" x14ac:dyDescent="0.25">
      <c r="A829" s="2">
        <v>470</v>
      </c>
      <c r="B829" s="2" t="s">
        <v>766</v>
      </c>
      <c r="C829" s="2" t="s">
        <v>687</v>
      </c>
      <c r="D829" s="5">
        <v>2.4864916086636799E-2</v>
      </c>
      <c r="E829" s="5">
        <v>1.0345380333659299E-2</v>
      </c>
      <c r="F829" s="5">
        <v>1.0251766262999</v>
      </c>
      <c r="G829" s="5">
        <v>1.00459888579121</v>
      </c>
      <c r="H829" s="5">
        <v>1.0461758717598999</v>
      </c>
      <c r="I829" s="3">
        <v>1.6239849469992702E-2</v>
      </c>
      <c r="J829" s="4">
        <v>0.95619058845593696</v>
      </c>
      <c r="K829" s="3">
        <v>0.432064557656691</v>
      </c>
      <c r="L829" s="2">
        <v>11</v>
      </c>
      <c r="M829" s="2" t="b">
        <v>0</v>
      </c>
      <c r="N829">
        <v>11466</v>
      </c>
      <c r="O829">
        <v>445796</v>
      </c>
      <c r="P829" s="1">
        <f>N829/(N829+O829)</f>
        <v>2.5075339739580371E-2</v>
      </c>
    </row>
    <row r="830" spans="1:16" ht="14.25" customHeight="1" x14ac:dyDescent="0.25">
      <c r="A830" s="2">
        <v>471</v>
      </c>
      <c r="B830" s="2" t="s">
        <v>765</v>
      </c>
      <c r="C830" s="2" t="s">
        <v>687</v>
      </c>
      <c r="D830" s="5">
        <v>5.6245531482085297E-2</v>
      </c>
      <c r="E830" s="5">
        <v>1.55363061229502E-2</v>
      </c>
      <c r="F830" s="5">
        <v>1.0578573891449701</v>
      </c>
      <c r="G830" s="5">
        <v>1.0261304993695699</v>
      </c>
      <c r="H830" s="5">
        <v>1.0905652414153399</v>
      </c>
      <c r="I830" s="3">
        <v>2.9430245285573401E-4</v>
      </c>
      <c r="J830" s="4">
        <v>0</v>
      </c>
      <c r="K830" s="3">
        <v>0.502909716028767</v>
      </c>
      <c r="L830" s="2">
        <v>7</v>
      </c>
      <c r="M830" s="2" t="b">
        <v>0</v>
      </c>
      <c r="N830">
        <v>4793</v>
      </c>
      <c r="O830">
        <v>456159</v>
      </c>
      <c r="P830" s="1">
        <f>N830/(N830+O830)</f>
        <v>1.0398045783508912E-2</v>
      </c>
    </row>
    <row r="831" spans="1:16" ht="14.25" customHeight="1" x14ac:dyDescent="0.25">
      <c r="A831" s="2">
        <v>472</v>
      </c>
      <c r="B831" s="2" t="s">
        <v>764</v>
      </c>
      <c r="C831" s="2" t="s">
        <v>687</v>
      </c>
      <c r="D831" s="5">
        <v>1.7235076152822701E-2</v>
      </c>
      <c r="E831" s="5">
        <v>1.0450389972774801E-2</v>
      </c>
      <c r="F831" s="5">
        <v>1.0173844570408099</v>
      </c>
      <c r="G831" s="5">
        <v>0.99675795499626896</v>
      </c>
      <c r="H831" s="5">
        <v>1.0384377954947901</v>
      </c>
      <c r="I831" s="3">
        <v>9.9100925887337807E-2</v>
      </c>
      <c r="J831" s="4">
        <v>0</v>
      </c>
      <c r="K831" s="3">
        <v>0.56158018362917905</v>
      </c>
      <c r="L831" s="2">
        <v>10</v>
      </c>
      <c r="M831" s="2" t="b">
        <v>0</v>
      </c>
      <c r="N831">
        <v>12046</v>
      </c>
      <c r="O831">
        <v>434507</v>
      </c>
      <c r="P831" s="1">
        <f>N831/(N831+O831)</f>
        <v>2.697552138268022E-2</v>
      </c>
    </row>
    <row r="832" spans="1:16" ht="14.25" customHeight="1" x14ac:dyDescent="0.25">
      <c r="A832" s="2">
        <v>473</v>
      </c>
      <c r="B832" s="2" t="s">
        <v>763</v>
      </c>
      <c r="C832" s="2" t="s">
        <v>687</v>
      </c>
      <c r="D832" s="5">
        <v>-1.42993575927205E-2</v>
      </c>
      <c r="E832" s="5">
        <v>1.0365778662337399E-2</v>
      </c>
      <c r="F832" s="5">
        <v>0.98580239265596503</v>
      </c>
      <c r="G832" s="5">
        <v>0.96597636644899199</v>
      </c>
      <c r="H832" s="5">
        <v>1.00603533494165</v>
      </c>
      <c r="I832" s="3">
        <v>0.16774760382286699</v>
      </c>
      <c r="J832" s="4">
        <v>33.093408210410097</v>
      </c>
      <c r="K832" s="3">
        <v>0.13403526836459001</v>
      </c>
      <c r="L832" s="2">
        <v>11</v>
      </c>
      <c r="M832" s="2" t="b">
        <v>0</v>
      </c>
      <c r="N832">
        <v>11848</v>
      </c>
      <c r="O832">
        <v>443581</v>
      </c>
      <c r="P832" s="1">
        <f>N832/(N832+O832)</f>
        <v>2.6015031980835653E-2</v>
      </c>
    </row>
    <row r="833" spans="1:16" ht="14.25" customHeight="1" x14ac:dyDescent="0.25">
      <c r="A833" s="2">
        <v>473.1</v>
      </c>
      <c r="B833" s="2" t="s">
        <v>762</v>
      </c>
      <c r="C833" s="2" t="s">
        <v>687</v>
      </c>
      <c r="D833" s="5">
        <v>-5.1435709596985901E-2</v>
      </c>
      <c r="E833" s="5">
        <v>4.59850102569297E-2</v>
      </c>
      <c r="F833" s="5">
        <v>0.94986471518457305</v>
      </c>
      <c r="G833" s="5">
        <v>0.86799903720843596</v>
      </c>
      <c r="H833" s="5">
        <v>1.03945158747453</v>
      </c>
      <c r="I833" s="3">
        <v>0.26333980933031997</v>
      </c>
      <c r="J833" s="4">
        <v>12.8311941459312</v>
      </c>
      <c r="K833" s="3">
        <v>0.33276090951782</v>
      </c>
      <c r="L833" s="2">
        <v>6</v>
      </c>
      <c r="M833" s="2" t="b">
        <v>0</v>
      </c>
      <c r="N833">
        <v>598</v>
      </c>
      <c r="O833">
        <v>455898</v>
      </c>
      <c r="P833" s="1">
        <f>N833/(N833+O833)</f>
        <v>1.309978619746942E-3</v>
      </c>
    </row>
    <row r="834" spans="1:16" ht="14.25" customHeight="1" x14ac:dyDescent="0.25">
      <c r="A834" s="2">
        <v>473.3</v>
      </c>
      <c r="B834" s="2" t="s">
        <v>761</v>
      </c>
      <c r="C834" s="2" t="s">
        <v>687</v>
      </c>
      <c r="D834" s="5">
        <v>1.7205987936582599E-2</v>
      </c>
      <c r="E834" s="5">
        <v>3.3163809249540099E-2</v>
      </c>
      <c r="F834" s="5">
        <v>1.0173548635721299</v>
      </c>
      <c r="G834" s="5">
        <v>0.95333026365611295</v>
      </c>
      <c r="H834" s="5">
        <v>1.0856792843904</v>
      </c>
      <c r="I834" s="3">
        <v>0.60388752250094802</v>
      </c>
      <c r="J834" s="4">
        <v>23.286374532898598</v>
      </c>
      <c r="K834" s="3">
        <v>0.25904563303849198</v>
      </c>
      <c r="L834" s="2">
        <v>6</v>
      </c>
      <c r="M834" s="2" t="b">
        <v>0</v>
      </c>
      <c r="N834">
        <v>1117</v>
      </c>
      <c r="O834">
        <v>458269</v>
      </c>
      <c r="P834" s="1">
        <f>N834/(N834+O834)</f>
        <v>2.4315064020235706E-3</v>
      </c>
    </row>
    <row r="835" spans="1:16" ht="14.25" customHeight="1" x14ac:dyDescent="0.25">
      <c r="A835" s="2">
        <v>473.4</v>
      </c>
      <c r="B835" s="2" t="s">
        <v>760</v>
      </c>
      <c r="C835" s="2" t="s">
        <v>687</v>
      </c>
      <c r="D835" s="5">
        <v>-1.15966485014764E-2</v>
      </c>
      <c r="E835" s="5">
        <v>1.2241245160621399E-2</v>
      </c>
      <c r="F835" s="5">
        <v>0.98847033345466495</v>
      </c>
      <c r="G835" s="5">
        <v>0.96503679566989498</v>
      </c>
      <c r="H835" s="5">
        <v>1.0124728968927299</v>
      </c>
      <c r="I835" s="3">
        <v>0.34346441787146198</v>
      </c>
      <c r="J835" s="4">
        <v>27.823325668809598</v>
      </c>
      <c r="K835" s="3">
        <v>0.1881209122876</v>
      </c>
      <c r="L835" s="2">
        <v>10</v>
      </c>
      <c r="M835" s="2" t="b">
        <v>0</v>
      </c>
      <c r="N835">
        <v>8618</v>
      </c>
      <c r="O835">
        <v>446568</v>
      </c>
      <c r="P835" s="1">
        <f>N835/(N835+O835)</f>
        <v>1.8932919729517165E-2</v>
      </c>
    </row>
    <row r="836" spans="1:16" ht="14.25" customHeight="1" x14ac:dyDescent="0.25">
      <c r="A836" s="2">
        <v>474</v>
      </c>
      <c r="B836" s="2" t="s">
        <v>759</v>
      </c>
      <c r="C836" s="2" t="s">
        <v>687</v>
      </c>
      <c r="D836" s="5">
        <v>7.9938458657244501E-4</v>
      </c>
      <c r="E836" s="5">
        <v>1.82172192578893E-2</v>
      </c>
      <c r="F836" s="5">
        <v>1.00079970417958</v>
      </c>
      <c r="G836" s="5">
        <v>0.96569646839511203</v>
      </c>
      <c r="H836" s="5">
        <v>1.0371789487337599</v>
      </c>
      <c r="I836" s="3">
        <v>0.96499948855787498</v>
      </c>
      <c r="J836" s="4">
        <v>8.1772994179649796</v>
      </c>
      <c r="K836" s="3">
        <v>0.36713165977657802</v>
      </c>
      <c r="L836" s="2">
        <v>9</v>
      </c>
      <c r="M836" s="2" t="b">
        <v>0</v>
      </c>
      <c r="N836">
        <v>3575</v>
      </c>
      <c r="O836">
        <v>454049</v>
      </c>
      <c r="P836" s="1">
        <f>N836/(N836+O836)</f>
        <v>7.8120902749855775E-3</v>
      </c>
    </row>
    <row r="837" spans="1:16" ht="14.25" customHeight="1" x14ac:dyDescent="0.25">
      <c r="A837" s="2">
        <v>474.1</v>
      </c>
      <c r="B837" s="2" t="s">
        <v>758</v>
      </c>
      <c r="C837" s="2" t="s">
        <v>687</v>
      </c>
      <c r="D837" s="5">
        <v>-3.5290590226585102E-2</v>
      </c>
      <c r="E837" s="5">
        <v>3.7585818448866E-2</v>
      </c>
      <c r="F837" s="5">
        <v>0.96532486152607</v>
      </c>
      <c r="G837" s="5">
        <v>0.89676858251503599</v>
      </c>
      <c r="H837" s="5">
        <v>1.03912213970175</v>
      </c>
      <c r="I837" s="3">
        <v>0.34776480399770598</v>
      </c>
      <c r="J837" s="4">
        <v>32.588009033821699</v>
      </c>
      <c r="K837" s="3">
        <v>0.21677132039351901</v>
      </c>
      <c r="L837" s="2">
        <v>4</v>
      </c>
      <c r="M837" s="2" t="b">
        <v>0</v>
      </c>
      <c r="N837">
        <v>884</v>
      </c>
      <c r="O837">
        <v>455748</v>
      </c>
      <c r="P837" s="1">
        <f>N837/(N837+O837)</f>
        <v>1.9359133832057324E-3</v>
      </c>
    </row>
    <row r="838" spans="1:16" ht="14.25" customHeight="1" x14ac:dyDescent="0.25">
      <c r="A838" s="2">
        <v>474.2</v>
      </c>
      <c r="B838" s="2" t="s">
        <v>757</v>
      </c>
      <c r="C838" s="2" t="s">
        <v>687</v>
      </c>
      <c r="D838" s="5">
        <v>-6.73856798499127E-3</v>
      </c>
      <c r="E838" s="5">
        <v>2.2915141101807E-2</v>
      </c>
      <c r="F838" s="5">
        <v>0.993284085252233</v>
      </c>
      <c r="G838" s="5">
        <v>0.94965984229834599</v>
      </c>
      <c r="H838" s="5">
        <v>1.0389122821362899</v>
      </c>
      <c r="I838" s="3">
        <v>0.76870733410220105</v>
      </c>
      <c r="J838" s="4">
        <v>0</v>
      </c>
      <c r="K838" s="3">
        <v>0.69842132940226898</v>
      </c>
      <c r="L838" s="2">
        <v>6</v>
      </c>
      <c r="M838" s="2" t="b">
        <v>0</v>
      </c>
      <c r="N838">
        <v>2282</v>
      </c>
      <c r="O838">
        <v>456597</v>
      </c>
      <c r="P838" s="1">
        <f>N838/(N838+O838)</f>
        <v>4.9729885220286827E-3</v>
      </c>
    </row>
    <row r="839" spans="1:16" ht="14.25" customHeight="1" x14ac:dyDescent="0.25">
      <c r="A839" s="2">
        <v>475</v>
      </c>
      <c r="B839" s="2" t="s">
        <v>756</v>
      </c>
      <c r="C839" s="2" t="s">
        <v>687</v>
      </c>
      <c r="D839" s="5">
        <v>1.29646738633166E-2</v>
      </c>
      <c r="E839" s="5">
        <v>7.9205663277652494E-3</v>
      </c>
      <c r="F839" s="5">
        <v>1.0130490796174401</v>
      </c>
      <c r="G839" s="5">
        <v>0.99744392146990102</v>
      </c>
      <c r="H839" s="5">
        <v>1.0288983827796101</v>
      </c>
      <c r="I839" s="3">
        <v>0.101664589504354</v>
      </c>
      <c r="J839" s="4">
        <v>0</v>
      </c>
      <c r="K839" s="3">
        <v>0.77634256733246898</v>
      </c>
      <c r="L839" s="2">
        <v>10</v>
      </c>
      <c r="M839" s="2" t="b">
        <v>0</v>
      </c>
      <c r="N839">
        <v>21580</v>
      </c>
      <c r="O839">
        <v>419119</v>
      </c>
      <c r="P839" s="1">
        <f>N839/(N839+O839)</f>
        <v>4.8967662735790188E-2</v>
      </c>
    </row>
    <row r="840" spans="1:16" ht="14.25" customHeight="1" x14ac:dyDescent="0.25">
      <c r="A840" s="2">
        <v>475.9</v>
      </c>
      <c r="B840" s="2" t="s">
        <v>755</v>
      </c>
      <c r="C840" s="2" t="s">
        <v>687</v>
      </c>
      <c r="D840" s="5">
        <v>-3.5094965467195302E-2</v>
      </c>
      <c r="E840" s="5">
        <v>3.5745068627531601E-2</v>
      </c>
      <c r="F840" s="5">
        <v>0.96551372144207503</v>
      </c>
      <c r="G840" s="5">
        <v>0.90018587194108202</v>
      </c>
      <c r="H840" s="5">
        <v>1.0355825117348001</v>
      </c>
      <c r="I840" s="3">
        <v>0.32619208721829701</v>
      </c>
      <c r="J840" s="4">
        <v>0</v>
      </c>
      <c r="K840" s="3">
        <v>0.54142115297313198</v>
      </c>
      <c r="L840" s="2">
        <v>7</v>
      </c>
      <c r="M840" s="2" t="b">
        <v>0</v>
      </c>
      <c r="N840">
        <v>997</v>
      </c>
      <c r="O840">
        <v>312896</v>
      </c>
      <c r="P840" s="1">
        <f>N840/(N840+O840)</f>
        <v>3.1762415855084375E-3</v>
      </c>
    </row>
    <row r="841" spans="1:16" ht="14.25" customHeight="1" x14ac:dyDescent="0.25">
      <c r="A841" s="2">
        <v>476</v>
      </c>
      <c r="B841" s="2" t="s">
        <v>754</v>
      </c>
      <c r="C841" s="2" t="s">
        <v>687</v>
      </c>
      <c r="D841" s="5">
        <v>-1.74108846359974E-3</v>
      </c>
      <c r="E841" s="5">
        <v>5.4515348515130398E-3</v>
      </c>
      <c r="F841" s="5">
        <v>0.99826042635164902</v>
      </c>
      <c r="G841" s="5">
        <v>0.98765098229258297</v>
      </c>
      <c r="H841" s="5">
        <v>1.0089838381030101</v>
      </c>
      <c r="I841" s="3">
        <v>0.74944153735450403</v>
      </c>
      <c r="J841" s="4">
        <v>9.9061316121692808</v>
      </c>
      <c r="K841" s="3">
        <v>0.34981613587072102</v>
      </c>
      <c r="L841" s="2">
        <v>11</v>
      </c>
      <c r="M841" s="2" t="b">
        <v>0</v>
      </c>
      <c r="N841">
        <v>53333</v>
      </c>
      <c r="O841">
        <v>379625</v>
      </c>
      <c r="P841" s="1">
        <f>N841/(N841+O841)</f>
        <v>0.12318284914472073</v>
      </c>
    </row>
    <row r="842" spans="1:16" ht="14.25" customHeight="1" x14ac:dyDescent="0.25">
      <c r="A842" s="2">
        <v>477</v>
      </c>
      <c r="B842" s="2" t="s">
        <v>753</v>
      </c>
      <c r="C842" s="2" t="s">
        <v>687</v>
      </c>
      <c r="D842" s="5">
        <v>-4.73564280677413E-4</v>
      </c>
      <c r="E842" s="5">
        <v>1.2902287694632499E-2</v>
      </c>
      <c r="F842" s="5">
        <v>0.99952654783318795</v>
      </c>
      <c r="G842" s="5">
        <v>0.97456741488379595</v>
      </c>
      <c r="H842" s="5">
        <v>1.02512489599548</v>
      </c>
      <c r="I842" s="3">
        <v>0.97072109878197599</v>
      </c>
      <c r="J842" s="4">
        <v>17.2614245618906</v>
      </c>
      <c r="K842" s="3">
        <v>0.27932488149557699</v>
      </c>
      <c r="L842" s="2">
        <v>11</v>
      </c>
      <c r="M842" s="2" t="b">
        <v>0</v>
      </c>
      <c r="N842">
        <v>7290</v>
      </c>
      <c r="O842">
        <v>449043</v>
      </c>
      <c r="P842" s="1">
        <f>N842/(N842+O842)</f>
        <v>1.5975176022772843E-2</v>
      </c>
    </row>
    <row r="843" spans="1:16" ht="14.25" customHeight="1" x14ac:dyDescent="0.25">
      <c r="A843" s="2">
        <v>478</v>
      </c>
      <c r="B843" s="2" t="s">
        <v>752</v>
      </c>
      <c r="C843" s="2" t="s">
        <v>687</v>
      </c>
      <c r="D843" s="5">
        <v>2.9677237349441801E-2</v>
      </c>
      <c r="E843" s="5">
        <v>2.9856562922676601E-2</v>
      </c>
      <c r="F843" s="5">
        <v>1.0301219953852601</v>
      </c>
      <c r="G843" s="5">
        <v>0.97157136850951997</v>
      </c>
      <c r="H843" s="5">
        <v>1.0922011081948799</v>
      </c>
      <c r="I843" s="3">
        <v>0.32022590359199199</v>
      </c>
      <c r="J843" s="4">
        <v>0</v>
      </c>
      <c r="K843" s="3">
        <v>0.86016235700283605</v>
      </c>
      <c r="L843" s="2">
        <v>5</v>
      </c>
      <c r="M843" s="2" t="b">
        <v>0</v>
      </c>
      <c r="N843">
        <v>1422</v>
      </c>
      <c r="O843">
        <v>452595</v>
      </c>
      <c r="P843" s="1">
        <f>N843/(N843+O843)</f>
        <v>3.132041311228434E-3</v>
      </c>
    </row>
    <row r="844" spans="1:16" ht="14.25" customHeight="1" x14ac:dyDescent="0.25">
      <c r="A844" s="2">
        <v>479</v>
      </c>
      <c r="B844" s="2" t="s">
        <v>751</v>
      </c>
      <c r="C844" s="2" t="s">
        <v>687</v>
      </c>
      <c r="D844" s="5">
        <v>4.7482825717494797E-3</v>
      </c>
      <c r="E844" s="5">
        <v>1.10697499203794E-2</v>
      </c>
      <c r="F844" s="5">
        <v>1.00475957352925</v>
      </c>
      <c r="G844" s="5">
        <v>0.98319478132614602</v>
      </c>
      <c r="H844" s="5">
        <v>1.02679735467778</v>
      </c>
      <c r="I844" s="3">
        <v>0.66796530911348695</v>
      </c>
      <c r="J844" s="4">
        <v>1.4118337792781299</v>
      </c>
      <c r="K844" s="3">
        <v>0.42546314397707502</v>
      </c>
      <c r="L844" s="2">
        <v>10</v>
      </c>
      <c r="M844" s="2" t="b">
        <v>0</v>
      </c>
      <c r="N844">
        <v>10512</v>
      </c>
      <c r="O844">
        <v>430788</v>
      </c>
      <c r="P844" s="1">
        <f>N844/(N844+O844)</f>
        <v>2.3820530251529571E-2</v>
      </c>
    </row>
    <row r="845" spans="1:16" ht="14.25" customHeight="1" x14ac:dyDescent="0.25">
      <c r="A845" s="2">
        <v>480</v>
      </c>
      <c r="B845" s="2" t="s">
        <v>750</v>
      </c>
      <c r="C845" s="2" t="s">
        <v>687</v>
      </c>
      <c r="D845" s="5">
        <v>-3.2387603846336602E-4</v>
      </c>
      <c r="E845" s="5">
        <v>6.0849083548172502E-3</v>
      </c>
      <c r="F845" s="5">
        <v>0.99967617640371897</v>
      </c>
      <c r="G845" s="5">
        <v>0.98782464948595405</v>
      </c>
      <c r="H845" s="5">
        <v>1.0116698932236701</v>
      </c>
      <c r="I845" s="3">
        <v>0.95755174747689198</v>
      </c>
      <c r="J845" s="4">
        <v>0</v>
      </c>
      <c r="K845" s="3">
        <v>0.95602164869330097</v>
      </c>
      <c r="L845" s="2">
        <v>12</v>
      </c>
      <c r="M845" s="2" t="b">
        <v>0</v>
      </c>
      <c r="N845">
        <v>35039</v>
      </c>
      <c r="O845">
        <v>422725</v>
      </c>
      <c r="P845" s="1">
        <f>N845/(N845+O845)</f>
        <v>7.6543808600064656E-2</v>
      </c>
    </row>
    <row r="846" spans="1:16" ht="14.25" customHeight="1" x14ac:dyDescent="0.25">
      <c r="A846" s="2">
        <v>480.1</v>
      </c>
      <c r="B846" s="2" t="s">
        <v>749</v>
      </c>
      <c r="C846" s="2" t="s">
        <v>687</v>
      </c>
      <c r="D846" s="5">
        <v>-4.12532545702289E-3</v>
      </c>
      <c r="E846" s="5">
        <v>9.2497363485160907E-3</v>
      </c>
      <c r="F846" s="5">
        <v>0.99588317200908705</v>
      </c>
      <c r="G846" s="5">
        <v>0.97799132848478199</v>
      </c>
      <c r="H846" s="5">
        <v>1.0141023375201801</v>
      </c>
      <c r="I846" s="3">
        <v>0.655601693719984</v>
      </c>
      <c r="J846" s="4">
        <v>28.924281489072101</v>
      </c>
      <c r="K846" s="3">
        <v>0.169844925548815</v>
      </c>
      <c r="L846" s="2">
        <v>11</v>
      </c>
      <c r="M846" s="2" t="b">
        <v>0</v>
      </c>
      <c r="N846">
        <v>13730</v>
      </c>
      <c r="O846">
        <v>448744</v>
      </c>
      <c r="P846" s="1">
        <f>N846/(N846+O846)</f>
        <v>2.9688155442251889E-2</v>
      </c>
    </row>
    <row r="847" spans="1:16" ht="14.25" customHeight="1" x14ac:dyDescent="0.25">
      <c r="A847" s="2">
        <v>480.11</v>
      </c>
      <c r="B847" s="2" t="s">
        <v>748</v>
      </c>
      <c r="C847" s="2" t="s">
        <v>687</v>
      </c>
      <c r="D847" s="5">
        <v>3.35927822746901E-3</v>
      </c>
      <c r="E847" s="5">
        <v>1.1496293501181599E-2</v>
      </c>
      <c r="F847" s="5">
        <v>1.0033649269259901</v>
      </c>
      <c r="G847" s="5">
        <v>0.98100959072100802</v>
      </c>
      <c r="H847" s="5">
        <v>1.02622969857539</v>
      </c>
      <c r="I847" s="3">
        <v>0.77012963722663097</v>
      </c>
      <c r="J847" s="4">
        <v>45.303204483080499</v>
      </c>
      <c r="K847" s="3">
        <v>0.10355904943864901</v>
      </c>
      <c r="L847" s="2">
        <v>6</v>
      </c>
      <c r="M847" s="2" t="b">
        <v>0</v>
      </c>
      <c r="N847">
        <v>8411</v>
      </c>
      <c r="O847">
        <v>457969</v>
      </c>
      <c r="P847" s="1">
        <f>N847/(N847+O847)</f>
        <v>1.8034649856340325E-2</v>
      </c>
    </row>
    <row r="848" spans="1:16" ht="14.25" customHeight="1" x14ac:dyDescent="0.25">
      <c r="A848" s="2">
        <v>480.12</v>
      </c>
      <c r="B848" s="2" t="s">
        <v>747</v>
      </c>
      <c r="C848" s="2" t="s">
        <v>687</v>
      </c>
      <c r="D848" s="5">
        <v>-5.4300303996058702E-2</v>
      </c>
      <c r="E848" s="5">
        <v>5.6911135708414801E-2</v>
      </c>
      <c r="F848" s="5">
        <v>0.94714763157083903</v>
      </c>
      <c r="G848" s="5">
        <v>0.84717831567766699</v>
      </c>
      <c r="H848" s="5">
        <v>1.0589135951534101</v>
      </c>
      <c r="I848" s="3">
        <v>0.34002066948860998</v>
      </c>
      <c r="J848" s="4">
        <v>55.656998397323299</v>
      </c>
      <c r="K848" s="3">
        <v>0.104858097800651</v>
      </c>
      <c r="L848" s="2">
        <v>3</v>
      </c>
      <c r="M848" s="2" t="b">
        <v>0</v>
      </c>
      <c r="N848">
        <v>369</v>
      </c>
      <c r="O848">
        <v>452272</v>
      </c>
      <c r="P848" s="1">
        <f>N848/(N848+O848)</f>
        <v>8.152155902801558E-4</v>
      </c>
    </row>
    <row r="849" spans="1:16" ht="14.25" customHeight="1" x14ac:dyDescent="0.25">
      <c r="A849" s="2">
        <v>480.13</v>
      </c>
      <c r="B849" s="2" t="s">
        <v>746</v>
      </c>
      <c r="C849" s="2" t="s">
        <v>687</v>
      </c>
      <c r="D849" s="5">
        <v>-9.7562102118483304E-2</v>
      </c>
      <c r="E849" s="5">
        <v>9.0399084046326697E-2</v>
      </c>
      <c r="F849" s="5">
        <v>0.90704601032787202</v>
      </c>
      <c r="G849" s="5">
        <v>0.75976883907095305</v>
      </c>
      <c r="H849" s="5">
        <v>1.08287208232671</v>
      </c>
      <c r="I849" s="3">
        <v>0.28048176477081299</v>
      </c>
      <c r="J849" s="4">
        <v>42.443619295500497</v>
      </c>
      <c r="K849" s="3">
        <v>0.18746519508871701</v>
      </c>
      <c r="L849" s="2">
        <v>2</v>
      </c>
      <c r="M849" s="2" t="b">
        <v>0</v>
      </c>
      <c r="N849">
        <v>170</v>
      </c>
      <c r="O849">
        <v>308599</v>
      </c>
      <c r="P849" s="1">
        <f>N849/(N849+O849)</f>
        <v>5.505734060090229E-4</v>
      </c>
    </row>
    <row r="850" spans="1:16" ht="14.25" customHeight="1" x14ac:dyDescent="0.25">
      <c r="A850" s="2">
        <v>480.2</v>
      </c>
      <c r="B850" s="2" t="s">
        <v>745</v>
      </c>
      <c r="C850" s="2" t="s">
        <v>687</v>
      </c>
      <c r="D850" s="5">
        <v>5.5120735185705601E-2</v>
      </c>
      <c r="E850" s="5">
        <v>5.3004663693220801E-2</v>
      </c>
      <c r="F850" s="5">
        <v>1.05666818400371</v>
      </c>
      <c r="G850" s="5">
        <v>0.95240349312747097</v>
      </c>
      <c r="H850" s="5">
        <v>1.17234728677781</v>
      </c>
      <c r="I850" s="3">
        <v>0.29837597120866</v>
      </c>
      <c r="J850" s="4">
        <v>0</v>
      </c>
      <c r="K850" s="3">
        <v>0.70177974655300301</v>
      </c>
      <c r="L850" s="2">
        <v>5</v>
      </c>
      <c r="M850" s="2" t="b">
        <v>0</v>
      </c>
      <c r="N850">
        <v>441</v>
      </c>
      <c r="O850">
        <v>456836</v>
      </c>
      <c r="P850" s="1">
        <f>N850/(N850+O850)</f>
        <v>9.6440450755231515E-4</v>
      </c>
    </row>
    <row r="851" spans="1:16" ht="14.25" customHeight="1" x14ac:dyDescent="0.25">
      <c r="A851" s="2">
        <v>480.3</v>
      </c>
      <c r="B851" s="2" t="s">
        <v>744</v>
      </c>
      <c r="C851" s="2" t="s">
        <v>687</v>
      </c>
      <c r="D851" s="5">
        <v>-1.9971516013952799E-2</v>
      </c>
      <c r="E851" s="5">
        <v>3.8851501363063597E-2</v>
      </c>
      <c r="F851" s="5">
        <v>0.98022659366972897</v>
      </c>
      <c r="G851" s="5">
        <v>0.90835586129854096</v>
      </c>
      <c r="H851" s="5">
        <v>1.0577838662963901</v>
      </c>
      <c r="I851" s="3">
        <v>0.60721880181472199</v>
      </c>
      <c r="J851" s="4">
        <v>0</v>
      </c>
      <c r="K851" s="3">
        <v>0.59517567881377798</v>
      </c>
      <c r="L851" s="2">
        <v>5</v>
      </c>
      <c r="M851" s="2" t="b">
        <v>0</v>
      </c>
      <c r="N851">
        <v>860</v>
      </c>
      <c r="O851">
        <v>458793</v>
      </c>
      <c r="P851" s="1">
        <f>N851/(N851+O851)</f>
        <v>1.8709765845104894E-3</v>
      </c>
    </row>
    <row r="852" spans="1:16" ht="14.25" customHeight="1" x14ac:dyDescent="0.25">
      <c r="A852" s="2">
        <v>480.5</v>
      </c>
      <c r="B852" s="2" t="s">
        <v>743</v>
      </c>
      <c r="C852" s="2" t="s">
        <v>687</v>
      </c>
      <c r="D852" s="5">
        <v>1.5545017609907801E-2</v>
      </c>
      <c r="E852" s="5">
        <v>3.2057065972184301E-2</v>
      </c>
      <c r="F852" s="5">
        <v>1.0156664699061</v>
      </c>
      <c r="G852" s="5">
        <v>0.95381487555448896</v>
      </c>
      <c r="H852" s="5">
        <v>1.0815289261365499</v>
      </c>
      <c r="I852" s="3">
        <v>0.62773519301733705</v>
      </c>
      <c r="J852" s="4">
        <v>0</v>
      </c>
      <c r="K852" s="3">
        <v>0.94437747893536805</v>
      </c>
      <c r="L852" s="2">
        <v>5</v>
      </c>
      <c r="M852" s="2" t="b">
        <v>0</v>
      </c>
      <c r="N852">
        <v>1159</v>
      </c>
      <c r="O852">
        <v>458563</v>
      </c>
      <c r="P852" s="1">
        <f>N852/(N852+O852)</f>
        <v>2.5210888319462631E-3</v>
      </c>
    </row>
    <row r="853" spans="1:16" ht="14.25" customHeight="1" x14ac:dyDescent="0.25">
      <c r="A853" s="2">
        <v>481</v>
      </c>
      <c r="B853" s="2" t="s">
        <v>742</v>
      </c>
      <c r="C853" s="2" t="s">
        <v>687</v>
      </c>
      <c r="D853" s="5">
        <v>-3.9781429874527902E-2</v>
      </c>
      <c r="E853" s="5">
        <v>1.9044843416434101E-2</v>
      </c>
      <c r="F853" s="5">
        <v>0.96099946197211195</v>
      </c>
      <c r="G853" s="5">
        <v>0.92578927311659998</v>
      </c>
      <c r="H853" s="5">
        <v>0.99754878645518197</v>
      </c>
      <c r="I853" s="3">
        <v>3.6723078022112499E-2</v>
      </c>
      <c r="J853" s="4">
        <v>0</v>
      </c>
      <c r="K853" s="3">
        <v>0.81511429027018201</v>
      </c>
      <c r="L853" s="2">
        <v>8</v>
      </c>
      <c r="M853" s="2" t="b">
        <v>0</v>
      </c>
      <c r="N853">
        <v>3473</v>
      </c>
      <c r="O853">
        <v>449349</v>
      </c>
      <c r="P853" s="1">
        <f>N853/(N853+O853)</f>
        <v>7.6696803600531773E-3</v>
      </c>
    </row>
    <row r="854" spans="1:16" ht="14.25" customHeight="1" x14ac:dyDescent="0.25">
      <c r="A854" s="2">
        <v>483</v>
      </c>
      <c r="B854" s="2" t="s">
        <v>741</v>
      </c>
      <c r="C854" s="2" t="s">
        <v>687</v>
      </c>
      <c r="D854" s="5">
        <v>-3.2824572789020498E-2</v>
      </c>
      <c r="E854" s="5">
        <v>8.5541247816874992E-3</v>
      </c>
      <c r="F854" s="5">
        <v>0.96770830706878397</v>
      </c>
      <c r="G854" s="5">
        <v>0.95161917614454605</v>
      </c>
      <c r="H854" s="5">
        <v>0.98406945871348095</v>
      </c>
      <c r="I854" s="3">
        <v>1.2440454903153399E-4</v>
      </c>
      <c r="J854" s="4">
        <v>0</v>
      </c>
      <c r="K854" s="3">
        <v>0.47400316735946402</v>
      </c>
      <c r="L854" s="2">
        <v>10</v>
      </c>
      <c r="M854" s="2" t="b">
        <v>0</v>
      </c>
      <c r="N854">
        <v>19016</v>
      </c>
      <c r="O854">
        <v>409107</v>
      </c>
      <c r="P854" s="1">
        <f>N854/(N854+O854)</f>
        <v>4.4417141802706235E-2</v>
      </c>
    </row>
    <row r="855" spans="1:16" ht="14.25" customHeight="1" x14ac:dyDescent="0.25">
      <c r="A855" s="2">
        <v>495</v>
      </c>
      <c r="B855" s="2" t="s">
        <v>740</v>
      </c>
      <c r="C855" s="2" t="s">
        <v>687</v>
      </c>
      <c r="D855" s="5">
        <v>-3.38604511423393E-2</v>
      </c>
      <c r="E855" s="5">
        <v>7.8349368250994495E-3</v>
      </c>
      <c r="F855" s="5">
        <v>0.96670639799871505</v>
      </c>
      <c r="G855" s="5">
        <v>0.951974866627461</v>
      </c>
      <c r="H855" s="5">
        <v>0.98166589548982097</v>
      </c>
      <c r="I855" s="3">
        <v>1.5481328224664099E-5</v>
      </c>
      <c r="J855" s="4">
        <v>1.9525614936170399</v>
      </c>
      <c r="K855" s="3">
        <v>0.420897006470563</v>
      </c>
      <c r="L855" s="2">
        <v>10</v>
      </c>
      <c r="M855" s="2" t="b">
        <v>1</v>
      </c>
      <c r="N855">
        <v>22541</v>
      </c>
      <c r="O855">
        <v>430010</v>
      </c>
      <c r="P855" s="1">
        <f>N855/(N855+O855)</f>
        <v>4.9808750836922246E-2</v>
      </c>
    </row>
    <row r="856" spans="1:16" ht="14.25" customHeight="1" x14ac:dyDescent="0.25">
      <c r="A856" s="2">
        <v>495.1</v>
      </c>
      <c r="B856" s="2" t="s">
        <v>739</v>
      </c>
      <c r="C856" s="2" t="s">
        <v>687</v>
      </c>
      <c r="D856" s="5">
        <v>-6.2654429440001602E-2</v>
      </c>
      <c r="E856" s="5">
        <v>2.5250032774961101E-2</v>
      </c>
      <c r="F856" s="5">
        <v>0.93926800098145202</v>
      </c>
      <c r="G856" s="5">
        <v>0.893915896008324</v>
      </c>
      <c r="H856" s="5">
        <v>0.98692100857268805</v>
      </c>
      <c r="I856" s="3">
        <v>1.30881994945441E-2</v>
      </c>
      <c r="J856" s="4">
        <v>27.216168586168799</v>
      </c>
      <c r="K856" s="3">
        <v>0.240105416679322</v>
      </c>
      <c r="L856" s="2">
        <v>5</v>
      </c>
      <c r="M856" s="2" t="b">
        <v>0</v>
      </c>
      <c r="N856">
        <v>2028</v>
      </c>
      <c r="O856">
        <v>305503</v>
      </c>
      <c r="P856" s="1">
        <f>N856/(N856+O856)</f>
        <v>6.5944571441578243E-3</v>
      </c>
    </row>
    <row r="857" spans="1:16" ht="14.25" customHeight="1" x14ac:dyDescent="0.25">
      <c r="A857" s="2">
        <v>495.11</v>
      </c>
      <c r="B857" s="2" t="s">
        <v>738</v>
      </c>
      <c r="C857" s="2" t="s">
        <v>687</v>
      </c>
      <c r="D857" s="5">
        <v>-7.07927581042537E-2</v>
      </c>
      <c r="E857" s="5">
        <v>5.1993320803565099E-2</v>
      </c>
      <c r="F857" s="5">
        <v>0.93165495006008703</v>
      </c>
      <c r="G857" s="5">
        <v>0.84139184982665105</v>
      </c>
      <c r="H857" s="5">
        <v>1.0316013236285699</v>
      </c>
      <c r="I857" s="3">
        <v>0.17333233893280001</v>
      </c>
      <c r="J857" s="4">
        <v>14.060129676349501</v>
      </c>
      <c r="K857" s="3">
        <v>0.31235832607463798</v>
      </c>
      <c r="L857" s="2">
        <v>3</v>
      </c>
      <c r="M857" s="2" t="b">
        <v>0</v>
      </c>
      <c r="N857">
        <v>526</v>
      </c>
      <c r="O857">
        <v>308582</v>
      </c>
      <c r="P857" s="1">
        <f>N857/(N857+O857)</f>
        <v>1.7016706135072532E-3</v>
      </c>
    </row>
    <row r="858" spans="1:16" ht="14.25" customHeight="1" x14ac:dyDescent="0.25">
      <c r="A858" s="2">
        <v>495.2</v>
      </c>
      <c r="B858" s="2" t="s">
        <v>737</v>
      </c>
      <c r="C858" s="2" t="s">
        <v>687</v>
      </c>
      <c r="D858" s="5">
        <v>-4.89136499804355E-2</v>
      </c>
      <c r="E858" s="5">
        <v>2.0574099205782501E-2</v>
      </c>
      <c r="F858" s="5">
        <v>0.95226335410767204</v>
      </c>
      <c r="G858" s="5">
        <v>0.91462773504364703</v>
      </c>
      <c r="H858" s="5">
        <v>0.99144762489967497</v>
      </c>
      <c r="I858" s="3">
        <v>1.7433362621934002E-2</v>
      </c>
      <c r="J858" s="4">
        <v>55.986713293167497</v>
      </c>
      <c r="K858" s="3">
        <v>1.53382290852562E-2</v>
      </c>
      <c r="L858" s="2">
        <v>10</v>
      </c>
      <c r="M858" s="2" t="b">
        <v>0</v>
      </c>
      <c r="N858">
        <v>2973</v>
      </c>
      <c r="O858">
        <v>455590</v>
      </c>
      <c r="P858" s="1">
        <f>N858/(N858+O858)</f>
        <v>6.4832967334913635E-3</v>
      </c>
    </row>
    <row r="859" spans="1:16" ht="14.25" customHeight="1" x14ac:dyDescent="0.25">
      <c r="A859" s="2">
        <v>496</v>
      </c>
      <c r="B859" s="2" t="s">
        <v>736</v>
      </c>
      <c r="C859" s="2" t="s">
        <v>687</v>
      </c>
      <c r="D859" s="5">
        <v>-9.8750216809875505E-3</v>
      </c>
      <c r="E859" s="5">
        <v>4.9540727831656698E-3</v>
      </c>
      <c r="F859" s="5">
        <v>0.99017357624553204</v>
      </c>
      <c r="G859" s="5">
        <v>0.98060571088611803</v>
      </c>
      <c r="H859" s="5">
        <v>0.99983479619845805</v>
      </c>
      <c r="I859" s="3">
        <v>4.6227095417343399E-2</v>
      </c>
      <c r="J859" s="4">
        <v>53.229845503248598</v>
      </c>
      <c r="K859" s="3">
        <v>1.8587057547481099E-2</v>
      </c>
      <c r="L859" s="2">
        <v>11</v>
      </c>
      <c r="M859" s="2" t="b">
        <v>0</v>
      </c>
      <c r="N859">
        <v>62895</v>
      </c>
      <c r="O859">
        <v>390599</v>
      </c>
      <c r="P859" s="1">
        <f>N859/(N859+O859)</f>
        <v>0.13868981728534446</v>
      </c>
    </row>
    <row r="860" spans="1:16" ht="14.25" customHeight="1" x14ac:dyDescent="0.25">
      <c r="A860" s="2">
        <v>496.1</v>
      </c>
      <c r="B860" s="2" t="s">
        <v>735</v>
      </c>
      <c r="C860" s="2" t="s">
        <v>687</v>
      </c>
      <c r="D860" s="5">
        <v>1.97480167608442E-2</v>
      </c>
      <c r="E860" s="5">
        <v>1.22656053032895E-2</v>
      </c>
      <c r="F860" s="5">
        <v>1.0199442987749101</v>
      </c>
      <c r="G860" s="5">
        <v>0.995717070134299</v>
      </c>
      <c r="H860" s="5">
        <v>1.0447610107388501</v>
      </c>
      <c r="I860" s="3">
        <v>0.10739087549793699</v>
      </c>
      <c r="J860" s="4">
        <v>0</v>
      </c>
      <c r="K860" s="3">
        <v>0.73024428912217498</v>
      </c>
      <c r="L860" s="2">
        <v>11</v>
      </c>
      <c r="M860" s="2" t="b">
        <v>0</v>
      </c>
      <c r="N860">
        <v>8120</v>
      </c>
      <c r="O860">
        <v>449228</v>
      </c>
      <c r="P860" s="1">
        <f>N860/(N860+O860)</f>
        <v>1.7754532653471756E-2</v>
      </c>
    </row>
    <row r="861" spans="1:16" ht="14.25" customHeight="1" x14ac:dyDescent="0.25">
      <c r="A861" s="2">
        <v>496.2</v>
      </c>
      <c r="B861" s="2" t="s">
        <v>734</v>
      </c>
      <c r="C861" s="2" t="s">
        <v>687</v>
      </c>
      <c r="D861" s="5">
        <v>-5.47670864314505E-2</v>
      </c>
      <c r="E861" s="5">
        <v>8.8215512888283297E-3</v>
      </c>
      <c r="F861" s="5">
        <v>0.94670562286167503</v>
      </c>
      <c r="G861" s="5">
        <v>0.93047784845919101</v>
      </c>
      <c r="H861" s="5">
        <v>0.96321641384805001</v>
      </c>
      <c r="I861" s="3">
        <v>5.3551191497552E-10</v>
      </c>
      <c r="J861" s="4">
        <v>37.464388770602497</v>
      </c>
      <c r="K861" s="3">
        <v>9.9893518617947805E-2</v>
      </c>
      <c r="L861" s="2">
        <v>11</v>
      </c>
      <c r="M861" s="2" t="b">
        <v>1</v>
      </c>
      <c r="N861">
        <v>16675</v>
      </c>
      <c r="O861">
        <v>438275</v>
      </c>
      <c r="P861" s="1">
        <f>N861/(N861+O861)</f>
        <v>3.6652379382349706E-2</v>
      </c>
    </row>
    <row r="862" spans="1:16" ht="14.25" customHeight="1" x14ac:dyDescent="0.25">
      <c r="A862" s="2">
        <v>496.21</v>
      </c>
      <c r="B862" s="2" t="s">
        <v>733</v>
      </c>
      <c r="C862" s="2" t="s">
        <v>687</v>
      </c>
      <c r="D862" s="5">
        <v>-6.14337289257358E-2</v>
      </c>
      <c r="E862" s="5">
        <v>9.35422752871304E-3</v>
      </c>
      <c r="F862" s="5">
        <v>0.94041526600432301</v>
      </c>
      <c r="G862" s="5">
        <v>0.92333083154996498</v>
      </c>
      <c r="H862" s="5">
        <v>0.957815814564971</v>
      </c>
      <c r="I862" s="3">
        <v>5.1172901480769001E-11</v>
      </c>
      <c r="J862" s="4">
        <v>12.422592820608299</v>
      </c>
      <c r="K862" s="3">
        <v>0.325857586926382</v>
      </c>
      <c r="L862" s="2">
        <v>11</v>
      </c>
      <c r="M862" s="2" t="b">
        <v>1</v>
      </c>
      <c r="N862">
        <v>14704</v>
      </c>
      <c r="O862">
        <v>442269</v>
      </c>
      <c r="P862" s="1">
        <f>N862/(N862+O862)</f>
        <v>3.2176955750120903E-2</v>
      </c>
    </row>
    <row r="863" spans="1:16" ht="14.25" customHeight="1" x14ac:dyDescent="0.25">
      <c r="A863" s="2">
        <v>496.3</v>
      </c>
      <c r="B863" s="2" t="s">
        <v>732</v>
      </c>
      <c r="C863" s="2" t="s">
        <v>687</v>
      </c>
      <c r="D863" s="5">
        <v>1.6230707878042799E-2</v>
      </c>
      <c r="E863" s="5">
        <v>1.98763745316963E-2</v>
      </c>
      <c r="F863" s="5">
        <v>1.0163631413433001</v>
      </c>
      <c r="G863" s="5">
        <v>0.97753002610901096</v>
      </c>
      <c r="H863" s="5">
        <v>1.0567389312766</v>
      </c>
      <c r="I863" s="3">
        <v>0.41416682132209798</v>
      </c>
      <c r="J863" s="4">
        <v>10.8449275590424</v>
      </c>
      <c r="K863" s="3">
        <v>0.34587164094191303</v>
      </c>
      <c r="L863" s="2">
        <v>8</v>
      </c>
      <c r="M863" s="2" t="b">
        <v>0</v>
      </c>
      <c r="N863">
        <v>2843</v>
      </c>
      <c r="O863">
        <v>459956</v>
      </c>
      <c r="P863" s="1">
        <f>N863/(N863+O863)</f>
        <v>6.1430556245800011E-3</v>
      </c>
    </row>
    <row r="864" spans="1:16" ht="14.25" customHeight="1" x14ac:dyDescent="0.25">
      <c r="A864" s="2">
        <v>497</v>
      </c>
      <c r="B864" s="2" t="s">
        <v>731</v>
      </c>
      <c r="C864" s="2" t="s">
        <v>687</v>
      </c>
      <c r="D864" s="5">
        <v>-2.98155290157733E-2</v>
      </c>
      <c r="E864" s="5">
        <v>1.1266053345467601E-2</v>
      </c>
      <c r="F864" s="5">
        <v>0.97062456910414496</v>
      </c>
      <c r="G864" s="5">
        <v>0.94942704408606404</v>
      </c>
      <c r="H864" s="5">
        <v>0.992295363837568</v>
      </c>
      <c r="I864" s="3">
        <v>8.1331237553906605E-3</v>
      </c>
      <c r="J864" s="4">
        <v>19.697122813539099</v>
      </c>
      <c r="K864" s="3">
        <v>0.26768313684115902</v>
      </c>
      <c r="L864" s="2">
        <v>9</v>
      </c>
      <c r="M864" s="2" t="b">
        <v>0</v>
      </c>
      <c r="N864">
        <v>10589</v>
      </c>
      <c r="O864">
        <v>430446</v>
      </c>
      <c r="P864" s="1">
        <f>N864/(N864+O864)</f>
        <v>2.4009432357976125E-2</v>
      </c>
    </row>
    <row r="865" spans="1:16" ht="14.25" customHeight="1" x14ac:dyDescent="0.25">
      <c r="A865" s="2">
        <v>498</v>
      </c>
      <c r="B865" s="2" t="s">
        <v>730</v>
      </c>
      <c r="C865" s="2" t="s">
        <v>687</v>
      </c>
      <c r="D865" s="5">
        <v>-8.8417498591269406E-2</v>
      </c>
      <c r="E865" s="5">
        <v>5.7747625861613597E-2</v>
      </c>
      <c r="F865" s="5">
        <v>0.91537862764713196</v>
      </c>
      <c r="G865" s="5">
        <v>0.81742120557584597</v>
      </c>
      <c r="H865" s="5">
        <v>1.0250749873351499</v>
      </c>
      <c r="I865" s="3">
        <v>0.12574421497947399</v>
      </c>
      <c r="J865" s="4">
        <v>0</v>
      </c>
      <c r="K865" s="3">
        <v>0.90545675061476805</v>
      </c>
      <c r="L865" s="2">
        <v>3</v>
      </c>
      <c r="M865" s="2" t="b">
        <v>0</v>
      </c>
      <c r="N865">
        <v>454</v>
      </c>
      <c r="O865">
        <v>456060</v>
      </c>
      <c r="P865" s="1">
        <f>N865/(N865+O865)</f>
        <v>9.9449304950122012E-4</v>
      </c>
    </row>
    <row r="866" spans="1:16" ht="14.25" customHeight="1" x14ac:dyDescent="0.25">
      <c r="A866" s="2">
        <v>500</v>
      </c>
      <c r="B866" s="2" t="s">
        <v>729</v>
      </c>
      <c r="C866" s="2" t="s">
        <v>687</v>
      </c>
      <c r="D866" s="5">
        <v>-2.3876938146806401E-2</v>
      </c>
      <c r="E866" s="5">
        <v>2.39096296082809E-2</v>
      </c>
      <c r="F866" s="5">
        <v>0.97640586067944402</v>
      </c>
      <c r="G866" s="5">
        <v>0.93170508100535798</v>
      </c>
      <c r="H866" s="5">
        <v>1.0232512671718299</v>
      </c>
      <c r="I866" s="3">
        <v>0.31797264982383799</v>
      </c>
      <c r="J866" s="4">
        <v>1.7318919191339599</v>
      </c>
      <c r="K866" s="3">
        <v>0.41144941540197499</v>
      </c>
      <c r="L866" s="2">
        <v>7</v>
      </c>
      <c r="M866" s="2" t="b">
        <v>0</v>
      </c>
      <c r="N866">
        <v>2130</v>
      </c>
      <c r="O866">
        <v>456658</v>
      </c>
      <c r="P866" s="1">
        <f>N866/(N866+O866)</f>
        <v>4.64266720140893E-3</v>
      </c>
    </row>
    <row r="867" spans="1:16" ht="14.25" customHeight="1" x14ac:dyDescent="0.25">
      <c r="A867" s="2">
        <v>500.1</v>
      </c>
      <c r="B867" s="2" t="s">
        <v>728</v>
      </c>
      <c r="C867" s="2" t="s">
        <v>687</v>
      </c>
      <c r="D867" s="5">
        <v>4.5682834650263203E-2</v>
      </c>
      <c r="E867" s="5">
        <v>6.5508385449231293E-2</v>
      </c>
      <c r="F867" s="5">
        <v>1.04674236789425</v>
      </c>
      <c r="G867" s="5">
        <v>0.92061694479631995</v>
      </c>
      <c r="H867" s="5">
        <v>1.1901470974850099</v>
      </c>
      <c r="I867" s="3">
        <v>0.48557841611867403</v>
      </c>
      <c r="J867" s="4">
        <v>0</v>
      </c>
      <c r="K867" s="3">
        <v>0.437927655246442</v>
      </c>
      <c r="L867" s="2">
        <v>3</v>
      </c>
      <c r="M867" s="2" t="b">
        <v>0</v>
      </c>
      <c r="N867">
        <v>317</v>
      </c>
      <c r="O867">
        <v>444570</v>
      </c>
      <c r="P867" s="1">
        <f>N867/(N867+O867)</f>
        <v>7.1254048780926391E-4</v>
      </c>
    </row>
    <row r="868" spans="1:16" ht="14.25" customHeight="1" x14ac:dyDescent="0.25">
      <c r="A868" s="2">
        <v>500.2</v>
      </c>
      <c r="B868" s="2" t="s">
        <v>727</v>
      </c>
      <c r="C868" s="2" t="s">
        <v>687</v>
      </c>
      <c r="D868" s="5">
        <v>-5.5261574830976101E-2</v>
      </c>
      <c r="E868" s="5">
        <v>2.9695787235130101E-2</v>
      </c>
      <c r="F868" s="5">
        <v>0.94623760363797904</v>
      </c>
      <c r="G868" s="5">
        <v>0.89273611267040698</v>
      </c>
      <c r="H868" s="5">
        <v>1.0029454279162899</v>
      </c>
      <c r="I868" s="3">
        <v>6.2755044765984494E-2</v>
      </c>
      <c r="J868" s="4">
        <v>34.271446704459699</v>
      </c>
      <c r="K868" s="3">
        <v>0.20663248405951901</v>
      </c>
      <c r="L868" s="2">
        <v>4</v>
      </c>
      <c r="M868" s="2" t="b">
        <v>0</v>
      </c>
      <c r="N868">
        <v>1404</v>
      </c>
      <c r="O868">
        <v>449146</v>
      </c>
      <c r="P868" s="1">
        <f>N868/(N868+O868)</f>
        <v>3.1161913217179005E-3</v>
      </c>
    </row>
    <row r="869" spans="1:16" ht="14.25" customHeight="1" x14ac:dyDescent="0.25">
      <c r="A869" s="2">
        <v>501</v>
      </c>
      <c r="B869" s="2" t="s">
        <v>726</v>
      </c>
      <c r="C869" s="2" t="s">
        <v>687</v>
      </c>
      <c r="D869" s="5">
        <v>1.8052919962963598E-2</v>
      </c>
      <c r="E869" s="5">
        <v>1.93685451423934E-2</v>
      </c>
      <c r="F869" s="5">
        <v>1.01821685896251</v>
      </c>
      <c r="G869" s="5">
        <v>0.98028813919206603</v>
      </c>
      <c r="H869" s="5">
        <v>1.0576130939725199</v>
      </c>
      <c r="I869" s="3">
        <v>0.35129821385737398</v>
      </c>
      <c r="J869" s="4">
        <v>28.146894288037501</v>
      </c>
      <c r="K869" s="3">
        <v>0.223734413534628</v>
      </c>
      <c r="L869" s="2">
        <v>6</v>
      </c>
      <c r="M869" s="2" t="b">
        <v>0</v>
      </c>
      <c r="N869">
        <v>3059</v>
      </c>
      <c r="O869">
        <v>453649</v>
      </c>
      <c r="P869" s="1">
        <f>N869/(N869+O869)</f>
        <v>6.6979339096315373E-3</v>
      </c>
    </row>
    <row r="870" spans="1:16" ht="14.25" customHeight="1" x14ac:dyDescent="0.25">
      <c r="A870" s="2">
        <v>502</v>
      </c>
      <c r="B870" s="2" t="s">
        <v>725</v>
      </c>
      <c r="C870" s="2" t="s">
        <v>687</v>
      </c>
      <c r="D870" s="5">
        <v>6.0372637290235396E-3</v>
      </c>
      <c r="E870" s="5">
        <v>1.7005137654004399E-2</v>
      </c>
      <c r="F870" s="5">
        <v>1.0060555247360301</v>
      </c>
      <c r="G870" s="5">
        <v>0.97307687312211</v>
      </c>
      <c r="H870" s="5">
        <v>1.0401518593329899</v>
      </c>
      <c r="I870" s="3">
        <v>0.72257021326468696</v>
      </c>
      <c r="J870" s="4">
        <v>54.605700830662599</v>
      </c>
      <c r="K870" s="3">
        <v>3.9708873927859302E-2</v>
      </c>
      <c r="L870" s="2">
        <v>7</v>
      </c>
      <c r="M870" s="2" t="b">
        <v>0</v>
      </c>
      <c r="N870">
        <v>4187</v>
      </c>
      <c r="O870">
        <v>453808</v>
      </c>
      <c r="P870" s="1">
        <f>N870/(N870+O870)</f>
        <v>9.1420212011048153E-3</v>
      </c>
    </row>
    <row r="871" spans="1:16" ht="14.25" customHeight="1" x14ac:dyDescent="0.25">
      <c r="A871" s="2">
        <v>503</v>
      </c>
      <c r="B871" s="2" t="s">
        <v>724</v>
      </c>
      <c r="C871" s="2" t="s">
        <v>687</v>
      </c>
      <c r="D871" s="5">
        <v>3.2042464994578601E-3</v>
      </c>
      <c r="E871" s="5">
        <v>2.3738760670427701E-2</v>
      </c>
      <c r="F871" s="5">
        <v>1.0032093855847699</v>
      </c>
      <c r="G871" s="5">
        <v>0.95760215966447904</v>
      </c>
      <c r="H871" s="5">
        <v>1.05098872341517</v>
      </c>
      <c r="I871" s="3">
        <v>0.89262806750854296</v>
      </c>
      <c r="J871" s="4">
        <v>2.4675495459918699</v>
      </c>
      <c r="K871" s="3">
        <v>0.39248325238931903</v>
      </c>
      <c r="L871" s="2">
        <v>5</v>
      </c>
      <c r="M871" s="2" t="b">
        <v>0</v>
      </c>
      <c r="N871">
        <v>2156</v>
      </c>
      <c r="O871">
        <v>444955</v>
      </c>
      <c r="P871" s="1">
        <f>N871/(N871+O871)</f>
        <v>4.8220687927606346E-3</v>
      </c>
    </row>
    <row r="872" spans="1:16" ht="14.25" customHeight="1" x14ac:dyDescent="0.25">
      <c r="A872" s="2">
        <v>504</v>
      </c>
      <c r="B872" s="2" t="s">
        <v>723</v>
      </c>
      <c r="C872" s="2" t="s">
        <v>687</v>
      </c>
      <c r="D872" s="5">
        <v>1.99120861876705E-2</v>
      </c>
      <c r="E872" s="5">
        <v>2.1334728914068599E-2</v>
      </c>
      <c r="F872" s="5">
        <v>1.02011165417998</v>
      </c>
      <c r="G872" s="5">
        <v>0.97833491949101503</v>
      </c>
      <c r="H872" s="5">
        <v>1.06367233373946</v>
      </c>
      <c r="I872" s="3">
        <v>0.35065581220300102</v>
      </c>
      <c r="J872" s="4">
        <v>18.395359153623001</v>
      </c>
      <c r="K872" s="3">
        <v>0.28439400140611498</v>
      </c>
      <c r="L872" s="2">
        <v>8</v>
      </c>
      <c r="M872" s="2" t="b">
        <v>0</v>
      </c>
      <c r="N872">
        <v>2734</v>
      </c>
      <c r="O872">
        <v>456565</v>
      </c>
      <c r="P872" s="1">
        <f>N872/(N872+O872)</f>
        <v>5.952549428585736E-3</v>
      </c>
    </row>
    <row r="873" spans="1:16" ht="14.25" customHeight="1" x14ac:dyDescent="0.25">
      <c r="A873" s="2">
        <v>504.1</v>
      </c>
      <c r="B873" s="2" t="s">
        <v>722</v>
      </c>
      <c r="C873" s="2" t="s">
        <v>687</v>
      </c>
      <c r="D873" s="5">
        <v>2.0036314151771501E-2</v>
      </c>
      <c r="E873" s="5">
        <v>3.2419721915426601E-2</v>
      </c>
      <c r="F873" s="5">
        <v>1.02023838844574</v>
      </c>
      <c r="G873" s="5">
        <v>0.95742760112204905</v>
      </c>
      <c r="H873" s="5">
        <v>1.0871697954377999</v>
      </c>
      <c r="I873" s="3">
        <v>0.53655651045286001</v>
      </c>
      <c r="J873" s="4">
        <v>0</v>
      </c>
      <c r="K873" s="3">
        <v>0.57853899568427003</v>
      </c>
      <c r="L873" s="2">
        <v>5</v>
      </c>
      <c r="M873" s="2" t="b">
        <v>0</v>
      </c>
      <c r="N873">
        <v>1232</v>
      </c>
      <c r="O873">
        <v>314595</v>
      </c>
      <c r="P873" s="1">
        <f>N873/(N873+O873)</f>
        <v>3.9008697799744795E-3</v>
      </c>
    </row>
    <row r="874" spans="1:16" ht="14.25" customHeight="1" x14ac:dyDescent="0.25">
      <c r="A874" s="2">
        <v>505</v>
      </c>
      <c r="B874" s="2" t="s">
        <v>721</v>
      </c>
      <c r="C874" s="2" t="s">
        <v>687</v>
      </c>
      <c r="D874" s="5">
        <v>-3.2391492942734301E-2</v>
      </c>
      <c r="E874" s="5">
        <v>3.5842854174476697E-2</v>
      </c>
      <c r="F874" s="5">
        <v>0.96812749279755295</v>
      </c>
      <c r="G874" s="5">
        <v>0.90244981566923699</v>
      </c>
      <c r="H874" s="5">
        <v>1.0385850005580799</v>
      </c>
      <c r="I874" s="3">
        <v>0.36614997654238701</v>
      </c>
      <c r="J874" s="4">
        <v>23.857713386786202</v>
      </c>
      <c r="K874" s="3">
        <v>0.25491400862789598</v>
      </c>
      <c r="L874" s="2">
        <v>6</v>
      </c>
      <c r="M874" s="2" t="b">
        <v>0</v>
      </c>
      <c r="N874">
        <v>963</v>
      </c>
      <c r="O874">
        <v>456811</v>
      </c>
      <c r="P874" s="1">
        <f>N874/(N874+O874)</f>
        <v>2.1036581369846255E-3</v>
      </c>
    </row>
    <row r="875" spans="1:16" ht="14.25" customHeight="1" x14ac:dyDescent="0.25">
      <c r="A875" s="2">
        <v>506</v>
      </c>
      <c r="B875" s="2" t="s">
        <v>720</v>
      </c>
      <c r="C875" s="2" t="s">
        <v>687</v>
      </c>
      <c r="D875" s="5">
        <v>1.3936875407921399E-2</v>
      </c>
      <c r="E875" s="5">
        <v>1.5675725738284699E-2</v>
      </c>
      <c r="F875" s="5">
        <v>1.0140344464073501</v>
      </c>
      <c r="G875" s="5">
        <v>0.98335313378098999</v>
      </c>
      <c r="H875" s="5">
        <v>1.0456730376675301</v>
      </c>
      <c r="I875" s="3">
        <v>0.373963474866991</v>
      </c>
      <c r="J875" s="4">
        <v>0</v>
      </c>
      <c r="K875" s="3">
        <v>0.74856854820451302</v>
      </c>
      <c r="L875" s="2">
        <v>7</v>
      </c>
      <c r="M875" s="2" t="b">
        <v>0</v>
      </c>
      <c r="N875">
        <v>4718</v>
      </c>
      <c r="O875">
        <v>454562</v>
      </c>
      <c r="P875" s="1">
        <f>N875/(N875+O875)</f>
        <v>1.0272600592231319E-2</v>
      </c>
    </row>
    <row r="876" spans="1:16" ht="14.25" customHeight="1" x14ac:dyDescent="0.25">
      <c r="A876" s="2">
        <v>507</v>
      </c>
      <c r="B876" s="2" t="s">
        <v>719</v>
      </c>
      <c r="C876" s="2" t="s">
        <v>687</v>
      </c>
      <c r="D876" s="5">
        <v>1.9318771807688699E-2</v>
      </c>
      <c r="E876" s="5">
        <v>7.9153025537423791E-3</v>
      </c>
      <c r="F876" s="5">
        <v>1.0195065867817099</v>
      </c>
      <c r="G876" s="5">
        <v>1.0038123123218501</v>
      </c>
      <c r="H876" s="5">
        <v>1.035446236047</v>
      </c>
      <c r="I876" s="3">
        <v>1.4659375872430699E-2</v>
      </c>
      <c r="J876" s="4">
        <v>0</v>
      </c>
      <c r="K876" s="3">
        <v>0.45467102168877799</v>
      </c>
      <c r="L876" s="2">
        <v>11</v>
      </c>
      <c r="M876" s="2" t="b">
        <v>0</v>
      </c>
      <c r="N876">
        <v>19523</v>
      </c>
      <c r="O876">
        <v>438232</v>
      </c>
      <c r="P876" s="1">
        <f>N876/(N876+O876)</f>
        <v>4.2649452217889482E-2</v>
      </c>
    </row>
    <row r="877" spans="1:16" ht="14.25" customHeight="1" x14ac:dyDescent="0.25">
      <c r="A877" s="2">
        <v>508</v>
      </c>
      <c r="B877" s="2" t="s">
        <v>718</v>
      </c>
      <c r="C877" s="2" t="s">
        <v>687</v>
      </c>
      <c r="D877" s="5">
        <v>-7.6420056416822701E-3</v>
      </c>
      <c r="E877" s="5">
        <v>9.9328493281222695E-3</v>
      </c>
      <c r="F877" s="5">
        <v>0.99238712024281595</v>
      </c>
      <c r="G877" s="5">
        <v>0.97325414595933502</v>
      </c>
      <c r="H877" s="5">
        <v>1.0118962251664301</v>
      </c>
      <c r="I877" s="3">
        <v>0.44167552377165697</v>
      </c>
      <c r="J877" s="4">
        <v>0</v>
      </c>
      <c r="K877" s="3">
        <v>0.69625528204133702</v>
      </c>
      <c r="L877" s="2">
        <v>8</v>
      </c>
      <c r="M877" s="2" t="b">
        <v>0</v>
      </c>
      <c r="N877">
        <v>13149</v>
      </c>
      <c r="O877">
        <v>438078</v>
      </c>
      <c r="P877" s="1">
        <f>N877/(N877+O877)</f>
        <v>2.9140543451522182E-2</v>
      </c>
    </row>
    <row r="878" spans="1:16" ht="14.25" customHeight="1" x14ac:dyDescent="0.25">
      <c r="A878" s="2">
        <v>509</v>
      </c>
      <c r="B878" s="2" t="s">
        <v>717</v>
      </c>
      <c r="C878" s="2" t="s">
        <v>687</v>
      </c>
      <c r="D878" s="5">
        <v>-2.9399467249539499E-2</v>
      </c>
      <c r="E878" s="5">
        <v>8.0782695389199407E-3</v>
      </c>
      <c r="F878" s="5">
        <v>0.97102849289951398</v>
      </c>
      <c r="G878" s="5">
        <v>0.95577515739372199</v>
      </c>
      <c r="H878" s="5">
        <v>0.98652525829804905</v>
      </c>
      <c r="I878" s="3">
        <v>2.7335113821072099E-4</v>
      </c>
      <c r="J878" s="4">
        <v>0</v>
      </c>
      <c r="K878" s="3">
        <v>0.95227812014491398</v>
      </c>
      <c r="L878" s="2">
        <v>11</v>
      </c>
      <c r="M878" s="2" t="b">
        <v>0</v>
      </c>
      <c r="N878">
        <v>20095</v>
      </c>
      <c r="O878">
        <v>432981</v>
      </c>
      <c r="P878" s="1">
        <f>N878/(N878+O878)</f>
        <v>4.4352382381763769E-2</v>
      </c>
    </row>
    <row r="879" spans="1:16" ht="14.25" customHeight="1" x14ac:dyDescent="0.25">
      <c r="A879" s="2">
        <v>509.1</v>
      </c>
      <c r="B879" s="2" t="s">
        <v>716</v>
      </c>
      <c r="C879" s="2" t="s">
        <v>687</v>
      </c>
      <c r="D879" s="5">
        <v>-3.2971232878940798E-2</v>
      </c>
      <c r="E879" s="5">
        <v>9.46265836081479E-3</v>
      </c>
      <c r="F879" s="5">
        <v>0.967566393288251</v>
      </c>
      <c r="G879" s="5">
        <v>0.94978683624596405</v>
      </c>
      <c r="H879" s="5">
        <v>0.98567877516718105</v>
      </c>
      <c r="I879" s="3">
        <v>4.9333015719154997E-4</v>
      </c>
      <c r="J879" s="4">
        <v>0</v>
      </c>
      <c r="K879" s="3">
        <v>0.82310824518240999</v>
      </c>
      <c r="L879" s="2">
        <v>11</v>
      </c>
      <c r="M879" s="2" t="b">
        <v>0</v>
      </c>
      <c r="N879">
        <v>14418</v>
      </c>
      <c r="O879">
        <v>440442</v>
      </c>
      <c r="P879" s="1">
        <f>N879/(N879+O879)</f>
        <v>3.1697665215670759E-2</v>
      </c>
    </row>
    <row r="880" spans="1:16" ht="14.25" customHeight="1" x14ac:dyDescent="0.25">
      <c r="A880" s="2">
        <v>509.2</v>
      </c>
      <c r="B880" s="2" t="s">
        <v>715</v>
      </c>
      <c r="C880" s="2" t="s">
        <v>687</v>
      </c>
      <c r="D880" s="5">
        <v>-2.2163532462207699E-2</v>
      </c>
      <c r="E880" s="5">
        <v>1.8505609778898899E-2</v>
      </c>
      <c r="F880" s="5">
        <v>0.97808027409670195</v>
      </c>
      <c r="G880" s="5">
        <v>0.94324062319544799</v>
      </c>
      <c r="H880" s="5">
        <v>1.0142067666002701</v>
      </c>
      <c r="I880" s="3">
        <v>0.23104722180766701</v>
      </c>
      <c r="J880" s="4">
        <v>0</v>
      </c>
      <c r="K880" s="3">
        <v>0.63100129127020799</v>
      </c>
      <c r="L880" s="2">
        <v>7</v>
      </c>
      <c r="M880" s="2" t="b">
        <v>0</v>
      </c>
      <c r="N880">
        <v>3219</v>
      </c>
      <c r="O880">
        <v>453975</v>
      </c>
      <c r="P880" s="1">
        <f>N880/(N880+O880)</f>
        <v>7.04077481331776E-3</v>
      </c>
    </row>
    <row r="881" spans="1:16" ht="14.25" customHeight="1" x14ac:dyDescent="0.25">
      <c r="A881" s="2">
        <v>509.3</v>
      </c>
      <c r="B881" s="2" t="s">
        <v>714</v>
      </c>
      <c r="C881" s="2" t="s">
        <v>687</v>
      </c>
      <c r="D881" s="5">
        <v>-9.1200393426636994E-2</v>
      </c>
      <c r="E881" s="5">
        <v>2.4280534376526601E-2</v>
      </c>
      <c r="F881" s="5">
        <v>0.91283476648263995</v>
      </c>
      <c r="G881" s="5">
        <v>0.87041134708746903</v>
      </c>
      <c r="H881" s="5">
        <v>0.95732588239762395</v>
      </c>
      <c r="I881" s="3">
        <v>1.7257385819230699E-4</v>
      </c>
      <c r="J881" s="4">
        <v>0</v>
      </c>
      <c r="K881" s="3">
        <v>0.59072474227752203</v>
      </c>
      <c r="L881" s="2">
        <v>5</v>
      </c>
      <c r="M881" s="2" t="b">
        <v>0</v>
      </c>
      <c r="N881">
        <v>1961</v>
      </c>
      <c r="O881">
        <v>452685</v>
      </c>
      <c r="P881" s="1">
        <f>N881/(N881+O881)</f>
        <v>4.3132459100047073E-3</v>
      </c>
    </row>
    <row r="882" spans="1:16" ht="14.25" customHeight="1" x14ac:dyDescent="0.25">
      <c r="A882" s="2">
        <v>509.5</v>
      </c>
      <c r="B882" s="2" t="s">
        <v>713</v>
      </c>
      <c r="C882" s="2" t="s">
        <v>687</v>
      </c>
      <c r="D882" s="5">
        <v>2.5163585016310601E-2</v>
      </c>
      <c r="E882" s="5">
        <v>7.8516607349206305E-2</v>
      </c>
      <c r="F882" s="5">
        <v>1.02548286043464</v>
      </c>
      <c r="G882" s="5">
        <v>0.87921471645087101</v>
      </c>
      <c r="H882" s="5">
        <v>1.1960845028735001</v>
      </c>
      <c r="I882" s="3">
        <v>0.74859886430069</v>
      </c>
      <c r="J882" s="4">
        <v>0</v>
      </c>
      <c r="K882" s="3">
        <v>0.70049500980667101</v>
      </c>
      <c r="L882" s="2">
        <v>3</v>
      </c>
      <c r="M882" s="2" t="b">
        <v>0</v>
      </c>
      <c r="N882">
        <v>182</v>
      </c>
      <c r="O882">
        <v>444105</v>
      </c>
      <c r="P882" s="1">
        <f>N882/(N882+O882)</f>
        <v>4.0964511678262023E-4</v>
      </c>
    </row>
    <row r="883" spans="1:16" ht="14.25" customHeight="1" x14ac:dyDescent="0.25">
      <c r="A883" s="2">
        <v>509.8</v>
      </c>
      <c r="B883" s="2" t="s">
        <v>712</v>
      </c>
      <c r="C883" s="2" t="s">
        <v>687</v>
      </c>
      <c r="D883" s="5">
        <v>-2.66031493559734E-2</v>
      </c>
      <c r="E883" s="5">
        <v>1.6000356282588699E-2</v>
      </c>
      <c r="F883" s="5">
        <v>0.97374759721758897</v>
      </c>
      <c r="G883" s="5">
        <v>0.94368460700564005</v>
      </c>
      <c r="H883" s="5">
        <v>1.00476830505444</v>
      </c>
      <c r="I883" s="3">
        <v>9.6380551195706904E-2</v>
      </c>
      <c r="J883" s="4">
        <v>0</v>
      </c>
      <c r="K883" s="3">
        <v>0.52933734786674602</v>
      </c>
      <c r="L883" s="2">
        <v>6</v>
      </c>
      <c r="M883" s="2" t="b">
        <v>0</v>
      </c>
      <c r="N883">
        <v>4900</v>
      </c>
      <c r="O883">
        <v>451855</v>
      </c>
      <c r="P883" s="1">
        <f>N883/(N883+O883)</f>
        <v>1.0727851911856465E-2</v>
      </c>
    </row>
    <row r="884" spans="1:16" ht="14.25" customHeight="1" x14ac:dyDescent="0.25">
      <c r="A884" s="2">
        <v>510</v>
      </c>
      <c r="B884" s="2" t="s">
        <v>711</v>
      </c>
      <c r="C884" s="2" t="s">
        <v>687</v>
      </c>
      <c r="D884" s="5">
        <v>7.5439920354922901E-4</v>
      </c>
      <c r="E884" s="5">
        <v>9.8137847251518594E-3</v>
      </c>
      <c r="F884" s="5">
        <v>1.0007546838342001</v>
      </c>
      <c r="G884" s="5">
        <v>0.98168944763960597</v>
      </c>
      <c r="H884" s="5">
        <v>1.02019018297909</v>
      </c>
      <c r="I884" s="3">
        <v>0.93872586328280605</v>
      </c>
      <c r="J884" s="4">
        <v>63.361485925313403</v>
      </c>
      <c r="K884" s="3">
        <v>3.49288622126687E-3</v>
      </c>
      <c r="L884" s="2">
        <v>10</v>
      </c>
      <c r="M884" s="2" t="b">
        <v>0</v>
      </c>
      <c r="N884">
        <v>13549</v>
      </c>
      <c r="O884">
        <v>446509</v>
      </c>
      <c r="P884" s="1">
        <f>N884/(N884+O884)</f>
        <v>2.9450634485217082E-2</v>
      </c>
    </row>
    <row r="885" spans="1:16" ht="14.25" customHeight="1" x14ac:dyDescent="0.25">
      <c r="A885" s="2">
        <v>510.2</v>
      </c>
      <c r="B885" s="2" t="s">
        <v>710</v>
      </c>
      <c r="C885" s="2" t="s">
        <v>687</v>
      </c>
      <c r="D885" s="5">
        <v>7.2622700328645706E-2</v>
      </c>
      <c r="E885" s="5">
        <v>7.0865844779765E-2</v>
      </c>
      <c r="F885" s="5">
        <v>1.0753247406948601</v>
      </c>
      <c r="G885" s="5">
        <v>0.93587645552782694</v>
      </c>
      <c r="H885" s="5">
        <v>1.23555122166025</v>
      </c>
      <c r="I885" s="3">
        <v>0.30546167812354202</v>
      </c>
      <c r="J885" s="4">
        <v>31.484387485844799</v>
      </c>
      <c r="K885" s="3">
        <v>0.232347458763978</v>
      </c>
      <c r="L885" s="2">
        <v>3</v>
      </c>
      <c r="M885" s="2" t="b">
        <v>0</v>
      </c>
      <c r="N885">
        <v>245</v>
      </c>
      <c r="O885">
        <v>464140</v>
      </c>
      <c r="P885" s="1">
        <f>N885/(N885+O885)</f>
        <v>5.2757948684819709E-4</v>
      </c>
    </row>
    <row r="886" spans="1:16" ht="14.25" customHeight="1" x14ac:dyDescent="0.25">
      <c r="A886" s="2">
        <v>512</v>
      </c>
      <c r="B886" s="2" t="s">
        <v>709</v>
      </c>
      <c r="C886" s="2" t="s">
        <v>687</v>
      </c>
      <c r="D886" s="5">
        <v>-1.1773656556965601E-2</v>
      </c>
      <c r="E886" s="5">
        <v>4.3035240832857398E-3</v>
      </c>
      <c r="F886" s="5">
        <v>0.98829538172742004</v>
      </c>
      <c r="G886" s="5">
        <v>0.97999441259562703</v>
      </c>
      <c r="H886" s="5">
        <v>0.99666666359532896</v>
      </c>
      <c r="I886" s="3">
        <v>6.2225522975967998E-3</v>
      </c>
      <c r="J886" s="4">
        <v>54.520998145802899</v>
      </c>
      <c r="K886" s="3">
        <v>1.51649832860255E-2</v>
      </c>
      <c r="L886" s="2">
        <v>11</v>
      </c>
      <c r="M886" s="2" t="b">
        <v>0</v>
      </c>
      <c r="N886">
        <v>111685</v>
      </c>
      <c r="O886">
        <v>310303</v>
      </c>
      <c r="P886" s="1">
        <f>N886/(N886+O886)</f>
        <v>0.26466392409262823</v>
      </c>
    </row>
    <row r="887" spans="1:16" ht="14.25" customHeight="1" x14ac:dyDescent="0.25">
      <c r="A887" s="2">
        <v>512.1</v>
      </c>
      <c r="B887" s="2" t="s">
        <v>708</v>
      </c>
      <c r="C887" s="2" t="s">
        <v>687</v>
      </c>
      <c r="D887" s="5">
        <v>-4.4537154087258703E-2</v>
      </c>
      <c r="E887" s="5">
        <v>2.0328767318946801E-2</v>
      </c>
      <c r="F887" s="5">
        <v>0.95644006377587798</v>
      </c>
      <c r="G887" s="5">
        <v>0.91908119792059595</v>
      </c>
      <c r="H887" s="5">
        <v>0.99531749497789002</v>
      </c>
      <c r="I887" s="3">
        <v>2.8463096934012899E-2</v>
      </c>
      <c r="J887" s="4">
        <v>55.175758192561801</v>
      </c>
      <c r="K887" s="3">
        <v>1.74345595269528E-2</v>
      </c>
      <c r="L887" s="2">
        <v>10</v>
      </c>
      <c r="M887" s="2" t="b">
        <v>0</v>
      </c>
      <c r="N887">
        <v>3016</v>
      </c>
      <c r="O887">
        <v>452482</v>
      </c>
      <c r="P887" s="1">
        <f>N887/(N887+O887)</f>
        <v>6.6213243526865098E-3</v>
      </c>
    </row>
    <row r="888" spans="1:16" ht="14.25" customHeight="1" x14ac:dyDescent="0.25">
      <c r="A888" s="2">
        <v>512.20000000000005</v>
      </c>
      <c r="B888" s="2" t="s">
        <v>707</v>
      </c>
      <c r="C888" s="2" t="s">
        <v>687</v>
      </c>
      <c r="D888" s="5">
        <v>-3.2627009607785397E-2</v>
      </c>
      <c r="E888" s="5">
        <v>1.65837517556803E-2</v>
      </c>
      <c r="F888" s="5">
        <v>0.96789950948709302</v>
      </c>
      <c r="G888" s="5">
        <v>0.93694512242244898</v>
      </c>
      <c r="H888" s="5">
        <v>0.99987655418196297</v>
      </c>
      <c r="I888" s="3">
        <v>4.9136166863333199E-2</v>
      </c>
      <c r="J888" s="4">
        <v>0</v>
      </c>
      <c r="K888" s="3">
        <v>0.84358625854404401</v>
      </c>
      <c r="L888" s="2">
        <v>10</v>
      </c>
      <c r="M888" s="2" t="b">
        <v>0</v>
      </c>
      <c r="N888">
        <v>4715</v>
      </c>
      <c r="O888">
        <v>444613</v>
      </c>
      <c r="P888" s="1">
        <f>N888/(N888+O888)</f>
        <v>1.0493447993447994E-2</v>
      </c>
    </row>
    <row r="889" spans="1:16" ht="14.25" customHeight="1" x14ac:dyDescent="0.25">
      <c r="A889" s="2">
        <v>512.70000000000005</v>
      </c>
      <c r="B889" s="2" t="s">
        <v>706</v>
      </c>
      <c r="C889" s="2" t="s">
        <v>687</v>
      </c>
      <c r="D889" s="5">
        <v>-6.6375729512056399E-3</v>
      </c>
      <c r="E889" s="5">
        <v>5.2606714918038196E-3</v>
      </c>
      <c r="F889" s="5">
        <v>0.99338440707789899</v>
      </c>
      <c r="G889" s="5">
        <v>0.98319451486114695</v>
      </c>
      <c r="H889" s="5">
        <v>1.0036799080036301</v>
      </c>
      <c r="I889" s="3">
        <v>0.20704418517331399</v>
      </c>
      <c r="J889" s="4">
        <v>36.816835974691003</v>
      </c>
      <c r="K889" s="3">
        <v>0.104692947548995</v>
      </c>
      <c r="L889" s="2">
        <v>11</v>
      </c>
      <c r="M889" s="2" t="b">
        <v>0</v>
      </c>
      <c r="N889">
        <v>56292</v>
      </c>
      <c r="O889">
        <v>377685</v>
      </c>
      <c r="P889" s="1">
        <f>N889/(N889+O889)</f>
        <v>0.12971194325966584</v>
      </c>
    </row>
    <row r="890" spans="1:16" ht="14.25" customHeight="1" x14ac:dyDescent="0.25">
      <c r="A890" s="2">
        <v>512.79999999999995</v>
      </c>
      <c r="B890" s="2" t="s">
        <v>705</v>
      </c>
      <c r="C890" s="2" t="s">
        <v>687</v>
      </c>
      <c r="D890" s="5">
        <v>-2.1103297929452501E-2</v>
      </c>
      <c r="E890" s="5">
        <v>5.8976159168755904E-3</v>
      </c>
      <c r="F890" s="5">
        <v>0.97911781850211899</v>
      </c>
      <c r="G890" s="5">
        <v>0.96786524343757097</v>
      </c>
      <c r="H890" s="5">
        <v>0.99050121802434898</v>
      </c>
      <c r="I890" s="3">
        <v>3.4586801341997302E-4</v>
      </c>
      <c r="J890" s="4">
        <v>52.854608343578803</v>
      </c>
      <c r="K890" s="3">
        <v>1.9669483509122301E-2</v>
      </c>
      <c r="L890" s="2">
        <v>11</v>
      </c>
      <c r="M890" s="2" t="b">
        <v>0</v>
      </c>
      <c r="N890">
        <v>43406</v>
      </c>
      <c r="O890">
        <v>379330</v>
      </c>
      <c r="P890" s="1">
        <f>N890/(N890+O890)</f>
        <v>0.10267874039589721</v>
      </c>
    </row>
    <row r="891" spans="1:16" ht="14.25" customHeight="1" x14ac:dyDescent="0.25">
      <c r="A891" s="2">
        <v>512.9</v>
      </c>
      <c r="B891" s="2" t="s">
        <v>704</v>
      </c>
      <c r="C891" s="2" t="s">
        <v>687</v>
      </c>
      <c r="D891" s="5">
        <v>-5.4214465683920599E-3</v>
      </c>
      <c r="E891" s="5">
        <v>6.0894053061421498E-3</v>
      </c>
      <c r="F891" s="5">
        <v>0.99459322295107699</v>
      </c>
      <c r="G891" s="5">
        <v>0.98279329406340799</v>
      </c>
      <c r="H891" s="5">
        <v>1.0065348279395001</v>
      </c>
      <c r="I891" s="3">
        <v>0.373300499414909</v>
      </c>
      <c r="J891" s="4">
        <v>8.0096923585029796</v>
      </c>
      <c r="K891" s="3">
        <v>0.36828324567613202</v>
      </c>
      <c r="L891" s="2">
        <v>10</v>
      </c>
      <c r="M891" s="2" t="b">
        <v>0</v>
      </c>
      <c r="N891">
        <v>41767</v>
      </c>
      <c r="O891">
        <v>379733</v>
      </c>
      <c r="P891" s="1">
        <f>N891/(N891+O891)</f>
        <v>9.9091340450771059E-2</v>
      </c>
    </row>
    <row r="892" spans="1:16" ht="14.25" customHeight="1" x14ac:dyDescent="0.25">
      <c r="A892" s="2">
        <v>513</v>
      </c>
      <c r="B892" s="2" t="s">
        <v>703</v>
      </c>
      <c r="C892" s="2" t="s">
        <v>687</v>
      </c>
      <c r="D892" s="5">
        <v>-1.16827879777188E-2</v>
      </c>
      <c r="E892" s="5">
        <v>1.3521864989696099E-2</v>
      </c>
      <c r="F892" s="5">
        <v>0.98838519080498399</v>
      </c>
      <c r="G892" s="5">
        <v>0.96253470496731997</v>
      </c>
      <c r="H892" s="5">
        <v>1.01492993484923</v>
      </c>
      <c r="I892" s="3">
        <v>0.38759209021250801</v>
      </c>
      <c r="J892" s="4">
        <v>22.730000806686999</v>
      </c>
      <c r="K892" s="3">
        <v>0.233920540645422</v>
      </c>
      <c r="L892" s="2">
        <v>10</v>
      </c>
      <c r="M892" s="2" t="b">
        <v>0</v>
      </c>
      <c r="N892">
        <v>7008</v>
      </c>
      <c r="O892">
        <v>456258</v>
      </c>
      <c r="P892" s="1">
        <f>N892/(N892+O892)</f>
        <v>1.512737822331015E-2</v>
      </c>
    </row>
    <row r="893" spans="1:16" ht="14.25" customHeight="1" x14ac:dyDescent="0.25">
      <c r="A893" s="2">
        <v>513.29999999999995</v>
      </c>
      <c r="B893" s="2" t="s">
        <v>702</v>
      </c>
      <c r="C893" s="2" t="s">
        <v>687</v>
      </c>
      <c r="D893" s="5">
        <v>1.45817983417949E-2</v>
      </c>
      <c r="E893" s="5">
        <v>2.3172372712930801E-2</v>
      </c>
      <c r="F893" s="5">
        <v>1.0146886314043499</v>
      </c>
      <c r="G893" s="5">
        <v>0.96963533873909602</v>
      </c>
      <c r="H893" s="5">
        <v>1.0618352875217101</v>
      </c>
      <c r="I893" s="3">
        <v>0.52916893640334495</v>
      </c>
      <c r="J893" s="4">
        <v>29.452692468744601</v>
      </c>
      <c r="K893" s="3">
        <v>0.193012668220612</v>
      </c>
      <c r="L893" s="2">
        <v>8</v>
      </c>
      <c r="M893" s="2" t="b">
        <v>0</v>
      </c>
      <c r="N893">
        <v>2383</v>
      </c>
      <c r="O893">
        <v>466367</v>
      </c>
      <c r="P893" s="1">
        <f>N893/(N893+O893)</f>
        <v>5.0837333333333332E-3</v>
      </c>
    </row>
    <row r="894" spans="1:16" ht="14.25" customHeight="1" x14ac:dyDescent="0.25">
      <c r="A894" s="2">
        <v>513.30999999999995</v>
      </c>
      <c r="B894" s="2" t="s">
        <v>701</v>
      </c>
      <c r="C894" s="2" t="s">
        <v>687</v>
      </c>
      <c r="D894" s="5">
        <v>1.5509471859403901E-2</v>
      </c>
      <c r="E894" s="5">
        <v>3.7737453334883098E-2</v>
      </c>
      <c r="F894" s="5">
        <v>1.0156303679208001</v>
      </c>
      <c r="G894" s="5">
        <v>0.94322108284363004</v>
      </c>
      <c r="H894" s="5">
        <v>1.0935983758263299</v>
      </c>
      <c r="I894" s="3">
        <v>0.68108461012221699</v>
      </c>
      <c r="J894" s="4">
        <v>60.439190937327801</v>
      </c>
      <c r="K894" s="3">
        <v>5.5457238115976498E-2</v>
      </c>
      <c r="L894" s="2">
        <v>4</v>
      </c>
      <c r="M894" s="2" t="b">
        <v>0</v>
      </c>
      <c r="N894">
        <v>941</v>
      </c>
      <c r="O894">
        <v>467566</v>
      </c>
      <c r="P894" s="1">
        <f>N894/(N894+O894)</f>
        <v>2.0085078771501811E-3</v>
      </c>
    </row>
    <row r="895" spans="1:16" ht="14.25" customHeight="1" x14ac:dyDescent="0.25">
      <c r="A895" s="2">
        <v>513.32000000000005</v>
      </c>
      <c r="B895" s="2" t="s">
        <v>700</v>
      </c>
      <c r="C895" s="2" t="s">
        <v>687</v>
      </c>
      <c r="D895" s="5">
        <v>4.7007128280405701E-2</v>
      </c>
      <c r="E895" s="5">
        <v>6.7215780116341703E-2</v>
      </c>
      <c r="F895" s="5">
        <v>1.0481294804138599</v>
      </c>
      <c r="G895" s="5">
        <v>0.91875721085118101</v>
      </c>
      <c r="H895" s="5">
        <v>1.1957189502707299</v>
      </c>
      <c r="I895" s="3">
        <v>0.48433544198965001</v>
      </c>
      <c r="J895" s="4">
        <v>0</v>
      </c>
      <c r="K895" s="3">
        <v>0.98537645154006803</v>
      </c>
      <c r="L895" s="2">
        <v>3</v>
      </c>
      <c r="M895" s="2" t="b">
        <v>0</v>
      </c>
      <c r="N895">
        <v>309</v>
      </c>
      <c r="O895">
        <v>469457</v>
      </c>
      <c r="P895" s="1">
        <f>N895/(N895+O895)</f>
        <v>6.5777429613892878E-4</v>
      </c>
    </row>
    <row r="896" spans="1:16" ht="14.25" customHeight="1" x14ac:dyDescent="0.25">
      <c r="A896" s="2">
        <v>513.4</v>
      </c>
      <c r="B896" s="2" t="s">
        <v>699</v>
      </c>
      <c r="C896" s="2" t="s">
        <v>687</v>
      </c>
      <c r="D896" s="5">
        <v>-1.7523957645595101E-2</v>
      </c>
      <c r="E896" s="5">
        <v>3.9112634967949901E-2</v>
      </c>
      <c r="F896" s="5">
        <v>0.98262869391307195</v>
      </c>
      <c r="G896" s="5">
        <v>0.91011591039404405</v>
      </c>
      <c r="H896" s="5">
        <v>1.0609188775562199</v>
      </c>
      <c r="I896" s="3">
        <v>0.65412557105605196</v>
      </c>
      <c r="J896" s="4">
        <v>7.7817216922511099</v>
      </c>
      <c r="K896" s="3">
        <v>0.35421653579759599</v>
      </c>
      <c r="L896" s="2">
        <v>4</v>
      </c>
      <c r="M896" s="2" t="b">
        <v>0</v>
      </c>
      <c r="N896">
        <v>742</v>
      </c>
      <c r="O896">
        <v>465504</v>
      </c>
      <c r="P896" s="1">
        <f>N896/(N896+O896)</f>
        <v>1.591434564586077E-3</v>
      </c>
    </row>
    <row r="897" spans="1:16" ht="14.25" customHeight="1" x14ac:dyDescent="0.25">
      <c r="A897" s="2">
        <v>513.79999999999995</v>
      </c>
      <c r="B897" s="2" t="s">
        <v>698</v>
      </c>
      <c r="C897" s="2" t="s">
        <v>687</v>
      </c>
      <c r="D897" s="5">
        <v>-5.5967773488416597E-2</v>
      </c>
      <c r="E897" s="5">
        <v>2.90310060611065E-2</v>
      </c>
      <c r="F897" s="5">
        <v>0.94556960780931099</v>
      </c>
      <c r="G897" s="5">
        <v>0.89326901059485597</v>
      </c>
      <c r="H897" s="5">
        <v>1.0009323872292899</v>
      </c>
      <c r="I897" s="3">
        <v>5.3872293074291401E-2</v>
      </c>
      <c r="J897" s="4">
        <v>0</v>
      </c>
      <c r="K897" s="3">
        <v>0.87027790373527303</v>
      </c>
      <c r="L897" s="2">
        <v>6</v>
      </c>
      <c r="M897" s="2" t="b">
        <v>0</v>
      </c>
      <c r="N897">
        <v>1505</v>
      </c>
      <c r="O897">
        <v>471196</v>
      </c>
      <c r="P897" s="1">
        <f>N897/(N897+O897)</f>
        <v>3.1838307936729563E-3</v>
      </c>
    </row>
    <row r="898" spans="1:16" ht="14.25" customHeight="1" x14ac:dyDescent="0.25">
      <c r="A898" s="2">
        <v>514</v>
      </c>
      <c r="B898" s="2" t="s">
        <v>697</v>
      </c>
      <c r="C898" s="2" t="s">
        <v>687</v>
      </c>
      <c r="D898" s="5">
        <v>2.2725419953757601E-2</v>
      </c>
      <c r="E898" s="5">
        <v>7.6961978419535799E-3</v>
      </c>
      <c r="F898" s="5">
        <v>1.0229856095441201</v>
      </c>
      <c r="G898" s="5">
        <v>1.00767041744722</v>
      </c>
      <c r="H898" s="5">
        <v>1.0385335713094701</v>
      </c>
      <c r="I898" s="3">
        <v>3.1489438912215401E-3</v>
      </c>
      <c r="J898" s="4">
        <v>53.170771382362197</v>
      </c>
      <c r="K898" s="3">
        <v>1.87548024768204E-2</v>
      </c>
      <c r="L898" s="2">
        <v>11</v>
      </c>
      <c r="M898" s="2" t="b">
        <v>0</v>
      </c>
      <c r="N898">
        <v>22704</v>
      </c>
      <c r="O898">
        <v>431650</v>
      </c>
      <c r="P898" s="1">
        <f>N898/(N898+O898)</f>
        <v>4.9969847299682624E-2</v>
      </c>
    </row>
    <row r="899" spans="1:16" ht="14.25" customHeight="1" x14ac:dyDescent="0.25">
      <c r="A899" s="2">
        <v>514.1</v>
      </c>
      <c r="B899" s="2" t="s">
        <v>696</v>
      </c>
      <c r="C899" s="2" t="s">
        <v>687</v>
      </c>
      <c r="D899" s="5">
        <v>8.9903453994892996E-3</v>
      </c>
      <c r="E899" s="5">
        <v>5.5416590543625403E-2</v>
      </c>
      <c r="F899" s="5">
        <v>1.00903087993679</v>
      </c>
      <c r="G899" s="5">
        <v>0.90517754137112905</v>
      </c>
      <c r="H899" s="5">
        <v>1.12479957812892</v>
      </c>
      <c r="I899" s="3">
        <v>0.87112314584163997</v>
      </c>
      <c r="J899" s="4">
        <v>0</v>
      </c>
      <c r="K899" s="3">
        <v>0.89398611215591794</v>
      </c>
      <c r="L899" s="2">
        <v>6</v>
      </c>
      <c r="M899" s="2" t="b">
        <v>0</v>
      </c>
      <c r="N899">
        <v>427</v>
      </c>
      <c r="O899">
        <v>466114</v>
      </c>
      <c r="P899" s="1">
        <f>N899/(N899+O899)</f>
        <v>9.1524646279748185E-4</v>
      </c>
    </row>
    <row r="900" spans="1:16" ht="14.25" customHeight="1" x14ac:dyDescent="0.25">
      <c r="A900" s="2">
        <v>514.20000000000005</v>
      </c>
      <c r="B900" s="2" t="s">
        <v>695</v>
      </c>
      <c r="C900" s="2" t="s">
        <v>687</v>
      </c>
      <c r="D900" s="5">
        <v>1.1928746289360401E-2</v>
      </c>
      <c r="E900" s="5">
        <v>1.0165698643655E-2</v>
      </c>
      <c r="F900" s="5">
        <v>1.01200017752919</v>
      </c>
      <c r="G900" s="5">
        <v>0.99203622331057295</v>
      </c>
      <c r="H900" s="5">
        <v>1.03236589073471</v>
      </c>
      <c r="I900" s="3">
        <v>0.240622997453044</v>
      </c>
      <c r="J900" s="4">
        <v>58.6596161189672</v>
      </c>
      <c r="K900" s="3">
        <v>1.30885624187209E-2</v>
      </c>
      <c r="L900" s="2">
        <v>9</v>
      </c>
      <c r="M900" s="2" t="b">
        <v>0</v>
      </c>
      <c r="N900">
        <v>13192</v>
      </c>
      <c r="O900">
        <v>295275</v>
      </c>
      <c r="P900" s="1">
        <f>N900/(N900+O900)</f>
        <v>4.2766325085017196E-2</v>
      </c>
    </row>
    <row r="901" spans="1:16" ht="14.25" customHeight="1" x14ac:dyDescent="0.25">
      <c r="A901" s="2">
        <v>516</v>
      </c>
      <c r="B901" s="2" t="s">
        <v>694</v>
      </c>
      <c r="C901" s="2" t="s">
        <v>687</v>
      </c>
      <c r="D901" s="5">
        <v>8.7563535846179198E-3</v>
      </c>
      <c r="E901" s="5">
        <v>1.55308737033296E-2</v>
      </c>
      <c r="F901" s="5">
        <v>1.0087948025911</v>
      </c>
      <c r="G901" s="5">
        <v>0.97854979969945699</v>
      </c>
      <c r="H901" s="5">
        <v>1.0399746175895801</v>
      </c>
      <c r="I901" s="3">
        <v>0.57288819245668698</v>
      </c>
      <c r="J901" s="4">
        <v>27.756001383093601</v>
      </c>
      <c r="K901" s="3">
        <v>0.180322169385948</v>
      </c>
      <c r="L901" s="2">
        <v>11</v>
      </c>
      <c r="M901" s="2" t="b">
        <v>0</v>
      </c>
      <c r="N901">
        <v>4866</v>
      </c>
      <c r="O901">
        <v>465292</v>
      </c>
      <c r="P901" s="1">
        <f>N901/(N901+O901)</f>
        <v>1.034971222440116E-2</v>
      </c>
    </row>
    <row r="902" spans="1:16" ht="14.25" customHeight="1" x14ac:dyDescent="0.25">
      <c r="A902" s="2">
        <v>516.1</v>
      </c>
      <c r="B902" s="2" t="s">
        <v>693</v>
      </c>
      <c r="C902" s="2" t="s">
        <v>687</v>
      </c>
      <c r="D902" s="5">
        <v>6.6768359975086702E-3</v>
      </c>
      <c r="E902" s="5">
        <v>1.6058030440335599E-2</v>
      </c>
      <c r="F902" s="5">
        <v>1.0066991757589401</v>
      </c>
      <c r="G902" s="5">
        <v>0.97550857818551695</v>
      </c>
      <c r="H902" s="5">
        <v>1.03888705146886</v>
      </c>
      <c r="I902" s="3">
        <v>0.67756059985069905</v>
      </c>
      <c r="J902" s="4">
        <v>34.783582091168803</v>
      </c>
      <c r="K902" s="3">
        <v>0.12036573224233001</v>
      </c>
      <c r="L902" s="2">
        <v>11</v>
      </c>
      <c r="M902" s="2" t="b">
        <v>0</v>
      </c>
      <c r="N902">
        <v>4550</v>
      </c>
      <c r="O902">
        <v>466565</v>
      </c>
      <c r="P902" s="1">
        <f>N902/(N902+O902)</f>
        <v>9.65793914437027E-3</v>
      </c>
    </row>
    <row r="903" spans="1:16" ht="14.25" customHeight="1" x14ac:dyDescent="0.25">
      <c r="A903" s="2">
        <v>519</v>
      </c>
      <c r="B903" s="2" t="s">
        <v>692</v>
      </c>
      <c r="C903" s="2" t="s">
        <v>687</v>
      </c>
      <c r="D903" s="5">
        <v>9.9225890655304898E-4</v>
      </c>
      <c r="E903" s="5">
        <v>8.0752725015137399E-3</v>
      </c>
      <c r="F903" s="5">
        <v>1.0009927513582899</v>
      </c>
      <c r="G903" s="5">
        <v>0.98527451189162996</v>
      </c>
      <c r="H903" s="5">
        <v>1.01696174637474</v>
      </c>
      <c r="I903" s="3">
        <v>0.902205121882109</v>
      </c>
      <c r="J903" s="4">
        <v>27.018488216733498</v>
      </c>
      <c r="K903" s="3">
        <v>0.18701846463272401</v>
      </c>
      <c r="L903" s="2">
        <v>11</v>
      </c>
      <c r="M903" s="2" t="b">
        <v>0</v>
      </c>
      <c r="N903">
        <v>18421</v>
      </c>
      <c r="O903">
        <v>440560</v>
      </c>
      <c r="P903" s="1">
        <f>N903/(N903+O903)</f>
        <v>4.0134558946884509E-2</v>
      </c>
    </row>
    <row r="904" spans="1:16" ht="14.25" customHeight="1" x14ac:dyDescent="0.25">
      <c r="A904" s="2">
        <v>519.1</v>
      </c>
      <c r="B904" s="2" t="s">
        <v>691</v>
      </c>
      <c r="C904" s="2" t="s">
        <v>687</v>
      </c>
      <c r="D904" s="5">
        <v>-0.21767245585870099</v>
      </c>
      <c r="E904" s="5">
        <v>6.0236594784453402E-2</v>
      </c>
      <c r="F904" s="5">
        <v>0.80438887138392201</v>
      </c>
      <c r="G904" s="5">
        <v>0.71481321213455196</v>
      </c>
      <c r="H904" s="5">
        <v>0.90518955920544097</v>
      </c>
      <c r="I904" s="3">
        <v>3.0194585642708699E-4</v>
      </c>
      <c r="J904" s="4">
        <v>62.307369468829997</v>
      </c>
      <c r="K904" s="3">
        <v>4.68642652650723E-2</v>
      </c>
      <c r="L904" s="2">
        <v>4</v>
      </c>
      <c r="M904" s="2" t="b">
        <v>0</v>
      </c>
      <c r="N904">
        <v>340</v>
      </c>
      <c r="O904">
        <v>454785</v>
      </c>
      <c r="P904" s="1">
        <f>N904/(N904+O904)</f>
        <v>7.4704751441911563E-4</v>
      </c>
    </row>
    <row r="905" spans="1:16" ht="14.25" customHeight="1" x14ac:dyDescent="0.25">
      <c r="A905" s="2">
        <v>519.20000000000005</v>
      </c>
      <c r="B905" s="2" t="s">
        <v>690</v>
      </c>
      <c r="C905" s="2" t="s">
        <v>687</v>
      </c>
      <c r="D905" s="5">
        <v>-4.3830567086225798E-2</v>
      </c>
      <c r="E905" s="5">
        <v>6.6270661140851506E-2</v>
      </c>
      <c r="F905" s="5">
        <v>0.95711611070706903</v>
      </c>
      <c r="G905" s="5">
        <v>0.84053332646847401</v>
      </c>
      <c r="H905" s="5">
        <v>1.08986903972496</v>
      </c>
      <c r="I905" s="3">
        <v>0.508364031782916</v>
      </c>
      <c r="J905" s="4">
        <v>0</v>
      </c>
      <c r="K905" s="3">
        <v>0.88045441417173398</v>
      </c>
      <c r="L905" s="2">
        <v>3</v>
      </c>
      <c r="M905" s="2" t="b">
        <v>0</v>
      </c>
      <c r="N905">
        <v>302</v>
      </c>
      <c r="O905">
        <v>450194</v>
      </c>
      <c r="P905" s="1">
        <f>N905/(N905+O905)</f>
        <v>6.7037221196192644E-4</v>
      </c>
    </row>
    <row r="906" spans="1:16" ht="14.25" customHeight="1" x14ac:dyDescent="0.25">
      <c r="A906" s="2">
        <v>519.79999999999995</v>
      </c>
      <c r="B906" s="2" t="s">
        <v>689</v>
      </c>
      <c r="C906" s="2" t="s">
        <v>687</v>
      </c>
      <c r="D906" s="5">
        <v>9.5102452944045195E-4</v>
      </c>
      <c r="E906" s="5">
        <v>1.02460097094279E-2</v>
      </c>
      <c r="F906" s="5">
        <v>1.0009514768966601</v>
      </c>
      <c r="G906" s="5">
        <v>0.98105104661387499</v>
      </c>
      <c r="H906" s="5">
        <v>1.02125558354961</v>
      </c>
      <c r="I906" s="3">
        <v>0.92604734439727798</v>
      </c>
      <c r="J906" s="4">
        <v>0</v>
      </c>
      <c r="K906" s="3">
        <v>0.91076950924731603</v>
      </c>
      <c r="L906" s="2">
        <v>7</v>
      </c>
      <c r="M906" s="2" t="b">
        <v>0</v>
      </c>
      <c r="N906">
        <v>10797</v>
      </c>
      <c r="O906">
        <v>457611</v>
      </c>
      <c r="P906" s="1">
        <f>N906/(N906+O906)</f>
        <v>2.3050417584669775E-2</v>
      </c>
    </row>
    <row r="907" spans="1:16" ht="14.25" customHeight="1" x14ac:dyDescent="0.25">
      <c r="A907" s="2">
        <v>519.9</v>
      </c>
      <c r="B907" s="2" t="s">
        <v>688</v>
      </c>
      <c r="C907" s="2" t="s">
        <v>687</v>
      </c>
      <c r="D907" s="5">
        <v>-1.43115477482951E-2</v>
      </c>
      <c r="E907" s="5">
        <v>1.7895021662531901E-2</v>
      </c>
      <c r="F907" s="5">
        <v>0.98579037564467797</v>
      </c>
      <c r="G907" s="5">
        <v>0.95181447183469303</v>
      </c>
      <c r="H907" s="5">
        <v>1.02097908097624</v>
      </c>
      <c r="I907" s="3">
        <v>0.423855522269726</v>
      </c>
      <c r="J907" s="4">
        <v>28.1945855306959</v>
      </c>
      <c r="K907" s="3">
        <v>0.203275228580199</v>
      </c>
      <c r="L907" s="2">
        <v>8</v>
      </c>
      <c r="M907" s="2" t="b">
        <v>0</v>
      </c>
      <c r="N907">
        <v>3874</v>
      </c>
      <c r="O907">
        <v>453730</v>
      </c>
      <c r="P907" s="1">
        <f>N907/(N907+O907)</f>
        <v>8.4658350888541182E-3</v>
      </c>
    </row>
    <row r="908" spans="1:16" ht="14.25" customHeight="1" x14ac:dyDescent="0.25">
      <c r="A908" s="2">
        <v>520</v>
      </c>
      <c r="B908" s="2" t="s">
        <v>686</v>
      </c>
      <c r="C908" s="2" t="s">
        <v>527</v>
      </c>
      <c r="D908" s="5">
        <v>-2.6904240284148902E-2</v>
      </c>
      <c r="E908" s="5">
        <v>1.9660673297029901E-2</v>
      </c>
      <c r="F908" s="5">
        <v>0.97345445478321202</v>
      </c>
      <c r="G908" s="5">
        <v>0.93665669446466404</v>
      </c>
      <c r="H908" s="5">
        <v>1.01169786234099</v>
      </c>
      <c r="I908" s="3">
        <v>0.171177755827156</v>
      </c>
      <c r="J908" s="4">
        <v>0</v>
      </c>
      <c r="K908" s="3">
        <v>0.43971241586784898</v>
      </c>
      <c r="L908" s="2">
        <v>6</v>
      </c>
      <c r="M908" s="2" t="b">
        <v>0</v>
      </c>
      <c r="N908">
        <v>3135</v>
      </c>
      <c r="O908">
        <v>452682</v>
      </c>
      <c r="P908" s="1">
        <f>N908/(N908+O908)</f>
        <v>6.8777601537459111E-3</v>
      </c>
    </row>
    <row r="909" spans="1:16" ht="14.25" customHeight="1" x14ac:dyDescent="0.25">
      <c r="A909" s="2">
        <v>520.1</v>
      </c>
      <c r="B909" s="2" t="s">
        <v>685</v>
      </c>
      <c r="C909" s="2" t="s">
        <v>527</v>
      </c>
      <c r="D909" s="5">
        <v>3.16993449252857E-2</v>
      </c>
      <c r="E909" s="5">
        <v>4.2153426286743997E-2</v>
      </c>
      <c r="F909" s="5">
        <v>1.0322071203391601</v>
      </c>
      <c r="G909" s="5">
        <v>0.95035483611878602</v>
      </c>
      <c r="H909" s="5">
        <v>1.1211091886796001</v>
      </c>
      <c r="I909" s="3">
        <v>0.45205151020545498</v>
      </c>
      <c r="J909" s="4">
        <v>0</v>
      </c>
      <c r="K909" s="3">
        <v>0.91752989651656303</v>
      </c>
      <c r="L909" s="2">
        <v>3</v>
      </c>
      <c r="M909" s="2" t="b">
        <v>0</v>
      </c>
      <c r="N909">
        <v>775</v>
      </c>
      <c r="O909">
        <v>456536</v>
      </c>
      <c r="P909" s="1">
        <f>N909/(N909+O909)</f>
        <v>1.6946891721388727E-3</v>
      </c>
    </row>
    <row r="910" spans="1:16" ht="14.25" customHeight="1" x14ac:dyDescent="0.25">
      <c r="A910" s="2">
        <v>520.20000000000005</v>
      </c>
      <c r="B910" s="2" t="s">
        <v>684</v>
      </c>
      <c r="C910" s="2" t="s">
        <v>527</v>
      </c>
      <c r="D910" s="5">
        <v>-4.0438012466696802E-2</v>
      </c>
      <c r="E910" s="5">
        <v>2.6393533646945501E-2</v>
      </c>
      <c r="F910" s="5">
        <v>0.96036869355274002</v>
      </c>
      <c r="G910" s="5">
        <v>0.91195157506000302</v>
      </c>
      <c r="H910" s="5">
        <v>1.0113563623107</v>
      </c>
      <c r="I910" s="3">
        <v>0.12549327676420199</v>
      </c>
      <c r="J910" s="4">
        <v>31.400202368500999</v>
      </c>
      <c r="K910" s="3">
        <v>0.21213603200852901</v>
      </c>
      <c r="L910" s="2">
        <v>5</v>
      </c>
      <c r="M910" s="2" t="b">
        <v>0</v>
      </c>
      <c r="N910">
        <v>1629</v>
      </c>
      <c r="O910">
        <v>457617</v>
      </c>
      <c r="P910" s="1">
        <f>N910/(N910+O910)</f>
        <v>3.5471185377771389E-3</v>
      </c>
    </row>
    <row r="911" spans="1:16" ht="14.25" customHeight="1" x14ac:dyDescent="0.25">
      <c r="A911" s="2">
        <v>521</v>
      </c>
      <c r="B911" s="2" t="s">
        <v>683</v>
      </c>
      <c r="C911" s="2" t="s">
        <v>527</v>
      </c>
      <c r="D911" s="5">
        <v>4.1366925442721698E-3</v>
      </c>
      <c r="E911" s="5">
        <v>5.4392992957398197E-3</v>
      </c>
      <c r="F911" s="5">
        <v>1.00414526046709</v>
      </c>
      <c r="G911" s="5">
        <v>0.99349709780570294</v>
      </c>
      <c r="H911" s="5">
        <v>1.0149075486436001</v>
      </c>
      <c r="I911" s="3">
        <v>0.44694418766981298</v>
      </c>
      <c r="J911" s="4">
        <v>0</v>
      </c>
      <c r="K911" s="3">
        <v>0.78311352434900905</v>
      </c>
      <c r="L911" s="2">
        <v>9</v>
      </c>
      <c r="M911" s="2" t="b">
        <v>0</v>
      </c>
      <c r="N911">
        <v>55520</v>
      </c>
      <c r="O911">
        <v>399371</v>
      </c>
      <c r="P911" s="1">
        <f>N911/(N911+O911)</f>
        <v>0.12205121666509119</v>
      </c>
    </row>
    <row r="912" spans="1:16" ht="14.25" customHeight="1" x14ac:dyDescent="0.25">
      <c r="A912" s="2">
        <v>521.1</v>
      </c>
      <c r="B912" s="2" t="s">
        <v>682</v>
      </c>
      <c r="C912" s="2" t="s">
        <v>527</v>
      </c>
      <c r="D912" s="5">
        <v>3.0869804649754601E-3</v>
      </c>
      <c r="E912" s="5">
        <v>5.4963065633732797E-3</v>
      </c>
      <c r="F912" s="5">
        <v>1.0030917500958301</v>
      </c>
      <c r="G912" s="5">
        <v>0.99234387612447805</v>
      </c>
      <c r="H912" s="5">
        <v>1.0139560320963701</v>
      </c>
      <c r="I912" s="3">
        <v>0.57435700103565501</v>
      </c>
      <c r="J912" s="4">
        <v>0</v>
      </c>
      <c r="K912" s="3">
        <v>0.81800740133604399</v>
      </c>
      <c r="L912" s="2">
        <v>9</v>
      </c>
      <c r="M912" s="2" t="b">
        <v>0</v>
      </c>
      <c r="N912">
        <v>53990</v>
      </c>
      <c r="O912">
        <v>401300</v>
      </c>
      <c r="P912" s="1">
        <f>N912/(N912+O912)</f>
        <v>0.11858375980144523</v>
      </c>
    </row>
    <row r="913" spans="1:16" ht="14.25" customHeight="1" x14ac:dyDescent="0.25">
      <c r="A913" s="2">
        <v>521.20000000000005</v>
      </c>
      <c r="B913" s="2" t="s">
        <v>681</v>
      </c>
      <c r="C913" s="2" t="s">
        <v>527</v>
      </c>
      <c r="D913" s="5">
        <v>1.3305695183556499E-2</v>
      </c>
      <c r="E913" s="5">
        <v>1.6898499031925401E-2</v>
      </c>
      <c r="F913" s="5">
        <v>1.01339460986528</v>
      </c>
      <c r="G913" s="5">
        <v>0.98038026770383302</v>
      </c>
      <c r="H913" s="5">
        <v>1.04752071123308</v>
      </c>
      <c r="I913" s="3">
        <v>0.43105408260577999</v>
      </c>
      <c r="J913" s="4">
        <v>0</v>
      </c>
      <c r="K913" s="3">
        <v>0.54768729835361996</v>
      </c>
      <c r="L913" s="2">
        <v>5</v>
      </c>
      <c r="M913" s="2" t="b">
        <v>0</v>
      </c>
      <c r="N913">
        <v>4677</v>
      </c>
      <c r="O913">
        <v>449301</v>
      </c>
      <c r="P913" s="1">
        <f>N913/(N913+O913)</f>
        <v>1.0302261343060677E-2</v>
      </c>
    </row>
    <row r="914" spans="1:16" ht="14.25" customHeight="1" x14ac:dyDescent="0.25">
      <c r="A914" s="2">
        <v>522</v>
      </c>
      <c r="B914" s="2" t="s">
        <v>680</v>
      </c>
      <c r="C914" s="2" t="s">
        <v>527</v>
      </c>
      <c r="D914" s="5">
        <v>1.8665918188979998E-2</v>
      </c>
      <c r="E914" s="5">
        <v>1.0303468462525899E-2</v>
      </c>
      <c r="F914" s="5">
        <v>1.0188412154359101</v>
      </c>
      <c r="G914" s="5">
        <v>0.99847265866137502</v>
      </c>
      <c r="H914" s="5">
        <v>1.0396252849453</v>
      </c>
      <c r="I914" s="3">
        <v>7.0045703022029698E-2</v>
      </c>
      <c r="J914" s="4">
        <v>9.3612199352558907</v>
      </c>
      <c r="K914" s="3">
        <v>0.35765542104284798</v>
      </c>
      <c r="L914" s="2">
        <v>8</v>
      </c>
      <c r="M914" s="2" t="b">
        <v>0</v>
      </c>
      <c r="N914">
        <v>12636</v>
      </c>
      <c r="O914">
        <v>445916</v>
      </c>
      <c r="P914" s="1">
        <f>N914/(N914+O914)</f>
        <v>2.7556307681571555E-2</v>
      </c>
    </row>
    <row r="915" spans="1:16" ht="14.25" customHeight="1" x14ac:dyDescent="0.25">
      <c r="A915" s="2">
        <v>522.1</v>
      </c>
      <c r="B915" s="2" t="s">
        <v>679</v>
      </c>
      <c r="C915" s="2" t="s">
        <v>527</v>
      </c>
      <c r="D915" s="5">
        <v>4.1500773429997202E-2</v>
      </c>
      <c r="E915" s="5">
        <v>1.4183243676043299E-2</v>
      </c>
      <c r="F915" s="5">
        <v>1.0423739680544599</v>
      </c>
      <c r="G915" s="5">
        <v>1.0137964310094401</v>
      </c>
      <c r="H915" s="5">
        <v>1.0717570668459799</v>
      </c>
      <c r="I915" s="3">
        <v>3.4330406177484401E-3</v>
      </c>
      <c r="J915" s="4">
        <v>40.950209845633303</v>
      </c>
      <c r="K915" s="3">
        <v>0.14832745058890501</v>
      </c>
      <c r="L915" s="2">
        <v>5</v>
      </c>
      <c r="M915" s="2" t="b">
        <v>0</v>
      </c>
      <c r="N915">
        <v>6686</v>
      </c>
      <c r="O915">
        <v>439631</v>
      </c>
      <c r="P915" s="1">
        <f>N915/(N915+O915)</f>
        <v>1.4980383897543675E-2</v>
      </c>
    </row>
    <row r="916" spans="1:16" ht="14.25" customHeight="1" x14ac:dyDescent="0.25">
      <c r="A916" s="2">
        <v>522.5</v>
      </c>
      <c r="B916" s="2" t="s">
        <v>678</v>
      </c>
      <c r="C916" s="2" t="s">
        <v>527</v>
      </c>
      <c r="D916" s="5">
        <v>-1.5756613547995499E-2</v>
      </c>
      <c r="E916" s="5">
        <v>1.7689679193479999E-2</v>
      </c>
      <c r="F916" s="5">
        <v>0.984366872462757</v>
      </c>
      <c r="G916" s="5">
        <v>0.95082262534513196</v>
      </c>
      <c r="H916" s="5">
        <v>1.0190945332736301</v>
      </c>
      <c r="I916" s="3">
        <v>0.37307750667513601</v>
      </c>
      <c r="J916" s="4">
        <v>48.371052274681297</v>
      </c>
      <c r="K916" s="3">
        <v>7.0968187844477407E-2</v>
      </c>
      <c r="L916" s="2">
        <v>7</v>
      </c>
      <c r="M916" s="2" t="b">
        <v>0</v>
      </c>
      <c r="N916">
        <v>4068</v>
      </c>
      <c r="O916">
        <v>456741</v>
      </c>
      <c r="P916" s="1">
        <f>N916/(N916+O916)</f>
        <v>8.8279525790511907E-3</v>
      </c>
    </row>
    <row r="917" spans="1:16" ht="14.25" customHeight="1" x14ac:dyDescent="0.25">
      <c r="A917" s="2">
        <v>523</v>
      </c>
      <c r="B917" s="2" t="s">
        <v>677</v>
      </c>
      <c r="C917" s="2" t="s">
        <v>527</v>
      </c>
      <c r="D917" s="5">
        <v>-1.52149256708955E-3</v>
      </c>
      <c r="E917" s="5">
        <v>5.9460801219875202E-3</v>
      </c>
      <c r="F917" s="5">
        <v>0.99847966431592206</v>
      </c>
      <c r="G917" s="5">
        <v>0.98691082274897501</v>
      </c>
      <c r="H917" s="5">
        <v>1.0101841190427601</v>
      </c>
      <c r="I917" s="3">
        <v>0.79804225350563596</v>
      </c>
      <c r="J917" s="4">
        <v>0</v>
      </c>
      <c r="K917" s="3">
        <v>0.79309342928499105</v>
      </c>
      <c r="L917" s="2">
        <v>8</v>
      </c>
      <c r="M917" s="2" t="b">
        <v>0</v>
      </c>
      <c r="N917">
        <v>44830</v>
      </c>
      <c r="O917">
        <v>410461</v>
      </c>
      <c r="P917" s="1">
        <f>N917/(N917+O917)</f>
        <v>9.846449852951189E-2</v>
      </c>
    </row>
    <row r="918" spans="1:16" ht="14.25" customHeight="1" x14ac:dyDescent="0.25">
      <c r="A918" s="2">
        <v>523.1</v>
      </c>
      <c r="B918" s="2" t="s">
        <v>676</v>
      </c>
      <c r="C918" s="2" t="s">
        <v>527</v>
      </c>
      <c r="D918" s="5">
        <v>3.0144370468920901E-3</v>
      </c>
      <c r="E918" s="5">
        <v>9.8335598742267192E-3</v>
      </c>
      <c r="F918" s="5">
        <v>1.0030189850309701</v>
      </c>
      <c r="G918" s="5">
        <v>0.983872477714829</v>
      </c>
      <c r="H918" s="5">
        <v>1.0225380901692001</v>
      </c>
      <c r="I918" s="3">
        <v>0.75918906974467404</v>
      </c>
      <c r="J918" s="4">
        <v>17.947319433391201</v>
      </c>
      <c r="K918" s="3">
        <v>0.29721312069742101</v>
      </c>
      <c r="L918" s="2">
        <v>6</v>
      </c>
      <c r="M918" s="2" t="b">
        <v>0</v>
      </c>
      <c r="N918">
        <v>14311</v>
      </c>
      <c r="O918">
        <v>440187</v>
      </c>
      <c r="P918" s="1">
        <f>N918/(N918+O918)</f>
        <v>3.1487487293673462E-2</v>
      </c>
    </row>
    <row r="919" spans="1:16" ht="14.25" customHeight="1" x14ac:dyDescent="0.25">
      <c r="A919" s="2">
        <v>523.29999999999995</v>
      </c>
      <c r="B919" s="2" t="s">
        <v>675</v>
      </c>
      <c r="C919" s="2" t="s">
        <v>527</v>
      </c>
      <c r="D919" s="5">
        <v>-7.2654942532382402E-3</v>
      </c>
      <c r="E919" s="5">
        <v>7.8536107996515503E-3</v>
      </c>
      <c r="F919" s="5">
        <v>0.99276083564496997</v>
      </c>
      <c r="G919" s="5">
        <v>0.97759648259728105</v>
      </c>
      <c r="H919" s="5">
        <v>1.00816041622002</v>
      </c>
      <c r="I919" s="3">
        <v>0.35490601859551302</v>
      </c>
      <c r="J919" s="4">
        <v>0</v>
      </c>
      <c r="K919" s="3">
        <v>0.72207377880317003</v>
      </c>
      <c r="L919" s="2">
        <v>6</v>
      </c>
      <c r="M919" s="2" t="b">
        <v>0</v>
      </c>
      <c r="N919">
        <v>23367</v>
      </c>
      <c r="O919">
        <v>426939</v>
      </c>
      <c r="P919" s="1">
        <f>N919/(N919+O919)</f>
        <v>5.1891380527907691E-2</v>
      </c>
    </row>
    <row r="920" spans="1:16" ht="14.25" customHeight="1" x14ac:dyDescent="0.25">
      <c r="A920" s="2">
        <v>523.30999999999995</v>
      </c>
      <c r="B920" s="2" t="s">
        <v>674</v>
      </c>
      <c r="C920" s="2" t="s">
        <v>527</v>
      </c>
      <c r="D920" s="5">
        <v>-9.1706766390618408E-3</v>
      </c>
      <c r="E920" s="5">
        <v>9.7973369985323092E-3</v>
      </c>
      <c r="F920" s="5">
        <v>0.99087124576579699</v>
      </c>
      <c r="G920" s="5">
        <v>0.97202563219288196</v>
      </c>
      <c r="H920" s="5">
        <v>1.0100822377188501</v>
      </c>
      <c r="I920" s="3">
        <v>0.34925378537179902</v>
      </c>
      <c r="J920" s="4">
        <v>17.818069806127799</v>
      </c>
      <c r="K920" s="3">
        <v>0.29812501500051197</v>
      </c>
      <c r="L920" s="2">
        <v>6</v>
      </c>
      <c r="M920" s="2" t="b">
        <v>0</v>
      </c>
      <c r="N920">
        <v>14532</v>
      </c>
      <c r="O920">
        <v>437907</v>
      </c>
      <c r="P920" s="1">
        <f>N920/(N920+O920)</f>
        <v>3.2119247014514664E-2</v>
      </c>
    </row>
    <row r="921" spans="1:16" ht="14.25" customHeight="1" x14ac:dyDescent="0.25">
      <c r="A921" s="2">
        <v>523.32000000000005</v>
      </c>
      <c r="B921" s="2" t="s">
        <v>673</v>
      </c>
      <c r="C921" s="2" t="s">
        <v>527</v>
      </c>
      <c r="D921" s="5">
        <v>-2.0266994665185602E-3</v>
      </c>
      <c r="E921" s="5">
        <v>1.00279068510603E-2</v>
      </c>
      <c r="F921" s="5">
        <v>0.99797535290210004</v>
      </c>
      <c r="G921" s="5">
        <v>0.978552308496348</v>
      </c>
      <c r="H921" s="5">
        <v>1.0177839205453001</v>
      </c>
      <c r="I921" s="3">
        <v>0.83983390999878704</v>
      </c>
      <c r="J921" s="4">
        <v>0</v>
      </c>
      <c r="K921" s="3">
        <v>0.80976139749912901</v>
      </c>
      <c r="L921" s="2">
        <v>5</v>
      </c>
      <c r="M921" s="2" t="b">
        <v>0</v>
      </c>
      <c r="N921">
        <v>13696</v>
      </c>
      <c r="O921">
        <v>438106</v>
      </c>
      <c r="P921" s="1">
        <f>N921/(N921+O921)</f>
        <v>3.0314164169259986E-2</v>
      </c>
    </row>
    <row r="922" spans="1:16" ht="14.25" customHeight="1" x14ac:dyDescent="0.25">
      <c r="A922" s="2">
        <v>524</v>
      </c>
      <c r="B922" s="2" t="s">
        <v>672</v>
      </c>
      <c r="C922" s="2" t="s">
        <v>527</v>
      </c>
      <c r="D922" s="5">
        <v>-1.9718435111954502E-3</v>
      </c>
      <c r="E922" s="5">
        <v>1.9318856441508998E-2</v>
      </c>
      <c r="F922" s="5">
        <v>0.99803009929504105</v>
      </c>
      <c r="G922" s="5">
        <v>0.96094691933633702</v>
      </c>
      <c r="H922" s="5">
        <v>1.0365443283660101</v>
      </c>
      <c r="I922" s="3">
        <v>0.91870243472257695</v>
      </c>
      <c r="J922" s="4">
        <v>0</v>
      </c>
      <c r="K922" s="3">
        <v>0.944834287695696</v>
      </c>
      <c r="L922" s="2">
        <v>5</v>
      </c>
      <c r="M922" s="2" t="b">
        <v>0</v>
      </c>
      <c r="N922">
        <v>3536</v>
      </c>
      <c r="O922">
        <v>302254</v>
      </c>
      <c r="P922" s="1">
        <f>N922/(N922+O922)</f>
        <v>1.15634912848687E-2</v>
      </c>
    </row>
    <row r="923" spans="1:16" ht="14.25" customHeight="1" x14ac:dyDescent="0.25">
      <c r="A923" s="2">
        <v>524.29999999999995</v>
      </c>
      <c r="B923" s="2" t="s">
        <v>671</v>
      </c>
      <c r="C923" s="2" t="s">
        <v>527</v>
      </c>
      <c r="D923" s="5">
        <v>-4.1767292270915302E-3</v>
      </c>
      <c r="E923" s="5">
        <v>2.6690753262441701E-2</v>
      </c>
      <c r="F923" s="5">
        <v>0.99583198117520999</v>
      </c>
      <c r="G923" s="5">
        <v>0.94507627133138405</v>
      </c>
      <c r="H923" s="5">
        <v>1.04931354729106</v>
      </c>
      <c r="I923" s="3">
        <v>0.87564995332276696</v>
      </c>
      <c r="J923" s="4">
        <v>0</v>
      </c>
      <c r="K923" s="3">
        <v>0.72190948887605499</v>
      </c>
      <c r="L923" s="2">
        <v>5</v>
      </c>
      <c r="M923" s="2" t="b">
        <v>0</v>
      </c>
      <c r="N923">
        <v>1835</v>
      </c>
      <c r="O923">
        <v>304616</v>
      </c>
      <c r="P923" s="1">
        <f>N923/(N923+O923)</f>
        <v>5.9879067126555304E-3</v>
      </c>
    </row>
    <row r="924" spans="1:16" ht="14.25" customHeight="1" x14ac:dyDescent="0.25">
      <c r="A924" s="2">
        <v>525</v>
      </c>
      <c r="B924" s="2" t="s">
        <v>670</v>
      </c>
      <c r="C924" s="2" t="s">
        <v>527</v>
      </c>
      <c r="D924" s="5">
        <v>-3.0520974556538203E-4</v>
      </c>
      <c r="E924" s="5">
        <v>5.6106961290893504E-3</v>
      </c>
      <c r="F924" s="5">
        <v>0.99969483682619098</v>
      </c>
      <c r="G924" s="5">
        <v>0.98876165526928805</v>
      </c>
      <c r="H924" s="5">
        <v>1.0107489114803501</v>
      </c>
      <c r="I924" s="3">
        <v>0.95661820041391898</v>
      </c>
      <c r="J924" s="4">
        <v>0</v>
      </c>
      <c r="K924" s="3">
        <v>0.56947992057461705</v>
      </c>
      <c r="L924" s="2">
        <v>9</v>
      </c>
      <c r="M924" s="2" t="b">
        <v>0</v>
      </c>
      <c r="N924">
        <v>52183</v>
      </c>
      <c r="O924">
        <v>400277</v>
      </c>
      <c r="P924" s="1">
        <f>N924/(N924+O924)</f>
        <v>0.11533174203244485</v>
      </c>
    </row>
    <row r="925" spans="1:16" ht="14.25" customHeight="1" x14ac:dyDescent="0.25">
      <c r="A925" s="2">
        <v>525.1</v>
      </c>
      <c r="B925" s="2" t="s">
        <v>669</v>
      </c>
      <c r="C925" s="2" t="s">
        <v>527</v>
      </c>
      <c r="D925" s="5">
        <v>4.5762584406978702E-4</v>
      </c>
      <c r="E925" s="5">
        <v>7.0444351934062103E-3</v>
      </c>
      <c r="F925" s="5">
        <v>1.00045773057075</v>
      </c>
      <c r="G925" s="5">
        <v>0.98673949216777801</v>
      </c>
      <c r="H925" s="5">
        <v>1.0143666880706801</v>
      </c>
      <c r="I925" s="3">
        <v>0.94820366310010895</v>
      </c>
      <c r="J925" s="4">
        <v>38.569559642234701</v>
      </c>
      <c r="K925" s="3">
        <v>0.16407163657340301</v>
      </c>
      <c r="L925" s="2">
        <v>5</v>
      </c>
      <c r="M925" s="2" t="b">
        <v>0</v>
      </c>
      <c r="N925">
        <v>30342</v>
      </c>
      <c r="O925">
        <v>277061</v>
      </c>
      <c r="P925" s="1">
        <f>N925/(N925+O925)</f>
        <v>9.8704306724397617E-2</v>
      </c>
    </row>
    <row r="926" spans="1:16" ht="14.25" customHeight="1" x14ac:dyDescent="0.25">
      <c r="A926" s="2">
        <v>525.20000000000005</v>
      </c>
      <c r="B926" s="2" t="s">
        <v>668</v>
      </c>
      <c r="C926" s="2" t="s">
        <v>527</v>
      </c>
      <c r="D926" s="5">
        <v>-1.6203871241786599E-2</v>
      </c>
      <c r="E926" s="5">
        <v>2.3949258745383901E-2</v>
      </c>
      <c r="F926" s="5">
        <v>0.98392670524695902</v>
      </c>
      <c r="G926" s="5">
        <v>0.93880869254537602</v>
      </c>
      <c r="H926" s="5">
        <v>1.0312130351853801</v>
      </c>
      <c r="I926" s="3">
        <v>0.49866500554073701</v>
      </c>
      <c r="J926" s="4">
        <v>0</v>
      </c>
      <c r="K926" s="3">
        <v>0.75902371272261404</v>
      </c>
      <c r="L926" s="2">
        <v>5</v>
      </c>
      <c r="M926" s="2" t="b">
        <v>0</v>
      </c>
      <c r="N926">
        <v>2300</v>
      </c>
      <c r="O926">
        <v>451895</v>
      </c>
      <c r="P926" s="1">
        <f>N926/(N926+O926)</f>
        <v>5.0639042701923183E-3</v>
      </c>
    </row>
    <row r="927" spans="1:16" ht="14.25" customHeight="1" x14ac:dyDescent="0.25">
      <c r="A927" s="2">
        <v>526</v>
      </c>
      <c r="B927" s="2" t="s">
        <v>667</v>
      </c>
      <c r="C927" s="2" t="s">
        <v>527</v>
      </c>
      <c r="D927" s="5">
        <v>-7.5233296028042003E-3</v>
      </c>
      <c r="E927" s="5">
        <v>1.6165813450116501E-2</v>
      </c>
      <c r="F927" s="5">
        <v>0.99250489980394696</v>
      </c>
      <c r="G927" s="5">
        <v>0.96155093412652404</v>
      </c>
      <c r="H927" s="5">
        <v>1.0244553264665901</v>
      </c>
      <c r="I927" s="3">
        <v>0.641655662881644</v>
      </c>
      <c r="J927" s="4">
        <v>0</v>
      </c>
      <c r="K927" s="3">
        <v>0.72004823393270401</v>
      </c>
      <c r="L927" s="2">
        <v>7</v>
      </c>
      <c r="M927" s="2" t="b">
        <v>0</v>
      </c>
      <c r="N927">
        <v>5041</v>
      </c>
      <c r="O927">
        <v>453704</v>
      </c>
      <c r="P927" s="1">
        <f>N927/(N927+O927)</f>
        <v>1.0988675625892381E-2</v>
      </c>
    </row>
    <row r="928" spans="1:16" ht="14.25" customHeight="1" x14ac:dyDescent="0.25">
      <c r="A928" s="2">
        <v>526.1</v>
      </c>
      <c r="B928" s="2" t="s">
        <v>666</v>
      </c>
      <c r="C928" s="2" t="s">
        <v>527</v>
      </c>
      <c r="D928" s="5">
        <v>-2.4980166964116101E-2</v>
      </c>
      <c r="E928" s="5">
        <v>6.5576878829355201E-2</v>
      </c>
      <c r="F928" s="5">
        <v>0.97532925557663597</v>
      </c>
      <c r="G928" s="5">
        <v>0.85769348433306802</v>
      </c>
      <c r="H928" s="5">
        <v>1.1090991993758299</v>
      </c>
      <c r="I928" s="3">
        <v>0.70325556994792104</v>
      </c>
      <c r="J928" s="4">
        <v>10.266565565164299</v>
      </c>
      <c r="K928" s="3">
        <v>0.32810820878075098</v>
      </c>
      <c r="L928" s="2">
        <v>3</v>
      </c>
      <c r="M928" s="2" t="b">
        <v>0</v>
      </c>
      <c r="N928">
        <v>300</v>
      </c>
      <c r="O928">
        <v>468426</v>
      </c>
      <c r="P928" s="1">
        <f>N928/(N928+O928)</f>
        <v>6.4003276967780751E-4</v>
      </c>
    </row>
    <row r="929" spans="1:16" ht="14.25" customHeight="1" x14ac:dyDescent="0.25">
      <c r="A929" s="2">
        <v>526.29999999999995</v>
      </c>
      <c r="B929" s="2" t="s">
        <v>665</v>
      </c>
      <c r="C929" s="2" t="s">
        <v>527</v>
      </c>
      <c r="D929" s="5">
        <v>-7.7336696157617402E-2</v>
      </c>
      <c r="E929" s="5">
        <v>9.6788850577601199E-2</v>
      </c>
      <c r="F929" s="5">
        <v>0.92557816252594804</v>
      </c>
      <c r="G929" s="5">
        <v>0.76564293716106302</v>
      </c>
      <c r="H929" s="5">
        <v>1.1189222722036201</v>
      </c>
      <c r="I929" s="3">
        <v>0.42427600688292899</v>
      </c>
      <c r="J929" s="4">
        <v>0</v>
      </c>
      <c r="K929" s="3">
        <v>0.93761576321511497</v>
      </c>
      <c r="L929" s="2">
        <v>3</v>
      </c>
      <c r="M929" s="2" t="b">
        <v>0</v>
      </c>
      <c r="N929">
        <v>147</v>
      </c>
      <c r="O929">
        <v>309608</v>
      </c>
      <c r="P929" s="1">
        <f>N929/(N929+O929)</f>
        <v>4.7456861067617957E-4</v>
      </c>
    </row>
    <row r="930" spans="1:16" ht="14.25" customHeight="1" x14ac:dyDescent="0.25">
      <c r="A930" s="2">
        <v>526.4</v>
      </c>
      <c r="B930" s="2" t="s">
        <v>664</v>
      </c>
      <c r="C930" s="2" t="s">
        <v>527</v>
      </c>
      <c r="D930" s="5">
        <v>-3.9163708943126202E-3</v>
      </c>
      <c r="E930" s="5">
        <v>2.3553947857358499E-2</v>
      </c>
      <c r="F930" s="5">
        <v>0.99609128808444902</v>
      </c>
      <c r="G930" s="5">
        <v>0.95115213036867297</v>
      </c>
      <c r="H930" s="5">
        <v>1.04315368963444</v>
      </c>
      <c r="I930" s="3">
        <v>0.86794260351614305</v>
      </c>
      <c r="J930" s="4">
        <v>0</v>
      </c>
      <c r="K930" s="3">
        <v>0.976903334537085</v>
      </c>
      <c r="L930" s="2">
        <v>5</v>
      </c>
      <c r="M930" s="2" t="b">
        <v>0</v>
      </c>
      <c r="N930">
        <v>2377</v>
      </c>
      <c r="O930">
        <v>311596</v>
      </c>
      <c r="P930" s="1">
        <f>N930/(N930+O930)</f>
        <v>7.5707146792877095E-3</v>
      </c>
    </row>
    <row r="931" spans="1:16" ht="14.25" customHeight="1" x14ac:dyDescent="0.25">
      <c r="A931" s="2">
        <v>526.41</v>
      </c>
      <c r="B931" s="2" t="s">
        <v>663</v>
      </c>
      <c r="C931" s="2" t="s">
        <v>527</v>
      </c>
      <c r="D931" s="5">
        <v>-1.398805595844E-2</v>
      </c>
      <c r="E931" s="5">
        <v>2.6734390168854202E-2</v>
      </c>
      <c r="F931" s="5">
        <v>0.98610932232325099</v>
      </c>
      <c r="G931" s="5">
        <v>0.93576912164732895</v>
      </c>
      <c r="H931" s="5">
        <v>1.0391576010340999</v>
      </c>
      <c r="I931" s="3">
        <v>0.60081886598538903</v>
      </c>
      <c r="J931" s="4">
        <v>0</v>
      </c>
      <c r="K931" s="3">
        <v>0.95444744709607998</v>
      </c>
      <c r="L931" s="2">
        <v>5</v>
      </c>
      <c r="M931" s="2" t="b">
        <v>0</v>
      </c>
      <c r="N931">
        <v>1844</v>
      </c>
      <c r="O931">
        <v>307457</v>
      </c>
      <c r="P931" s="1">
        <f>N931/(N931+O931)</f>
        <v>5.961830061978461E-3</v>
      </c>
    </row>
    <row r="932" spans="1:16" ht="14.25" customHeight="1" x14ac:dyDescent="0.25">
      <c r="A932" s="2">
        <v>526.41999999999996</v>
      </c>
      <c r="B932" s="2" t="s">
        <v>662</v>
      </c>
      <c r="C932" s="2" t="s">
        <v>527</v>
      </c>
      <c r="D932" s="5">
        <v>1.33563235451243E-2</v>
      </c>
      <c r="E932" s="5">
        <v>6.0957606806052202E-2</v>
      </c>
      <c r="F932" s="5">
        <v>1.0134459176727999</v>
      </c>
      <c r="G932" s="5">
        <v>0.89931817115446</v>
      </c>
      <c r="H932" s="5">
        <v>1.1420570171836</v>
      </c>
      <c r="I932" s="3">
        <v>0.82656560941778201</v>
      </c>
      <c r="J932" s="4">
        <v>0</v>
      </c>
      <c r="K932" s="3">
        <v>0.54750224667061398</v>
      </c>
      <c r="L932" s="2">
        <v>3</v>
      </c>
      <c r="M932" s="2" t="b">
        <v>0</v>
      </c>
      <c r="N932">
        <v>371</v>
      </c>
      <c r="O932">
        <v>302071</v>
      </c>
      <c r="P932" s="1">
        <f>N932/(N932+O932)</f>
        <v>1.2266814794241541E-3</v>
      </c>
    </row>
    <row r="933" spans="1:16" ht="14.25" customHeight="1" x14ac:dyDescent="0.25">
      <c r="A933" s="2">
        <v>526.5</v>
      </c>
      <c r="B933" s="2" t="s">
        <v>661</v>
      </c>
      <c r="C933" s="2" t="s">
        <v>527</v>
      </c>
      <c r="D933" s="5">
        <v>-3.74644595533127E-2</v>
      </c>
      <c r="E933" s="5">
        <v>5.48614256536403E-2</v>
      </c>
      <c r="F933" s="5">
        <v>0.96322865068899799</v>
      </c>
      <c r="G933" s="5">
        <v>0.86503018390174102</v>
      </c>
      <c r="H933" s="5">
        <v>1.07257463470609</v>
      </c>
      <c r="I933" s="3">
        <v>0.49467473391592698</v>
      </c>
      <c r="J933" s="4">
        <v>0</v>
      </c>
      <c r="K933" s="3">
        <v>0.88875987998207695</v>
      </c>
      <c r="L933" s="2">
        <v>4</v>
      </c>
      <c r="M933" s="2" t="b">
        <v>0</v>
      </c>
      <c r="N933">
        <v>435</v>
      </c>
      <c r="O933">
        <v>312037</v>
      </c>
      <c r="P933" s="1">
        <f>N933/(N933+O933)</f>
        <v>1.3921247343762001E-3</v>
      </c>
    </row>
    <row r="934" spans="1:16" ht="14.25" customHeight="1" x14ac:dyDescent="0.25">
      <c r="A934" s="2">
        <v>526.79999999999995</v>
      </c>
      <c r="B934" s="2" t="s">
        <v>660</v>
      </c>
      <c r="C934" s="2" t="s">
        <v>527</v>
      </c>
      <c r="D934" s="5">
        <v>-8.2264592154354096E-2</v>
      </c>
      <c r="E934" s="5">
        <v>7.2010205212096598E-2</v>
      </c>
      <c r="F934" s="5">
        <v>0.92102822960987496</v>
      </c>
      <c r="G934" s="5">
        <v>0.79979326705601805</v>
      </c>
      <c r="H934" s="5">
        <v>1.0606403362969099</v>
      </c>
      <c r="I934" s="3">
        <v>0.25328701975539197</v>
      </c>
      <c r="J934" s="4">
        <v>14.390771913773101</v>
      </c>
      <c r="K934" s="3">
        <v>0.310957705099004</v>
      </c>
      <c r="L934" s="2">
        <v>3</v>
      </c>
      <c r="M934" s="2" t="b">
        <v>0</v>
      </c>
      <c r="N934">
        <v>257</v>
      </c>
      <c r="O934">
        <v>302927</v>
      </c>
      <c r="P934" s="1">
        <f>N934/(N934+O934)</f>
        <v>8.4767006174468306E-4</v>
      </c>
    </row>
    <row r="935" spans="1:16" ht="14.25" customHeight="1" x14ac:dyDescent="0.25">
      <c r="A935" s="2">
        <v>526.9</v>
      </c>
      <c r="B935" s="2" t="s">
        <v>659</v>
      </c>
      <c r="C935" s="2" t="s">
        <v>527</v>
      </c>
      <c r="D935" s="5">
        <v>0.11152615323803</v>
      </c>
      <c r="E935" s="5">
        <v>6.0431854020683198E-2</v>
      </c>
      <c r="F935" s="5">
        <v>1.1179829824982399</v>
      </c>
      <c r="G935" s="5">
        <v>0.99310577083281204</v>
      </c>
      <c r="H935" s="5">
        <v>1.2585627693085699</v>
      </c>
      <c r="I935" s="3">
        <v>6.4966842669665598E-2</v>
      </c>
      <c r="J935" s="4">
        <v>49.662812753005902</v>
      </c>
      <c r="K935" s="3">
        <v>0.113582082797255</v>
      </c>
      <c r="L935" s="2">
        <v>4</v>
      </c>
      <c r="M935" s="2" t="b">
        <v>0</v>
      </c>
      <c r="N935">
        <v>356</v>
      </c>
      <c r="O935">
        <v>311581</v>
      </c>
      <c r="P935" s="1">
        <f>N935/(N935+O935)</f>
        <v>1.1412560869662784E-3</v>
      </c>
    </row>
    <row r="936" spans="1:16" ht="14.25" customHeight="1" x14ac:dyDescent="0.25">
      <c r="A936" s="2">
        <v>527</v>
      </c>
      <c r="B936" s="2" t="s">
        <v>658</v>
      </c>
      <c r="C936" s="2" t="s">
        <v>527</v>
      </c>
      <c r="D936" s="5">
        <v>-4.3237253154870103E-3</v>
      </c>
      <c r="E936" s="5">
        <v>1.4996336937849301E-2</v>
      </c>
      <c r="F936" s="5">
        <v>0.99568560852764498</v>
      </c>
      <c r="G936" s="5">
        <v>0.96684604450082701</v>
      </c>
      <c r="H936" s="5">
        <v>1.0253854133942399</v>
      </c>
      <c r="I936" s="3">
        <v>0.77310274589162797</v>
      </c>
      <c r="J936" s="4">
        <v>45.407141954496097</v>
      </c>
      <c r="K936" s="3">
        <v>5.7406508491115699E-2</v>
      </c>
      <c r="L936" s="2">
        <v>10</v>
      </c>
      <c r="M936" s="2" t="b">
        <v>0</v>
      </c>
      <c r="N936">
        <v>5717</v>
      </c>
      <c r="O936">
        <v>459976</v>
      </c>
      <c r="P936" s="1">
        <f>N936/(N936+O936)</f>
        <v>1.2276327967137148E-2</v>
      </c>
    </row>
    <row r="937" spans="1:16" ht="14.25" customHeight="1" x14ac:dyDescent="0.25">
      <c r="A937" s="2">
        <v>527.20000000000005</v>
      </c>
      <c r="B937" s="2" t="s">
        <v>657</v>
      </c>
      <c r="C937" s="2" t="s">
        <v>527</v>
      </c>
      <c r="D937" s="5">
        <v>-9.9213177178688702E-2</v>
      </c>
      <c r="E937" s="5">
        <v>3.341682257893E-2</v>
      </c>
      <c r="F937" s="5">
        <v>0.90554964492748802</v>
      </c>
      <c r="G937" s="5">
        <v>0.84814052293446995</v>
      </c>
      <c r="H937" s="5">
        <v>0.96684468817870295</v>
      </c>
      <c r="I937" s="3">
        <v>2.98810432740102E-3</v>
      </c>
      <c r="J937" s="4">
        <v>0</v>
      </c>
      <c r="K937" s="3">
        <v>0.76210849444919604</v>
      </c>
      <c r="L937" s="2">
        <v>5</v>
      </c>
      <c r="M937" s="2" t="b">
        <v>0</v>
      </c>
      <c r="N937">
        <v>1149</v>
      </c>
      <c r="O937">
        <v>469793</v>
      </c>
      <c r="P937" s="1">
        <f>N937/(N937+O937)</f>
        <v>2.4397908872005468E-3</v>
      </c>
    </row>
    <row r="938" spans="1:16" ht="14.25" customHeight="1" x14ac:dyDescent="0.25">
      <c r="A938" s="2">
        <v>527.70000000000005</v>
      </c>
      <c r="B938" s="2" t="s">
        <v>656</v>
      </c>
      <c r="C938" s="2" t="s">
        <v>527</v>
      </c>
      <c r="D938" s="5">
        <v>5.8131230020411302E-3</v>
      </c>
      <c r="E938" s="5">
        <v>1.8489611044576599E-2</v>
      </c>
      <c r="F938" s="5">
        <v>1.0058300519890899</v>
      </c>
      <c r="G938" s="5">
        <v>0.97003235852840597</v>
      </c>
      <c r="H938" s="5">
        <v>1.0429488094801</v>
      </c>
      <c r="I938" s="3">
        <v>0.75321769604733002</v>
      </c>
      <c r="J938" s="4">
        <v>0</v>
      </c>
      <c r="K938" s="3">
        <v>0.746421155071881</v>
      </c>
      <c r="L938" s="2">
        <v>7</v>
      </c>
      <c r="M938" s="2" t="b">
        <v>0</v>
      </c>
      <c r="N938">
        <v>3829</v>
      </c>
      <c r="O938">
        <v>462702</v>
      </c>
      <c r="P938" s="1">
        <f>N938/(N938+O938)</f>
        <v>8.2073860043598394E-3</v>
      </c>
    </row>
    <row r="939" spans="1:16" ht="14.25" customHeight="1" x14ac:dyDescent="0.25">
      <c r="A939" s="2">
        <v>527.79999999999995</v>
      </c>
      <c r="B939" s="2" t="s">
        <v>655</v>
      </c>
      <c r="C939" s="2" t="s">
        <v>527</v>
      </c>
      <c r="D939" s="5">
        <v>-5.2413661116237499E-2</v>
      </c>
      <c r="E939" s="5">
        <v>7.1583724041879002E-2</v>
      </c>
      <c r="F939" s="5">
        <v>0.94893624761540696</v>
      </c>
      <c r="G939" s="5">
        <v>0.82471683479375002</v>
      </c>
      <c r="H939" s="5">
        <v>1.0918656732205601</v>
      </c>
      <c r="I939" s="3">
        <v>0.46404600670100898</v>
      </c>
      <c r="J939" s="4">
        <v>63.043557724484998</v>
      </c>
      <c r="K939" s="3">
        <v>6.6810957923611206E-2</v>
      </c>
      <c r="L939" s="2">
        <v>3</v>
      </c>
      <c r="M939" s="2" t="b">
        <v>0</v>
      </c>
      <c r="N939">
        <v>269</v>
      </c>
      <c r="O939">
        <v>471498</v>
      </c>
      <c r="P939" s="1">
        <f>N939/(N939+O939)</f>
        <v>5.7019672846977422E-4</v>
      </c>
    </row>
    <row r="940" spans="1:16" ht="14.25" customHeight="1" x14ac:dyDescent="0.25">
      <c r="A940" s="2">
        <v>528</v>
      </c>
      <c r="B940" s="2" t="s">
        <v>654</v>
      </c>
      <c r="C940" s="2" t="s">
        <v>527</v>
      </c>
      <c r="D940" s="5">
        <v>-1.0494104978189299E-2</v>
      </c>
      <c r="E940" s="5">
        <v>1.2567072493112201E-2</v>
      </c>
      <c r="F940" s="5">
        <v>0.98956076603300402</v>
      </c>
      <c r="G940" s="5">
        <v>0.965484612618699</v>
      </c>
      <c r="H940" s="5">
        <v>1.0142373030843499</v>
      </c>
      <c r="I940" s="3">
        <v>0.40369085201962301</v>
      </c>
      <c r="J940" s="4">
        <v>0</v>
      </c>
      <c r="K940" s="3">
        <v>0.90579185646650695</v>
      </c>
      <c r="L940" s="2">
        <v>10</v>
      </c>
      <c r="M940" s="2" t="b">
        <v>0</v>
      </c>
      <c r="N940">
        <v>7933</v>
      </c>
      <c r="O940">
        <v>453316</v>
      </c>
      <c r="P940" s="1">
        <f>N940/(N940+O940)</f>
        <v>1.7198953276863473E-2</v>
      </c>
    </row>
    <row r="941" spans="1:16" ht="14.25" customHeight="1" x14ac:dyDescent="0.25">
      <c r="A941" s="2">
        <v>528.1</v>
      </c>
      <c r="B941" s="2" t="s">
        <v>653</v>
      </c>
      <c r="C941" s="2" t="s">
        <v>527</v>
      </c>
      <c r="D941" s="5">
        <v>-1.5529112622128799E-2</v>
      </c>
      <c r="E941" s="5">
        <v>2.85355817160367E-2</v>
      </c>
      <c r="F941" s="5">
        <v>0.98459084231334304</v>
      </c>
      <c r="G941" s="5">
        <v>0.93103554313179304</v>
      </c>
      <c r="H941" s="5">
        <v>1.0412267650989899</v>
      </c>
      <c r="I941" s="3">
        <v>0.58630266905909501</v>
      </c>
      <c r="J941" s="4">
        <v>0</v>
      </c>
      <c r="K941" s="3">
        <v>0.93979390378024497</v>
      </c>
      <c r="L941" s="2">
        <v>7</v>
      </c>
      <c r="M941" s="2" t="b">
        <v>0</v>
      </c>
      <c r="N941">
        <v>1477</v>
      </c>
      <c r="O941">
        <v>468106</v>
      </c>
      <c r="P941" s="1">
        <f>N941/(N941+O941)</f>
        <v>3.1453438476265112E-3</v>
      </c>
    </row>
    <row r="942" spans="1:16" ht="14.25" customHeight="1" x14ac:dyDescent="0.25">
      <c r="A942" s="2">
        <v>528.11</v>
      </c>
      <c r="B942" s="2" t="s">
        <v>652</v>
      </c>
      <c r="C942" s="2" t="s">
        <v>527</v>
      </c>
      <c r="D942" s="5">
        <v>3.9992087832488197E-3</v>
      </c>
      <c r="E942" s="5">
        <v>4.8514747094981103E-2</v>
      </c>
      <c r="F942" s="5">
        <v>1.0040072162897</v>
      </c>
      <c r="G942" s="5">
        <v>0.91293741612763601</v>
      </c>
      <c r="H942" s="5">
        <v>1.10416165725522</v>
      </c>
      <c r="I942" s="3">
        <v>0.934302515832516</v>
      </c>
      <c r="J942" s="4">
        <v>0</v>
      </c>
      <c r="K942" s="3">
        <v>0.48547832511981098</v>
      </c>
      <c r="L942" s="2">
        <v>4</v>
      </c>
      <c r="M942" s="2" t="b">
        <v>0</v>
      </c>
      <c r="N942">
        <v>491</v>
      </c>
      <c r="O942">
        <v>471326</v>
      </c>
      <c r="P942" s="1">
        <f>N942/(N942+O942)</f>
        <v>1.0406577126301087E-3</v>
      </c>
    </row>
    <row r="943" spans="1:16" ht="14.25" customHeight="1" x14ac:dyDescent="0.25">
      <c r="A943" s="2">
        <v>528.12</v>
      </c>
      <c r="B943" s="2" t="s">
        <v>651</v>
      </c>
      <c r="C943" s="2" t="s">
        <v>527</v>
      </c>
      <c r="D943" s="5">
        <v>-0.10906413041415999</v>
      </c>
      <c r="E943" s="5">
        <v>5.8550412973025302E-2</v>
      </c>
      <c r="F943" s="5">
        <v>0.89667291164912799</v>
      </c>
      <c r="G943" s="5">
        <v>0.79945835959613798</v>
      </c>
      <c r="H943" s="5">
        <v>1.00570880375995</v>
      </c>
      <c r="I943" s="3">
        <v>6.24990135445148E-2</v>
      </c>
      <c r="J943" s="4">
        <v>59.017907715597801</v>
      </c>
      <c r="K943" s="3">
        <v>6.2360828086575601E-2</v>
      </c>
      <c r="L943" s="2">
        <v>4</v>
      </c>
      <c r="M943" s="2" t="b">
        <v>0</v>
      </c>
      <c r="N943">
        <v>398</v>
      </c>
      <c r="O943">
        <v>467231</v>
      </c>
      <c r="P943" s="1">
        <f>N943/(N943+O943)</f>
        <v>8.5110204884641461E-4</v>
      </c>
    </row>
    <row r="944" spans="1:16" ht="14.25" customHeight="1" x14ac:dyDescent="0.25">
      <c r="A944" s="2">
        <v>528.29999999999995</v>
      </c>
      <c r="B944" s="2" t="s">
        <v>650</v>
      </c>
      <c r="C944" s="2" t="s">
        <v>527</v>
      </c>
      <c r="D944" s="5">
        <v>-3.9066074015691302E-2</v>
      </c>
      <c r="E944" s="5">
        <v>3.9328874280428597E-2</v>
      </c>
      <c r="F944" s="5">
        <v>0.96168716451426695</v>
      </c>
      <c r="G944" s="5">
        <v>0.89034232875695096</v>
      </c>
      <c r="H944" s="5">
        <v>1.0387489985820499</v>
      </c>
      <c r="I944" s="3">
        <v>0.320555066877588</v>
      </c>
      <c r="J944" s="4">
        <v>0</v>
      </c>
      <c r="K944" s="3">
        <v>0.39215094846516202</v>
      </c>
      <c r="L944" s="2">
        <v>4</v>
      </c>
      <c r="M944" s="2" t="b">
        <v>0</v>
      </c>
      <c r="N944">
        <v>860</v>
      </c>
      <c r="O944">
        <v>465728</v>
      </c>
      <c r="P944" s="1">
        <f>N944/(N944+O944)</f>
        <v>1.8431678482944268E-3</v>
      </c>
    </row>
    <row r="945" spans="1:16" ht="14.25" customHeight="1" x14ac:dyDescent="0.25">
      <c r="A945" s="2">
        <v>528.4</v>
      </c>
      <c r="B945" s="2" t="s">
        <v>649</v>
      </c>
      <c r="C945" s="2" t="s">
        <v>527</v>
      </c>
      <c r="D945" s="5">
        <v>5.21658116429101E-2</v>
      </c>
      <c r="E945" s="5">
        <v>7.9313296230674096E-2</v>
      </c>
      <c r="F945" s="5">
        <v>1.0535504189571301</v>
      </c>
      <c r="G945" s="5">
        <v>0.90186954997649404</v>
      </c>
      <c r="H945" s="5">
        <v>1.2307417245805301</v>
      </c>
      <c r="I945" s="3">
        <v>0.51071911824024097</v>
      </c>
      <c r="J945" s="4">
        <v>10.0634697340556</v>
      </c>
      <c r="K945" s="3">
        <v>0.32893495890507402</v>
      </c>
      <c r="L945" s="2">
        <v>3</v>
      </c>
      <c r="M945" s="2" t="b">
        <v>0</v>
      </c>
      <c r="N945">
        <v>220</v>
      </c>
      <c r="O945">
        <v>461881</v>
      </c>
      <c r="P945" s="1">
        <f>N945/(N945+O945)</f>
        <v>4.7608639669682602E-4</v>
      </c>
    </row>
    <row r="946" spans="1:16" ht="14.25" customHeight="1" x14ac:dyDescent="0.25">
      <c r="A946" s="2">
        <v>528.41</v>
      </c>
      <c r="B946" s="2" t="s">
        <v>648</v>
      </c>
      <c r="C946" s="2" t="s">
        <v>527</v>
      </c>
      <c r="D946" s="5">
        <v>-2.5539395675116299E-2</v>
      </c>
      <c r="E946" s="5">
        <v>9.6187255830149296E-2</v>
      </c>
      <c r="F946" s="5">
        <v>0.97478397593646504</v>
      </c>
      <c r="G946" s="5">
        <v>0.80729756172131895</v>
      </c>
      <c r="H946" s="5">
        <v>1.17701804736841</v>
      </c>
      <c r="I946" s="3">
        <v>0.79061086269248104</v>
      </c>
      <c r="J946" s="4">
        <v>4.1508307355591398</v>
      </c>
      <c r="K946" s="3">
        <v>0.35228813942796</v>
      </c>
      <c r="L946" s="2">
        <v>3</v>
      </c>
      <c r="M946" s="2" t="b">
        <v>0</v>
      </c>
      <c r="N946">
        <v>155</v>
      </c>
      <c r="O946">
        <v>462219</v>
      </c>
      <c r="P946" s="1">
        <f>N946/(N946+O946)</f>
        <v>3.3522646169551054E-4</v>
      </c>
    </row>
    <row r="947" spans="1:16" ht="14.25" customHeight="1" x14ac:dyDescent="0.25">
      <c r="A947" s="2">
        <v>528.5</v>
      </c>
      <c r="B947" s="2" t="s">
        <v>647</v>
      </c>
      <c r="C947" s="2" t="s">
        <v>527</v>
      </c>
      <c r="D947" s="5">
        <v>-3.39067265151052E-2</v>
      </c>
      <c r="E947" s="5">
        <v>3.6896946507396701E-2</v>
      </c>
      <c r="F947" s="5">
        <v>0.96666166433483303</v>
      </c>
      <c r="G947" s="5">
        <v>0.89922372753366697</v>
      </c>
      <c r="H947" s="5">
        <v>1.0391571582052199</v>
      </c>
      <c r="I947" s="3">
        <v>0.35811779113092701</v>
      </c>
      <c r="J947" s="4">
        <v>67.489568049973101</v>
      </c>
      <c r="K947" s="3">
        <v>1.5229858005172301E-2</v>
      </c>
      <c r="L947" s="2">
        <v>5</v>
      </c>
      <c r="M947" s="2" t="b">
        <v>0</v>
      </c>
      <c r="N947">
        <v>899</v>
      </c>
      <c r="O947">
        <v>469731</v>
      </c>
      <c r="P947" s="1">
        <f>N947/(N947+O947)</f>
        <v>1.9102054692646028E-3</v>
      </c>
    </row>
    <row r="948" spans="1:16" ht="14.25" customHeight="1" x14ac:dyDescent="0.25">
      <c r="A948" s="2">
        <v>528.6</v>
      </c>
      <c r="B948" s="2" t="s">
        <v>646</v>
      </c>
      <c r="C948" s="2" t="s">
        <v>527</v>
      </c>
      <c r="D948" s="5">
        <v>-1.35125072299584E-2</v>
      </c>
      <c r="E948" s="5">
        <v>4.6233538390210098E-2</v>
      </c>
      <c r="F948" s="5">
        <v>0.98657837687793504</v>
      </c>
      <c r="G948" s="5">
        <v>0.90110942770761804</v>
      </c>
      <c r="H948" s="5">
        <v>1.08015393446635</v>
      </c>
      <c r="I948" s="3">
        <v>0.77008298961561605</v>
      </c>
      <c r="J948" s="4">
        <v>0</v>
      </c>
      <c r="K948" s="3">
        <v>0.44035511288259999</v>
      </c>
      <c r="L948" s="2">
        <v>3</v>
      </c>
      <c r="M948" s="2" t="b">
        <v>0</v>
      </c>
      <c r="N948">
        <v>670</v>
      </c>
      <c r="O948">
        <v>460946</v>
      </c>
      <c r="P948" s="1">
        <f>N948/(N948+O948)</f>
        <v>1.4514228276316246E-3</v>
      </c>
    </row>
    <row r="949" spans="1:16" ht="14.25" customHeight="1" x14ac:dyDescent="0.25">
      <c r="A949" s="2">
        <v>528.70000000000005</v>
      </c>
      <c r="B949" s="2" t="s">
        <v>645</v>
      </c>
      <c r="C949" s="2" t="s">
        <v>527</v>
      </c>
      <c r="D949" s="5">
        <v>-2.1309234384021599E-3</v>
      </c>
      <c r="E949" s="5">
        <v>5.0347913230853997E-2</v>
      </c>
      <c r="F949" s="5">
        <v>0.99787134536711197</v>
      </c>
      <c r="G949" s="5">
        <v>0.90410387423157601</v>
      </c>
      <c r="H949" s="5">
        <v>1.10136373738149</v>
      </c>
      <c r="I949" s="3">
        <v>0.96624043917721003</v>
      </c>
      <c r="J949" s="4">
        <v>0</v>
      </c>
      <c r="K949" s="3">
        <v>0.54621531439381099</v>
      </c>
      <c r="L949" s="2">
        <v>4</v>
      </c>
      <c r="M949" s="2" t="b">
        <v>0</v>
      </c>
      <c r="N949">
        <v>480</v>
      </c>
      <c r="O949">
        <v>471597</v>
      </c>
      <c r="P949" s="1">
        <f>N949/(N949+O949)</f>
        <v>1.016783278998977E-3</v>
      </c>
    </row>
    <row r="950" spans="1:16" ht="14.25" customHeight="1" x14ac:dyDescent="0.25">
      <c r="A950" s="2">
        <v>529</v>
      </c>
      <c r="B950" s="2" t="s">
        <v>644</v>
      </c>
      <c r="C950" s="2" t="s">
        <v>527</v>
      </c>
      <c r="D950" s="5">
        <v>-1.01840514913622E-2</v>
      </c>
      <c r="E950" s="5">
        <v>2.5915609122834402E-2</v>
      </c>
      <c r="F950" s="5">
        <v>0.98986763036865999</v>
      </c>
      <c r="G950" s="5">
        <v>0.94084420906908806</v>
      </c>
      <c r="H950" s="5">
        <v>1.04144545526954</v>
      </c>
      <c r="I950" s="3">
        <v>0.69434179376938798</v>
      </c>
      <c r="J950" s="4">
        <v>74.087252584964901</v>
      </c>
      <c r="K950" s="3">
        <v>1.6930778637015099E-3</v>
      </c>
      <c r="L950" s="2">
        <v>6</v>
      </c>
      <c r="M950" s="2" t="b">
        <v>0</v>
      </c>
      <c r="N950">
        <v>1735</v>
      </c>
      <c r="O950">
        <v>468953</v>
      </c>
      <c r="P950" s="1">
        <f>N950/(N950+O950)</f>
        <v>3.6860935481677886E-3</v>
      </c>
    </row>
    <row r="951" spans="1:16" ht="14.25" customHeight="1" x14ac:dyDescent="0.25">
      <c r="A951" s="2">
        <v>529.1</v>
      </c>
      <c r="B951" s="2" t="s">
        <v>643</v>
      </c>
      <c r="C951" s="2" t="s">
        <v>527</v>
      </c>
      <c r="D951" s="5">
        <v>2.4678074205290699E-2</v>
      </c>
      <c r="E951" s="5">
        <v>5.4372902579936697E-2</v>
      </c>
      <c r="F951" s="5">
        <v>1.0249850982636199</v>
      </c>
      <c r="G951" s="5">
        <v>0.92137251495030204</v>
      </c>
      <c r="H951" s="5">
        <v>1.14024939382866</v>
      </c>
      <c r="I951" s="3">
        <v>0.64992445032272295</v>
      </c>
      <c r="J951" s="4">
        <v>0</v>
      </c>
      <c r="K951" s="3">
        <v>0.70040342769318897</v>
      </c>
      <c r="L951" s="2">
        <v>3</v>
      </c>
      <c r="M951" s="2" t="b">
        <v>0</v>
      </c>
      <c r="N951">
        <v>416</v>
      </c>
      <c r="O951">
        <v>464013</v>
      </c>
      <c r="P951" s="1">
        <f>N951/(N951+O951)</f>
        <v>8.9572356592719233E-4</v>
      </c>
    </row>
    <row r="952" spans="1:16" ht="14.25" customHeight="1" x14ac:dyDescent="0.25">
      <c r="A952" s="2">
        <v>530</v>
      </c>
      <c r="B952" s="2" t="s">
        <v>642</v>
      </c>
      <c r="C952" s="2" t="s">
        <v>527</v>
      </c>
      <c r="D952" s="5">
        <v>-2.8864333866566699E-2</v>
      </c>
      <c r="E952" s="5">
        <v>3.74908251680801E-3</v>
      </c>
      <c r="F952" s="5">
        <v>0.97154826172230202</v>
      </c>
      <c r="G952" s="5">
        <v>0.96443542508837798</v>
      </c>
      <c r="H952" s="5">
        <v>0.97871355645105096</v>
      </c>
      <c r="I952" s="3">
        <v>1.3709293955428699E-14</v>
      </c>
      <c r="J952" s="4">
        <v>56.320807800645198</v>
      </c>
      <c r="K952" s="3">
        <v>8.5687526335824996E-3</v>
      </c>
      <c r="L952" s="2">
        <v>12</v>
      </c>
      <c r="M952" s="2" t="b">
        <v>1</v>
      </c>
      <c r="N952">
        <v>133153</v>
      </c>
      <c r="O952">
        <v>313307</v>
      </c>
      <c r="P952" s="1">
        <f>N952/(N952+O952)</f>
        <v>0.29824172378264568</v>
      </c>
    </row>
    <row r="953" spans="1:16" ht="14.25" customHeight="1" x14ac:dyDescent="0.25">
      <c r="A953" s="2">
        <v>530.1</v>
      </c>
      <c r="B953" s="2" t="s">
        <v>641</v>
      </c>
      <c r="C953" s="2" t="s">
        <v>527</v>
      </c>
      <c r="D953" s="5">
        <v>-2.87479156017676E-2</v>
      </c>
      <c r="E953" s="5">
        <v>3.7956922740303399E-3</v>
      </c>
      <c r="F953" s="5">
        <v>0.971661374269156</v>
      </c>
      <c r="G953" s="5">
        <v>0.96445959879100196</v>
      </c>
      <c r="H953" s="5">
        <v>0.97891692656709905</v>
      </c>
      <c r="I953" s="3">
        <v>3.6238768934071101E-14</v>
      </c>
      <c r="J953" s="4">
        <v>59.927871203847801</v>
      </c>
      <c r="K953" s="3">
        <v>3.9268125331526202E-3</v>
      </c>
      <c r="L953" s="2">
        <v>12</v>
      </c>
      <c r="M953" s="2" t="b">
        <v>1</v>
      </c>
      <c r="N953">
        <v>128585</v>
      </c>
      <c r="O953">
        <v>316518</v>
      </c>
      <c r="P953" s="1">
        <f>N953/(N953+O953)</f>
        <v>0.28888818992457926</v>
      </c>
    </row>
    <row r="954" spans="1:16" ht="14.25" customHeight="1" x14ac:dyDescent="0.25">
      <c r="A954" s="2">
        <v>530.11</v>
      </c>
      <c r="B954" s="2" t="s">
        <v>640</v>
      </c>
      <c r="C954" s="2" t="s">
        <v>527</v>
      </c>
      <c r="D954" s="5">
        <v>-3.0124127772417401E-2</v>
      </c>
      <c r="E954" s="5">
        <v>4.1041301965203999E-3</v>
      </c>
      <c r="F954" s="5">
        <v>0.97032508178203603</v>
      </c>
      <c r="G954" s="5">
        <v>0.96255114637082195</v>
      </c>
      <c r="H954" s="5">
        <v>0.97816180250289797</v>
      </c>
      <c r="I954" s="3">
        <v>2.1366691987919201E-13</v>
      </c>
      <c r="J954" s="4">
        <v>51.701700116436697</v>
      </c>
      <c r="K954" s="3">
        <v>1.901084925362E-2</v>
      </c>
      <c r="L954" s="2">
        <v>12</v>
      </c>
      <c r="M954" s="2" t="b">
        <v>1</v>
      </c>
      <c r="N954">
        <v>110990</v>
      </c>
      <c r="O954">
        <v>322229</v>
      </c>
      <c r="P954" s="1">
        <f>N954/(N954+O954)</f>
        <v>0.25619836618430863</v>
      </c>
    </row>
    <row r="955" spans="1:16" ht="14.25" customHeight="1" x14ac:dyDescent="0.25">
      <c r="A955" s="2">
        <v>530.12</v>
      </c>
      <c r="B955" s="2" t="s">
        <v>639</v>
      </c>
      <c r="C955" s="2" t="s">
        <v>527</v>
      </c>
      <c r="D955" s="5">
        <v>-4.4728208085604397E-2</v>
      </c>
      <c r="E955" s="5">
        <v>1.48297937550214E-2</v>
      </c>
      <c r="F955" s="5">
        <v>0.95625734953221497</v>
      </c>
      <c r="G955" s="5">
        <v>0.92886295513387596</v>
      </c>
      <c r="H955" s="5">
        <v>0.98445967026705306</v>
      </c>
      <c r="I955" s="3">
        <v>2.5604497735369001E-3</v>
      </c>
      <c r="J955" s="4">
        <v>0</v>
      </c>
      <c r="K955" s="3">
        <v>0.77206821618813404</v>
      </c>
      <c r="L955" s="2">
        <v>5</v>
      </c>
      <c r="M955" s="2" t="b">
        <v>0</v>
      </c>
      <c r="N955">
        <v>5039</v>
      </c>
      <c r="O955">
        <v>443364</v>
      </c>
      <c r="P955" s="1">
        <f>N955/(N955+O955)</f>
        <v>1.1237658980872117E-2</v>
      </c>
    </row>
    <row r="956" spans="1:16" ht="14.25" customHeight="1" x14ac:dyDescent="0.25">
      <c r="A956" s="2">
        <v>530.13</v>
      </c>
      <c r="B956" s="2" t="s">
        <v>638</v>
      </c>
      <c r="C956" s="2" t="s">
        <v>527</v>
      </c>
      <c r="D956" s="5">
        <v>-1.9412979427647799E-2</v>
      </c>
      <c r="E956" s="5">
        <v>1.09380998468493E-2</v>
      </c>
      <c r="F956" s="5">
        <v>0.98077423901090499</v>
      </c>
      <c r="G956" s="5">
        <v>0.959971904411275</v>
      </c>
      <c r="H956" s="5">
        <v>1.0020273546415299</v>
      </c>
      <c r="I956" s="3">
        <v>7.5930315046426403E-2</v>
      </c>
      <c r="J956" s="4">
        <v>0</v>
      </c>
      <c r="K956" s="3">
        <v>0.84907736304008996</v>
      </c>
      <c r="L956" s="2">
        <v>9</v>
      </c>
      <c r="M956" s="2" t="b">
        <v>0</v>
      </c>
      <c r="N956">
        <v>10234</v>
      </c>
      <c r="O956">
        <v>437349</v>
      </c>
      <c r="P956" s="1">
        <f>N956/(N956+O956)</f>
        <v>2.286503285424156E-2</v>
      </c>
    </row>
    <row r="957" spans="1:16" ht="14.25" customHeight="1" x14ac:dyDescent="0.25">
      <c r="A957" s="2">
        <v>530.14</v>
      </c>
      <c r="B957" s="2" t="s">
        <v>637</v>
      </c>
      <c r="C957" s="2" t="s">
        <v>527</v>
      </c>
      <c r="D957" s="5">
        <v>-1.32811025446192E-2</v>
      </c>
      <c r="E957" s="5">
        <v>8.9093514737155193E-3</v>
      </c>
      <c r="F957" s="5">
        <v>0.98680670215354904</v>
      </c>
      <c r="G957" s="5">
        <v>0.96972465310598199</v>
      </c>
      <c r="H957" s="5">
        <v>1.00418965764784</v>
      </c>
      <c r="I957" s="3">
        <v>0.13604227193866</v>
      </c>
      <c r="J957" s="4">
        <v>5.6779107432523199</v>
      </c>
      <c r="K957" s="3">
        <v>0.38396914829273299</v>
      </c>
      <c r="L957" s="2">
        <v>7</v>
      </c>
      <c r="M957" s="2" t="b">
        <v>0</v>
      </c>
      <c r="N957">
        <v>15103</v>
      </c>
      <c r="O957">
        <v>421439</v>
      </c>
      <c r="P957" s="1">
        <f>N957/(N957+O957)</f>
        <v>3.459690018371657E-2</v>
      </c>
    </row>
    <row r="958" spans="1:16" ht="14.25" customHeight="1" x14ac:dyDescent="0.25">
      <c r="A958" s="2">
        <v>530.15</v>
      </c>
      <c r="B958" s="2" t="s">
        <v>636</v>
      </c>
      <c r="C958" s="2" t="s">
        <v>527</v>
      </c>
      <c r="D958" s="5">
        <v>2.3964396698785799E-2</v>
      </c>
      <c r="E958" s="5">
        <v>5.0016240018878298E-2</v>
      </c>
      <c r="F958" s="5">
        <v>1.02425385042309</v>
      </c>
      <c r="G958" s="5">
        <v>0.92861074490761197</v>
      </c>
      <c r="H958" s="5">
        <v>1.1297478042975899</v>
      </c>
      <c r="I958" s="3">
        <v>0.63184450434396799</v>
      </c>
      <c r="J958" s="4">
        <v>0</v>
      </c>
      <c r="K958" s="3">
        <v>0.96730058543452901</v>
      </c>
      <c r="L958" s="2">
        <v>5</v>
      </c>
      <c r="M958" s="2" t="b">
        <v>0</v>
      </c>
      <c r="N958">
        <v>518</v>
      </c>
      <c r="O958">
        <v>316721</v>
      </c>
      <c r="P958" s="1">
        <f>N958/(N958+O958)</f>
        <v>1.6328383332440211E-3</v>
      </c>
    </row>
    <row r="959" spans="1:16" ht="14.25" customHeight="1" x14ac:dyDescent="0.25">
      <c r="A959" s="2">
        <v>530.20000000000005</v>
      </c>
      <c r="B959" s="2" t="s">
        <v>635</v>
      </c>
      <c r="C959" s="2" t="s">
        <v>527</v>
      </c>
      <c r="D959" s="5">
        <v>-1.9113051075427701E-2</v>
      </c>
      <c r="E959" s="5">
        <v>1.7203876711080299E-2</v>
      </c>
      <c r="F959" s="5">
        <v>0.98106844513048497</v>
      </c>
      <c r="G959" s="5">
        <v>0.94853932541981401</v>
      </c>
      <c r="H959" s="5">
        <v>1.0147131154575499</v>
      </c>
      <c r="I959" s="3">
        <v>0.26657975727744798</v>
      </c>
      <c r="J959" s="4">
        <v>21.0001791783613</v>
      </c>
      <c r="K959" s="3">
        <v>0.25625213210567099</v>
      </c>
      <c r="L959" s="2">
        <v>9</v>
      </c>
      <c r="M959" s="2" t="b">
        <v>0</v>
      </c>
      <c r="N959">
        <v>4033</v>
      </c>
      <c r="O959">
        <v>440465</v>
      </c>
      <c r="P959" s="1">
        <f>N959/(N959+O959)</f>
        <v>9.0731566846195041E-3</v>
      </c>
    </row>
    <row r="960" spans="1:16" ht="14.25" customHeight="1" x14ac:dyDescent="0.25">
      <c r="A960" s="2">
        <v>530.29999999999995</v>
      </c>
      <c r="B960" s="2" t="s">
        <v>634</v>
      </c>
      <c r="C960" s="2" t="s">
        <v>527</v>
      </c>
      <c r="D960" s="5">
        <v>-3.2315644974903898E-2</v>
      </c>
      <c r="E960" s="5">
        <v>1.6264740876028101E-2</v>
      </c>
      <c r="F960" s="5">
        <v>0.96820092608533004</v>
      </c>
      <c r="G960" s="5">
        <v>0.93782308987385399</v>
      </c>
      <c r="H960" s="5">
        <v>0.99956275697859098</v>
      </c>
      <c r="I960" s="3">
        <v>4.6938718132609698E-2</v>
      </c>
      <c r="J960" s="4">
        <v>48.716205357768203</v>
      </c>
      <c r="K960" s="3">
        <v>9.9195832768418896E-2</v>
      </c>
      <c r="L960" s="2">
        <v>5</v>
      </c>
      <c r="M960" s="2" t="b">
        <v>0</v>
      </c>
      <c r="N960">
        <v>4443</v>
      </c>
      <c r="O960">
        <v>440135</v>
      </c>
      <c r="P960" s="1">
        <f>N960/(N960+O960)</f>
        <v>9.9937468790628411E-3</v>
      </c>
    </row>
    <row r="961" spans="1:16" ht="14.25" customHeight="1" x14ac:dyDescent="0.25">
      <c r="A961" s="2">
        <v>530.5</v>
      </c>
      <c r="B961" s="2" t="s">
        <v>633</v>
      </c>
      <c r="C961" s="2" t="s">
        <v>527</v>
      </c>
      <c r="D961" s="5">
        <v>-1.7341836209849699E-2</v>
      </c>
      <c r="E961" s="5">
        <v>2.90896777833871E-2</v>
      </c>
      <c r="F961" s="5">
        <v>0.98280766795862196</v>
      </c>
      <c r="G961" s="5">
        <v>0.92834062848540799</v>
      </c>
      <c r="H961" s="5">
        <v>1.0404703646054501</v>
      </c>
      <c r="I961" s="3">
        <v>0.551074454943841</v>
      </c>
      <c r="J961" s="4">
        <v>0</v>
      </c>
      <c r="K961" s="3">
        <v>0.95027512652138602</v>
      </c>
      <c r="L961" s="2">
        <v>5</v>
      </c>
      <c r="M961" s="2" t="b">
        <v>0</v>
      </c>
      <c r="N961">
        <v>1444</v>
      </c>
      <c r="O961">
        <v>443547</v>
      </c>
      <c r="P961" s="1">
        <f>N961/(N961+O961)</f>
        <v>3.2450094496293182E-3</v>
      </c>
    </row>
    <row r="962" spans="1:16" ht="14.25" customHeight="1" x14ac:dyDescent="0.25">
      <c r="A962" s="2">
        <v>530.6</v>
      </c>
      <c r="B962" s="2" t="s">
        <v>632</v>
      </c>
      <c r="C962" s="2" t="s">
        <v>527</v>
      </c>
      <c r="D962" s="5">
        <v>-1.9912201936337801E-5</v>
      </c>
      <c r="E962" s="5">
        <v>5.0316161817831197E-2</v>
      </c>
      <c r="F962" s="5">
        <v>0.99998008799631</v>
      </c>
      <c r="G962" s="5">
        <v>0.90607084810496197</v>
      </c>
      <c r="H962" s="5">
        <v>1.10362250201573</v>
      </c>
      <c r="I962" s="3">
        <v>0.99968424383919796</v>
      </c>
      <c r="J962" s="4">
        <v>0</v>
      </c>
      <c r="K962" s="3">
        <v>0.671718322896936</v>
      </c>
      <c r="L962" s="2">
        <v>4</v>
      </c>
      <c r="M962" s="2" t="b">
        <v>0</v>
      </c>
      <c r="N962">
        <v>480</v>
      </c>
      <c r="O962">
        <v>443473</v>
      </c>
      <c r="P962" s="1">
        <f>N962/(N962+O962)</f>
        <v>1.0811955319594642E-3</v>
      </c>
    </row>
    <row r="963" spans="1:16" ht="14.25" customHeight="1" x14ac:dyDescent="0.25">
      <c r="A963" s="2">
        <v>530.70000000000005</v>
      </c>
      <c r="B963" s="2" t="s">
        <v>631</v>
      </c>
      <c r="C963" s="2" t="s">
        <v>527</v>
      </c>
      <c r="D963" s="5">
        <v>-0.14647399531066099</v>
      </c>
      <c r="E963" s="5">
        <v>5.2177793303130202E-2</v>
      </c>
      <c r="F963" s="5">
        <v>0.86374819354615295</v>
      </c>
      <c r="G963" s="5">
        <v>0.77978222969592204</v>
      </c>
      <c r="H963" s="5">
        <v>0.95675550614325999</v>
      </c>
      <c r="I963" s="3">
        <v>4.9972735203952104E-3</v>
      </c>
      <c r="J963" s="4">
        <v>0</v>
      </c>
      <c r="K963" s="3">
        <v>0.51732092334261404</v>
      </c>
      <c r="L963" s="2">
        <v>3</v>
      </c>
      <c r="M963" s="2" t="b">
        <v>0</v>
      </c>
      <c r="N963">
        <v>466</v>
      </c>
      <c r="O963">
        <v>438005</v>
      </c>
      <c r="P963" s="1">
        <f>N963/(N963+O963)</f>
        <v>1.0627840837820518E-3</v>
      </c>
    </row>
    <row r="964" spans="1:16" ht="14.25" customHeight="1" x14ac:dyDescent="0.25">
      <c r="A964" s="2">
        <v>530.9</v>
      </c>
      <c r="B964" s="2" t="s">
        <v>630</v>
      </c>
      <c r="C964" s="2" t="s">
        <v>527</v>
      </c>
      <c r="D964" s="5">
        <v>-4.0463154158083103E-2</v>
      </c>
      <c r="E964" s="5">
        <v>1.8885441275249298E-2</v>
      </c>
      <c r="F964" s="5">
        <v>0.96034454856295304</v>
      </c>
      <c r="G964" s="5">
        <v>0.92544744056948103</v>
      </c>
      <c r="H964" s="5">
        <v>0.996557569371052</v>
      </c>
      <c r="I964" s="3">
        <v>3.2148603007066498E-2</v>
      </c>
      <c r="J964" s="4">
        <v>58.050766494942899</v>
      </c>
      <c r="K964" s="3">
        <v>1.4486237250014499E-2</v>
      </c>
      <c r="L964" s="2">
        <v>9</v>
      </c>
      <c r="M964" s="2" t="b">
        <v>0</v>
      </c>
      <c r="N964">
        <v>3376</v>
      </c>
      <c r="O964">
        <v>437121</v>
      </c>
      <c r="P964" s="1">
        <f>N964/(N964+O964)</f>
        <v>7.6640703568923284E-3</v>
      </c>
    </row>
    <row r="965" spans="1:16" ht="14.25" customHeight="1" x14ac:dyDescent="0.25">
      <c r="A965" s="2">
        <v>531</v>
      </c>
      <c r="B965" s="2" t="s">
        <v>629</v>
      </c>
      <c r="C965" s="2" t="s">
        <v>527</v>
      </c>
      <c r="D965" s="5">
        <v>-2.59864412844262E-2</v>
      </c>
      <c r="E965" s="5">
        <v>8.9633527117195608E-3</v>
      </c>
      <c r="F965" s="5">
        <v>0.974348300430664</v>
      </c>
      <c r="G965" s="5">
        <v>0.95738057669905297</v>
      </c>
      <c r="H965" s="5">
        <v>0.99161674433107505</v>
      </c>
      <c r="I965" s="3">
        <v>3.7413093459580699E-3</v>
      </c>
      <c r="J965" s="4">
        <v>0</v>
      </c>
      <c r="K965" s="3">
        <v>0.81599247656687601</v>
      </c>
      <c r="L965" s="2">
        <v>12</v>
      </c>
      <c r="M965" s="2" t="b">
        <v>0</v>
      </c>
      <c r="N965">
        <v>15172</v>
      </c>
      <c r="O965">
        <v>452118</v>
      </c>
      <c r="P965" s="1">
        <f>N965/(N965+O965)</f>
        <v>3.2468060519163691E-2</v>
      </c>
    </row>
    <row r="966" spans="1:16" ht="14.25" customHeight="1" x14ac:dyDescent="0.25">
      <c r="A966" s="2">
        <v>531.1</v>
      </c>
      <c r="B966" s="2" t="s">
        <v>628</v>
      </c>
      <c r="C966" s="2" t="s">
        <v>527</v>
      </c>
      <c r="D966" s="5">
        <v>-6.8367074831282397E-3</v>
      </c>
      <c r="E966" s="5">
        <v>2.52814156856273E-2</v>
      </c>
      <c r="F966" s="5">
        <v>0.99318660963378103</v>
      </c>
      <c r="G966" s="5">
        <v>0.94517293171619299</v>
      </c>
      <c r="H966" s="5">
        <v>1.04363932615459</v>
      </c>
      <c r="I966" s="3">
        <v>0.78683389798375403</v>
      </c>
      <c r="J966" s="4">
        <v>23.158232265332501</v>
      </c>
      <c r="K966" s="3">
        <v>0.26685405132844098</v>
      </c>
      <c r="L966" s="2">
        <v>5</v>
      </c>
      <c r="M966" s="2" t="b">
        <v>0</v>
      </c>
      <c r="N966">
        <v>1910</v>
      </c>
      <c r="O966">
        <v>466150</v>
      </c>
      <c r="P966" s="1">
        <f>N966/(N966+O966)</f>
        <v>4.0806734179378709E-3</v>
      </c>
    </row>
    <row r="967" spans="1:16" ht="14.25" customHeight="1" x14ac:dyDescent="0.25">
      <c r="A967" s="2">
        <v>531.20000000000005</v>
      </c>
      <c r="B967" s="2" t="s">
        <v>627</v>
      </c>
      <c r="C967" s="2" t="s">
        <v>527</v>
      </c>
      <c r="D967" s="5">
        <v>-2.2609475173435201E-2</v>
      </c>
      <c r="E967" s="5">
        <v>1.49461920589539E-2</v>
      </c>
      <c r="F967" s="5">
        <v>0.97764420356593795</v>
      </c>
      <c r="G967" s="5">
        <v>0.94942050683415902</v>
      </c>
      <c r="H967" s="5">
        <v>1.0067069142556799</v>
      </c>
      <c r="I967" s="3">
        <v>0.13034958110249401</v>
      </c>
      <c r="J967" s="4">
        <v>0</v>
      </c>
      <c r="K967" s="3">
        <v>0.96936920080312605</v>
      </c>
      <c r="L967" s="2">
        <v>10</v>
      </c>
      <c r="M967" s="2" t="b">
        <v>0</v>
      </c>
      <c r="N967">
        <v>5105</v>
      </c>
      <c r="O967">
        <v>463872</v>
      </c>
      <c r="P967" s="1">
        <f>N967/(N967+O967)</f>
        <v>1.0885395232602025E-2</v>
      </c>
    </row>
    <row r="968" spans="1:16" ht="14.25" customHeight="1" x14ac:dyDescent="0.25">
      <c r="A968" s="2">
        <v>531.29999999999995</v>
      </c>
      <c r="B968" s="2" t="s">
        <v>626</v>
      </c>
      <c r="C968" s="2" t="s">
        <v>527</v>
      </c>
      <c r="D968" s="5">
        <v>-3.2772865454329302E-2</v>
      </c>
      <c r="E968" s="5">
        <v>1.7271759331017999E-2</v>
      </c>
      <c r="F968" s="5">
        <v>0.96775834597977894</v>
      </c>
      <c r="G968" s="5">
        <v>0.93554606662781004</v>
      </c>
      <c r="H968" s="5">
        <v>1.0010797432876299</v>
      </c>
      <c r="I968" s="3">
        <v>5.7764252869925203E-2</v>
      </c>
      <c r="J968" s="4">
        <v>37.240627911710099</v>
      </c>
      <c r="K968" s="3">
        <v>0.14443085495251701</v>
      </c>
      <c r="L968" s="2">
        <v>7</v>
      </c>
      <c r="M968" s="2" t="b">
        <v>0</v>
      </c>
      <c r="N968">
        <v>3768</v>
      </c>
      <c r="O968">
        <v>465477</v>
      </c>
      <c r="P968" s="1">
        <f>N968/(N968+O968)</f>
        <v>8.0299204040533197E-3</v>
      </c>
    </row>
    <row r="969" spans="1:16" ht="14.25" customHeight="1" x14ac:dyDescent="0.25">
      <c r="A969" s="2">
        <v>531.4</v>
      </c>
      <c r="B969" s="2" t="s">
        <v>625</v>
      </c>
      <c r="C969" s="2" t="s">
        <v>527</v>
      </c>
      <c r="D969" s="5">
        <v>-2.5714065485562699E-2</v>
      </c>
      <c r="E969" s="5">
        <v>1.5505639601377399E-2</v>
      </c>
      <c r="F969" s="5">
        <v>0.97461372547340297</v>
      </c>
      <c r="G969" s="5">
        <v>0.94544027486143101</v>
      </c>
      <c r="H969" s="5">
        <v>1.0046873812524699</v>
      </c>
      <c r="I969" s="3">
        <v>9.7243094968753802E-2</v>
      </c>
      <c r="J969" s="4">
        <v>0</v>
      </c>
      <c r="K969" s="3">
        <v>0.75941593460208201</v>
      </c>
      <c r="L969" s="2">
        <v>9</v>
      </c>
      <c r="M969" s="2" t="b">
        <v>0</v>
      </c>
      <c r="N969">
        <v>5462</v>
      </c>
      <c r="O969">
        <v>459278</v>
      </c>
      <c r="P969" s="1">
        <f>N969/(N969+O969)</f>
        <v>1.1752808021689546E-2</v>
      </c>
    </row>
    <row r="970" spans="1:16" ht="14.25" customHeight="1" x14ac:dyDescent="0.25">
      <c r="A970" s="2">
        <v>531.5</v>
      </c>
      <c r="B970" s="2" t="s">
        <v>624</v>
      </c>
      <c r="C970" s="2" t="s">
        <v>527</v>
      </c>
      <c r="D970" s="5">
        <v>1.04613872039687E-2</v>
      </c>
      <c r="E970" s="5">
        <v>0.113467537799845</v>
      </c>
      <c r="F970" s="5">
        <v>1.01051629883197</v>
      </c>
      <c r="G970" s="5">
        <v>0.80902059871725096</v>
      </c>
      <c r="H970" s="5">
        <v>1.2621967745001099</v>
      </c>
      <c r="I970" s="3">
        <v>0.92654137715631202</v>
      </c>
      <c r="J970" s="4">
        <v>0</v>
      </c>
      <c r="K970" s="3">
        <v>0.33850465486654602</v>
      </c>
      <c r="L970" s="2">
        <v>2</v>
      </c>
      <c r="M970" s="2" t="b">
        <v>0</v>
      </c>
      <c r="N970">
        <v>114</v>
      </c>
      <c r="O970">
        <v>452808</v>
      </c>
      <c r="P970" s="1">
        <f>N970/(N970+O970)</f>
        <v>2.5169896803423108E-4</v>
      </c>
    </row>
    <row r="971" spans="1:16" ht="14.25" customHeight="1" x14ac:dyDescent="0.25">
      <c r="A971" s="2">
        <v>532</v>
      </c>
      <c r="B971" s="2" t="s">
        <v>623</v>
      </c>
      <c r="C971" s="2" t="s">
        <v>527</v>
      </c>
      <c r="D971" s="5">
        <v>-9.5367791150690294E-3</v>
      </c>
      <c r="E971" s="5">
        <v>7.08151736135004E-3</v>
      </c>
      <c r="F971" s="5">
        <v>0.990508551744959</v>
      </c>
      <c r="G971" s="5">
        <v>0.97685573592890396</v>
      </c>
      <c r="H971" s="5">
        <v>1.0043521832289299</v>
      </c>
      <c r="I971" s="3">
        <v>0.178072336852929</v>
      </c>
      <c r="J971" s="4">
        <v>48.837662490169002</v>
      </c>
      <c r="K971" s="3">
        <v>4.7888417456912399E-2</v>
      </c>
      <c r="L971" s="2">
        <v>9</v>
      </c>
      <c r="M971" s="2" t="b">
        <v>0</v>
      </c>
      <c r="N971">
        <v>28790</v>
      </c>
      <c r="O971">
        <v>274139</v>
      </c>
      <c r="P971" s="1">
        <f>N971/(N971+O971)</f>
        <v>9.5038771461299507E-2</v>
      </c>
    </row>
    <row r="972" spans="1:16" ht="14.25" customHeight="1" x14ac:dyDescent="0.25">
      <c r="A972" s="2">
        <v>535</v>
      </c>
      <c r="B972" s="2" t="s">
        <v>622</v>
      </c>
      <c r="C972" s="2" t="s">
        <v>527</v>
      </c>
      <c r="D972" s="5">
        <v>-2.2129753169827099E-2</v>
      </c>
      <c r="E972" s="5">
        <v>6.1385566925195902E-3</v>
      </c>
      <c r="F972" s="5">
        <v>0.978113313514274</v>
      </c>
      <c r="G972" s="5">
        <v>0.96641579941364097</v>
      </c>
      <c r="H972" s="5">
        <v>0.98995241453455096</v>
      </c>
      <c r="I972" s="3">
        <v>3.1210274877517102E-4</v>
      </c>
      <c r="J972" s="4">
        <v>41.735889459669004</v>
      </c>
      <c r="K972" s="3">
        <v>6.3290248304072996E-2</v>
      </c>
      <c r="L972" s="2">
        <v>12</v>
      </c>
      <c r="M972" s="2" t="b">
        <v>0</v>
      </c>
      <c r="N972">
        <v>33162</v>
      </c>
      <c r="O972">
        <v>418096</v>
      </c>
      <c r="P972" s="1">
        <f>N972/(N972+O972)</f>
        <v>7.3487893843433252E-2</v>
      </c>
    </row>
    <row r="973" spans="1:16" ht="14.25" customHeight="1" x14ac:dyDescent="0.25">
      <c r="A973" s="2">
        <v>535.1</v>
      </c>
      <c r="B973" s="2" t="s">
        <v>621</v>
      </c>
      <c r="C973" s="2" t="s">
        <v>527</v>
      </c>
      <c r="D973" s="5">
        <v>-1.88579903509466E-2</v>
      </c>
      <c r="E973" s="5">
        <v>3.1309680737689298E-2</v>
      </c>
      <c r="F973" s="5">
        <v>0.98131870907375995</v>
      </c>
      <c r="G973" s="5">
        <v>0.92290974194971498</v>
      </c>
      <c r="H973" s="5">
        <v>1.04342425375618</v>
      </c>
      <c r="I973" s="3">
        <v>0.54697085487430397</v>
      </c>
      <c r="J973" s="4">
        <v>0</v>
      </c>
      <c r="K973" s="3">
        <v>0.50436125540297805</v>
      </c>
      <c r="L973" s="2">
        <v>5</v>
      </c>
      <c r="M973" s="2" t="b">
        <v>0</v>
      </c>
      <c r="N973">
        <v>1264</v>
      </c>
      <c r="O973">
        <v>444981</v>
      </c>
      <c r="P973" s="1">
        <f>N973/(N973+O973)</f>
        <v>2.8325247341706911E-3</v>
      </c>
    </row>
    <row r="974" spans="1:16" ht="14.25" customHeight="1" x14ac:dyDescent="0.25">
      <c r="A974" s="2">
        <v>535.20000000000005</v>
      </c>
      <c r="B974" s="2" t="s">
        <v>620</v>
      </c>
      <c r="C974" s="2" t="s">
        <v>527</v>
      </c>
      <c r="D974" s="5">
        <v>-5.6994860678829001E-2</v>
      </c>
      <c r="E974" s="5">
        <v>2.49774279329542E-2</v>
      </c>
      <c r="F974" s="5">
        <v>0.94459892395129696</v>
      </c>
      <c r="G974" s="5">
        <v>0.89946987241560095</v>
      </c>
      <c r="H974" s="5">
        <v>0.99199223286232996</v>
      </c>
      <c r="I974" s="3">
        <v>2.24979215988198E-2</v>
      </c>
      <c r="J974" s="4">
        <v>0</v>
      </c>
      <c r="K974" s="3">
        <v>0.87686186763663998</v>
      </c>
      <c r="L974" s="2">
        <v>7</v>
      </c>
      <c r="M974" s="2" t="b">
        <v>0</v>
      </c>
      <c r="N974">
        <v>1960</v>
      </c>
      <c r="O974">
        <v>442691</v>
      </c>
      <c r="P974" s="1">
        <f>N974/(N974+O974)</f>
        <v>4.4079514045847193E-3</v>
      </c>
    </row>
    <row r="975" spans="1:16" ht="14.25" customHeight="1" x14ac:dyDescent="0.25">
      <c r="A975" s="2">
        <v>535.6</v>
      </c>
      <c r="B975" s="2" t="s">
        <v>619</v>
      </c>
      <c r="C975" s="2" t="s">
        <v>527</v>
      </c>
      <c r="D975" s="5">
        <v>-3.2296307541256099E-2</v>
      </c>
      <c r="E975" s="5">
        <v>1.2196636699732999E-2</v>
      </c>
      <c r="F975" s="5">
        <v>0.96821964878751998</v>
      </c>
      <c r="G975" s="5">
        <v>0.94534884051281498</v>
      </c>
      <c r="H975" s="5">
        <v>0.99164377013431204</v>
      </c>
      <c r="I975" s="3">
        <v>8.0977114206806193E-3</v>
      </c>
      <c r="J975" s="4">
        <v>0</v>
      </c>
      <c r="K975" s="3">
        <v>0.98800935933902501</v>
      </c>
      <c r="L975" s="2">
        <v>6</v>
      </c>
      <c r="M975" s="2" t="b">
        <v>0</v>
      </c>
      <c r="N975">
        <v>7426</v>
      </c>
      <c r="O975">
        <v>442791</v>
      </c>
      <c r="P975" s="1">
        <f>N975/(N975+O975)</f>
        <v>1.6494268319499263E-2</v>
      </c>
    </row>
    <row r="976" spans="1:16" ht="14.25" customHeight="1" x14ac:dyDescent="0.25">
      <c r="A976" s="2">
        <v>535.79999999999995</v>
      </c>
      <c r="B976" s="2" t="s">
        <v>618</v>
      </c>
      <c r="C976" s="2" t="s">
        <v>527</v>
      </c>
      <c r="D976" s="5">
        <v>-3.1371110625800398E-2</v>
      </c>
      <c r="E976" s="5">
        <v>1.17612080936003E-2</v>
      </c>
      <c r="F976" s="5">
        <v>0.969115857140735</v>
      </c>
      <c r="G976" s="5">
        <v>0.94703175428720998</v>
      </c>
      <c r="H976" s="5">
        <v>0.99171494547034</v>
      </c>
      <c r="I976" s="3">
        <v>7.6454866740996198E-3</v>
      </c>
      <c r="J976" s="4">
        <v>27.237486228341702</v>
      </c>
      <c r="K976" s="3">
        <v>0.211128559162127</v>
      </c>
      <c r="L976" s="2">
        <v>8</v>
      </c>
      <c r="M976" s="2" t="b">
        <v>0</v>
      </c>
      <c r="N976">
        <v>8054</v>
      </c>
      <c r="O976">
        <v>441867</v>
      </c>
      <c r="P976" s="1">
        <f>N976/(N976+O976)</f>
        <v>1.7900920383800711E-2</v>
      </c>
    </row>
    <row r="977" spans="1:16" ht="14.25" customHeight="1" x14ac:dyDescent="0.25">
      <c r="A977" s="2">
        <v>535.9</v>
      </c>
      <c r="B977" s="2" t="s">
        <v>617</v>
      </c>
      <c r="C977" s="2" t="s">
        <v>527</v>
      </c>
      <c r="D977" s="5">
        <v>-1.6193144860429699E-2</v>
      </c>
      <c r="E977" s="5">
        <v>1.5043975353544599E-2</v>
      </c>
      <c r="F977" s="5">
        <v>0.98393725927663001</v>
      </c>
      <c r="G977" s="5">
        <v>0.95534877596716405</v>
      </c>
      <c r="H977" s="5">
        <v>1.0133812431095699</v>
      </c>
      <c r="I977" s="3">
        <v>0.28175405459713398</v>
      </c>
      <c r="J977" s="4">
        <v>0</v>
      </c>
      <c r="K977" s="3">
        <v>0.85472933739980295</v>
      </c>
      <c r="L977" s="2">
        <v>10</v>
      </c>
      <c r="M977" s="2" t="b">
        <v>0</v>
      </c>
      <c r="N977">
        <v>5664</v>
      </c>
      <c r="O977">
        <v>433419</v>
      </c>
      <c r="P977" s="1">
        <f>N977/(N977+O977)</f>
        <v>1.289961123523343E-2</v>
      </c>
    </row>
    <row r="978" spans="1:16" ht="14.25" customHeight="1" x14ac:dyDescent="0.25">
      <c r="A978" s="2">
        <v>536</v>
      </c>
      <c r="B978" s="2" t="s">
        <v>616</v>
      </c>
      <c r="C978" s="2" t="s">
        <v>527</v>
      </c>
      <c r="D978" s="5">
        <v>-3.6185091502938797E-2</v>
      </c>
      <c r="E978" s="5">
        <v>9.8764493171682108E-3</v>
      </c>
      <c r="F978" s="5">
        <v>0.96446176328412803</v>
      </c>
      <c r="G978" s="5">
        <v>0.94597174668504302</v>
      </c>
      <c r="H978" s="5">
        <v>0.983313186780441</v>
      </c>
      <c r="I978" s="3">
        <v>2.4852478365525703E-4</v>
      </c>
      <c r="J978" s="4">
        <v>0</v>
      </c>
      <c r="K978" s="3">
        <v>0.53288786055134196</v>
      </c>
      <c r="L978" s="2">
        <v>12</v>
      </c>
      <c r="M978" s="2" t="b">
        <v>0</v>
      </c>
      <c r="N978">
        <v>12283</v>
      </c>
      <c r="O978">
        <v>432603</v>
      </c>
      <c r="P978" s="1">
        <f>N978/(N978+O978)</f>
        <v>2.7609320140440471E-2</v>
      </c>
    </row>
    <row r="979" spans="1:16" ht="14.25" customHeight="1" x14ac:dyDescent="0.25">
      <c r="A979" s="2">
        <v>536.29999999999995</v>
      </c>
      <c r="B979" s="2" t="s">
        <v>615</v>
      </c>
      <c r="C979" s="2" t="s">
        <v>527</v>
      </c>
      <c r="D979" s="5">
        <v>-3.3018429080130099E-2</v>
      </c>
      <c r="E979" s="5">
        <v>2.9727236553244399E-2</v>
      </c>
      <c r="F979" s="5">
        <v>0.96752072890769003</v>
      </c>
      <c r="G979" s="5">
        <v>0.912759598859887</v>
      </c>
      <c r="H979" s="5">
        <v>1.0255672600269901</v>
      </c>
      <c r="I979" s="3">
        <v>0.26669189043482799</v>
      </c>
      <c r="J979" s="4">
        <v>0</v>
      </c>
      <c r="K979" s="3">
        <v>0.92953661096748996</v>
      </c>
      <c r="L979" s="2">
        <v>7</v>
      </c>
      <c r="M979" s="2" t="b">
        <v>0</v>
      </c>
      <c r="N979">
        <v>1478</v>
      </c>
      <c r="O979">
        <v>445282</v>
      </c>
      <c r="P979" s="1">
        <f>N979/(N979+O979)</f>
        <v>3.3082639448473454E-3</v>
      </c>
    </row>
    <row r="980" spans="1:16" ht="14.25" customHeight="1" x14ac:dyDescent="0.25">
      <c r="A980" s="2">
        <v>536.70000000000005</v>
      </c>
      <c r="B980" s="2" t="s">
        <v>614</v>
      </c>
      <c r="C980" s="2" t="s">
        <v>527</v>
      </c>
      <c r="D980" s="5">
        <v>-3.1896540469793899E-2</v>
      </c>
      <c r="E980" s="5">
        <v>4.5750483030078497E-2</v>
      </c>
      <c r="F980" s="5">
        <v>0.96860678849874604</v>
      </c>
      <c r="G980" s="5">
        <v>0.885532748410232</v>
      </c>
      <c r="H980" s="5">
        <v>1.0594742118912901</v>
      </c>
      <c r="I980" s="3">
        <v>0.48568716230307302</v>
      </c>
      <c r="J980" s="4">
        <v>54.570475025413401</v>
      </c>
      <c r="K980" s="3">
        <v>6.6166849706780703E-2</v>
      </c>
      <c r="L980" s="2">
        <v>5</v>
      </c>
      <c r="M980" s="2" t="b">
        <v>0</v>
      </c>
      <c r="N980">
        <v>582</v>
      </c>
      <c r="O980">
        <v>315653</v>
      </c>
      <c r="P980" s="1">
        <f>N980/(N980+O980)</f>
        <v>1.8404034973990861E-3</v>
      </c>
    </row>
    <row r="981" spans="1:16" ht="14.25" customHeight="1" x14ac:dyDescent="0.25">
      <c r="A981" s="2">
        <v>536.79999999999995</v>
      </c>
      <c r="B981" s="2" t="s">
        <v>613</v>
      </c>
      <c r="C981" s="2" t="s">
        <v>527</v>
      </c>
      <c r="D981" s="5">
        <v>-3.7117712919534002E-2</v>
      </c>
      <c r="E981" s="5">
        <v>1.07495012060562E-2</v>
      </c>
      <c r="F981" s="5">
        <v>0.96356270489392204</v>
      </c>
      <c r="G981" s="5">
        <v>0.943474116412237</v>
      </c>
      <c r="H981" s="5">
        <v>0.98407902253125301</v>
      </c>
      <c r="I981" s="3">
        <v>5.5444918122028199E-4</v>
      </c>
      <c r="J981" s="4">
        <v>21.956445260644301</v>
      </c>
      <c r="K981" s="3">
        <v>0.247870064733065</v>
      </c>
      <c r="L981" s="2">
        <v>9</v>
      </c>
      <c r="M981" s="2" t="b">
        <v>0</v>
      </c>
      <c r="N981">
        <v>10230</v>
      </c>
      <c r="O981">
        <v>435770</v>
      </c>
      <c r="P981" s="1">
        <f>N981/(N981+O981)</f>
        <v>2.2937219730941705E-2</v>
      </c>
    </row>
    <row r="982" spans="1:16" ht="14.25" customHeight="1" x14ac:dyDescent="0.25">
      <c r="A982" s="2">
        <v>537</v>
      </c>
      <c r="B982" s="2" t="s">
        <v>612</v>
      </c>
      <c r="C982" s="2" t="s">
        <v>527</v>
      </c>
      <c r="D982" s="5">
        <v>-1.6454521884732301E-2</v>
      </c>
      <c r="E982" s="5">
        <v>1.28896895231192E-2</v>
      </c>
      <c r="F982" s="5">
        <v>0.98368011429105995</v>
      </c>
      <c r="G982" s="5">
        <v>0.959140364693988</v>
      </c>
      <c r="H982" s="5">
        <v>1.00884771704962</v>
      </c>
      <c r="I982" s="3">
        <v>0.20175599174156</v>
      </c>
      <c r="J982" s="4">
        <v>26.821070162395898</v>
      </c>
      <c r="K982" s="3">
        <v>0.18882094751276299</v>
      </c>
      <c r="L982" s="2">
        <v>11</v>
      </c>
      <c r="M982" s="2" t="b">
        <v>0</v>
      </c>
      <c r="N982">
        <v>7096</v>
      </c>
      <c r="O982">
        <v>437663</v>
      </c>
      <c r="P982" s="1">
        <f>N982/(N982+O982)</f>
        <v>1.5954708055373808E-2</v>
      </c>
    </row>
    <row r="983" spans="1:16" ht="14.25" customHeight="1" x14ac:dyDescent="0.25">
      <c r="A983" s="2">
        <v>537.1</v>
      </c>
      <c r="B983" s="2" t="s">
        <v>611</v>
      </c>
      <c r="C983" s="2" t="s">
        <v>527</v>
      </c>
      <c r="D983" s="5">
        <v>-0.103420021627311</v>
      </c>
      <c r="E983" s="5">
        <v>5.3054163355923598E-2</v>
      </c>
      <c r="F983" s="5">
        <v>0.901748140206728</v>
      </c>
      <c r="G983" s="5">
        <v>0.81269103612134597</v>
      </c>
      <c r="H983" s="5">
        <v>1.0005643869866401</v>
      </c>
      <c r="I983" s="3">
        <v>5.1256142018751699E-2</v>
      </c>
      <c r="J983" s="4">
        <v>0</v>
      </c>
      <c r="K983" s="3">
        <v>0.94587572034126299</v>
      </c>
      <c r="L983" s="2">
        <v>4</v>
      </c>
      <c r="M983" s="2" t="b">
        <v>0</v>
      </c>
      <c r="N983">
        <v>469</v>
      </c>
      <c r="O983">
        <v>440030</v>
      </c>
      <c r="P983" s="1">
        <f>N983/(N983+O983)</f>
        <v>1.064701622478144E-3</v>
      </c>
    </row>
    <row r="984" spans="1:16" ht="14.25" customHeight="1" x14ac:dyDescent="0.25">
      <c r="A984" s="2">
        <v>539</v>
      </c>
      <c r="B984" s="2" t="s">
        <v>610</v>
      </c>
      <c r="C984" s="2" t="s">
        <v>527</v>
      </c>
      <c r="D984" s="5">
        <v>4.4087803107434001E-2</v>
      </c>
      <c r="E984" s="5">
        <v>2.87678979676807E-2</v>
      </c>
      <c r="F984" s="5">
        <v>1.04507411161462</v>
      </c>
      <c r="G984" s="5">
        <v>0.98777904903897795</v>
      </c>
      <c r="H984" s="5">
        <v>1.1056925127432899</v>
      </c>
      <c r="I984" s="3">
        <v>0.12539053099752601</v>
      </c>
      <c r="J984" s="4">
        <v>0</v>
      </c>
      <c r="K984" s="3">
        <v>0.48510554157300101</v>
      </c>
      <c r="L984" s="2">
        <v>9</v>
      </c>
      <c r="M984" s="2" t="b">
        <v>0</v>
      </c>
      <c r="N984">
        <v>1503</v>
      </c>
      <c r="O984">
        <v>469553</v>
      </c>
      <c r="P984" s="1">
        <f>N984/(N984+O984)</f>
        <v>3.1907034407798649E-3</v>
      </c>
    </row>
    <row r="985" spans="1:16" ht="14.25" customHeight="1" x14ac:dyDescent="0.25">
      <c r="A985" s="2">
        <v>540</v>
      </c>
      <c r="B985" s="2" t="s">
        <v>609</v>
      </c>
      <c r="C985" s="2" t="s">
        <v>527</v>
      </c>
      <c r="D985" s="5">
        <v>1.6683640487962201E-2</v>
      </c>
      <c r="E985" s="5">
        <v>1.99483828177466E-2</v>
      </c>
      <c r="F985" s="5">
        <v>1.01682358962168</v>
      </c>
      <c r="G985" s="5">
        <v>0.97783486647911899</v>
      </c>
      <c r="H985" s="5">
        <v>1.0573668907245899</v>
      </c>
      <c r="I985" s="3">
        <v>0.40296337437930202</v>
      </c>
      <c r="J985" s="4">
        <v>0</v>
      </c>
      <c r="K985" s="3">
        <v>0.86273969332749101</v>
      </c>
      <c r="L985" s="2">
        <v>6</v>
      </c>
      <c r="M985" s="2" t="b">
        <v>0</v>
      </c>
      <c r="N985">
        <v>3110</v>
      </c>
      <c r="O985">
        <v>471001</v>
      </c>
      <c r="P985" s="1">
        <f>N985/(N985+O985)</f>
        <v>6.5596453151266264E-3</v>
      </c>
    </row>
    <row r="986" spans="1:16" ht="14.25" customHeight="1" x14ac:dyDescent="0.25">
      <c r="A986" s="2">
        <v>540.1</v>
      </c>
      <c r="B986" s="2" t="s">
        <v>608</v>
      </c>
      <c r="C986" s="2" t="s">
        <v>527</v>
      </c>
      <c r="D986" s="5">
        <v>7.9146223541554199E-3</v>
      </c>
      <c r="E986" s="5">
        <v>2.0995614497985701E-2</v>
      </c>
      <c r="F986" s="5">
        <v>1.0079460257717201</v>
      </c>
      <c r="G986" s="5">
        <v>0.967310222382187</v>
      </c>
      <c r="H986" s="5">
        <v>1.0502889014932699</v>
      </c>
      <c r="I986" s="3">
        <v>0.70619924248027099</v>
      </c>
      <c r="J986" s="4">
        <v>0</v>
      </c>
      <c r="K986" s="3">
        <v>0.56067088017482802</v>
      </c>
      <c r="L986" s="2">
        <v>5</v>
      </c>
      <c r="M986" s="2" t="b">
        <v>0</v>
      </c>
      <c r="N986">
        <v>2843</v>
      </c>
      <c r="O986">
        <v>471302</v>
      </c>
      <c r="P986" s="1">
        <f>N986/(N986+O986)</f>
        <v>5.9960560588005777E-3</v>
      </c>
    </row>
    <row r="987" spans="1:16" ht="14.25" customHeight="1" x14ac:dyDescent="0.25">
      <c r="A987" s="2">
        <v>540.11</v>
      </c>
      <c r="B987" s="2" t="s">
        <v>607</v>
      </c>
      <c r="C987" s="2" t="s">
        <v>527</v>
      </c>
      <c r="D987" s="5">
        <v>1.20761984842434E-3</v>
      </c>
      <c r="E987" s="5">
        <v>2.3783071915360599E-2</v>
      </c>
      <c r="F987" s="5">
        <v>1.00120834931488</v>
      </c>
      <c r="G987" s="5">
        <v>0.95560909638351998</v>
      </c>
      <c r="H987" s="5">
        <v>1.0489834834467999</v>
      </c>
      <c r="I987" s="3">
        <v>0.95950366064558201</v>
      </c>
      <c r="J987" s="4">
        <v>0</v>
      </c>
      <c r="K987" s="3">
        <v>0.46018471208057499</v>
      </c>
      <c r="L987" s="2">
        <v>5</v>
      </c>
      <c r="M987" s="2" t="b">
        <v>0</v>
      </c>
      <c r="N987">
        <v>2253</v>
      </c>
      <c r="O987">
        <v>467390</v>
      </c>
      <c r="P987" s="1">
        <f>N987/(N987+O987)</f>
        <v>4.7972608981715903E-3</v>
      </c>
    </row>
    <row r="988" spans="1:16" ht="14.25" customHeight="1" x14ac:dyDescent="0.25">
      <c r="A988" s="2">
        <v>550</v>
      </c>
      <c r="B988" s="2" t="s">
        <v>606</v>
      </c>
      <c r="C988" s="2" t="s">
        <v>527</v>
      </c>
      <c r="D988" s="5">
        <v>-1.49995263282657E-2</v>
      </c>
      <c r="E988" s="5">
        <v>4.71433416694963E-3</v>
      </c>
      <c r="F988" s="5">
        <v>0.98511240622285401</v>
      </c>
      <c r="G988" s="5">
        <v>0.97605196466028599</v>
      </c>
      <c r="H988" s="5">
        <v>0.99425695355466503</v>
      </c>
      <c r="I988" s="3">
        <v>1.4642097279434899E-3</v>
      </c>
      <c r="J988" s="4">
        <v>0</v>
      </c>
      <c r="K988" s="3">
        <v>0.98365659477720602</v>
      </c>
      <c r="L988" s="2">
        <v>12</v>
      </c>
      <c r="M988" s="2" t="b">
        <v>0</v>
      </c>
      <c r="N988">
        <v>61949</v>
      </c>
      <c r="O988">
        <v>392538</v>
      </c>
      <c r="P988" s="1">
        <f>N988/(N988+O988)</f>
        <v>0.13630532886529206</v>
      </c>
    </row>
    <row r="989" spans="1:16" ht="14.25" customHeight="1" x14ac:dyDescent="0.25">
      <c r="A989" s="2">
        <v>550.1</v>
      </c>
      <c r="B989" s="2" t="s">
        <v>605</v>
      </c>
      <c r="C989" s="2" t="s">
        <v>527</v>
      </c>
      <c r="D989" s="5">
        <v>-2.7723678686980102E-3</v>
      </c>
      <c r="E989" s="5">
        <v>8.8292974370185896E-3</v>
      </c>
      <c r="F989" s="5">
        <v>0.99723147159414804</v>
      </c>
      <c r="G989" s="5">
        <v>0.98012273745952305</v>
      </c>
      <c r="H989" s="5">
        <v>1.0146388507581201</v>
      </c>
      <c r="I989" s="3">
        <v>0.753523750707496</v>
      </c>
      <c r="J989" s="4">
        <v>0</v>
      </c>
      <c r="K989" s="3">
        <v>0.86872702978237104</v>
      </c>
      <c r="L989" s="2">
        <v>10</v>
      </c>
      <c r="M989" s="2" t="b">
        <v>0</v>
      </c>
      <c r="N989">
        <v>17552</v>
      </c>
      <c r="O989">
        <v>427313</v>
      </c>
      <c r="P989" s="1">
        <f>N989/(N989+O989)</f>
        <v>3.9454666022276423E-2</v>
      </c>
    </row>
    <row r="990" spans="1:16" ht="14.25" customHeight="1" x14ac:dyDescent="0.25">
      <c r="A990" s="2">
        <v>550.20000000000005</v>
      </c>
      <c r="B990" s="2" t="s">
        <v>604</v>
      </c>
      <c r="C990" s="2" t="s">
        <v>527</v>
      </c>
      <c r="D990" s="5">
        <v>-1.6826805425890198E-2</v>
      </c>
      <c r="E990" s="5">
        <v>6.7542926907576198E-3</v>
      </c>
      <c r="F990" s="5">
        <v>0.98331397453287595</v>
      </c>
      <c r="G990" s="5">
        <v>0.97038248008249695</v>
      </c>
      <c r="H990" s="5">
        <v>0.99641779644397599</v>
      </c>
      <c r="I990" s="3">
        <v>1.27285298133945E-2</v>
      </c>
      <c r="J990" s="4">
        <v>17.137112079614301</v>
      </c>
      <c r="K990" s="3">
        <v>0.28052278043108098</v>
      </c>
      <c r="L990" s="2">
        <v>11</v>
      </c>
      <c r="M990" s="2" t="b">
        <v>0</v>
      </c>
      <c r="N990">
        <v>26673</v>
      </c>
      <c r="O990">
        <v>428342</v>
      </c>
      <c r="P990" s="1">
        <f>N990/(N990+O990)</f>
        <v>5.8620045493005722E-2</v>
      </c>
    </row>
    <row r="991" spans="1:16" ht="14.25" customHeight="1" x14ac:dyDescent="0.25">
      <c r="A991" s="2">
        <v>550.29999999999995</v>
      </c>
      <c r="B991" s="2" t="s">
        <v>603</v>
      </c>
      <c r="C991" s="2" t="s">
        <v>527</v>
      </c>
      <c r="D991" s="5">
        <v>-6.5735525213837895E-2</v>
      </c>
      <c r="E991" s="5">
        <v>5.6376214158843897E-2</v>
      </c>
      <c r="F991" s="5">
        <v>0.93637848004438995</v>
      </c>
      <c r="G991" s="5">
        <v>0.83842439013637404</v>
      </c>
      <c r="H991" s="5">
        <v>1.04577665941663</v>
      </c>
      <c r="I991" s="3">
        <v>0.243608281447703</v>
      </c>
      <c r="J991" s="4">
        <v>0</v>
      </c>
      <c r="K991" s="3">
        <v>0.611028686023255</v>
      </c>
      <c r="L991" s="2">
        <v>3</v>
      </c>
      <c r="M991" s="2" t="b">
        <v>0</v>
      </c>
      <c r="N991">
        <v>371</v>
      </c>
      <c r="O991">
        <v>445282</v>
      </c>
      <c r="P991" s="1">
        <f>N991/(N991+O991)</f>
        <v>8.3248626173278314E-4</v>
      </c>
    </row>
    <row r="992" spans="1:16" ht="14.25" customHeight="1" x14ac:dyDescent="0.25">
      <c r="A992" s="2">
        <v>550.4</v>
      </c>
      <c r="B992" s="2" t="s">
        <v>602</v>
      </c>
      <c r="C992" s="2" t="s">
        <v>527</v>
      </c>
      <c r="D992" s="5">
        <v>9.1169326673540101E-3</v>
      </c>
      <c r="E992" s="5">
        <v>9.8406699375674991E-3</v>
      </c>
      <c r="F992" s="5">
        <v>1.0091586184839401</v>
      </c>
      <c r="G992" s="5">
        <v>0.98988111789930899</v>
      </c>
      <c r="H992" s="5">
        <v>1.02881153993687</v>
      </c>
      <c r="I992" s="3">
        <v>0.35420984714249998</v>
      </c>
      <c r="J992" s="4">
        <v>0</v>
      </c>
      <c r="K992" s="3">
        <v>0.85172513550237505</v>
      </c>
      <c r="L992" s="2">
        <v>10</v>
      </c>
      <c r="M992" s="2" t="b">
        <v>0</v>
      </c>
      <c r="N992">
        <v>12715</v>
      </c>
      <c r="O992">
        <v>437477</v>
      </c>
      <c r="P992" s="1">
        <f>N992/(N992+O992)</f>
        <v>2.8243504993425029E-2</v>
      </c>
    </row>
    <row r="993" spans="1:16" ht="14.25" customHeight="1" x14ac:dyDescent="0.25">
      <c r="A993" s="2">
        <v>550.5</v>
      </c>
      <c r="B993" s="2" t="s">
        <v>601</v>
      </c>
      <c r="C993" s="2" t="s">
        <v>527</v>
      </c>
      <c r="D993" s="5">
        <v>-3.7646595917724603E-2</v>
      </c>
      <c r="E993" s="5">
        <v>1.26689775316891E-2</v>
      </c>
      <c r="F993" s="5">
        <v>0.96305322770040203</v>
      </c>
      <c r="G993" s="5">
        <v>0.93943435428744004</v>
      </c>
      <c r="H993" s="5">
        <v>0.98726591714612</v>
      </c>
      <c r="I993" s="3">
        <v>2.9629333110029999E-3</v>
      </c>
      <c r="J993" s="4">
        <v>39.567715375180903</v>
      </c>
      <c r="K993" s="3">
        <v>9.3925751558492906E-2</v>
      </c>
      <c r="L993" s="2">
        <v>10</v>
      </c>
      <c r="M993" s="2" t="b">
        <v>0</v>
      </c>
      <c r="N993">
        <v>7487</v>
      </c>
      <c r="O993">
        <v>441174</v>
      </c>
      <c r="P993" s="1">
        <f>N993/(N993+O993)</f>
        <v>1.6687432159247183E-2</v>
      </c>
    </row>
    <row r="994" spans="1:16" ht="14.25" customHeight="1" x14ac:dyDescent="0.25">
      <c r="A994" s="2">
        <v>550.6</v>
      </c>
      <c r="B994" s="2" t="s">
        <v>600</v>
      </c>
      <c r="C994" s="2" t="s">
        <v>527</v>
      </c>
      <c r="D994" s="5">
        <v>-3.0684063743258199E-2</v>
      </c>
      <c r="E994" s="5">
        <v>1.89265248763682E-2</v>
      </c>
      <c r="F994" s="5">
        <v>0.96978191394913205</v>
      </c>
      <c r="G994" s="5">
        <v>0.93446662140843595</v>
      </c>
      <c r="H994" s="5">
        <v>1.0064318393795</v>
      </c>
      <c r="I994" s="3">
        <v>0.10497043003352299</v>
      </c>
      <c r="J994" s="4">
        <v>0</v>
      </c>
      <c r="K994" s="3">
        <v>0.50931100576788402</v>
      </c>
      <c r="L994" s="2">
        <v>9</v>
      </c>
      <c r="M994" s="2" t="b">
        <v>0</v>
      </c>
      <c r="N994">
        <v>3428</v>
      </c>
      <c r="O994">
        <v>446125</v>
      </c>
      <c r="P994" s="1">
        <f>N994/(N994+O994)</f>
        <v>7.6253522943902051E-3</v>
      </c>
    </row>
    <row r="995" spans="1:16" ht="14.25" customHeight="1" x14ac:dyDescent="0.25">
      <c r="A995" s="2">
        <v>555</v>
      </c>
      <c r="B995" s="2" t="s">
        <v>599</v>
      </c>
      <c r="C995" s="2" t="s">
        <v>527</v>
      </c>
      <c r="D995" s="5">
        <v>-2.7488723780124198E-3</v>
      </c>
      <c r="E995" s="5">
        <v>1.20084940717941E-2</v>
      </c>
      <c r="F995" s="5">
        <v>0.99725490231215697</v>
      </c>
      <c r="G995" s="5">
        <v>0.97405735769722701</v>
      </c>
      <c r="H995" s="5">
        <v>1.0210049052314201</v>
      </c>
      <c r="I995" s="3">
        <v>0.81893835023998995</v>
      </c>
      <c r="J995" s="4">
        <v>0</v>
      </c>
      <c r="K995" s="3">
        <v>0.45515171447909802</v>
      </c>
      <c r="L995" s="2">
        <v>11</v>
      </c>
      <c r="M995" s="2" t="b">
        <v>0</v>
      </c>
      <c r="N995">
        <v>8119</v>
      </c>
      <c r="O995">
        <v>432455</v>
      </c>
      <c r="P995" s="1">
        <f>N995/(N995+O995)</f>
        <v>1.8428232260641799E-2</v>
      </c>
    </row>
    <row r="996" spans="1:16" ht="14.25" customHeight="1" x14ac:dyDescent="0.25">
      <c r="A996" s="2">
        <v>555.1</v>
      </c>
      <c r="B996" s="2" t="s">
        <v>598</v>
      </c>
      <c r="C996" s="2" t="s">
        <v>527</v>
      </c>
      <c r="D996" s="5">
        <v>1.1373548935329599E-2</v>
      </c>
      <c r="E996" s="5">
        <v>1.7406109127316501E-2</v>
      </c>
      <c r="F996" s="5">
        <v>1.01143847365103</v>
      </c>
      <c r="G996" s="5">
        <v>0.97751484741639805</v>
      </c>
      <c r="H996" s="5">
        <v>1.04653938370897</v>
      </c>
      <c r="I996" s="3">
        <v>0.51348373020099503</v>
      </c>
      <c r="J996" s="4">
        <v>24.720361587296299</v>
      </c>
      <c r="K996" s="3">
        <v>0.22373972440613299</v>
      </c>
      <c r="L996" s="2">
        <v>9</v>
      </c>
      <c r="M996" s="2" t="b">
        <v>0</v>
      </c>
      <c r="N996">
        <v>3813</v>
      </c>
      <c r="O996">
        <v>436710</v>
      </c>
      <c r="P996" s="1">
        <f>N996/(N996+O996)</f>
        <v>8.6556207053888213E-3</v>
      </c>
    </row>
    <row r="997" spans="1:16" ht="14.25" customHeight="1" x14ac:dyDescent="0.25">
      <c r="A997" s="2">
        <v>555.20000000000005</v>
      </c>
      <c r="B997" s="2" t="s">
        <v>597</v>
      </c>
      <c r="C997" s="2" t="s">
        <v>527</v>
      </c>
      <c r="D997" s="5">
        <v>-8.6381621140159404E-3</v>
      </c>
      <c r="E997" s="5">
        <v>1.4777821621899801E-2</v>
      </c>
      <c r="F997" s="5">
        <v>0.99139903961309095</v>
      </c>
      <c r="G997" s="5">
        <v>0.96309602255200999</v>
      </c>
      <c r="H997" s="5">
        <v>1.02053381254898</v>
      </c>
      <c r="I997" s="3">
        <v>0.55886005363249003</v>
      </c>
      <c r="J997" s="4">
        <v>0</v>
      </c>
      <c r="K997" s="3">
        <v>0.73039020608707395</v>
      </c>
      <c r="L997" s="2">
        <v>11</v>
      </c>
      <c r="M997" s="2" t="b">
        <v>0</v>
      </c>
      <c r="N997">
        <v>5315</v>
      </c>
      <c r="O997">
        <v>434642</v>
      </c>
      <c r="P997" s="1">
        <f>N997/(N997+O997)</f>
        <v>1.2080726070956935E-2</v>
      </c>
    </row>
    <row r="998" spans="1:16" ht="14.25" customHeight="1" x14ac:dyDescent="0.25">
      <c r="A998" s="2">
        <v>555.21</v>
      </c>
      <c r="B998" s="2" t="s">
        <v>596</v>
      </c>
      <c r="C998" s="2" t="s">
        <v>527</v>
      </c>
      <c r="D998" s="5">
        <v>-1.27741139341194E-2</v>
      </c>
      <c r="E998" s="5">
        <v>2.74726064760758E-2</v>
      </c>
      <c r="F998" s="5">
        <v>0.98730712875688098</v>
      </c>
      <c r="G998" s="5">
        <v>0.93555117332378601</v>
      </c>
      <c r="H998" s="5">
        <v>1.04192629359976</v>
      </c>
      <c r="I998" s="3">
        <v>0.64194834997988404</v>
      </c>
      <c r="J998" s="4">
        <v>0</v>
      </c>
      <c r="K998" s="3">
        <v>0.90939047100116699</v>
      </c>
      <c r="L998" s="2">
        <v>6</v>
      </c>
      <c r="M998" s="2" t="b">
        <v>0</v>
      </c>
      <c r="N998">
        <v>1601</v>
      </c>
      <c r="O998">
        <v>437762</v>
      </c>
      <c r="P998" s="1">
        <f>N998/(N998+O998)</f>
        <v>3.643911754062131E-3</v>
      </c>
    </row>
    <row r="999" spans="1:16" ht="14.25" customHeight="1" x14ac:dyDescent="0.25">
      <c r="A999" s="2">
        <v>556</v>
      </c>
      <c r="B999" s="2" t="s">
        <v>595</v>
      </c>
      <c r="C999" s="2" t="s">
        <v>527</v>
      </c>
      <c r="D999" s="5">
        <v>-6.0238602781451898E-2</v>
      </c>
      <c r="E999" s="5">
        <v>2.5190344398877601E-2</v>
      </c>
      <c r="F999" s="5">
        <v>0.941539852752864</v>
      </c>
      <c r="G999" s="5">
        <v>0.896182888182119</v>
      </c>
      <c r="H999" s="5">
        <v>0.98919239143264504</v>
      </c>
      <c r="I999" s="3">
        <v>1.6787135901435799E-2</v>
      </c>
      <c r="J999" s="4">
        <v>0</v>
      </c>
      <c r="K999" s="3">
        <v>0.84954319581093496</v>
      </c>
      <c r="L999" s="2">
        <v>5</v>
      </c>
      <c r="M999" s="2" t="b">
        <v>0</v>
      </c>
      <c r="N999">
        <v>1828</v>
      </c>
      <c r="O999">
        <v>436392</v>
      </c>
      <c r="P999" s="1">
        <f>N999/(N999+O999)</f>
        <v>4.1714207475697139E-3</v>
      </c>
    </row>
    <row r="1000" spans="1:16" ht="14.25" customHeight="1" x14ac:dyDescent="0.25">
      <c r="A1000" s="2">
        <v>556.1</v>
      </c>
      <c r="B1000" s="2" t="s">
        <v>594</v>
      </c>
      <c r="C1000" s="2" t="s">
        <v>527</v>
      </c>
      <c r="D1000" s="5">
        <v>-6.7282263891645197E-2</v>
      </c>
      <c r="E1000" s="5">
        <v>2.9513827210850899E-2</v>
      </c>
      <c r="F1000" s="5">
        <v>0.93493126675115301</v>
      </c>
      <c r="G1000" s="5">
        <v>0.88238368349126295</v>
      </c>
      <c r="H1000" s="5">
        <v>0.99060815595596996</v>
      </c>
      <c r="I1000" s="3">
        <v>2.2626307781693202E-2</v>
      </c>
      <c r="J1000" s="4">
        <v>0</v>
      </c>
      <c r="K1000" s="3">
        <v>0.77749620488683102</v>
      </c>
      <c r="L1000" s="2">
        <v>5</v>
      </c>
      <c r="M1000" s="2" t="b">
        <v>0</v>
      </c>
      <c r="N1000">
        <v>1338</v>
      </c>
      <c r="O1000">
        <v>434444</v>
      </c>
      <c r="P1000" s="1">
        <f>N1000/(N1000+O1000)</f>
        <v>3.0703425107048935E-3</v>
      </c>
    </row>
    <row r="1001" spans="1:16" ht="14.25" customHeight="1" x14ac:dyDescent="0.25">
      <c r="A1001" s="2">
        <v>556.11</v>
      </c>
      <c r="B1001" s="2" t="s">
        <v>593</v>
      </c>
      <c r="C1001" s="2" t="s">
        <v>527</v>
      </c>
      <c r="D1001" s="5">
        <v>-7.7823502312854606E-2</v>
      </c>
      <c r="E1001" s="5">
        <v>6.6153830934358795E-2</v>
      </c>
      <c r="F1001" s="5">
        <v>0.92512769503334802</v>
      </c>
      <c r="G1001" s="5">
        <v>0.81262735830126898</v>
      </c>
      <c r="H1001" s="5">
        <v>1.0532026067973199</v>
      </c>
      <c r="I1001" s="3">
        <v>0.23943425303136201</v>
      </c>
      <c r="J1001" s="4">
        <v>0</v>
      </c>
      <c r="K1001" s="3">
        <v>0.58551638481422297</v>
      </c>
      <c r="L1001" s="2">
        <v>2</v>
      </c>
      <c r="M1001" s="2" t="b">
        <v>0</v>
      </c>
      <c r="N1001">
        <v>360</v>
      </c>
      <c r="O1001">
        <v>433421</v>
      </c>
      <c r="P1001" s="1">
        <f>N1001/(N1001+O1001)</f>
        <v>8.2991186797024301E-4</v>
      </c>
    </row>
    <row r="1002" spans="1:16" ht="14.25" customHeight="1" x14ac:dyDescent="0.25">
      <c r="A1002" s="2">
        <v>557</v>
      </c>
      <c r="B1002" s="2" t="s">
        <v>592</v>
      </c>
      <c r="C1002" s="2" t="s">
        <v>527</v>
      </c>
      <c r="D1002" s="5">
        <v>4.3797446509069504E-3</v>
      </c>
      <c r="E1002" s="5">
        <v>4.8430613162745897E-2</v>
      </c>
      <c r="F1002" s="5">
        <v>1.00438934975002</v>
      </c>
      <c r="G1002" s="5">
        <v>0.91343550028591103</v>
      </c>
      <c r="H1002" s="5">
        <v>1.1043997803627099</v>
      </c>
      <c r="I1002" s="3">
        <v>0.92794282199036604</v>
      </c>
      <c r="J1002" s="4">
        <v>51.635557400440803</v>
      </c>
      <c r="K1002" s="3">
        <v>8.2155860146264303E-2</v>
      </c>
      <c r="L1002" s="2">
        <v>5</v>
      </c>
      <c r="M1002" s="2" t="b">
        <v>0</v>
      </c>
      <c r="N1002">
        <v>536</v>
      </c>
      <c r="O1002">
        <v>438719</v>
      </c>
      <c r="P1002" s="1">
        <f>N1002/(N1002+O1002)</f>
        <v>1.2202479197732524E-3</v>
      </c>
    </row>
    <row r="1003" spans="1:16" ht="14.25" customHeight="1" x14ac:dyDescent="0.25">
      <c r="A1003" s="2">
        <v>557.1</v>
      </c>
      <c r="B1003" s="2" t="s">
        <v>591</v>
      </c>
      <c r="C1003" s="2" t="s">
        <v>527</v>
      </c>
      <c r="D1003" s="5">
        <v>9.63754534882868E-2</v>
      </c>
      <c r="E1003" s="5">
        <v>2.7192448681592599E-2</v>
      </c>
      <c r="F1003" s="5">
        <v>1.1011724254184601</v>
      </c>
      <c r="G1003" s="5">
        <v>1.0440206128982099</v>
      </c>
      <c r="H1003" s="5">
        <v>1.1614528444374601</v>
      </c>
      <c r="I1003" s="3">
        <v>3.9380766087723502E-4</v>
      </c>
      <c r="J1003" s="4">
        <v>0</v>
      </c>
      <c r="K1003" s="3">
        <v>0.63209569497664997</v>
      </c>
      <c r="L1003" s="2">
        <v>4</v>
      </c>
      <c r="M1003" s="2" t="b">
        <v>0</v>
      </c>
      <c r="N1003">
        <v>1520</v>
      </c>
      <c r="O1003">
        <v>436621</v>
      </c>
      <c r="P1003" s="1">
        <f>N1003/(N1003+O1003)</f>
        <v>3.4692028365297927E-3</v>
      </c>
    </row>
    <row r="1004" spans="1:16" ht="14.25" customHeight="1" x14ac:dyDescent="0.25">
      <c r="A1004" s="2">
        <v>558</v>
      </c>
      <c r="B1004" s="2" t="s">
        <v>590</v>
      </c>
      <c r="C1004" s="2" t="s">
        <v>527</v>
      </c>
      <c r="D1004" s="5">
        <v>-2.81340003854006E-2</v>
      </c>
      <c r="E1004" s="5">
        <v>8.8279596884926707E-3</v>
      </c>
      <c r="F1004" s="5">
        <v>0.97225807511509998</v>
      </c>
      <c r="G1004" s="5">
        <v>0.95558029582543402</v>
      </c>
      <c r="H1004" s="5">
        <v>0.98922693232176495</v>
      </c>
      <c r="I1004" s="3">
        <v>1.4379659327457301E-3</v>
      </c>
      <c r="J1004" s="4">
        <v>34.228426695492402</v>
      </c>
      <c r="K1004" s="3">
        <v>0.116291462615025</v>
      </c>
      <c r="L1004" s="2">
        <v>12</v>
      </c>
      <c r="M1004" s="2" t="b">
        <v>0</v>
      </c>
      <c r="N1004">
        <v>15227</v>
      </c>
      <c r="O1004">
        <v>417234</v>
      </c>
      <c r="P1004" s="1">
        <f>N1004/(N1004+O1004)</f>
        <v>3.5210111432013524E-2</v>
      </c>
    </row>
    <row r="1005" spans="1:16" ht="14.25" customHeight="1" x14ac:dyDescent="0.25">
      <c r="A1005" s="2">
        <v>559</v>
      </c>
      <c r="B1005" s="2" t="s">
        <v>589</v>
      </c>
      <c r="C1005" s="2" t="s">
        <v>527</v>
      </c>
      <c r="D1005" s="5">
        <v>1.3545560820936E-2</v>
      </c>
      <c r="E1005" s="5">
        <v>2.1106311327037199E-2</v>
      </c>
      <c r="F1005" s="5">
        <v>1.01363771756472</v>
      </c>
      <c r="G1005" s="5">
        <v>0.97256141946018704</v>
      </c>
      <c r="H1005" s="5">
        <v>1.0564488801541101</v>
      </c>
      <c r="I1005" s="3">
        <v>0.52101750368573696</v>
      </c>
      <c r="J1005" s="4">
        <v>0</v>
      </c>
      <c r="K1005" s="3">
        <v>0.45620540773921098</v>
      </c>
      <c r="L1005" s="2">
        <v>5</v>
      </c>
      <c r="M1005" s="2" t="b">
        <v>0</v>
      </c>
      <c r="N1005">
        <v>2533</v>
      </c>
      <c r="O1005">
        <v>438686</v>
      </c>
      <c r="P1005" s="1">
        <f>N1005/(N1005+O1005)</f>
        <v>5.7409132426300769E-3</v>
      </c>
    </row>
    <row r="1006" spans="1:16" ht="14.25" customHeight="1" x14ac:dyDescent="0.25">
      <c r="A1006" s="2">
        <v>560</v>
      </c>
      <c r="B1006" s="2" t="s">
        <v>588</v>
      </c>
      <c r="C1006" s="2" t="s">
        <v>527</v>
      </c>
      <c r="D1006" s="5">
        <v>1.9144724583000702E-2</v>
      </c>
      <c r="E1006" s="5">
        <v>1.11942742393442E-2</v>
      </c>
      <c r="F1006" s="5">
        <v>1.0193291599305101</v>
      </c>
      <c r="G1006" s="5">
        <v>0.99720825443051297</v>
      </c>
      <c r="H1006" s="5">
        <v>1.0419407698124199</v>
      </c>
      <c r="I1006" s="3">
        <v>8.7224325267077393E-2</v>
      </c>
      <c r="J1006" s="4">
        <v>0</v>
      </c>
      <c r="K1006" s="3">
        <v>0.86245931944855203</v>
      </c>
      <c r="L1006" s="2">
        <v>11</v>
      </c>
      <c r="M1006" s="2" t="b">
        <v>0</v>
      </c>
      <c r="N1006">
        <v>9454</v>
      </c>
      <c r="O1006">
        <v>427412</v>
      </c>
      <c r="P1006" s="1">
        <f>N1006/(N1006+O1006)</f>
        <v>2.1640503037544695E-2</v>
      </c>
    </row>
    <row r="1007" spans="1:16" ht="14.25" customHeight="1" x14ac:dyDescent="0.25">
      <c r="A1007" s="2">
        <v>560.1</v>
      </c>
      <c r="B1007" s="2" t="s">
        <v>587</v>
      </c>
      <c r="C1007" s="2" t="s">
        <v>527</v>
      </c>
      <c r="D1007" s="5">
        <v>9.0341585406143992E-3</v>
      </c>
      <c r="E1007" s="5">
        <v>2.0825972084294701E-2</v>
      </c>
      <c r="F1007" s="5">
        <v>1.00907508971761</v>
      </c>
      <c r="G1007" s="5">
        <v>0.96871580530461099</v>
      </c>
      <c r="H1007" s="5">
        <v>1.05111584957409</v>
      </c>
      <c r="I1007" s="3">
        <v>0.66443884782865104</v>
      </c>
      <c r="J1007" s="4">
        <v>19.8816368331712</v>
      </c>
      <c r="K1007" s="3">
        <v>0.28349126128847701</v>
      </c>
      <c r="L1007" s="2">
        <v>6</v>
      </c>
      <c r="M1007" s="2" t="b">
        <v>0</v>
      </c>
      <c r="N1007">
        <v>2673</v>
      </c>
      <c r="O1007">
        <v>431447</v>
      </c>
      <c r="P1007" s="1">
        <f>N1007/(N1007+O1007)</f>
        <v>6.1572837003593473E-3</v>
      </c>
    </row>
    <row r="1008" spans="1:16" ht="14.25" customHeight="1" x14ac:dyDescent="0.25">
      <c r="A1008" s="2">
        <v>560.20000000000005</v>
      </c>
      <c r="B1008" s="2" t="s">
        <v>586</v>
      </c>
      <c r="C1008" s="2" t="s">
        <v>527</v>
      </c>
      <c r="D1008" s="5">
        <v>5.1376151715346201E-2</v>
      </c>
      <c r="E1008" s="5">
        <v>3.94802053420708E-2</v>
      </c>
      <c r="F1008" s="5">
        <v>1.0527188008005901</v>
      </c>
      <c r="G1008" s="5">
        <v>0.97433155389210502</v>
      </c>
      <c r="H1008" s="5">
        <v>1.13741248462302</v>
      </c>
      <c r="I1008" s="3">
        <v>0.19315092963949801</v>
      </c>
      <c r="J1008" s="4">
        <v>0</v>
      </c>
      <c r="K1008" s="3">
        <v>0.96470812612383805</v>
      </c>
      <c r="L1008" s="2">
        <v>5</v>
      </c>
      <c r="M1008" s="2" t="b">
        <v>0</v>
      </c>
      <c r="N1008">
        <v>799</v>
      </c>
      <c r="O1008">
        <v>437643</v>
      </c>
      <c r="P1008" s="1">
        <f>N1008/(N1008+O1008)</f>
        <v>1.8223619087587412E-3</v>
      </c>
    </row>
    <row r="1009" spans="1:16" ht="14.25" customHeight="1" x14ac:dyDescent="0.25">
      <c r="A1009" s="2">
        <v>560.29999999999995</v>
      </c>
      <c r="B1009" s="2" t="s">
        <v>585</v>
      </c>
      <c r="C1009" s="2" t="s">
        <v>527</v>
      </c>
      <c r="D1009" s="5">
        <v>3.4168875302877801E-2</v>
      </c>
      <c r="E1009" s="5">
        <v>3.2146655748259902E-2</v>
      </c>
      <c r="F1009" s="5">
        <v>1.0347593372703501</v>
      </c>
      <c r="G1009" s="5">
        <v>0.971574417785253</v>
      </c>
      <c r="H1009" s="5">
        <v>1.1020533954660401</v>
      </c>
      <c r="I1009" s="3">
        <v>0.28782455317815298</v>
      </c>
      <c r="J1009" s="4">
        <v>0</v>
      </c>
      <c r="K1009" s="3">
        <v>0.69689118842807296</v>
      </c>
      <c r="L1009" s="2">
        <v>4</v>
      </c>
      <c r="M1009" s="2" t="b">
        <v>0</v>
      </c>
      <c r="N1009">
        <v>1113</v>
      </c>
      <c r="O1009">
        <v>431843</v>
      </c>
      <c r="P1009" s="1">
        <f>N1009/(N1009+O1009)</f>
        <v>2.5707000249447979E-3</v>
      </c>
    </row>
    <row r="1010" spans="1:16" ht="14.25" customHeight="1" x14ac:dyDescent="0.25">
      <c r="A1010" s="2">
        <v>560.4</v>
      </c>
      <c r="B1010" s="2" t="s">
        <v>584</v>
      </c>
      <c r="C1010" s="2" t="s">
        <v>527</v>
      </c>
      <c r="D1010" s="5">
        <v>2.0416888423342699E-2</v>
      </c>
      <c r="E1010" s="5">
        <v>1.42477012109104E-2</v>
      </c>
      <c r="F1010" s="5">
        <v>1.02062673882065</v>
      </c>
      <c r="G1010" s="5">
        <v>0.99252002250816296</v>
      </c>
      <c r="H1010" s="5">
        <v>1.0495293962566901</v>
      </c>
      <c r="I1010" s="3">
        <v>0.15185918946954999</v>
      </c>
      <c r="J1010" s="4">
        <v>0</v>
      </c>
      <c r="K1010" s="3">
        <v>0.57740063944978903</v>
      </c>
      <c r="L1010" s="2">
        <v>9</v>
      </c>
      <c r="M1010" s="2" t="b">
        <v>0</v>
      </c>
      <c r="N1010">
        <v>5810</v>
      </c>
      <c r="O1010">
        <v>433396</v>
      </c>
      <c r="P1010" s="1">
        <f>N1010/(N1010+O1010)</f>
        <v>1.3228416733833327E-2</v>
      </c>
    </row>
    <row r="1011" spans="1:16" ht="14.25" customHeight="1" x14ac:dyDescent="0.25">
      <c r="A1011" s="2">
        <v>561</v>
      </c>
      <c r="B1011" s="2" t="s">
        <v>583</v>
      </c>
      <c r="C1011" s="2" t="s">
        <v>527</v>
      </c>
      <c r="D1011" s="5">
        <v>-4.4113340411944604E-3</v>
      </c>
      <c r="E1011" s="5">
        <v>6.0692700780683598E-3</v>
      </c>
      <c r="F1011" s="5">
        <v>0.99559838160125202</v>
      </c>
      <c r="G1011" s="5">
        <v>0.983825352669917</v>
      </c>
      <c r="H1011" s="5">
        <v>1.0075122934747101</v>
      </c>
      <c r="I1011" s="3">
        <v>0.46732944969576301</v>
      </c>
      <c r="J1011" s="4">
        <v>16.828081512315698</v>
      </c>
      <c r="K1011" s="3">
        <v>0.27883533703886099</v>
      </c>
      <c r="L1011" s="2">
        <v>12</v>
      </c>
      <c r="M1011" s="2" t="b">
        <v>0</v>
      </c>
      <c r="N1011">
        <v>37137</v>
      </c>
      <c r="O1011">
        <v>383165</v>
      </c>
      <c r="P1011" s="1">
        <f>N1011/(N1011+O1011)</f>
        <v>8.8357895037377884E-2</v>
      </c>
    </row>
    <row r="1012" spans="1:16" ht="14.25" customHeight="1" x14ac:dyDescent="0.25">
      <c r="A1012" s="2">
        <v>562</v>
      </c>
      <c r="B1012" s="2" t="s">
        <v>582</v>
      </c>
      <c r="C1012" s="2" t="s">
        <v>527</v>
      </c>
      <c r="D1012" s="5">
        <v>-3.0365312203942299E-2</v>
      </c>
      <c r="E1012" s="5">
        <v>6.8768784375795797E-3</v>
      </c>
      <c r="F1012" s="5">
        <v>0.97009108269839395</v>
      </c>
      <c r="G1012" s="5">
        <v>0.95710349678331397</v>
      </c>
      <c r="H1012" s="5">
        <v>0.98325490596760401</v>
      </c>
      <c r="I1012" s="3">
        <v>1.00745926961309E-5</v>
      </c>
      <c r="J1012" s="4">
        <v>0</v>
      </c>
      <c r="K1012" s="3">
        <v>0.98924882522737401</v>
      </c>
      <c r="L1012" s="2">
        <v>10</v>
      </c>
      <c r="M1012" s="2" t="b">
        <v>1</v>
      </c>
      <c r="N1012">
        <v>31986</v>
      </c>
      <c r="O1012">
        <v>374649</v>
      </c>
      <c r="P1012" s="1">
        <f>N1012/(N1012+O1012)</f>
        <v>7.8660223541997129E-2</v>
      </c>
    </row>
    <row r="1013" spans="1:16" ht="14.25" customHeight="1" x14ac:dyDescent="0.25">
      <c r="A1013" s="2">
        <v>562.1</v>
      </c>
      <c r="B1013" s="2" t="s">
        <v>581</v>
      </c>
      <c r="C1013" s="2" t="s">
        <v>527</v>
      </c>
      <c r="D1013" s="5">
        <v>-2.6707626098459399E-2</v>
      </c>
      <c r="E1013" s="5">
        <v>7.3307768661317798E-3</v>
      </c>
      <c r="F1013" s="5">
        <v>0.97364586855486002</v>
      </c>
      <c r="G1013" s="5">
        <v>0.95975648828363502</v>
      </c>
      <c r="H1013" s="5">
        <v>0.98773625281686195</v>
      </c>
      <c r="I1013" s="3">
        <v>2.6924948907878598E-4</v>
      </c>
      <c r="J1013" s="4">
        <v>0</v>
      </c>
      <c r="K1013" s="3">
        <v>0.98684033552696804</v>
      </c>
      <c r="L1013" s="2">
        <v>10</v>
      </c>
      <c r="M1013" s="2" t="b">
        <v>0</v>
      </c>
      <c r="N1013">
        <v>27768</v>
      </c>
      <c r="O1013">
        <v>378571</v>
      </c>
      <c r="P1013" s="1">
        <f>N1013/(N1013+O1013)</f>
        <v>6.8337028933968924E-2</v>
      </c>
    </row>
    <row r="1014" spans="1:16" ht="14.25" customHeight="1" x14ac:dyDescent="0.25">
      <c r="A1014" s="2">
        <v>562.20000000000005</v>
      </c>
      <c r="B1014" s="2" t="s">
        <v>580</v>
      </c>
      <c r="C1014" s="2" t="s">
        <v>527</v>
      </c>
      <c r="D1014" s="5">
        <v>-5.8640494607161898E-2</v>
      </c>
      <c r="E1014" s="5">
        <v>1.47248646088697E-2</v>
      </c>
      <c r="F1014" s="5">
        <v>0.94304573825143501</v>
      </c>
      <c r="G1014" s="5">
        <v>0.91621823128944602</v>
      </c>
      <c r="H1014" s="5">
        <v>0.97065877327345995</v>
      </c>
      <c r="I1014" s="3">
        <v>6.8219054113046704E-5</v>
      </c>
      <c r="J1014" s="4">
        <v>0</v>
      </c>
      <c r="K1014" s="3">
        <v>0.56086009873279097</v>
      </c>
      <c r="L1014" s="2">
        <v>8</v>
      </c>
      <c r="M1014" s="2" t="b">
        <v>0</v>
      </c>
      <c r="N1014">
        <v>6059</v>
      </c>
      <c r="O1014">
        <v>427950</v>
      </c>
      <c r="P1014" s="1">
        <f>N1014/(N1014+O1014)</f>
        <v>1.3960539988802076E-2</v>
      </c>
    </row>
    <row r="1015" spans="1:16" ht="14.25" customHeight="1" x14ac:dyDescent="0.25">
      <c r="A1015" s="2">
        <v>564</v>
      </c>
      <c r="B1015" s="2" t="s">
        <v>579</v>
      </c>
      <c r="C1015" s="2" t="s">
        <v>527</v>
      </c>
      <c r="D1015" s="5">
        <v>-1.0186627735932499E-2</v>
      </c>
      <c r="E1015" s="5">
        <v>6.3267125616033697E-3</v>
      </c>
      <c r="F1015" s="5">
        <v>0.98986508023083697</v>
      </c>
      <c r="G1015" s="5">
        <v>0.97766641460036097</v>
      </c>
      <c r="H1015" s="5">
        <v>1.00221595262728</v>
      </c>
      <c r="I1015" s="3">
        <v>0.107376446609354</v>
      </c>
      <c r="J1015" s="4">
        <v>0</v>
      </c>
      <c r="K1015" s="3">
        <v>0.53173878431062704</v>
      </c>
      <c r="L1015" s="2">
        <v>12</v>
      </c>
      <c r="M1015" s="2" t="b">
        <v>0</v>
      </c>
      <c r="N1015">
        <v>31156</v>
      </c>
      <c r="O1015">
        <v>409692</v>
      </c>
      <c r="P1015" s="1">
        <f>N1015/(N1015+O1015)</f>
        <v>7.0672884985301054E-2</v>
      </c>
    </row>
    <row r="1016" spans="1:16" ht="14.25" customHeight="1" x14ac:dyDescent="0.25">
      <c r="A1016" s="2">
        <v>564.1</v>
      </c>
      <c r="B1016" s="2" t="s">
        <v>578</v>
      </c>
      <c r="C1016" s="2" t="s">
        <v>527</v>
      </c>
      <c r="D1016" s="5">
        <v>-6.5328863187958898E-3</v>
      </c>
      <c r="E1016" s="5">
        <v>1.1789125839740001E-2</v>
      </c>
      <c r="F1016" s="5">
        <v>0.99348840658974902</v>
      </c>
      <c r="G1016" s="5">
        <v>0.97079578358768104</v>
      </c>
      <c r="H1016" s="5">
        <v>1.0167114760022999</v>
      </c>
      <c r="I1016" s="3">
        <v>0.57947954683973901</v>
      </c>
      <c r="J1016" s="4">
        <v>0</v>
      </c>
      <c r="K1016" s="3">
        <v>0.53748762035907705</v>
      </c>
      <c r="L1016" s="2">
        <v>10</v>
      </c>
      <c r="M1016" s="2" t="b">
        <v>0</v>
      </c>
      <c r="N1016">
        <v>8902</v>
      </c>
      <c r="O1016">
        <v>428999</v>
      </c>
      <c r="P1016" s="1">
        <f>N1016/(N1016+O1016)</f>
        <v>2.0328795778041156E-2</v>
      </c>
    </row>
    <row r="1017" spans="1:16" ht="14.25" customHeight="1" x14ac:dyDescent="0.25">
      <c r="A1017" s="2">
        <v>564.9</v>
      </c>
      <c r="B1017" s="2" t="s">
        <v>577</v>
      </c>
      <c r="C1017" s="2" t="s">
        <v>527</v>
      </c>
      <c r="D1017" s="5">
        <v>-1.21578989721682E-2</v>
      </c>
      <c r="E1017" s="5">
        <v>8.5729033602171597E-3</v>
      </c>
      <c r="F1017" s="5">
        <v>0.98791570967073705</v>
      </c>
      <c r="G1017" s="5">
        <v>0.971454854825617</v>
      </c>
      <c r="H1017" s="5">
        <v>1.00465548611565</v>
      </c>
      <c r="I1017" s="3">
        <v>0.15613893837023701</v>
      </c>
      <c r="J1017" s="4">
        <v>0</v>
      </c>
      <c r="K1017" s="3">
        <v>0.48404144555851197</v>
      </c>
      <c r="L1017" s="2">
        <v>10</v>
      </c>
      <c r="M1017" s="2" t="b">
        <v>0</v>
      </c>
      <c r="N1017">
        <v>15830</v>
      </c>
      <c r="O1017">
        <v>434560</v>
      </c>
      <c r="P1017" s="1">
        <f>N1017/(N1017+O1017)</f>
        <v>3.5147316769910522E-2</v>
      </c>
    </row>
    <row r="1018" spans="1:16" ht="14.25" customHeight="1" x14ac:dyDescent="0.25">
      <c r="A1018" s="2">
        <v>565</v>
      </c>
      <c r="B1018" s="2" t="s">
        <v>576</v>
      </c>
      <c r="C1018" s="2" t="s">
        <v>527</v>
      </c>
      <c r="D1018" s="5">
        <v>-1.2112101459757301E-3</v>
      </c>
      <c r="E1018" s="5">
        <v>7.4391798595586402E-3</v>
      </c>
      <c r="F1018" s="5">
        <v>0.99878952307297597</v>
      </c>
      <c r="G1018" s="5">
        <v>0.98433230092678203</v>
      </c>
      <c r="H1018" s="5">
        <v>1.0134590833411501</v>
      </c>
      <c r="I1018" s="3">
        <v>0.87066408940558004</v>
      </c>
      <c r="J1018" s="4">
        <v>14.5706137249131</v>
      </c>
      <c r="K1018" s="3">
        <v>0.30149848275859298</v>
      </c>
      <c r="L1018" s="2">
        <v>12</v>
      </c>
      <c r="M1018" s="2" t="b">
        <v>0</v>
      </c>
      <c r="N1018">
        <v>21550</v>
      </c>
      <c r="O1018">
        <v>432558</v>
      </c>
      <c r="P1018" s="1">
        <f>N1018/(N1018+O1018)</f>
        <v>4.7455671338095785E-2</v>
      </c>
    </row>
    <row r="1019" spans="1:16" ht="14.25" customHeight="1" x14ac:dyDescent="0.25">
      <c r="A1019" s="2">
        <v>565.1</v>
      </c>
      <c r="B1019" s="2" t="s">
        <v>575</v>
      </c>
      <c r="C1019" s="2" t="s">
        <v>527</v>
      </c>
      <c r="D1019" s="5">
        <v>3.5504099998494702E-3</v>
      </c>
      <c r="E1019" s="5">
        <v>1.1424289030319E-2</v>
      </c>
      <c r="F1019" s="5">
        <v>1.00355672017112</v>
      </c>
      <c r="G1019" s="5">
        <v>0.98133559310414198</v>
      </c>
      <c r="H1019" s="5">
        <v>1.02628101709314</v>
      </c>
      <c r="I1019" s="3">
        <v>0.75596990773162598</v>
      </c>
      <c r="J1019" s="4">
        <v>31.659294672137001</v>
      </c>
      <c r="K1019" s="3">
        <v>0.186361424229817</v>
      </c>
      <c r="L1019" s="2">
        <v>7</v>
      </c>
      <c r="M1019" s="2" t="b">
        <v>0</v>
      </c>
      <c r="N1019">
        <v>8543</v>
      </c>
      <c r="O1019">
        <v>446660</v>
      </c>
      <c r="P1019" s="1">
        <f>N1019/(N1019+O1019)</f>
        <v>1.8767451005375625E-2</v>
      </c>
    </row>
    <row r="1020" spans="1:16" ht="14.25" customHeight="1" x14ac:dyDescent="0.25">
      <c r="A1020" s="2">
        <v>567</v>
      </c>
      <c r="B1020" s="2" t="s">
        <v>574</v>
      </c>
      <c r="C1020" s="2" t="s">
        <v>527</v>
      </c>
      <c r="D1020" s="5">
        <v>-1.51466560264491E-2</v>
      </c>
      <c r="E1020" s="5">
        <v>1.8455860670288201E-2</v>
      </c>
      <c r="F1020" s="5">
        <v>0.98496747759376402</v>
      </c>
      <c r="G1020" s="5">
        <v>0.94997512566211895</v>
      </c>
      <c r="H1020" s="5">
        <v>1.0212487734783899</v>
      </c>
      <c r="I1020" s="3">
        <v>0.411819295507873</v>
      </c>
      <c r="J1020" s="4">
        <v>0</v>
      </c>
      <c r="K1020" s="3">
        <v>0.65091734473153295</v>
      </c>
      <c r="L1020" s="2">
        <v>9</v>
      </c>
      <c r="M1020" s="2" t="b">
        <v>0</v>
      </c>
      <c r="N1020">
        <v>3442</v>
      </c>
      <c r="O1020">
        <v>452335</v>
      </c>
      <c r="P1020" s="1">
        <f>N1020/(N1020+O1020)</f>
        <v>7.5519387770773862E-3</v>
      </c>
    </row>
    <row r="1021" spans="1:16" ht="14.25" customHeight="1" x14ac:dyDescent="0.25">
      <c r="A1021" s="2">
        <v>568</v>
      </c>
      <c r="B1021" s="2" t="s">
        <v>573</v>
      </c>
      <c r="C1021" s="2" t="s">
        <v>527</v>
      </c>
      <c r="D1021" s="5">
        <v>2.03014443909625E-2</v>
      </c>
      <c r="E1021" s="5">
        <v>1.6547648529475101E-2</v>
      </c>
      <c r="F1021" s="5">
        <v>1.02050892035521</v>
      </c>
      <c r="G1021" s="5">
        <v>0.987941937419061</v>
      </c>
      <c r="H1021" s="5">
        <v>1.0541494566424201</v>
      </c>
      <c r="I1021" s="3">
        <v>0.21987984211278</v>
      </c>
      <c r="J1021" s="4">
        <v>0</v>
      </c>
      <c r="K1021" s="3">
        <v>0.87268155554571802</v>
      </c>
      <c r="L1021" s="2">
        <v>7</v>
      </c>
      <c r="M1021" s="2" t="b">
        <v>0</v>
      </c>
      <c r="N1021">
        <v>4017</v>
      </c>
      <c r="O1021">
        <v>449277</v>
      </c>
      <c r="P1021" s="1">
        <f>N1021/(N1021+O1021)</f>
        <v>8.8617983030880622E-3</v>
      </c>
    </row>
    <row r="1022" spans="1:16" ht="14.25" customHeight="1" x14ac:dyDescent="0.25">
      <c r="A1022" s="2">
        <v>568.1</v>
      </c>
      <c r="B1022" s="2" t="s">
        <v>572</v>
      </c>
      <c r="C1022" s="2" t="s">
        <v>527</v>
      </c>
      <c r="D1022" s="5">
        <v>1.07289593233885E-2</v>
      </c>
      <c r="E1022" s="5">
        <v>1.78639455495051E-2</v>
      </c>
      <c r="F1022" s="5">
        <v>1.01078672099686</v>
      </c>
      <c r="G1022" s="5">
        <v>0.97600874694496698</v>
      </c>
      <c r="H1022" s="5">
        <v>1.046803933409</v>
      </c>
      <c r="I1022" s="3">
        <v>0.54811115089514295</v>
      </c>
      <c r="J1022" s="4">
        <v>0</v>
      </c>
      <c r="K1022" s="3">
        <v>0.840183096154276</v>
      </c>
      <c r="L1022" s="2">
        <v>7</v>
      </c>
      <c r="M1022" s="2" t="b">
        <v>0</v>
      </c>
      <c r="N1022">
        <v>3419</v>
      </c>
      <c r="O1022">
        <v>445214</v>
      </c>
      <c r="P1022" s="1">
        <f>N1022/(N1022+O1022)</f>
        <v>7.6209284649145295E-3</v>
      </c>
    </row>
    <row r="1023" spans="1:16" ht="14.25" customHeight="1" x14ac:dyDescent="0.25">
      <c r="A1023" s="2">
        <v>569</v>
      </c>
      <c r="B1023" s="2" t="s">
        <v>571</v>
      </c>
      <c r="C1023" s="2" t="s">
        <v>527</v>
      </c>
      <c r="D1023" s="5">
        <v>-1.0876773696357101E-3</v>
      </c>
      <c r="E1023" s="5">
        <v>1.20380505412385E-2</v>
      </c>
      <c r="F1023" s="5">
        <v>0.998912913936991</v>
      </c>
      <c r="G1023" s="5">
        <v>0.97562028270638501</v>
      </c>
      <c r="H1023" s="5">
        <v>1.0227616495037399</v>
      </c>
      <c r="I1023" s="3">
        <v>0.92800648071619296</v>
      </c>
      <c r="J1023" s="4">
        <v>0</v>
      </c>
      <c r="K1023" s="3">
        <v>0.60797538503545401</v>
      </c>
      <c r="L1023" s="2">
        <v>11</v>
      </c>
      <c r="M1023" s="2" t="b">
        <v>0</v>
      </c>
      <c r="N1023">
        <v>7949</v>
      </c>
      <c r="O1023">
        <v>442498</v>
      </c>
      <c r="P1023" s="1">
        <f>N1023/(N1023+O1023)</f>
        <v>1.7646915175370242E-2</v>
      </c>
    </row>
    <row r="1024" spans="1:16" ht="14.25" customHeight="1" x14ac:dyDescent="0.25">
      <c r="A1024" s="2">
        <v>569.1</v>
      </c>
      <c r="B1024" s="2" t="s">
        <v>570</v>
      </c>
      <c r="C1024" s="2" t="s">
        <v>527</v>
      </c>
      <c r="D1024" s="5">
        <v>2.46032985101243E-2</v>
      </c>
      <c r="E1024" s="5">
        <v>5.7220596220736601E-2</v>
      </c>
      <c r="F1024" s="5">
        <v>1.02490845715584</v>
      </c>
      <c r="G1024" s="5">
        <v>0.91617580189534198</v>
      </c>
      <c r="H1024" s="5">
        <v>1.14654561207191</v>
      </c>
      <c r="I1024" s="3">
        <v>0.66721544594537796</v>
      </c>
      <c r="J1024" s="4">
        <v>0</v>
      </c>
      <c r="K1024" s="3">
        <v>0.90373452972361001</v>
      </c>
      <c r="L1024" s="2">
        <v>2</v>
      </c>
      <c r="M1024" s="2" t="b">
        <v>0</v>
      </c>
      <c r="N1024">
        <v>349</v>
      </c>
      <c r="O1024">
        <v>454215</v>
      </c>
      <c r="P1024" s="1">
        <f>N1024/(N1024+O1024)</f>
        <v>7.6776867503805849E-4</v>
      </c>
    </row>
    <row r="1025" spans="1:16" ht="14.25" customHeight="1" x14ac:dyDescent="0.25">
      <c r="A1025" s="2">
        <v>569.20000000000005</v>
      </c>
      <c r="B1025" s="2" t="s">
        <v>569</v>
      </c>
      <c r="C1025" s="2" t="s">
        <v>527</v>
      </c>
      <c r="D1025" s="5">
        <v>4.2434986506092502E-2</v>
      </c>
      <c r="E1025" s="5">
        <v>2.5118343381087399E-2</v>
      </c>
      <c r="F1025" s="5">
        <v>1.0433482224553401</v>
      </c>
      <c r="G1025" s="5">
        <v>0.99322697913076197</v>
      </c>
      <c r="H1025" s="5">
        <v>1.0959987356096601</v>
      </c>
      <c r="I1025" s="3">
        <v>9.1142364919232E-2</v>
      </c>
      <c r="J1025" s="4">
        <v>0</v>
      </c>
      <c r="K1025" s="3">
        <v>0.67157637453627705</v>
      </c>
      <c r="L1025" s="2">
        <v>8</v>
      </c>
      <c r="M1025" s="2" t="b">
        <v>0</v>
      </c>
      <c r="N1025">
        <v>1845</v>
      </c>
      <c r="O1025">
        <v>453263</v>
      </c>
      <c r="P1025" s="1">
        <f>N1025/(N1025+O1025)</f>
        <v>4.0539827908979845E-3</v>
      </c>
    </row>
    <row r="1026" spans="1:16" ht="14.25" customHeight="1" x14ac:dyDescent="0.25">
      <c r="A1026" s="2">
        <v>571</v>
      </c>
      <c r="B1026" s="2" t="s">
        <v>568</v>
      </c>
      <c r="C1026" s="2" t="s">
        <v>527</v>
      </c>
      <c r="D1026" s="5">
        <v>-3.7016746255180102E-2</v>
      </c>
      <c r="E1026" s="5">
        <v>7.2590085410863103E-3</v>
      </c>
      <c r="F1026" s="5">
        <v>0.96365999751770404</v>
      </c>
      <c r="G1026" s="5">
        <v>0.95004669633457295</v>
      </c>
      <c r="H1026" s="5">
        <v>0.97746836486949595</v>
      </c>
      <c r="I1026" s="3">
        <v>3.4069262119086997E-7</v>
      </c>
      <c r="J1026" s="4">
        <v>62.390237490193599</v>
      </c>
      <c r="K1026" s="3">
        <v>3.0239548769411002E-3</v>
      </c>
      <c r="L1026" s="2">
        <v>11</v>
      </c>
      <c r="M1026" s="2" t="b">
        <v>1</v>
      </c>
      <c r="N1026">
        <v>24711</v>
      </c>
      <c r="O1026">
        <v>431771</v>
      </c>
      <c r="P1026" s="1">
        <f>N1026/(N1026+O1026)</f>
        <v>5.4133569341178842E-2</v>
      </c>
    </row>
    <row r="1027" spans="1:16" ht="14.25" customHeight="1" x14ac:dyDescent="0.25">
      <c r="A1027" s="2">
        <v>571.5</v>
      </c>
      <c r="B1027" s="2" t="s">
        <v>567</v>
      </c>
      <c r="C1027" s="2" t="s">
        <v>527</v>
      </c>
      <c r="D1027" s="5">
        <v>-3.67639215591683E-2</v>
      </c>
      <c r="E1027" s="5">
        <v>7.5842524478325797E-3</v>
      </c>
      <c r="F1027" s="5">
        <v>0.96390366536496197</v>
      </c>
      <c r="G1027" s="5">
        <v>0.94968133907849905</v>
      </c>
      <c r="H1027" s="5">
        <v>0.978338983690624</v>
      </c>
      <c r="I1027" s="3">
        <v>1.2508870046244799E-6</v>
      </c>
      <c r="J1027" s="4">
        <v>66.662080479714803</v>
      </c>
      <c r="K1027" s="3">
        <v>8.5797371844057997E-4</v>
      </c>
      <c r="L1027" s="2">
        <v>11</v>
      </c>
      <c r="M1027" s="2" t="b">
        <v>1</v>
      </c>
      <c r="N1027">
        <v>22780</v>
      </c>
      <c r="O1027">
        <v>433075</v>
      </c>
      <c r="P1027" s="1">
        <f>N1027/(N1027+O1027)</f>
        <v>4.997203057989931E-2</v>
      </c>
    </row>
    <row r="1028" spans="1:16" ht="14.25" customHeight="1" x14ac:dyDescent="0.25">
      <c r="A1028" s="2">
        <v>571.51</v>
      </c>
      <c r="B1028" s="2" t="s">
        <v>566</v>
      </c>
      <c r="C1028" s="2" t="s">
        <v>527</v>
      </c>
      <c r="D1028" s="5">
        <v>-2.4477164662056999E-2</v>
      </c>
      <c r="E1028" s="5">
        <v>1.14937403905965E-2</v>
      </c>
      <c r="F1028" s="5">
        <v>0.97581997184281599</v>
      </c>
      <c r="G1028" s="5">
        <v>0.95408312149923202</v>
      </c>
      <c r="H1028" s="5">
        <v>0.99805205226878202</v>
      </c>
      <c r="I1028" s="3">
        <v>3.3203967198544203E-2</v>
      </c>
      <c r="J1028" s="4">
        <v>42.586675586303699</v>
      </c>
      <c r="K1028" s="3">
        <v>7.3968147877779902E-2</v>
      </c>
      <c r="L1028" s="2">
        <v>10</v>
      </c>
      <c r="M1028" s="2" t="b">
        <v>0</v>
      </c>
      <c r="N1028">
        <v>9789</v>
      </c>
      <c r="O1028">
        <v>452368</v>
      </c>
      <c r="P1028" s="1">
        <f>N1028/(N1028+O1028)</f>
        <v>2.1181113777352718E-2</v>
      </c>
    </row>
    <row r="1029" spans="1:16" ht="14.25" customHeight="1" x14ac:dyDescent="0.25">
      <c r="A1029" s="2">
        <v>571.6</v>
      </c>
      <c r="B1029" s="2" t="s">
        <v>565</v>
      </c>
      <c r="C1029" s="2" t="s">
        <v>527</v>
      </c>
      <c r="D1029" s="5">
        <v>0.18954046623964599</v>
      </c>
      <c r="E1029" s="5">
        <v>6.7263109942975893E-2</v>
      </c>
      <c r="F1029" s="5">
        <v>1.2086940343022701</v>
      </c>
      <c r="G1029" s="5">
        <v>1.0594047494438299</v>
      </c>
      <c r="H1029" s="5">
        <v>1.37902087877637</v>
      </c>
      <c r="I1029" s="3">
        <v>4.8339424706530503E-3</v>
      </c>
      <c r="J1029" s="4">
        <v>0</v>
      </c>
      <c r="K1029" s="3">
        <v>0.69100126481608204</v>
      </c>
      <c r="L1029" s="2">
        <v>3</v>
      </c>
      <c r="M1029" s="2" t="b">
        <v>0</v>
      </c>
      <c r="N1029">
        <v>281</v>
      </c>
      <c r="O1029">
        <v>458319</v>
      </c>
      <c r="P1029" s="1">
        <f>N1029/(N1029+O1029)</f>
        <v>6.127344090710859E-4</v>
      </c>
    </row>
    <row r="1030" spans="1:16" ht="14.25" customHeight="1" x14ac:dyDescent="0.25">
      <c r="A1030" s="2">
        <v>571.79999999999995</v>
      </c>
      <c r="B1030" s="2" t="s">
        <v>564</v>
      </c>
      <c r="C1030" s="2" t="s">
        <v>527</v>
      </c>
      <c r="D1030" s="5">
        <v>-2.9265853780009701E-2</v>
      </c>
      <c r="E1030" s="5">
        <v>1.5882701101949701E-2</v>
      </c>
      <c r="F1030" s="5">
        <v>0.97115824405352003</v>
      </c>
      <c r="G1030" s="5">
        <v>0.94139225616775402</v>
      </c>
      <c r="H1030" s="5">
        <v>1.00186540606624</v>
      </c>
      <c r="I1030" s="3">
        <v>6.5383857904682E-2</v>
      </c>
      <c r="J1030" s="4">
        <v>48.698907174798002</v>
      </c>
      <c r="K1030" s="3">
        <v>4.8570470678929403E-2</v>
      </c>
      <c r="L1030" s="2">
        <v>9</v>
      </c>
      <c r="M1030" s="2" t="b">
        <v>0</v>
      </c>
      <c r="N1030">
        <v>4635</v>
      </c>
      <c r="O1030">
        <v>458641</v>
      </c>
      <c r="P1030" s="1">
        <f>N1030/(N1030+O1030)</f>
        <v>1.0004835130678041E-2</v>
      </c>
    </row>
    <row r="1031" spans="1:16" ht="14.25" customHeight="1" x14ac:dyDescent="0.25">
      <c r="A1031" s="2">
        <v>571.80999999999995</v>
      </c>
      <c r="B1031" s="2" t="s">
        <v>563</v>
      </c>
      <c r="C1031" s="2" t="s">
        <v>527</v>
      </c>
      <c r="D1031" s="5">
        <v>-2.8285152798999302E-2</v>
      </c>
      <c r="E1031" s="5">
        <v>2.0800282149186201E-2</v>
      </c>
      <c r="F1031" s="5">
        <v>0.97211112706646097</v>
      </c>
      <c r="G1031" s="5">
        <v>0.93327725550486496</v>
      </c>
      <c r="H1031" s="5">
        <v>1.0125608845521701</v>
      </c>
      <c r="I1031" s="3">
        <v>0.173879083444091</v>
      </c>
      <c r="J1031" s="4">
        <v>0</v>
      </c>
      <c r="K1031" s="3">
        <v>0.60658329502603403</v>
      </c>
      <c r="L1031" s="2">
        <v>8</v>
      </c>
      <c r="M1031" s="2" t="b">
        <v>0</v>
      </c>
      <c r="N1031">
        <v>2681</v>
      </c>
      <c r="O1031">
        <v>460844</v>
      </c>
      <c r="P1031" s="1">
        <f>N1031/(N1031+O1031)</f>
        <v>5.7839382989051296E-3</v>
      </c>
    </row>
    <row r="1032" spans="1:16" ht="14.25" customHeight="1" x14ac:dyDescent="0.25">
      <c r="A1032" s="2">
        <v>572</v>
      </c>
      <c r="B1032" s="2" t="s">
        <v>562</v>
      </c>
      <c r="C1032" s="2" t="s">
        <v>527</v>
      </c>
      <c r="D1032" s="5">
        <v>-1.21150117873619E-2</v>
      </c>
      <c r="E1032" s="5">
        <v>1.53769287667986E-2</v>
      </c>
      <c r="F1032" s="5">
        <v>0.98795807950290604</v>
      </c>
      <c r="G1032" s="5">
        <v>0.95862698870220797</v>
      </c>
      <c r="H1032" s="5">
        <v>1.0181866131022099</v>
      </c>
      <c r="I1032" s="3">
        <v>0.43077309609798697</v>
      </c>
      <c r="J1032" s="4">
        <v>0</v>
      </c>
      <c r="K1032" s="3">
        <v>0.61259116551597004</v>
      </c>
      <c r="L1032" s="2">
        <v>10</v>
      </c>
      <c r="M1032" s="2" t="b">
        <v>0</v>
      </c>
      <c r="N1032">
        <v>4859</v>
      </c>
      <c r="O1032">
        <v>457845</v>
      </c>
      <c r="P1032" s="1">
        <f>N1032/(N1032+O1032)</f>
        <v>1.0501314015007434E-2</v>
      </c>
    </row>
    <row r="1033" spans="1:16" ht="14.25" customHeight="1" x14ac:dyDescent="0.25">
      <c r="A1033" s="2">
        <v>573</v>
      </c>
      <c r="B1033" s="2" t="s">
        <v>561</v>
      </c>
      <c r="C1033" s="2" t="s">
        <v>527</v>
      </c>
      <c r="D1033" s="5">
        <v>-4.5509808111442701E-2</v>
      </c>
      <c r="E1033" s="5">
        <v>1.3911478874889799E-2</v>
      </c>
      <c r="F1033" s="5">
        <v>0.95551023077516695</v>
      </c>
      <c r="G1033" s="5">
        <v>0.92980926461774205</v>
      </c>
      <c r="H1033" s="5">
        <v>0.98192160033096698</v>
      </c>
      <c r="I1033" s="3">
        <v>1.0702197477311501E-3</v>
      </c>
      <c r="J1033" s="4">
        <v>0</v>
      </c>
      <c r="K1033" s="3">
        <v>0.70763376000765899</v>
      </c>
      <c r="L1033" s="2">
        <v>11</v>
      </c>
      <c r="M1033" s="2" t="b">
        <v>0</v>
      </c>
      <c r="N1033">
        <v>6189</v>
      </c>
      <c r="O1033">
        <v>451775</v>
      </c>
      <c r="P1033" s="1">
        <f>N1033/(N1033+O1033)</f>
        <v>1.3514162685276571E-2</v>
      </c>
    </row>
    <row r="1034" spans="1:16" ht="14.25" customHeight="1" x14ac:dyDescent="0.25">
      <c r="A1034" s="2">
        <v>573.1</v>
      </c>
      <c r="B1034" s="2" t="s">
        <v>560</v>
      </c>
      <c r="C1034" s="2" t="s">
        <v>527</v>
      </c>
      <c r="D1034" s="5">
        <v>-3.82820080096773E-2</v>
      </c>
      <c r="E1034" s="5">
        <v>0.1019215734882</v>
      </c>
      <c r="F1034" s="5">
        <v>0.96244148640881599</v>
      </c>
      <c r="G1034" s="5">
        <v>0.78816752125426803</v>
      </c>
      <c r="H1034" s="5">
        <v>1.1752496642931101</v>
      </c>
      <c r="I1034" s="3">
        <v>0.70721235747187805</v>
      </c>
      <c r="J1034" s="4">
        <v>82.181681641326094</v>
      </c>
      <c r="K1034" s="3">
        <v>3.6530169479093498E-3</v>
      </c>
      <c r="L1034" s="2">
        <v>3</v>
      </c>
      <c r="M1034" s="2" t="b">
        <v>0</v>
      </c>
      <c r="N1034">
        <v>138</v>
      </c>
      <c r="O1034">
        <v>454274</v>
      </c>
      <c r="P1034" s="1">
        <f>N1034/(N1034+O1034)</f>
        <v>3.0368916313829741E-4</v>
      </c>
    </row>
    <row r="1035" spans="1:16" ht="14.25" customHeight="1" x14ac:dyDescent="0.25">
      <c r="A1035" s="2">
        <v>573.20000000000005</v>
      </c>
      <c r="B1035" s="2" t="s">
        <v>559</v>
      </c>
      <c r="C1035" s="2" t="s">
        <v>527</v>
      </c>
      <c r="D1035" s="5">
        <v>1.1961689748332701E-2</v>
      </c>
      <c r="E1035" s="5">
        <v>3.3155223483502E-2</v>
      </c>
      <c r="F1035" s="5">
        <v>1.0120335168646699</v>
      </c>
      <c r="G1035" s="5">
        <v>0.94835976082225804</v>
      </c>
      <c r="H1035" s="5">
        <v>1.07998238808599</v>
      </c>
      <c r="I1035" s="3">
        <v>0.71826508254552701</v>
      </c>
      <c r="J1035" s="4">
        <v>6.8259784452085199</v>
      </c>
      <c r="K1035" s="3">
        <v>0.37750261546701303</v>
      </c>
      <c r="L1035" s="2">
        <v>8</v>
      </c>
      <c r="M1035" s="2" t="b">
        <v>0</v>
      </c>
      <c r="N1035">
        <v>1077</v>
      </c>
      <c r="O1035">
        <v>463255</v>
      </c>
      <c r="P1035" s="1">
        <f>N1035/(N1035+O1035)</f>
        <v>2.3194610752651119E-3</v>
      </c>
    </row>
    <row r="1036" spans="1:16" ht="14.25" customHeight="1" x14ac:dyDescent="0.25">
      <c r="A1036" s="2">
        <v>573.29999999999995</v>
      </c>
      <c r="B1036" s="2" t="s">
        <v>558</v>
      </c>
      <c r="C1036" s="2" t="s">
        <v>527</v>
      </c>
      <c r="D1036" s="5">
        <v>2.1534931274087301E-3</v>
      </c>
      <c r="E1036" s="5">
        <v>2.4731947513277602E-2</v>
      </c>
      <c r="F1036" s="5">
        <v>1.00215581355911</v>
      </c>
      <c r="G1036" s="5">
        <v>0.95473617494808904</v>
      </c>
      <c r="H1036" s="5">
        <v>1.0519306809600399</v>
      </c>
      <c r="I1036" s="3">
        <v>0.930613221212793</v>
      </c>
      <c r="J1036" s="4">
        <v>0</v>
      </c>
      <c r="K1036" s="3">
        <v>0.68326530073177705</v>
      </c>
      <c r="L1036" s="2">
        <v>8</v>
      </c>
      <c r="M1036" s="2" t="b">
        <v>0</v>
      </c>
      <c r="N1036">
        <v>2059</v>
      </c>
      <c r="O1036">
        <v>457850</v>
      </c>
      <c r="P1036" s="1">
        <f>N1036/(N1036+O1036)</f>
        <v>4.4769726184962682E-3</v>
      </c>
    </row>
    <row r="1037" spans="1:16" ht="14.25" customHeight="1" x14ac:dyDescent="0.25">
      <c r="A1037" s="2">
        <v>573.4</v>
      </c>
      <c r="B1037" s="2" t="s">
        <v>557</v>
      </c>
      <c r="C1037" s="2" t="s">
        <v>527</v>
      </c>
      <c r="D1037" s="5">
        <v>-8.9484344634139498E-2</v>
      </c>
      <c r="E1037" s="5">
        <v>5.19595975205389E-2</v>
      </c>
      <c r="F1037" s="5">
        <v>0.91440258031918797</v>
      </c>
      <c r="G1037" s="5">
        <v>0.82586555551804197</v>
      </c>
      <c r="H1037" s="5">
        <v>1.0124312284339201</v>
      </c>
      <c r="I1037" s="3">
        <v>8.5034947585048995E-2</v>
      </c>
      <c r="J1037" s="4">
        <v>0</v>
      </c>
      <c r="K1037" s="3">
        <v>0.96816472305632895</v>
      </c>
      <c r="L1037" s="2">
        <v>4</v>
      </c>
      <c r="M1037" s="2" t="b">
        <v>0</v>
      </c>
      <c r="N1037">
        <v>483</v>
      </c>
      <c r="O1037">
        <v>459629</v>
      </c>
      <c r="P1037" s="1">
        <f>N1037/(N1037+O1037)</f>
        <v>1.0497444100566818E-3</v>
      </c>
    </row>
    <row r="1038" spans="1:16" ht="14.25" customHeight="1" x14ac:dyDescent="0.25">
      <c r="A1038" s="2">
        <v>573.5</v>
      </c>
      <c r="B1038" s="2" t="s">
        <v>556</v>
      </c>
      <c r="C1038" s="2" t="s">
        <v>527</v>
      </c>
      <c r="D1038" s="5">
        <v>5.8264613502392497E-3</v>
      </c>
      <c r="E1038" s="5">
        <v>2.2007977364852702E-2</v>
      </c>
      <c r="F1038" s="5">
        <v>1.0058434681900299</v>
      </c>
      <c r="G1038" s="5">
        <v>0.96337900112292196</v>
      </c>
      <c r="H1038" s="5">
        <v>1.0501797125754999</v>
      </c>
      <c r="I1038" s="3">
        <v>0.79120733080985906</v>
      </c>
      <c r="J1038" s="4">
        <v>19.303556967484699</v>
      </c>
      <c r="K1038" s="3">
        <v>0.28246061346657703</v>
      </c>
      <c r="L1038" s="2">
        <v>7</v>
      </c>
      <c r="M1038" s="2" t="b">
        <v>0</v>
      </c>
      <c r="N1038">
        <v>2371</v>
      </c>
      <c r="O1038">
        <v>460713</v>
      </c>
      <c r="P1038" s="1">
        <f>N1038/(N1038+O1038)</f>
        <v>5.1200214215995372E-3</v>
      </c>
    </row>
    <row r="1039" spans="1:16" ht="14.25" customHeight="1" x14ac:dyDescent="0.25">
      <c r="A1039" s="2">
        <v>573.6</v>
      </c>
      <c r="B1039" s="2" t="s">
        <v>555</v>
      </c>
      <c r="C1039" s="2" t="s">
        <v>527</v>
      </c>
      <c r="D1039" s="5">
        <v>-3.8408057702331397E-2</v>
      </c>
      <c r="E1039" s="5">
        <v>1.7933721447146202E-2</v>
      </c>
      <c r="F1039" s="5">
        <v>0.96232017860082397</v>
      </c>
      <c r="G1039" s="5">
        <v>0.92908271656626296</v>
      </c>
      <c r="H1039" s="5">
        <v>0.99674669394872295</v>
      </c>
      <c r="I1039" s="3">
        <v>3.2220295703180399E-2</v>
      </c>
      <c r="J1039" s="4">
        <v>0</v>
      </c>
      <c r="K1039" s="3">
        <v>0.65268825092176297</v>
      </c>
      <c r="L1039" s="2">
        <v>7</v>
      </c>
      <c r="M1039" s="2" t="b">
        <v>0</v>
      </c>
      <c r="N1039">
        <v>3946</v>
      </c>
      <c r="O1039">
        <v>444681</v>
      </c>
      <c r="P1039" s="1">
        <f>N1039/(N1039+O1039)</f>
        <v>8.7957256250738372E-3</v>
      </c>
    </row>
    <row r="1040" spans="1:16" ht="14.25" customHeight="1" x14ac:dyDescent="0.25">
      <c r="A1040" s="2">
        <v>573.70000000000005</v>
      </c>
      <c r="B1040" s="2" t="s">
        <v>554</v>
      </c>
      <c r="C1040" s="2" t="s">
        <v>527</v>
      </c>
      <c r="D1040" s="5">
        <v>-2.3531251464081498E-2</v>
      </c>
      <c r="E1040" s="5">
        <v>7.6688768714734002E-3</v>
      </c>
      <c r="F1040" s="5">
        <v>0.97674344952903902</v>
      </c>
      <c r="G1040" s="5">
        <v>0.96217207330343202</v>
      </c>
      <c r="H1040" s="5">
        <v>0.991535498346378</v>
      </c>
      <c r="I1040" s="3">
        <v>2.1520179883076701E-3</v>
      </c>
      <c r="J1040" s="4">
        <v>20.429571667917799</v>
      </c>
      <c r="K1040" s="3">
        <v>0.248869195274982</v>
      </c>
      <c r="L1040" s="2">
        <v>11</v>
      </c>
      <c r="M1040" s="2" t="b">
        <v>0</v>
      </c>
      <c r="N1040">
        <v>22714</v>
      </c>
      <c r="O1040">
        <v>429776</v>
      </c>
      <c r="P1040" s="1">
        <f>N1040/(N1040+O1040)</f>
        <v>5.0197794426396165E-2</v>
      </c>
    </row>
    <row r="1041" spans="1:16" ht="14.25" customHeight="1" x14ac:dyDescent="0.25">
      <c r="A1041" s="2">
        <v>573.9</v>
      </c>
      <c r="B1041" s="2" t="s">
        <v>553</v>
      </c>
      <c r="C1041" s="2" t="s">
        <v>527</v>
      </c>
      <c r="D1041" s="5">
        <v>7.0084374268940298E-3</v>
      </c>
      <c r="E1041" s="5">
        <v>1.7378704543239299E-2</v>
      </c>
      <c r="F1041" s="5">
        <v>1.00703305399878</v>
      </c>
      <c r="G1041" s="5">
        <v>0.97330946244316596</v>
      </c>
      <c r="H1041" s="5">
        <v>1.04192511321169</v>
      </c>
      <c r="I1041" s="3">
        <v>0.68674422299973004</v>
      </c>
      <c r="J1041" s="4">
        <v>0</v>
      </c>
      <c r="K1041" s="3">
        <v>0.67266654723511099</v>
      </c>
      <c r="L1041" s="2">
        <v>10</v>
      </c>
      <c r="M1041" s="2" t="b">
        <v>0</v>
      </c>
      <c r="N1041">
        <v>4189</v>
      </c>
      <c r="O1041">
        <v>451045</v>
      </c>
      <c r="P1041" s="1">
        <f>N1041/(N1041+O1041)</f>
        <v>9.2018610209255013E-3</v>
      </c>
    </row>
    <row r="1042" spans="1:16" ht="14.25" customHeight="1" x14ac:dyDescent="0.25">
      <c r="A1042" s="2">
        <v>574</v>
      </c>
      <c r="B1042" s="2" t="s">
        <v>552</v>
      </c>
      <c r="C1042" s="2" t="s">
        <v>527</v>
      </c>
      <c r="D1042" s="5">
        <v>8.22890050809124E-3</v>
      </c>
      <c r="E1042" s="5">
        <v>7.9458128175303403E-3</v>
      </c>
      <c r="F1042" s="5">
        <v>1.0082628509709799</v>
      </c>
      <c r="G1042" s="5">
        <v>0.99268229926881402</v>
      </c>
      <c r="H1042" s="5">
        <v>1.02408794575759</v>
      </c>
      <c r="I1042" s="3">
        <v>0.300376060478595</v>
      </c>
      <c r="J1042" s="4">
        <v>36.614151537832498</v>
      </c>
      <c r="K1042" s="3">
        <v>9.7830886059875805E-2</v>
      </c>
      <c r="L1042" s="2">
        <v>12</v>
      </c>
      <c r="M1042" s="2" t="b">
        <v>0</v>
      </c>
      <c r="N1042">
        <v>19373</v>
      </c>
      <c r="O1042">
        <v>447625</v>
      </c>
      <c r="P1042" s="1">
        <f>N1042/(N1042+O1042)</f>
        <v>4.1484117705000878E-2</v>
      </c>
    </row>
    <row r="1043" spans="1:16" ht="14.25" customHeight="1" x14ac:dyDescent="0.25">
      <c r="A1043" s="2">
        <v>574.1</v>
      </c>
      <c r="B1043" s="2" t="s">
        <v>551</v>
      </c>
      <c r="C1043" s="2" t="s">
        <v>527</v>
      </c>
      <c r="D1043" s="5">
        <v>1.1107135734931601E-2</v>
      </c>
      <c r="E1043" s="5">
        <v>8.7455344533726304E-3</v>
      </c>
      <c r="F1043" s="5">
        <v>1.0111690489809999</v>
      </c>
      <c r="G1043" s="5">
        <v>0.99398436997618</v>
      </c>
      <c r="H1043" s="5">
        <v>1.0286508284246301</v>
      </c>
      <c r="I1043" s="3">
        <v>0.204072127095311</v>
      </c>
      <c r="J1043" s="4">
        <v>43.042906867335198</v>
      </c>
      <c r="K1043" s="3">
        <v>5.5704875675945599E-2</v>
      </c>
      <c r="L1043" s="2">
        <v>12</v>
      </c>
      <c r="M1043" s="2" t="b">
        <v>0</v>
      </c>
      <c r="N1043">
        <v>15786</v>
      </c>
      <c r="O1043">
        <v>450244</v>
      </c>
      <c r="P1043" s="1">
        <f>N1043/(N1043+O1043)</f>
        <v>3.3873355792545544E-2</v>
      </c>
    </row>
    <row r="1044" spans="1:16" ht="14.25" customHeight="1" x14ac:dyDescent="0.25">
      <c r="A1044" s="2">
        <v>574.11</v>
      </c>
      <c r="B1044" s="2" t="s">
        <v>550</v>
      </c>
      <c r="C1044" s="2" t="s">
        <v>527</v>
      </c>
      <c r="D1044" s="5">
        <v>4.6885388425255197E-3</v>
      </c>
      <c r="E1044" s="5">
        <v>2.3681950163754E-2</v>
      </c>
      <c r="F1044" s="5">
        <v>1.0046995472384701</v>
      </c>
      <c r="G1044" s="5">
        <v>0.95913136661826304</v>
      </c>
      <c r="H1044" s="5">
        <v>1.0524326649645901</v>
      </c>
      <c r="I1044" s="3">
        <v>0.84306116269156595</v>
      </c>
      <c r="J1044" s="4">
        <v>0</v>
      </c>
      <c r="K1044" s="3">
        <v>0.91928185376203297</v>
      </c>
      <c r="L1044" s="2">
        <v>5</v>
      </c>
      <c r="M1044" s="2" t="b">
        <v>0</v>
      </c>
      <c r="N1044">
        <v>2058</v>
      </c>
      <c r="O1044">
        <v>457770</v>
      </c>
      <c r="P1044" s="1">
        <f>N1044/(N1044+O1044)</f>
        <v>4.475586523656672E-3</v>
      </c>
    </row>
    <row r="1045" spans="1:16" ht="14.25" customHeight="1" x14ac:dyDescent="0.25">
      <c r="A1045" s="2">
        <v>574.12</v>
      </c>
      <c r="B1045" s="2" t="s">
        <v>549</v>
      </c>
      <c r="C1045" s="2" t="s">
        <v>527</v>
      </c>
      <c r="D1045" s="5">
        <v>-2.7540933163673E-3</v>
      </c>
      <c r="E1045" s="5">
        <v>1.70836027116598E-2</v>
      </c>
      <c r="F1045" s="5">
        <v>0.99724969571937905</v>
      </c>
      <c r="G1045" s="5">
        <v>0.96441137354266504</v>
      </c>
      <c r="H1045" s="5">
        <v>1.0312061666788299</v>
      </c>
      <c r="I1045" s="3">
        <v>0.871925897355605</v>
      </c>
      <c r="J1045" s="4">
        <v>0</v>
      </c>
      <c r="K1045" s="3">
        <v>0.52482731472292699</v>
      </c>
      <c r="L1045" s="2">
        <v>5</v>
      </c>
      <c r="M1045" s="2" t="b">
        <v>0</v>
      </c>
      <c r="N1045">
        <v>3877</v>
      </c>
      <c r="O1045">
        <v>457889</v>
      </c>
      <c r="P1045" s="1">
        <f>N1045/(N1045+O1045)</f>
        <v>8.3960274251460697E-3</v>
      </c>
    </row>
    <row r="1046" spans="1:16" ht="14.25" customHeight="1" x14ac:dyDescent="0.25">
      <c r="A1046" s="2">
        <v>574.20000000000005</v>
      </c>
      <c r="B1046" s="2" t="s">
        <v>548</v>
      </c>
      <c r="C1046" s="2" t="s">
        <v>527</v>
      </c>
      <c r="D1046" s="5">
        <v>2.4528290252139099E-2</v>
      </c>
      <c r="E1046" s="5">
        <v>2.4485033997917599E-2</v>
      </c>
      <c r="F1046" s="5">
        <v>1.02483158344099</v>
      </c>
      <c r="G1046" s="5">
        <v>0.97681158652025601</v>
      </c>
      <c r="H1046" s="5">
        <v>1.07521224042769</v>
      </c>
      <c r="I1046" s="3">
        <v>0.316456312464238</v>
      </c>
      <c r="J1046" s="4">
        <v>7.7599784333310904</v>
      </c>
      <c r="K1046" s="3">
        <v>0.36907863969849503</v>
      </c>
      <c r="L1046" s="2">
        <v>7</v>
      </c>
      <c r="M1046" s="2" t="b">
        <v>0</v>
      </c>
      <c r="N1046">
        <v>2091</v>
      </c>
      <c r="O1046">
        <v>462731</v>
      </c>
      <c r="P1046" s="1">
        <f>N1046/(N1046+O1046)</f>
        <v>4.4984961985448197E-3</v>
      </c>
    </row>
    <row r="1047" spans="1:16" ht="14.25" customHeight="1" x14ac:dyDescent="0.25">
      <c r="A1047" s="2">
        <v>574.29999999999995</v>
      </c>
      <c r="B1047" s="2" t="s">
        <v>547</v>
      </c>
      <c r="C1047" s="2" t="s">
        <v>527</v>
      </c>
      <c r="D1047" s="5">
        <v>-2.2772306659328199E-2</v>
      </c>
      <c r="E1047" s="5">
        <v>1.53761748943247E-2</v>
      </c>
      <c r="F1047" s="5">
        <v>0.97748502526756698</v>
      </c>
      <c r="G1047" s="5">
        <v>0.94846626618712204</v>
      </c>
      <c r="H1047" s="5">
        <v>1.0073916265503</v>
      </c>
      <c r="I1047" s="3">
        <v>0.138603252301714</v>
      </c>
      <c r="J1047" s="4">
        <v>55.826134751217097</v>
      </c>
      <c r="K1047" s="3">
        <v>2.6556613117560999E-2</v>
      </c>
      <c r="L1047" s="2">
        <v>8</v>
      </c>
      <c r="M1047" s="2" t="b">
        <v>0</v>
      </c>
      <c r="N1047">
        <v>5135</v>
      </c>
      <c r="O1047">
        <v>460010</v>
      </c>
      <c r="P1047" s="1">
        <f>N1047/(N1047+O1047)</f>
        <v>1.1039568306657064E-2</v>
      </c>
    </row>
    <row r="1048" spans="1:16" ht="14.25" customHeight="1" x14ac:dyDescent="0.25">
      <c r="A1048" s="2">
        <v>575</v>
      </c>
      <c r="B1048" s="2" t="s">
        <v>546</v>
      </c>
      <c r="C1048" s="2" t="s">
        <v>527</v>
      </c>
      <c r="D1048" s="5">
        <v>3.5013155520387399E-3</v>
      </c>
      <c r="E1048" s="5">
        <v>1.17571831034642E-2</v>
      </c>
      <c r="F1048" s="5">
        <v>1.0035074523175</v>
      </c>
      <c r="G1048" s="5">
        <v>0.98064737380734501</v>
      </c>
      <c r="H1048" s="5">
        <v>1.0269004269567199</v>
      </c>
      <c r="I1048" s="3">
        <v>0.76585409911608704</v>
      </c>
      <c r="J1048" s="4">
        <v>23.001492347271299</v>
      </c>
      <c r="K1048" s="3">
        <v>0.224384733949479</v>
      </c>
      <c r="L1048" s="2">
        <v>11</v>
      </c>
      <c r="M1048" s="2" t="b">
        <v>0</v>
      </c>
      <c r="N1048">
        <v>8663</v>
      </c>
      <c r="O1048">
        <v>452677</v>
      </c>
      <c r="P1048" s="1">
        <f>N1048/(N1048+O1048)</f>
        <v>1.8777907833701826E-2</v>
      </c>
    </row>
    <row r="1049" spans="1:16" ht="14.25" customHeight="1" x14ac:dyDescent="0.25">
      <c r="A1049" s="2">
        <v>575.1</v>
      </c>
      <c r="B1049" s="2" t="s">
        <v>545</v>
      </c>
      <c r="C1049" s="2" t="s">
        <v>527</v>
      </c>
      <c r="D1049" s="5">
        <v>7.0470189456803306E-2</v>
      </c>
      <c r="E1049" s="5">
        <v>2.73763713992617E-2</v>
      </c>
      <c r="F1049" s="5">
        <v>1.0730125818660099</v>
      </c>
      <c r="G1049" s="5">
        <v>1.01695562968552</v>
      </c>
      <c r="H1049" s="5">
        <v>1.13215952322207</v>
      </c>
      <c r="I1049" s="3">
        <v>1.00494092417222E-2</v>
      </c>
      <c r="J1049" s="4">
        <v>0</v>
      </c>
      <c r="K1049" s="3">
        <v>0.94136527466098896</v>
      </c>
      <c r="L1049" s="2">
        <v>5</v>
      </c>
      <c r="M1049" s="2" t="b">
        <v>0</v>
      </c>
      <c r="N1049">
        <v>1524</v>
      </c>
      <c r="O1049">
        <v>455701</v>
      </c>
      <c r="P1049" s="1">
        <f>N1049/(N1049+O1049)</f>
        <v>3.3331510744163159E-3</v>
      </c>
    </row>
    <row r="1050" spans="1:16" ht="14.25" customHeight="1" x14ac:dyDescent="0.25">
      <c r="A1050" s="2">
        <v>575.20000000000005</v>
      </c>
      <c r="B1050" s="2" t="s">
        <v>544</v>
      </c>
      <c r="C1050" s="2" t="s">
        <v>527</v>
      </c>
      <c r="D1050" s="5">
        <v>2.6133948577947898E-2</v>
      </c>
      <c r="E1050" s="5">
        <v>2.66338419512002E-2</v>
      </c>
      <c r="F1050" s="5">
        <v>1.0264784345918101</v>
      </c>
      <c r="G1050" s="5">
        <v>0.97426939979719396</v>
      </c>
      <c r="H1050" s="5">
        <v>1.0814852410446001</v>
      </c>
      <c r="I1050" s="3">
        <v>0.32647889193505503</v>
      </c>
      <c r="J1050" s="4">
        <v>0</v>
      </c>
      <c r="K1050" s="3">
        <v>0.441538742465795</v>
      </c>
      <c r="L1050" s="2">
        <v>6</v>
      </c>
      <c r="M1050" s="2" t="b">
        <v>0</v>
      </c>
      <c r="N1050">
        <v>1607</v>
      </c>
      <c r="O1050">
        <v>464523</v>
      </c>
      <c r="P1050" s="1">
        <f>N1050/(N1050+O1050)</f>
        <v>3.4475360950807716E-3</v>
      </c>
    </row>
    <row r="1051" spans="1:16" ht="14.25" customHeight="1" x14ac:dyDescent="0.25">
      <c r="A1051" s="2">
        <v>575.6</v>
      </c>
      <c r="B1051" s="2" t="s">
        <v>543</v>
      </c>
      <c r="C1051" s="2" t="s">
        <v>527</v>
      </c>
      <c r="D1051" s="5">
        <v>-4.0291083749091801E-2</v>
      </c>
      <c r="E1051" s="5">
        <v>5.2803297446453699E-2</v>
      </c>
      <c r="F1051" s="5">
        <v>0.96050980966006205</v>
      </c>
      <c r="G1051" s="5">
        <v>0.86607510746240002</v>
      </c>
      <c r="H1051" s="5">
        <v>1.0652414398058001</v>
      </c>
      <c r="I1051" s="3">
        <v>0.44543891230266203</v>
      </c>
      <c r="J1051" s="4">
        <v>0</v>
      </c>
      <c r="K1051" s="3">
        <v>0.81591394875026702</v>
      </c>
      <c r="L1051" s="2">
        <v>5</v>
      </c>
      <c r="M1051" s="2" t="b">
        <v>0</v>
      </c>
      <c r="N1051">
        <v>452</v>
      </c>
      <c r="O1051">
        <v>462671</v>
      </c>
      <c r="P1051" s="1">
        <f>N1051/(N1051+O1051)</f>
        <v>9.7598262232711402E-4</v>
      </c>
    </row>
    <row r="1052" spans="1:16" ht="14.25" customHeight="1" x14ac:dyDescent="0.25">
      <c r="A1052" s="2">
        <v>575.70000000000005</v>
      </c>
      <c r="B1052" s="2" t="s">
        <v>542</v>
      </c>
      <c r="C1052" s="2" t="s">
        <v>527</v>
      </c>
      <c r="D1052" s="5">
        <v>-1.11103734557503E-2</v>
      </c>
      <c r="E1052" s="5">
        <v>2.2502600621109901E-2</v>
      </c>
      <c r="F1052" s="5">
        <v>0.98895111879874797</v>
      </c>
      <c r="G1052" s="5">
        <v>0.94628199703739602</v>
      </c>
      <c r="H1052" s="5">
        <v>1.0335442483691699</v>
      </c>
      <c r="I1052" s="3">
        <v>0.62149171334770004</v>
      </c>
      <c r="J1052" s="4">
        <v>0</v>
      </c>
      <c r="K1052" s="3">
        <v>0.81068012535914702</v>
      </c>
      <c r="L1052" s="2">
        <v>6</v>
      </c>
      <c r="M1052" s="2" t="b">
        <v>0</v>
      </c>
      <c r="N1052">
        <v>2372</v>
      </c>
      <c r="O1052">
        <v>461177</v>
      </c>
      <c r="P1052" s="1">
        <f>N1052/(N1052+O1052)</f>
        <v>5.1170426427411125E-3</v>
      </c>
    </row>
    <row r="1053" spans="1:16" ht="14.25" customHeight="1" x14ac:dyDescent="0.25">
      <c r="A1053" s="2">
        <v>575.79999999999995</v>
      </c>
      <c r="B1053" s="2" t="s">
        <v>541</v>
      </c>
      <c r="C1053" s="2" t="s">
        <v>527</v>
      </c>
      <c r="D1053" s="5">
        <v>-1.28994852156976E-3</v>
      </c>
      <c r="E1053" s="5">
        <v>2.3876343494561501E-2</v>
      </c>
      <c r="F1053" s="5">
        <v>0.99871088310440104</v>
      </c>
      <c r="G1053" s="5">
        <v>0.95305113313293799</v>
      </c>
      <c r="H1053" s="5">
        <v>1.04655814715037</v>
      </c>
      <c r="I1053" s="3">
        <v>0.95691427636912896</v>
      </c>
      <c r="J1053" s="4">
        <v>0</v>
      </c>
      <c r="K1053" s="3">
        <v>0.64210358987903604</v>
      </c>
      <c r="L1053" s="2">
        <v>8</v>
      </c>
      <c r="M1053" s="2" t="b">
        <v>0</v>
      </c>
      <c r="N1053">
        <v>2018</v>
      </c>
      <c r="O1053">
        <v>462659</v>
      </c>
      <c r="P1053" s="1">
        <f>N1053/(N1053+O1053)</f>
        <v>4.3428015589323339E-3</v>
      </c>
    </row>
    <row r="1054" spans="1:16" ht="14.25" customHeight="1" x14ac:dyDescent="0.25">
      <c r="A1054" s="2">
        <v>575.9</v>
      </c>
      <c r="B1054" s="2" t="s">
        <v>540</v>
      </c>
      <c r="C1054" s="2" t="s">
        <v>527</v>
      </c>
      <c r="D1054" s="5">
        <v>-8.2655360816603005E-3</v>
      </c>
      <c r="E1054" s="5">
        <v>2.67837766905181E-2</v>
      </c>
      <c r="F1054" s="5">
        <v>0.99176852954021</v>
      </c>
      <c r="G1054" s="5">
        <v>0.94104833630084905</v>
      </c>
      <c r="H1054" s="5">
        <v>1.04522241657935</v>
      </c>
      <c r="I1054" s="3">
        <v>0.75762404287690299</v>
      </c>
      <c r="J1054" s="4">
        <v>6.7368187038830598</v>
      </c>
      <c r="K1054" s="3">
        <v>0.359405235028393</v>
      </c>
      <c r="L1054" s="2">
        <v>4</v>
      </c>
      <c r="M1054" s="2" t="b">
        <v>0</v>
      </c>
      <c r="N1054">
        <v>1807</v>
      </c>
      <c r="O1054">
        <v>455130</v>
      </c>
      <c r="P1054" s="1">
        <f>N1054/(N1054+O1054)</f>
        <v>3.9545933027966655E-3</v>
      </c>
    </row>
    <row r="1055" spans="1:16" ht="14.25" customHeight="1" x14ac:dyDescent="0.25">
      <c r="A1055" s="2">
        <v>577</v>
      </c>
      <c r="B1055" s="2" t="s">
        <v>539</v>
      </c>
      <c r="C1055" s="2" t="s">
        <v>527</v>
      </c>
      <c r="D1055" s="5">
        <v>-4.8754614129407597E-2</v>
      </c>
      <c r="E1055" s="5">
        <v>1.1053515792084599E-2</v>
      </c>
      <c r="F1055" s="5">
        <v>0.95241481016374696</v>
      </c>
      <c r="G1055" s="5">
        <v>0.93200312902013704</v>
      </c>
      <c r="H1055" s="5">
        <v>0.97327352492144703</v>
      </c>
      <c r="I1055" s="3">
        <v>1.02999451682649E-5</v>
      </c>
      <c r="J1055" s="4">
        <v>22.1004680429612</v>
      </c>
      <c r="K1055" s="3">
        <v>0.232925938079766</v>
      </c>
      <c r="L1055" s="2">
        <v>11</v>
      </c>
      <c r="M1055" s="2" t="b">
        <v>1</v>
      </c>
      <c r="N1055">
        <v>10102</v>
      </c>
      <c r="O1055">
        <v>460659</v>
      </c>
      <c r="P1055" s="1">
        <f>N1055/(N1055+O1055)</f>
        <v>2.1458871911649437E-2</v>
      </c>
    </row>
    <row r="1056" spans="1:16" ht="14.25" customHeight="1" x14ac:dyDescent="0.25">
      <c r="A1056" s="2">
        <v>577.1</v>
      </c>
      <c r="B1056" s="2" t="s">
        <v>538</v>
      </c>
      <c r="C1056" s="2" t="s">
        <v>527</v>
      </c>
      <c r="D1056" s="5">
        <v>-5.1727364790365098E-2</v>
      </c>
      <c r="E1056" s="5">
        <v>1.4048388526677001E-2</v>
      </c>
      <c r="F1056" s="5">
        <v>0.94958772260250701</v>
      </c>
      <c r="G1056" s="5">
        <v>0.92379813451910597</v>
      </c>
      <c r="H1056" s="5">
        <v>0.97609727625918696</v>
      </c>
      <c r="I1056" s="3">
        <v>2.3133398325863E-4</v>
      </c>
      <c r="J1056" s="4">
        <v>34.660991758731001</v>
      </c>
      <c r="K1056" s="3">
        <v>0.16355147201053599</v>
      </c>
      <c r="L1056" s="2">
        <v>7</v>
      </c>
      <c r="M1056" s="2" t="b">
        <v>0</v>
      </c>
      <c r="N1056">
        <v>6222</v>
      </c>
      <c r="O1056">
        <v>455974</v>
      </c>
      <c r="P1056" s="1">
        <f>N1056/(N1056+O1056)</f>
        <v>1.3461821391790496E-2</v>
      </c>
    </row>
    <row r="1057" spans="1:16" ht="14.25" customHeight="1" x14ac:dyDescent="0.25">
      <c r="A1057" s="2">
        <v>577.20000000000005</v>
      </c>
      <c r="B1057" s="2" t="s">
        <v>537</v>
      </c>
      <c r="C1057" s="2" t="s">
        <v>527</v>
      </c>
      <c r="D1057" s="5">
        <v>-9.7614519981496506E-2</v>
      </c>
      <c r="E1057" s="5">
        <v>2.2393704656145201E-2</v>
      </c>
      <c r="F1057" s="5">
        <v>0.90699846616044899</v>
      </c>
      <c r="G1057" s="5">
        <v>0.86805051015852697</v>
      </c>
      <c r="H1057" s="5">
        <v>0.94769395097431897</v>
      </c>
      <c r="I1057" s="3">
        <v>1.3064847946840401E-5</v>
      </c>
      <c r="J1057" s="4">
        <v>0</v>
      </c>
      <c r="K1057" s="3">
        <v>0.79979311020615396</v>
      </c>
      <c r="L1057" s="2">
        <v>7</v>
      </c>
      <c r="M1057" s="2" t="b">
        <v>1</v>
      </c>
      <c r="N1057">
        <v>2477</v>
      </c>
      <c r="O1057">
        <v>469327</v>
      </c>
      <c r="P1057" s="1">
        <f>N1057/(N1057+O1057)</f>
        <v>5.2500614662020668E-3</v>
      </c>
    </row>
    <row r="1058" spans="1:16" ht="14.25" customHeight="1" x14ac:dyDescent="0.25">
      <c r="A1058" s="2">
        <v>577.29999999999995</v>
      </c>
      <c r="B1058" s="2" t="s">
        <v>536</v>
      </c>
      <c r="C1058" s="2" t="s">
        <v>527</v>
      </c>
      <c r="D1058" s="5">
        <v>-5.3364839937143402E-2</v>
      </c>
      <c r="E1058" s="5">
        <v>2.5650248609617898E-2</v>
      </c>
      <c r="F1058" s="5">
        <v>0.94803406868904905</v>
      </c>
      <c r="G1058" s="5">
        <v>0.90155123634438505</v>
      </c>
      <c r="H1058" s="5">
        <v>0.99691349660774098</v>
      </c>
      <c r="I1058" s="3">
        <v>3.7481489950409702E-2</v>
      </c>
      <c r="J1058" s="4">
        <v>0</v>
      </c>
      <c r="K1058" s="3">
        <v>0.52875361195335702</v>
      </c>
      <c r="L1058" s="2">
        <v>7</v>
      </c>
      <c r="M1058" s="2" t="b">
        <v>0</v>
      </c>
      <c r="N1058">
        <v>1895</v>
      </c>
      <c r="O1058">
        <v>469583</v>
      </c>
      <c r="P1058" s="1">
        <f>N1058/(N1058+O1058)</f>
        <v>4.0192755547448665E-3</v>
      </c>
    </row>
    <row r="1059" spans="1:16" ht="14.25" customHeight="1" x14ac:dyDescent="0.25">
      <c r="A1059" s="2">
        <v>578</v>
      </c>
      <c r="B1059" s="2" t="s">
        <v>535</v>
      </c>
      <c r="C1059" s="2" t="s">
        <v>527</v>
      </c>
      <c r="D1059" s="5">
        <v>-1.5770743116007499E-2</v>
      </c>
      <c r="E1059" s="5">
        <v>5.5186762683274897E-3</v>
      </c>
      <c r="F1059" s="5">
        <v>0.98435296388234494</v>
      </c>
      <c r="G1059" s="5">
        <v>0.97376317682830404</v>
      </c>
      <c r="H1059" s="5">
        <v>0.99505791609411498</v>
      </c>
      <c r="I1059" s="3">
        <v>4.2671827505505397E-3</v>
      </c>
      <c r="J1059" s="4">
        <v>51.972904132452399</v>
      </c>
      <c r="K1059" s="3">
        <v>1.8235784785700499E-2</v>
      </c>
      <c r="L1059" s="2">
        <v>12</v>
      </c>
      <c r="M1059" s="2" t="b">
        <v>0</v>
      </c>
      <c r="N1059">
        <v>43476</v>
      </c>
      <c r="O1059">
        <v>406493</v>
      </c>
      <c r="P1059" s="1">
        <f>N1059/(N1059+O1059)</f>
        <v>9.6619989377045981E-2</v>
      </c>
    </row>
    <row r="1060" spans="1:16" ht="14.25" customHeight="1" x14ac:dyDescent="0.25">
      <c r="A1060" s="2">
        <v>578.1</v>
      </c>
      <c r="B1060" s="2" t="s">
        <v>534</v>
      </c>
      <c r="C1060" s="2" t="s">
        <v>527</v>
      </c>
      <c r="D1060" s="5">
        <v>-5.9444810819070402E-2</v>
      </c>
      <c r="E1060" s="5">
        <v>1.9128878922770699E-2</v>
      </c>
      <c r="F1060" s="5">
        <v>0.94228753623354999</v>
      </c>
      <c r="G1060" s="5">
        <v>0.90761343394456195</v>
      </c>
      <c r="H1060" s="5">
        <v>0.97828631412184197</v>
      </c>
      <c r="I1060" s="3">
        <v>1.88616275502929E-3</v>
      </c>
      <c r="J1060" s="4">
        <v>0</v>
      </c>
      <c r="K1060" s="3">
        <v>0.74804674458880505</v>
      </c>
      <c r="L1060" s="2">
        <v>8</v>
      </c>
      <c r="M1060" s="2" t="b">
        <v>0</v>
      </c>
      <c r="N1060">
        <v>3107</v>
      </c>
      <c r="O1060">
        <v>453937</v>
      </c>
      <c r="P1060" s="1">
        <f>N1060/(N1060+O1060)</f>
        <v>6.7980325745442454E-3</v>
      </c>
    </row>
    <row r="1061" spans="1:16" ht="14.25" customHeight="1" x14ac:dyDescent="0.25">
      <c r="A1061" s="2">
        <v>578.20000000000005</v>
      </c>
      <c r="B1061" s="2" t="s">
        <v>533</v>
      </c>
      <c r="C1061" s="2" t="s">
        <v>527</v>
      </c>
      <c r="D1061" s="5">
        <v>-3.4436089406319197E-2</v>
      </c>
      <c r="E1061" s="5">
        <v>9.3272970022195804E-3</v>
      </c>
      <c r="F1061" s="5">
        <v>0.96615008493889598</v>
      </c>
      <c r="G1061" s="5">
        <v>0.94864819952872204</v>
      </c>
      <c r="H1061" s="5">
        <v>0.98397486770244402</v>
      </c>
      <c r="I1061" s="3">
        <v>2.2252477900092999E-4</v>
      </c>
      <c r="J1061" s="4">
        <v>24.678818969495399</v>
      </c>
      <c r="K1061" s="3">
        <v>0.208621819847255</v>
      </c>
      <c r="L1061" s="2">
        <v>11</v>
      </c>
      <c r="M1061" s="2" t="b">
        <v>0</v>
      </c>
      <c r="N1061">
        <v>14874</v>
      </c>
      <c r="O1061">
        <v>427764</v>
      </c>
      <c r="P1061" s="1">
        <f>N1061/(N1061+O1061)</f>
        <v>3.3603079717511829E-2</v>
      </c>
    </row>
    <row r="1062" spans="1:16" ht="14.25" customHeight="1" x14ac:dyDescent="0.25">
      <c r="A1062" s="2">
        <v>578.79999999999995</v>
      </c>
      <c r="B1062" s="2" t="s">
        <v>532</v>
      </c>
      <c r="C1062" s="2" t="s">
        <v>527</v>
      </c>
      <c r="D1062" s="5">
        <v>-1.0676856320762099E-2</v>
      </c>
      <c r="E1062" s="5">
        <v>8.7576975986520603E-3</v>
      </c>
      <c r="F1062" s="5">
        <v>0.98937993899814902</v>
      </c>
      <c r="G1062" s="5">
        <v>0.97254237789081299</v>
      </c>
      <c r="H1062" s="5">
        <v>1.00650900767419</v>
      </c>
      <c r="I1062" s="3">
        <v>0.22279119578707701</v>
      </c>
      <c r="J1062" s="4">
        <v>40.859661812079501</v>
      </c>
      <c r="K1062" s="3">
        <v>6.8666005831492696E-2</v>
      </c>
      <c r="L1062" s="2">
        <v>12</v>
      </c>
      <c r="M1062" s="2" t="b">
        <v>0</v>
      </c>
      <c r="N1062">
        <v>15721</v>
      </c>
      <c r="O1062">
        <v>435289</v>
      </c>
      <c r="P1062" s="1">
        <f>N1062/(N1062+O1062)</f>
        <v>3.4857320236801846E-2</v>
      </c>
    </row>
    <row r="1063" spans="1:16" ht="14.25" customHeight="1" x14ac:dyDescent="0.25">
      <c r="A1063" s="2">
        <v>578.9</v>
      </c>
      <c r="B1063" s="2" t="s">
        <v>531</v>
      </c>
      <c r="C1063" s="2" t="s">
        <v>527</v>
      </c>
      <c r="D1063" s="5">
        <v>-6.9849504238172402E-3</v>
      </c>
      <c r="E1063" s="5">
        <v>9.4227762958014692E-3</v>
      </c>
      <c r="F1063" s="5">
        <v>0.99303938764269595</v>
      </c>
      <c r="G1063" s="5">
        <v>0.97486795044456798</v>
      </c>
      <c r="H1063" s="5">
        <v>1.0115495385401501</v>
      </c>
      <c r="I1063" s="3">
        <v>0.45852144615287899</v>
      </c>
      <c r="J1063" s="4">
        <v>43.896941041504</v>
      </c>
      <c r="K1063" s="3">
        <v>5.1034094879999603E-2</v>
      </c>
      <c r="L1063" s="2">
        <v>12</v>
      </c>
      <c r="M1063" s="2" t="b">
        <v>0</v>
      </c>
      <c r="N1063">
        <v>13551</v>
      </c>
      <c r="O1063">
        <v>440074</v>
      </c>
      <c r="P1063" s="1">
        <f>N1063/(N1063+O1063)</f>
        <v>2.9872692201708458E-2</v>
      </c>
    </row>
    <row r="1064" spans="1:16" ht="14.25" customHeight="1" x14ac:dyDescent="0.25">
      <c r="A1064" s="2">
        <v>579</v>
      </c>
      <c r="B1064" s="2" t="s">
        <v>530</v>
      </c>
      <c r="C1064" s="2" t="s">
        <v>527</v>
      </c>
      <c r="D1064" s="5">
        <v>6.35932441907614E-2</v>
      </c>
      <c r="E1064" s="5">
        <v>1.4550789305179499E-2</v>
      </c>
      <c r="F1064" s="5">
        <v>1.06565884766581</v>
      </c>
      <c r="G1064" s="5">
        <v>1.0356965765959201</v>
      </c>
      <c r="H1064" s="5">
        <v>1.0964879147722599</v>
      </c>
      <c r="I1064" s="3">
        <v>1.2400061611553001E-5</v>
      </c>
      <c r="J1064" s="4">
        <v>7.2852642573715301</v>
      </c>
      <c r="K1064" s="3">
        <v>0.37470534479728601</v>
      </c>
      <c r="L1064" s="2">
        <v>10</v>
      </c>
      <c r="M1064" s="2" t="b">
        <v>1</v>
      </c>
      <c r="N1064">
        <v>5686</v>
      </c>
      <c r="O1064">
        <v>443932</v>
      </c>
      <c r="P1064" s="1">
        <f>N1064/(N1064+O1064)</f>
        <v>1.2646290851344919E-2</v>
      </c>
    </row>
    <row r="1065" spans="1:16" ht="14.25" customHeight="1" x14ac:dyDescent="0.25">
      <c r="A1065" s="2">
        <v>579.20000000000005</v>
      </c>
      <c r="B1065" s="2" t="s">
        <v>529</v>
      </c>
      <c r="C1065" s="2" t="s">
        <v>527</v>
      </c>
      <c r="D1065" s="5">
        <v>0.107151699554298</v>
      </c>
      <c r="E1065" s="5">
        <v>2.1945763579010201E-2</v>
      </c>
      <c r="F1065" s="5">
        <v>1.1131030989161801</v>
      </c>
      <c r="G1065" s="5">
        <v>1.0662403755404299</v>
      </c>
      <c r="H1065" s="5">
        <v>1.1620255031036599</v>
      </c>
      <c r="I1065" s="3">
        <v>1.0471271015495E-6</v>
      </c>
      <c r="J1065" s="4">
        <v>0</v>
      </c>
      <c r="K1065" s="3">
        <v>0.64908619715336602</v>
      </c>
      <c r="L1065" s="2">
        <v>7</v>
      </c>
      <c r="M1065" s="2" t="b">
        <v>1</v>
      </c>
      <c r="N1065">
        <v>2461</v>
      </c>
      <c r="O1065">
        <v>452638</v>
      </c>
      <c r="P1065" s="1">
        <f>N1065/(N1065+O1065)</f>
        <v>5.4076146069316783E-3</v>
      </c>
    </row>
    <row r="1066" spans="1:16" ht="14.25" customHeight="1" x14ac:dyDescent="0.25">
      <c r="A1066" s="2">
        <v>579.79999999999995</v>
      </c>
      <c r="B1066" s="2" t="s">
        <v>528</v>
      </c>
      <c r="C1066" s="2" t="s">
        <v>527</v>
      </c>
      <c r="D1066" s="5">
        <v>-3.5386539461741799E-2</v>
      </c>
      <c r="E1066" s="5">
        <v>1.4321551908149001E-2</v>
      </c>
      <c r="F1066" s="5">
        <v>0.96523224378730099</v>
      </c>
      <c r="G1066" s="5">
        <v>0.93851516398424994</v>
      </c>
      <c r="H1066" s="5">
        <v>0.992709889195037</v>
      </c>
      <c r="I1066" s="3">
        <v>1.3478884602076999E-2</v>
      </c>
      <c r="J1066" s="4">
        <v>23.842728870518702</v>
      </c>
      <c r="K1066" s="3">
        <v>0.216454557373293</v>
      </c>
      <c r="L1066" s="2">
        <v>11</v>
      </c>
      <c r="M1066" s="2" t="b">
        <v>0</v>
      </c>
      <c r="N1066">
        <v>5956</v>
      </c>
      <c r="O1066">
        <v>441407</v>
      </c>
      <c r="P1066" s="1">
        <f>N1066/(N1066+O1066)</f>
        <v>1.3313573093885726E-2</v>
      </c>
    </row>
    <row r="1067" spans="1:16" ht="14.25" customHeight="1" x14ac:dyDescent="0.25">
      <c r="A1067" s="2">
        <v>580</v>
      </c>
      <c r="B1067" s="2" t="s">
        <v>526</v>
      </c>
      <c r="C1067" s="2" t="s">
        <v>120</v>
      </c>
      <c r="D1067" s="5">
        <v>2.2367680469493E-3</v>
      </c>
      <c r="E1067" s="5">
        <v>1.47721406225775E-2</v>
      </c>
      <c r="F1067" s="5">
        <v>1.00223927147878</v>
      </c>
      <c r="G1067" s="5">
        <v>0.973637622345359</v>
      </c>
      <c r="H1067" s="5">
        <v>1.0316811247234401</v>
      </c>
      <c r="I1067" s="3">
        <v>0.87964598811626704</v>
      </c>
      <c r="J1067" s="4">
        <v>7.8323681517981498</v>
      </c>
      <c r="K1067" s="3">
        <v>0.36933948979834502</v>
      </c>
      <c r="L1067" s="2">
        <v>11</v>
      </c>
      <c r="M1067" s="2" t="b">
        <v>0</v>
      </c>
      <c r="N1067">
        <v>5579</v>
      </c>
      <c r="O1067">
        <v>446588</v>
      </c>
      <c r="P1067" s="1">
        <f>N1067/(N1067+O1067)</f>
        <v>1.2338361711491551E-2</v>
      </c>
    </row>
    <row r="1068" spans="1:16" ht="14.25" customHeight="1" x14ac:dyDescent="0.25">
      <c r="A1068" s="2">
        <v>580.1</v>
      </c>
      <c r="B1068" s="2" t="s">
        <v>525</v>
      </c>
      <c r="C1068" s="2" t="s">
        <v>120</v>
      </c>
      <c r="D1068" s="5">
        <v>3.2515321368234598E-3</v>
      </c>
      <c r="E1068" s="5">
        <v>2.6140490715465099E-2</v>
      </c>
      <c r="F1068" s="5">
        <v>1.00325682410155</v>
      </c>
      <c r="G1068" s="5">
        <v>0.95315009704827003</v>
      </c>
      <c r="H1068" s="5">
        <v>1.0559976421587201</v>
      </c>
      <c r="I1068" s="3">
        <v>0.90100901982316495</v>
      </c>
      <c r="J1068" s="4">
        <v>23.017070950011298</v>
      </c>
      <c r="K1068" s="3">
        <v>0.231300808996558</v>
      </c>
      <c r="L1068" s="2">
        <v>10</v>
      </c>
      <c r="M1068" s="2" t="b">
        <v>0</v>
      </c>
      <c r="N1068">
        <v>1712</v>
      </c>
      <c r="O1068">
        <v>452824</v>
      </c>
      <c r="P1068" s="1">
        <f>N1068/(N1068+O1068)</f>
        <v>3.766478342749529E-3</v>
      </c>
    </row>
    <row r="1069" spans="1:16" ht="14.25" customHeight="1" x14ac:dyDescent="0.25">
      <c r="A1069" s="2">
        <v>580.11</v>
      </c>
      <c r="B1069" s="2" t="s">
        <v>524</v>
      </c>
      <c r="C1069" s="2" t="s">
        <v>120</v>
      </c>
      <c r="D1069" s="5">
        <v>9.4765276555167893E-2</v>
      </c>
      <c r="E1069" s="5">
        <v>6.3671686166702504E-2</v>
      </c>
      <c r="F1069" s="5">
        <v>1.0994007697020201</v>
      </c>
      <c r="G1069" s="5">
        <v>0.97041745395165602</v>
      </c>
      <c r="H1069" s="5">
        <v>1.2455279400628101</v>
      </c>
      <c r="I1069" s="3">
        <v>0.13666059224153801</v>
      </c>
      <c r="J1069" s="4">
        <v>0</v>
      </c>
      <c r="K1069" s="3">
        <v>0.59372852036960699</v>
      </c>
      <c r="L1069" s="2">
        <v>5</v>
      </c>
      <c r="M1069" s="2" t="b">
        <v>0</v>
      </c>
      <c r="N1069">
        <v>315</v>
      </c>
      <c r="O1069">
        <v>453786</v>
      </c>
      <c r="P1069" s="1">
        <f>N1069/(N1069+O1069)</f>
        <v>6.9367827862083548E-4</v>
      </c>
    </row>
    <row r="1070" spans="1:16" ht="14.25" customHeight="1" x14ac:dyDescent="0.25">
      <c r="A1070" s="2">
        <v>580.12</v>
      </c>
      <c r="B1070" s="2" t="s">
        <v>523</v>
      </c>
      <c r="C1070" s="2" t="s">
        <v>120</v>
      </c>
      <c r="D1070" s="5">
        <v>-5.95725644557014E-3</v>
      </c>
      <c r="E1070" s="5">
        <v>4.3500539419734099E-2</v>
      </c>
      <c r="F1070" s="5">
        <v>0.99406045282293998</v>
      </c>
      <c r="G1070" s="5">
        <v>0.91281983847949</v>
      </c>
      <c r="H1070" s="5">
        <v>1.08253145057906</v>
      </c>
      <c r="I1070" s="3">
        <v>0.89107290486164603</v>
      </c>
      <c r="J1070" s="4">
        <v>28.302564514502301</v>
      </c>
      <c r="K1070" s="3">
        <v>0.22259987635607101</v>
      </c>
      <c r="L1070" s="2">
        <v>6</v>
      </c>
      <c r="M1070" s="2" t="b">
        <v>0</v>
      </c>
      <c r="N1070">
        <v>661</v>
      </c>
      <c r="O1070">
        <v>453960</v>
      </c>
      <c r="P1070" s="1">
        <f>N1070/(N1070+O1070)</f>
        <v>1.4539583521218774E-3</v>
      </c>
    </row>
    <row r="1071" spans="1:16" ht="14.25" customHeight="1" x14ac:dyDescent="0.25">
      <c r="A1071" s="2">
        <v>580.14</v>
      </c>
      <c r="B1071" s="2" t="s">
        <v>522</v>
      </c>
      <c r="C1071" s="2" t="s">
        <v>120</v>
      </c>
      <c r="D1071" s="5">
        <v>8.7809486807450005E-3</v>
      </c>
      <c r="E1071" s="5">
        <v>3.89811634510095E-2</v>
      </c>
      <c r="F1071" s="5">
        <v>1.0088196143013599</v>
      </c>
      <c r="G1071" s="5">
        <v>0.93461487984496405</v>
      </c>
      <c r="H1071" s="5">
        <v>1.08891591194008</v>
      </c>
      <c r="I1071" s="3">
        <v>0.82177598163121301</v>
      </c>
      <c r="J1071" s="4">
        <v>0</v>
      </c>
      <c r="K1071" s="3">
        <v>0.75762924468489501</v>
      </c>
      <c r="L1071" s="2">
        <v>7</v>
      </c>
      <c r="M1071" s="2" t="b">
        <v>0</v>
      </c>
      <c r="N1071">
        <v>786</v>
      </c>
      <c r="O1071">
        <v>454120</v>
      </c>
      <c r="P1071" s="1">
        <f>N1071/(N1071+O1071)</f>
        <v>1.7278294856519808E-3</v>
      </c>
    </row>
    <row r="1072" spans="1:16" ht="14.25" customHeight="1" x14ac:dyDescent="0.25">
      <c r="A1072" s="2">
        <v>580.20000000000005</v>
      </c>
      <c r="B1072" s="2" t="s">
        <v>521</v>
      </c>
      <c r="C1072" s="2" t="s">
        <v>120</v>
      </c>
      <c r="D1072" s="5">
        <v>1.8898139136712299E-2</v>
      </c>
      <c r="E1072" s="5">
        <v>2.83241506911114E-2</v>
      </c>
      <c r="F1072" s="5">
        <v>1.0190778391819799</v>
      </c>
      <c r="G1072" s="5">
        <v>0.964046088265334</v>
      </c>
      <c r="H1072" s="5">
        <v>1.0772510307888801</v>
      </c>
      <c r="I1072" s="3">
        <v>0.50463839785119502</v>
      </c>
      <c r="J1072" s="4">
        <v>0</v>
      </c>
      <c r="K1072" s="3">
        <v>0.72975532020700695</v>
      </c>
      <c r="L1072" s="2">
        <v>9</v>
      </c>
      <c r="M1072" s="2" t="b">
        <v>0</v>
      </c>
      <c r="N1072">
        <v>1452</v>
      </c>
      <c r="O1072">
        <v>453197</v>
      </c>
      <c r="P1072" s="1">
        <f>N1072/(N1072+O1072)</f>
        <v>3.1936724814087352E-3</v>
      </c>
    </row>
    <row r="1073" spans="1:16" ht="14.25" customHeight="1" x14ac:dyDescent="0.25">
      <c r="A1073" s="2">
        <v>580.29999999999995</v>
      </c>
      <c r="B1073" s="2" t="s">
        <v>520</v>
      </c>
      <c r="C1073" s="2" t="s">
        <v>120</v>
      </c>
      <c r="D1073" s="5">
        <v>-2.89870621481003E-3</v>
      </c>
      <c r="E1073" s="5">
        <v>2.06258224868737E-2</v>
      </c>
      <c r="F1073" s="5">
        <v>0.99710549097759404</v>
      </c>
      <c r="G1073" s="5">
        <v>0.95760052600769396</v>
      </c>
      <c r="H1073" s="5">
        <v>1.03824019842872</v>
      </c>
      <c r="I1073" s="3">
        <v>0.88823514623398703</v>
      </c>
      <c r="J1073" s="4">
        <v>0</v>
      </c>
      <c r="K1073" s="3">
        <v>0.57321045595428599</v>
      </c>
      <c r="L1073" s="2">
        <v>10</v>
      </c>
      <c r="M1073" s="2" t="b">
        <v>0</v>
      </c>
      <c r="N1073">
        <v>2950</v>
      </c>
      <c r="O1073">
        <v>449388</v>
      </c>
      <c r="P1073" s="1">
        <f>N1073/(N1073+O1073)</f>
        <v>6.521671847158541E-3</v>
      </c>
    </row>
    <row r="1074" spans="1:16" ht="14.25" customHeight="1" x14ac:dyDescent="0.25">
      <c r="A1074" s="2">
        <v>580.30999999999995</v>
      </c>
      <c r="B1074" s="2" t="s">
        <v>519</v>
      </c>
      <c r="C1074" s="2" t="s">
        <v>120</v>
      </c>
      <c r="D1074" s="5">
        <v>-9.3515874563779092E-3</v>
      </c>
      <c r="E1074" s="5">
        <v>2.9412351860900202E-2</v>
      </c>
      <c r="F1074" s="5">
        <v>0.99069200265286905</v>
      </c>
      <c r="G1074" s="5">
        <v>0.93519638173682496</v>
      </c>
      <c r="H1074" s="5">
        <v>1.04948079706808</v>
      </c>
      <c r="I1074" s="3">
        <v>0.75052466508426297</v>
      </c>
      <c r="J1074" s="4">
        <v>0</v>
      </c>
      <c r="K1074" s="3">
        <v>0.77196888582330903</v>
      </c>
      <c r="L1074" s="2">
        <v>5</v>
      </c>
      <c r="M1074" s="2" t="b">
        <v>0</v>
      </c>
      <c r="N1074">
        <v>1514</v>
      </c>
      <c r="O1074">
        <v>448703</v>
      </c>
      <c r="P1074" s="1">
        <f>N1074/(N1074+O1074)</f>
        <v>3.3628228165529066E-3</v>
      </c>
    </row>
    <row r="1075" spans="1:16" ht="14.25" customHeight="1" x14ac:dyDescent="0.25">
      <c r="A1075" s="2">
        <v>580.32000000000005</v>
      </c>
      <c r="B1075" s="2" t="s">
        <v>518</v>
      </c>
      <c r="C1075" s="2" t="s">
        <v>120</v>
      </c>
      <c r="D1075" s="5">
        <v>2.6661997197561099E-3</v>
      </c>
      <c r="E1075" s="5">
        <v>2.9766539807383599E-2</v>
      </c>
      <c r="F1075" s="5">
        <v>1.00266975719117</v>
      </c>
      <c r="G1075" s="5">
        <v>0.94584634772396703</v>
      </c>
      <c r="H1075" s="5">
        <v>1.0629069345195501</v>
      </c>
      <c r="I1075" s="3">
        <v>0.92862863811000695</v>
      </c>
      <c r="J1075" s="4">
        <v>1.34317058490046</v>
      </c>
      <c r="K1075" s="3">
        <v>0.41902502919071299</v>
      </c>
      <c r="L1075" s="2">
        <v>8</v>
      </c>
      <c r="M1075" s="2" t="b">
        <v>0</v>
      </c>
      <c r="N1075">
        <v>1420</v>
      </c>
      <c r="O1075">
        <v>452378</v>
      </c>
      <c r="P1075" s="1">
        <f>N1075/(N1075+O1075)</f>
        <v>3.129145566970326E-3</v>
      </c>
    </row>
    <row r="1076" spans="1:16" ht="14.25" customHeight="1" x14ac:dyDescent="0.25">
      <c r="A1076" s="2">
        <v>580.4</v>
      </c>
      <c r="B1076" s="2" t="s">
        <v>517</v>
      </c>
      <c r="C1076" s="2" t="s">
        <v>120</v>
      </c>
      <c r="D1076" s="5">
        <v>-7.2773722810460396E-3</v>
      </c>
      <c r="E1076" s="5">
        <v>6.8622551596709894E-2</v>
      </c>
      <c r="F1076" s="5">
        <v>0.99274904367419003</v>
      </c>
      <c r="G1076" s="5">
        <v>0.8678164047686</v>
      </c>
      <c r="H1076" s="5">
        <v>1.1356672428643599</v>
      </c>
      <c r="I1076" s="3">
        <v>0.91554325174827</v>
      </c>
      <c r="J1076" s="4">
        <v>0</v>
      </c>
      <c r="K1076" s="3">
        <v>0.76509246701754097</v>
      </c>
      <c r="L1076" s="2">
        <v>3</v>
      </c>
      <c r="M1076" s="2" t="b">
        <v>0</v>
      </c>
      <c r="N1076">
        <v>303</v>
      </c>
      <c r="O1076">
        <v>313707</v>
      </c>
      <c r="P1076" s="1">
        <f>N1076/(N1076+O1076)</f>
        <v>9.6493742237508361E-4</v>
      </c>
    </row>
    <row r="1077" spans="1:16" ht="14.25" customHeight="1" x14ac:dyDescent="0.25">
      <c r="A1077" s="2">
        <v>585</v>
      </c>
      <c r="B1077" s="2" t="s">
        <v>516</v>
      </c>
      <c r="C1077" s="2" t="s">
        <v>120</v>
      </c>
      <c r="D1077" s="5">
        <v>-1.79999013561945E-2</v>
      </c>
      <c r="E1077" s="5">
        <v>4.7120452364571496E-3</v>
      </c>
      <c r="F1077" s="5">
        <v>0.98216112924240695</v>
      </c>
      <c r="G1077" s="5">
        <v>0.973132197337647</v>
      </c>
      <c r="H1077" s="5">
        <v>0.991273833538589</v>
      </c>
      <c r="I1077" s="3">
        <v>1.3346447139301899E-4</v>
      </c>
      <c r="J1077" s="4">
        <v>0</v>
      </c>
      <c r="K1077" s="3">
        <v>0.75468074126379503</v>
      </c>
      <c r="L1077" s="2">
        <v>12</v>
      </c>
      <c r="M1077" s="2" t="b">
        <v>0</v>
      </c>
      <c r="N1077">
        <v>69199</v>
      </c>
      <c r="O1077">
        <v>384303</v>
      </c>
      <c r="P1077" s="1">
        <f>N1077/(N1077+O1077)</f>
        <v>0.15258808119920089</v>
      </c>
    </row>
    <row r="1078" spans="1:16" ht="14.25" customHeight="1" x14ac:dyDescent="0.25">
      <c r="A1078" s="2">
        <v>585.1</v>
      </c>
      <c r="B1078" s="2" t="s">
        <v>515</v>
      </c>
      <c r="C1078" s="2" t="s">
        <v>120</v>
      </c>
      <c r="D1078" s="5">
        <v>-1.5124555905909699E-2</v>
      </c>
      <c r="E1078" s="5">
        <v>6.1482346329796104E-3</v>
      </c>
      <c r="F1078" s="5">
        <v>0.98498924573428503</v>
      </c>
      <c r="G1078" s="5">
        <v>0.97319104048732497</v>
      </c>
      <c r="H1078" s="5">
        <v>0.99693048317251798</v>
      </c>
      <c r="I1078" s="3">
        <v>1.3894339373538501E-2</v>
      </c>
      <c r="J1078" s="4">
        <v>13.475355834089401</v>
      </c>
      <c r="K1078" s="3">
        <v>0.31248710820519798</v>
      </c>
      <c r="L1078" s="2">
        <v>12</v>
      </c>
      <c r="M1078" s="2" t="b">
        <v>0</v>
      </c>
      <c r="N1078">
        <v>35130</v>
      </c>
      <c r="O1078">
        <v>414446</v>
      </c>
      <c r="P1078" s="1">
        <f>N1078/(N1078+O1078)</f>
        <v>7.8140292186415647E-2</v>
      </c>
    </row>
    <row r="1079" spans="1:16" ht="14.25" customHeight="1" x14ac:dyDescent="0.25">
      <c r="A1079" s="2">
        <v>585.20000000000005</v>
      </c>
      <c r="B1079" s="2" t="s">
        <v>514</v>
      </c>
      <c r="C1079" s="2" t="s">
        <v>120</v>
      </c>
      <c r="D1079" s="5">
        <v>-1.9108176560990299E-3</v>
      </c>
      <c r="E1079" s="5">
        <v>1.51698397053845E-2</v>
      </c>
      <c r="F1079" s="5">
        <v>0.99809100679370999</v>
      </c>
      <c r="G1079" s="5">
        <v>0.968852248418275</v>
      </c>
      <c r="H1079" s="5">
        <v>1.02821215460751</v>
      </c>
      <c r="I1079" s="3">
        <v>0.89976230159700898</v>
      </c>
      <c r="J1079" s="4">
        <v>0</v>
      </c>
      <c r="K1079" s="3">
        <v>0.60778548119035902</v>
      </c>
      <c r="L1079" s="2">
        <v>11</v>
      </c>
      <c r="M1079" s="2" t="b">
        <v>0</v>
      </c>
      <c r="N1079">
        <v>5314</v>
      </c>
      <c r="O1079">
        <v>446205</v>
      </c>
      <c r="P1079" s="1">
        <f>N1079/(N1079+O1079)</f>
        <v>1.176916143063747E-2</v>
      </c>
    </row>
    <row r="1080" spans="1:16" ht="14.25" customHeight="1" x14ac:dyDescent="0.25">
      <c r="A1080" s="2">
        <v>585.29999999999995</v>
      </c>
      <c r="B1080" s="2" t="s">
        <v>513</v>
      </c>
      <c r="C1080" s="2" t="s">
        <v>120</v>
      </c>
      <c r="D1080" s="5">
        <v>-2.03241874153904E-2</v>
      </c>
      <c r="E1080" s="5">
        <v>5.7041784417793499E-3</v>
      </c>
      <c r="F1080" s="5">
        <v>0.97988095673492703</v>
      </c>
      <c r="G1080" s="5">
        <v>0.96898691410063398</v>
      </c>
      <c r="H1080" s="5">
        <v>0.99089747797361605</v>
      </c>
      <c r="I1080" s="3">
        <v>3.66591784660763E-4</v>
      </c>
      <c r="J1080" s="4">
        <v>0</v>
      </c>
      <c r="K1080" s="3">
        <v>0.47399696515312001</v>
      </c>
      <c r="L1080" s="2">
        <v>12</v>
      </c>
      <c r="M1080" s="2" t="b">
        <v>0</v>
      </c>
      <c r="N1080">
        <v>45068</v>
      </c>
      <c r="O1080">
        <v>406498</v>
      </c>
      <c r="P1080" s="1">
        <f>N1080/(N1080+O1080)</f>
        <v>9.9803793908310193E-2</v>
      </c>
    </row>
    <row r="1081" spans="1:16" ht="14.25" customHeight="1" x14ac:dyDescent="0.25">
      <c r="A1081" s="2">
        <v>585.30999999999995</v>
      </c>
      <c r="B1081" s="2" t="s">
        <v>512</v>
      </c>
      <c r="C1081" s="2" t="s">
        <v>120</v>
      </c>
      <c r="D1081" s="5">
        <v>-2.2499147206446E-2</v>
      </c>
      <c r="E1081" s="5">
        <v>1.82409461435744E-2</v>
      </c>
      <c r="F1081" s="5">
        <v>0.97775207101364403</v>
      </c>
      <c r="G1081" s="5">
        <v>0.94341336188409897</v>
      </c>
      <c r="H1081" s="5">
        <v>1.0133406532023601</v>
      </c>
      <c r="I1081" s="3">
        <v>0.21741094193612701</v>
      </c>
      <c r="J1081" s="4">
        <v>0</v>
      </c>
      <c r="K1081" s="3">
        <v>0.67205392568465105</v>
      </c>
      <c r="L1081" s="2">
        <v>11</v>
      </c>
      <c r="M1081" s="2" t="b">
        <v>0</v>
      </c>
      <c r="N1081">
        <v>3699</v>
      </c>
      <c r="O1081">
        <v>450950</v>
      </c>
      <c r="P1081" s="1">
        <f>N1081/(N1081+O1081)</f>
        <v>8.1359466313573776E-3</v>
      </c>
    </row>
    <row r="1082" spans="1:16" ht="14.25" customHeight="1" x14ac:dyDescent="0.25">
      <c r="A1082" s="2">
        <v>585.32000000000005</v>
      </c>
      <c r="B1082" s="2" t="s">
        <v>511</v>
      </c>
      <c r="C1082" s="2" t="s">
        <v>120</v>
      </c>
      <c r="D1082" s="5">
        <v>-2.8974629566889499E-2</v>
      </c>
      <c r="E1082" s="5">
        <v>1.44771406542987E-2</v>
      </c>
      <c r="F1082" s="5">
        <v>0.97144111003567202</v>
      </c>
      <c r="G1082" s="5">
        <v>0.94426417664263695</v>
      </c>
      <c r="H1082" s="5">
        <v>0.99940022465184197</v>
      </c>
      <c r="I1082" s="3">
        <v>4.5348703711728701E-2</v>
      </c>
      <c r="J1082" s="4">
        <v>13.840532954547699</v>
      </c>
      <c r="K1082" s="3">
        <v>0.31226278407541402</v>
      </c>
      <c r="L1082" s="2">
        <v>11</v>
      </c>
      <c r="M1082" s="2" t="b">
        <v>0</v>
      </c>
      <c r="N1082">
        <v>5923</v>
      </c>
      <c r="O1082">
        <v>448320</v>
      </c>
      <c r="P1082" s="1">
        <f>N1082/(N1082+O1082)</f>
        <v>1.3039276334472959E-2</v>
      </c>
    </row>
    <row r="1083" spans="1:16" ht="14.25" customHeight="1" x14ac:dyDescent="0.25">
      <c r="A1083" s="2">
        <v>585.33000000000004</v>
      </c>
      <c r="B1083" s="2" t="s">
        <v>510</v>
      </c>
      <c r="C1083" s="2" t="s">
        <v>120</v>
      </c>
      <c r="D1083" s="5">
        <v>-2.0661127462024299E-2</v>
      </c>
      <c r="E1083" s="5">
        <v>7.0490570570319903E-3</v>
      </c>
      <c r="F1083" s="5">
        <v>0.97955085121567598</v>
      </c>
      <c r="G1083" s="5">
        <v>0.96611053541648995</v>
      </c>
      <c r="H1083" s="5">
        <v>0.99317814571156404</v>
      </c>
      <c r="I1083" s="3">
        <v>3.3782013580923799E-3</v>
      </c>
      <c r="J1083" s="4">
        <v>3.7170640401888502</v>
      </c>
      <c r="K1083" s="3">
        <v>0.40730064421684398</v>
      </c>
      <c r="L1083" s="2">
        <v>11</v>
      </c>
      <c r="M1083" s="2" t="b">
        <v>0</v>
      </c>
      <c r="N1083">
        <v>27972</v>
      </c>
      <c r="O1083">
        <v>423301</v>
      </c>
      <c r="P1083" s="1">
        <f>N1083/(N1083+O1083)</f>
        <v>6.1984652305810455E-2</v>
      </c>
    </row>
    <row r="1084" spans="1:16" ht="14.25" customHeight="1" x14ac:dyDescent="0.25">
      <c r="A1084" s="2">
        <v>585.34</v>
      </c>
      <c r="B1084" s="2" t="s">
        <v>509</v>
      </c>
      <c r="C1084" s="2" t="s">
        <v>120</v>
      </c>
      <c r="D1084" s="5">
        <v>-2.3717183118324998E-2</v>
      </c>
      <c r="E1084" s="5">
        <v>1.3363514764005199E-2</v>
      </c>
      <c r="F1084" s="5">
        <v>0.97656185888594405</v>
      </c>
      <c r="G1084" s="5">
        <v>0.95131580884149203</v>
      </c>
      <c r="H1084" s="5">
        <v>1.0024778894320601</v>
      </c>
      <c r="I1084" s="3">
        <v>7.5935648991276403E-2</v>
      </c>
      <c r="J1084" s="4">
        <v>0</v>
      </c>
      <c r="K1084" s="3">
        <v>0.64043541216295996</v>
      </c>
      <c r="L1084" s="2">
        <v>11</v>
      </c>
      <c r="M1084" s="2" t="b">
        <v>0</v>
      </c>
      <c r="N1084">
        <v>7160</v>
      </c>
      <c r="O1084">
        <v>446471</v>
      </c>
      <c r="P1084" s="1">
        <f>N1084/(N1084+O1084)</f>
        <v>1.5783753755805929E-2</v>
      </c>
    </row>
    <row r="1085" spans="1:16" ht="14.25" customHeight="1" x14ac:dyDescent="0.25">
      <c r="A1085" s="2">
        <v>585.4</v>
      </c>
      <c r="B1085" s="2" t="s">
        <v>508</v>
      </c>
      <c r="C1085" s="2" t="s">
        <v>120</v>
      </c>
      <c r="D1085" s="5">
        <v>-2.24506577178511E-2</v>
      </c>
      <c r="E1085" s="5">
        <v>1.30749931690944E-2</v>
      </c>
      <c r="F1085" s="5">
        <v>0.97779948286101903</v>
      </c>
      <c r="G1085" s="5">
        <v>0.95306023331463596</v>
      </c>
      <c r="H1085" s="5">
        <v>1.00318090637157</v>
      </c>
      <c r="I1085" s="3">
        <v>8.5966673484051598E-2</v>
      </c>
      <c r="J1085" s="4">
        <v>0</v>
      </c>
      <c r="K1085" s="3">
        <v>0.60668669964415101</v>
      </c>
      <c r="L1085" s="2">
        <v>10</v>
      </c>
      <c r="M1085" s="2" t="b">
        <v>0</v>
      </c>
      <c r="N1085">
        <v>7483</v>
      </c>
      <c r="O1085">
        <v>441907</v>
      </c>
      <c r="P1085" s="1">
        <f>N1085/(N1085+O1085)</f>
        <v>1.6651460869178219E-2</v>
      </c>
    </row>
    <row r="1086" spans="1:16" ht="14.25" customHeight="1" x14ac:dyDescent="0.25">
      <c r="A1086" s="2">
        <v>586</v>
      </c>
      <c r="B1086" s="2" t="s">
        <v>507</v>
      </c>
      <c r="C1086" s="2" t="s">
        <v>120</v>
      </c>
      <c r="D1086" s="5">
        <v>1.3093290804940001E-2</v>
      </c>
      <c r="E1086" s="5">
        <v>7.6419832499667502E-3</v>
      </c>
      <c r="F1086" s="5">
        <v>1.0131793832712199</v>
      </c>
      <c r="G1086" s="5">
        <v>0.99811705383614202</v>
      </c>
      <c r="H1086" s="5">
        <v>1.0284690144713</v>
      </c>
      <c r="I1086" s="3">
        <v>8.6650603703935306E-2</v>
      </c>
      <c r="J1086" s="4">
        <v>0</v>
      </c>
      <c r="K1086" s="3">
        <v>0.95148367782967802</v>
      </c>
      <c r="L1086" s="2">
        <v>11</v>
      </c>
      <c r="M1086" s="2" t="b">
        <v>0</v>
      </c>
      <c r="N1086">
        <v>22535</v>
      </c>
      <c r="O1086">
        <v>418327</v>
      </c>
      <c r="P1086" s="1">
        <f>N1086/(N1086+O1086)</f>
        <v>5.1115768653229358E-2</v>
      </c>
    </row>
    <row r="1087" spans="1:16" ht="14.25" customHeight="1" x14ac:dyDescent="0.25">
      <c r="A1087" s="2">
        <v>586.1</v>
      </c>
      <c r="B1087" s="2" t="s">
        <v>506</v>
      </c>
      <c r="C1087" s="2" t="s">
        <v>120</v>
      </c>
      <c r="D1087" s="5">
        <v>1.7816074550999698E-2</v>
      </c>
      <c r="E1087" s="5">
        <v>5.0892117050880897E-2</v>
      </c>
      <c r="F1087" s="5">
        <v>1.01797572752765</v>
      </c>
      <c r="G1087" s="5">
        <v>0.92133585852439503</v>
      </c>
      <c r="H1087" s="5">
        <v>1.12475225212132</v>
      </c>
      <c r="I1087" s="3">
        <v>0.72628216645274002</v>
      </c>
      <c r="J1087" s="4">
        <v>0</v>
      </c>
      <c r="K1087" s="3">
        <v>0.51713124085587403</v>
      </c>
      <c r="L1087" s="2">
        <v>3</v>
      </c>
      <c r="M1087" s="2" t="b">
        <v>0</v>
      </c>
      <c r="N1087">
        <v>454</v>
      </c>
      <c r="O1087">
        <v>454270</v>
      </c>
      <c r="P1087" s="1">
        <f>N1087/(N1087+O1087)</f>
        <v>9.9840782540618045E-4</v>
      </c>
    </row>
    <row r="1088" spans="1:16" ht="14.25" customHeight="1" x14ac:dyDescent="0.25">
      <c r="A1088" s="2">
        <v>586.11</v>
      </c>
      <c r="B1088" s="2" t="s">
        <v>505</v>
      </c>
      <c r="C1088" s="2" t="s">
        <v>120</v>
      </c>
      <c r="D1088" s="5">
        <v>1.33027055867824E-2</v>
      </c>
      <c r="E1088" s="5">
        <v>6.4973833820528001E-2</v>
      </c>
      <c r="F1088" s="5">
        <v>1.01339158022855</v>
      </c>
      <c r="G1088" s="5">
        <v>0.89221899304262198</v>
      </c>
      <c r="H1088" s="5">
        <v>1.15102066071918</v>
      </c>
      <c r="I1088" s="3">
        <v>0.83777571359633995</v>
      </c>
      <c r="J1088" s="4">
        <v>0</v>
      </c>
      <c r="K1088" s="3">
        <v>0.57082200214027001</v>
      </c>
      <c r="L1088" s="2">
        <v>2</v>
      </c>
      <c r="M1088" s="2" t="b">
        <v>0</v>
      </c>
      <c r="N1088">
        <v>273</v>
      </c>
      <c r="O1088">
        <v>447492</v>
      </c>
      <c r="P1088" s="1">
        <f>N1088/(N1088+O1088)</f>
        <v>6.0969481759405044E-4</v>
      </c>
    </row>
    <row r="1089" spans="1:16" ht="14.25" customHeight="1" x14ac:dyDescent="0.25">
      <c r="A1089" s="2">
        <v>586.12</v>
      </c>
      <c r="B1089" s="2" t="s">
        <v>504</v>
      </c>
      <c r="C1089" s="2" t="s">
        <v>120</v>
      </c>
      <c r="D1089" s="5">
        <v>-5.10288231026959E-3</v>
      </c>
      <c r="E1089" s="5">
        <v>8.5467294578066094E-2</v>
      </c>
      <c r="F1089" s="5">
        <v>0.99491011527588402</v>
      </c>
      <c r="G1089" s="5">
        <v>0.84146092485499002</v>
      </c>
      <c r="H1089" s="5">
        <v>1.1763423686594301</v>
      </c>
      <c r="I1089" s="3">
        <v>0.95239005369569696</v>
      </c>
      <c r="J1089" s="4">
        <v>18.165398451324801</v>
      </c>
      <c r="K1089" s="3">
        <v>0.26897301580368199</v>
      </c>
      <c r="L1089" s="2">
        <v>2</v>
      </c>
      <c r="M1089" s="2" t="b">
        <v>0</v>
      </c>
      <c r="N1089">
        <v>174</v>
      </c>
      <c r="O1089">
        <v>451670</v>
      </c>
      <c r="P1089" s="1">
        <f>N1089/(N1089+O1089)</f>
        <v>3.8508865891767954E-4</v>
      </c>
    </row>
    <row r="1090" spans="1:16" ht="14.25" customHeight="1" x14ac:dyDescent="0.25">
      <c r="A1090" s="2">
        <v>586.20000000000005</v>
      </c>
      <c r="B1090" s="2" t="s">
        <v>503</v>
      </c>
      <c r="C1090" s="2" t="s">
        <v>120</v>
      </c>
      <c r="D1090" s="5">
        <v>2.8103823636138399E-2</v>
      </c>
      <c r="E1090" s="5">
        <v>1.22170853005956E-2</v>
      </c>
      <c r="F1090" s="5">
        <v>1.02850246174368</v>
      </c>
      <c r="G1090" s="5">
        <v>1.00416743616214</v>
      </c>
      <c r="H1090" s="5">
        <v>1.05342722310904</v>
      </c>
      <c r="I1090" s="3">
        <v>2.1427233948503901E-2</v>
      </c>
      <c r="J1090" s="4">
        <v>0</v>
      </c>
      <c r="K1090" s="3">
        <v>0.80605729118777703</v>
      </c>
      <c r="L1090" s="2">
        <v>11</v>
      </c>
      <c r="M1090" s="2" t="b">
        <v>0</v>
      </c>
      <c r="N1090">
        <v>8293</v>
      </c>
      <c r="O1090">
        <v>439502</v>
      </c>
      <c r="P1090" s="1">
        <f>N1090/(N1090+O1090)</f>
        <v>1.8519635100883218E-2</v>
      </c>
    </row>
    <row r="1091" spans="1:16" ht="14.25" customHeight="1" x14ac:dyDescent="0.25">
      <c r="A1091" s="2">
        <v>586.29999999999995</v>
      </c>
      <c r="B1091" s="2" t="s">
        <v>502</v>
      </c>
      <c r="C1091" s="2" t="s">
        <v>120</v>
      </c>
      <c r="D1091" s="5">
        <v>3.1983569147817398E-3</v>
      </c>
      <c r="E1091" s="5">
        <v>6.2562557252495904E-2</v>
      </c>
      <c r="F1091" s="5">
        <v>1.00320347711555</v>
      </c>
      <c r="G1091" s="5">
        <v>0.88743322306448902</v>
      </c>
      <c r="H1091" s="5">
        <v>1.1340765596101501</v>
      </c>
      <c r="I1091" s="3">
        <v>0.95922787414389998</v>
      </c>
      <c r="J1091" s="4">
        <v>74.082285952054505</v>
      </c>
      <c r="K1091" s="3">
        <v>8.9899255800273692E-3</v>
      </c>
      <c r="L1091" s="2">
        <v>4</v>
      </c>
      <c r="M1091" s="2" t="b">
        <v>0</v>
      </c>
      <c r="N1091">
        <v>305</v>
      </c>
      <c r="O1091">
        <v>445912</v>
      </c>
      <c r="P1091" s="1">
        <f>N1091/(N1091+O1091)</f>
        <v>6.8352393566358969E-4</v>
      </c>
    </row>
    <row r="1092" spans="1:16" ht="14.25" customHeight="1" x14ac:dyDescent="0.25">
      <c r="A1092" s="2">
        <v>586.4</v>
      </c>
      <c r="B1092" s="2" t="s">
        <v>501</v>
      </c>
      <c r="C1092" s="2" t="s">
        <v>120</v>
      </c>
      <c r="D1092" s="5">
        <v>1.60652503060866E-2</v>
      </c>
      <c r="E1092" s="5">
        <v>2.0144272049616802E-2</v>
      </c>
      <c r="F1092" s="5">
        <v>1.01619499027702</v>
      </c>
      <c r="G1092" s="5">
        <v>0.97685524817838398</v>
      </c>
      <c r="H1092" s="5">
        <v>1.05711901552434</v>
      </c>
      <c r="I1092" s="3">
        <v>0.42515513077843398</v>
      </c>
      <c r="J1092" s="4">
        <v>0</v>
      </c>
      <c r="K1092" s="3">
        <v>0.54982461852105802</v>
      </c>
      <c r="L1092" s="2">
        <v>9</v>
      </c>
      <c r="M1092" s="2" t="b">
        <v>0</v>
      </c>
      <c r="N1092">
        <v>2914</v>
      </c>
      <c r="O1092">
        <v>449673</v>
      </c>
      <c r="P1092" s="1">
        <f>N1092/(N1092+O1092)</f>
        <v>6.4385410981755995E-3</v>
      </c>
    </row>
    <row r="1093" spans="1:16" ht="14.25" customHeight="1" x14ac:dyDescent="0.25">
      <c r="A1093" s="2">
        <v>587</v>
      </c>
      <c r="B1093" s="2" t="s">
        <v>500</v>
      </c>
      <c r="C1093" s="2" t="s">
        <v>120</v>
      </c>
      <c r="D1093" s="5">
        <v>9.21521283971523E-3</v>
      </c>
      <c r="E1093" s="5">
        <v>2.43406303914773E-2</v>
      </c>
      <c r="F1093" s="5">
        <v>1.00925780364079</v>
      </c>
      <c r="G1093" s="5">
        <v>0.96223983939579805</v>
      </c>
      <c r="H1093" s="5">
        <v>1.0585732085770101</v>
      </c>
      <c r="I1093" s="3">
        <v>0.70498949379773401</v>
      </c>
      <c r="J1093" s="4">
        <v>18.8606643927703</v>
      </c>
      <c r="K1093" s="3">
        <v>0.26945343517180398</v>
      </c>
      <c r="L1093" s="2">
        <v>10</v>
      </c>
      <c r="M1093" s="2" t="b">
        <v>0</v>
      </c>
      <c r="N1093">
        <v>1987</v>
      </c>
      <c r="O1093">
        <v>452789</v>
      </c>
      <c r="P1093" s="1">
        <f>N1093/(N1093+O1093)</f>
        <v>4.36918394990061E-3</v>
      </c>
    </row>
    <row r="1094" spans="1:16" ht="14.25" customHeight="1" x14ac:dyDescent="0.25">
      <c r="A1094" s="2">
        <v>588</v>
      </c>
      <c r="B1094" s="2" t="s">
        <v>499</v>
      </c>
      <c r="C1094" s="2" t="s">
        <v>120</v>
      </c>
      <c r="D1094" s="5">
        <v>-1.51312823619858E-2</v>
      </c>
      <c r="E1094" s="5">
        <v>1.6013188265968401E-2</v>
      </c>
      <c r="F1094" s="5">
        <v>0.98498262026967098</v>
      </c>
      <c r="G1094" s="5">
        <v>0.95454875822721397</v>
      </c>
      <c r="H1094" s="5">
        <v>1.01638680462499</v>
      </c>
      <c r="I1094" s="3">
        <v>0.344696515505586</v>
      </c>
      <c r="J1094" s="4">
        <v>0</v>
      </c>
      <c r="K1094" s="3">
        <v>0.66396993343944599</v>
      </c>
      <c r="L1094" s="2">
        <v>10</v>
      </c>
      <c r="M1094" s="2" t="b">
        <v>0</v>
      </c>
      <c r="N1094">
        <v>5069</v>
      </c>
      <c r="O1094">
        <v>444362</v>
      </c>
      <c r="P1094" s="1">
        <f>N1094/(N1094+O1094)</f>
        <v>1.1278705741259503E-2</v>
      </c>
    </row>
    <row r="1095" spans="1:16" ht="14.25" customHeight="1" x14ac:dyDescent="0.25">
      <c r="A1095" s="2">
        <v>588.1</v>
      </c>
      <c r="B1095" s="2" t="s">
        <v>498</v>
      </c>
      <c r="C1095" s="2" t="s">
        <v>120</v>
      </c>
      <c r="D1095" s="5">
        <v>-5.1011002300058901E-3</v>
      </c>
      <c r="E1095" s="5">
        <v>2.81009300768011E-2</v>
      </c>
      <c r="F1095" s="5">
        <v>0.99491188828714505</v>
      </c>
      <c r="G1095" s="5">
        <v>0.941596998111911</v>
      </c>
      <c r="H1095" s="5">
        <v>1.05124556199726</v>
      </c>
      <c r="I1095" s="3">
        <v>0.85595330836158201</v>
      </c>
      <c r="J1095" s="4">
        <v>0</v>
      </c>
      <c r="K1095" s="3">
        <v>0.93874947340037795</v>
      </c>
      <c r="L1095" s="2">
        <v>6</v>
      </c>
      <c r="M1095" s="2" t="b">
        <v>0</v>
      </c>
      <c r="N1095">
        <v>1582</v>
      </c>
      <c r="O1095">
        <v>449245</v>
      </c>
      <c r="P1095" s="1">
        <f>N1095/(N1095+O1095)</f>
        <v>3.5091065974309434E-3</v>
      </c>
    </row>
    <row r="1096" spans="1:16" ht="14.25" customHeight="1" x14ac:dyDescent="0.25">
      <c r="A1096" s="2">
        <v>588.20000000000005</v>
      </c>
      <c r="B1096" s="2" t="s">
        <v>497</v>
      </c>
      <c r="C1096" s="2" t="s">
        <v>120</v>
      </c>
      <c r="D1096" s="5">
        <v>-1.5925023556809401E-2</v>
      </c>
      <c r="E1096" s="5">
        <v>1.9020194257463801E-2</v>
      </c>
      <c r="F1096" s="5">
        <v>0.98420110918757797</v>
      </c>
      <c r="G1096" s="5">
        <v>0.94818663922955004</v>
      </c>
      <c r="H1096" s="5">
        <v>1.0215834976467699</v>
      </c>
      <c r="I1096" s="3">
        <v>0.40244124633811401</v>
      </c>
      <c r="J1096" s="4">
        <v>11.598985501283501</v>
      </c>
      <c r="K1096" s="3">
        <v>0.33812321460469202</v>
      </c>
      <c r="L1096" s="2">
        <v>9</v>
      </c>
      <c r="M1096" s="2" t="b">
        <v>0</v>
      </c>
      <c r="N1096">
        <v>3634</v>
      </c>
      <c r="O1096">
        <v>312143</v>
      </c>
      <c r="P1096" s="1">
        <f>N1096/(N1096+O1096)</f>
        <v>1.1508121237455546E-2</v>
      </c>
    </row>
    <row r="1097" spans="1:16" ht="14.25" customHeight="1" x14ac:dyDescent="0.25">
      <c r="A1097" s="2">
        <v>589</v>
      </c>
      <c r="B1097" s="2" t="s">
        <v>496</v>
      </c>
      <c r="C1097" s="2" t="s">
        <v>120</v>
      </c>
      <c r="D1097" s="5">
        <v>-8.1997014879436302E-3</v>
      </c>
      <c r="E1097" s="5">
        <v>3.13987752420593E-2</v>
      </c>
      <c r="F1097" s="5">
        <v>0.99183382436771905</v>
      </c>
      <c r="G1097" s="5">
        <v>0.93263611515571998</v>
      </c>
      <c r="H1097" s="5">
        <v>1.0547890213276201</v>
      </c>
      <c r="I1097" s="3">
        <v>0.793979012245703</v>
      </c>
      <c r="J1097" s="4">
        <v>51.645814340391901</v>
      </c>
      <c r="K1097" s="3">
        <v>8.2097847555546596E-2</v>
      </c>
      <c r="L1097" s="2">
        <v>5</v>
      </c>
      <c r="M1097" s="2" t="b">
        <v>0</v>
      </c>
      <c r="N1097">
        <v>1305</v>
      </c>
      <c r="O1097">
        <v>449590</v>
      </c>
      <c r="P1097" s="1">
        <f>N1097/(N1097+O1097)</f>
        <v>2.8942436709211679E-3</v>
      </c>
    </row>
    <row r="1098" spans="1:16" ht="14.25" customHeight="1" x14ac:dyDescent="0.25">
      <c r="A1098" s="2">
        <v>590</v>
      </c>
      <c r="B1098" s="2" t="s">
        <v>495</v>
      </c>
      <c r="C1098" s="2" t="s">
        <v>120</v>
      </c>
      <c r="D1098" s="5">
        <v>7.1464594046739605E-2</v>
      </c>
      <c r="E1098" s="5">
        <v>2.2151617434866901E-2</v>
      </c>
      <c r="F1098" s="5">
        <v>1.07408012119751</v>
      </c>
      <c r="G1098" s="5">
        <v>1.0284452765796801</v>
      </c>
      <c r="H1098" s="5">
        <v>1.1217399049061401</v>
      </c>
      <c r="I1098" s="3">
        <v>1.2546454538478E-3</v>
      </c>
      <c r="J1098" s="4">
        <v>0</v>
      </c>
      <c r="K1098" s="3">
        <v>0.981825891068283</v>
      </c>
      <c r="L1098" s="2">
        <v>8</v>
      </c>
      <c r="M1098" s="2" t="b">
        <v>0</v>
      </c>
      <c r="N1098">
        <v>2405</v>
      </c>
      <c r="O1098">
        <v>450545</v>
      </c>
      <c r="P1098" s="1">
        <f>N1098/(N1098+O1098)</f>
        <v>5.3096368252566507E-3</v>
      </c>
    </row>
    <row r="1099" spans="1:16" ht="14.25" customHeight="1" x14ac:dyDescent="0.25">
      <c r="A1099" s="2">
        <v>591</v>
      </c>
      <c r="B1099" s="2" t="s">
        <v>494</v>
      </c>
      <c r="C1099" s="2" t="s">
        <v>120</v>
      </c>
      <c r="D1099" s="5">
        <v>3.23768405538764E-2</v>
      </c>
      <c r="E1099" s="5">
        <v>6.5000820012951297E-3</v>
      </c>
      <c r="F1099" s="5">
        <v>1.0329066730962</v>
      </c>
      <c r="G1099" s="5">
        <v>1.01983098637567</v>
      </c>
      <c r="H1099" s="5">
        <v>1.04615000875612</v>
      </c>
      <c r="I1099" s="3">
        <v>6.3259954714409898E-7</v>
      </c>
      <c r="J1099" s="4">
        <v>34.027891919772699</v>
      </c>
      <c r="K1099" s="3">
        <v>0.1179043940202</v>
      </c>
      <c r="L1099" s="2">
        <v>12</v>
      </c>
      <c r="M1099" s="2" t="b">
        <v>1</v>
      </c>
      <c r="N1099">
        <v>31054</v>
      </c>
      <c r="O1099">
        <v>412556</v>
      </c>
      <c r="P1099" s="1">
        <f>N1099/(N1099+O1099)</f>
        <v>7.0002930502017544E-2</v>
      </c>
    </row>
    <row r="1100" spans="1:16" ht="14.25" customHeight="1" x14ac:dyDescent="0.25">
      <c r="A1100" s="2">
        <v>592</v>
      </c>
      <c r="B1100" s="2" t="s">
        <v>493</v>
      </c>
      <c r="C1100" s="2" t="s">
        <v>120</v>
      </c>
      <c r="D1100" s="5">
        <v>4.0010587266874599E-2</v>
      </c>
      <c r="E1100" s="5">
        <v>1.5595882299789501E-2</v>
      </c>
      <c r="F1100" s="5">
        <v>1.04082179359215</v>
      </c>
      <c r="G1100" s="5">
        <v>1.00948794753173</v>
      </c>
      <c r="H1100" s="5">
        <v>1.07312822175357</v>
      </c>
      <c r="I1100" s="3">
        <v>1.03039575961754E-2</v>
      </c>
      <c r="J1100" s="4">
        <v>38.657779022518199</v>
      </c>
      <c r="K1100" s="3">
        <v>0.10035500516208901</v>
      </c>
      <c r="L1100" s="2">
        <v>10</v>
      </c>
      <c r="M1100" s="2" t="b">
        <v>0</v>
      </c>
      <c r="N1100">
        <v>4913</v>
      </c>
      <c r="O1100">
        <v>444057</v>
      </c>
      <c r="P1100" s="1">
        <f>N1100/(N1100+O1100)</f>
        <v>1.0942824687618327E-2</v>
      </c>
    </row>
    <row r="1101" spans="1:16" ht="14.25" customHeight="1" x14ac:dyDescent="0.25">
      <c r="A1101" s="2">
        <v>592.1</v>
      </c>
      <c r="B1101" s="2" t="s">
        <v>492</v>
      </c>
      <c r="C1101" s="2" t="s">
        <v>120</v>
      </c>
      <c r="D1101" s="5">
        <v>4.0767531515669801E-2</v>
      </c>
      <c r="E1101" s="5">
        <v>1.7421751809542502E-2</v>
      </c>
      <c r="F1101" s="5">
        <v>1.0416099359151001</v>
      </c>
      <c r="G1101" s="5">
        <v>1.00664349618738</v>
      </c>
      <c r="H1101" s="5">
        <v>1.07779095847365</v>
      </c>
      <c r="I1101" s="3">
        <v>1.92818660670038E-2</v>
      </c>
      <c r="J1101" s="4">
        <v>30.910869485378999</v>
      </c>
      <c r="K1101" s="3">
        <v>0.170987112468451</v>
      </c>
      <c r="L1101" s="2">
        <v>9</v>
      </c>
      <c r="M1101" s="2" t="b">
        <v>0</v>
      </c>
      <c r="N1101">
        <v>3909</v>
      </c>
      <c r="O1101">
        <v>447074</v>
      </c>
      <c r="P1101" s="1">
        <f>N1101/(N1101+O1101)</f>
        <v>8.6677324865904043E-3</v>
      </c>
    </row>
    <row r="1102" spans="1:16" ht="14.25" customHeight="1" x14ac:dyDescent="0.25">
      <c r="A1102" s="2">
        <v>592.11</v>
      </c>
      <c r="B1102" s="2" t="s">
        <v>491</v>
      </c>
      <c r="C1102" s="2" t="s">
        <v>120</v>
      </c>
      <c r="D1102" s="5">
        <v>5.3239825939063602E-2</v>
      </c>
      <c r="E1102" s="5">
        <v>3.9211218609763301E-2</v>
      </c>
      <c r="F1102" s="5">
        <v>1.05468255502514</v>
      </c>
      <c r="G1102" s="5">
        <v>0.97666384929322503</v>
      </c>
      <c r="H1102" s="5">
        <v>1.13893361843927</v>
      </c>
      <c r="I1102" s="3">
        <v>0.17453659895909701</v>
      </c>
      <c r="J1102" s="4">
        <v>7.9067489017490296</v>
      </c>
      <c r="K1102" s="3">
        <v>0.368019239174459</v>
      </c>
      <c r="L1102" s="2">
        <v>7</v>
      </c>
      <c r="M1102" s="2" t="b">
        <v>0</v>
      </c>
      <c r="N1102">
        <v>846</v>
      </c>
      <c r="O1102">
        <v>450375</v>
      </c>
      <c r="P1102" s="1">
        <f>N1102/(N1102+O1102)</f>
        <v>1.8749127367742194E-3</v>
      </c>
    </row>
    <row r="1103" spans="1:16" ht="14.25" customHeight="1" x14ac:dyDescent="0.25">
      <c r="A1103" s="2">
        <v>592.12</v>
      </c>
      <c r="B1103" s="2" t="s">
        <v>490</v>
      </c>
      <c r="C1103" s="2" t="s">
        <v>120</v>
      </c>
      <c r="D1103" s="5">
        <v>3.0057906718244501E-2</v>
      </c>
      <c r="E1103" s="5">
        <v>3.6663552838523898E-2</v>
      </c>
      <c r="F1103" s="5">
        <v>1.0305142059215699</v>
      </c>
      <c r="G1103" s="5">
        <v>0.95906029202731202</v>
      </c>
      <c r="H1103" s="5">
        <v>1.10729172861628</v>
      </c>
      <c r="I1103" s="3">
        <v>0.412312618937412</v>
      </c>
      <c r="J1103" s="4">
        <v>51.268531626403004</v>
      </c>
      <c r="K1103" s="3">
        <v>0.104253802258789</v>
      </c>
      <c r="L1103" s="2">
        <v>4</v>
      </c>
      <c r="M1103" s="2" t="b">
        <v>0</v>
      </c>
      <c r="N1103">
        <v>856</v>
      </c>
      <c r="O1103">
        <v>446139</v>
      </c>
      <c r="P1103" s="1">
        <f>N1103/(N1103+O1103)</f>
        <v>1.9150102350138144E-3</v>
      </c>
    </row>
    <row r="1104" spans="1:16" ht="14.25" customHeight="1" x14ac:dyDescent="0.25">
      <c r="A1104" s="2">
        <v>592.13</v>
      </c>
      <c r="B1104" s="2" t="s">
        <v>489</v>
      </c>
      <c r="C1104" s="2" t="s">
        <v>120</v>
      </c>
      <c r="D1104" s="5">
        <v>2.38864602190468E-2</v>
      </c>
      <c r="E1104" s="5">
        <v>8.8222341023929896E-2</v>
      </c>
      <c r="F1104" s="5">
        <v>1.0241740267942501</v>
      </c>
      <c r="G1104" s="5">
        <v>0.86154658445500099</v>
      </c>
      <c r="H1104" s="5">
        <v>1.2174993855073899</v>
      </c>
      <c r="I1104" s="3">
        <v>0.78658103917424504</v>
      </c>
      <c r="J1104" s="4">
        <v>0</v>
      </c>
      <c r="K1104" s="3">
        <v>0.89274315494158096</v>
      </c>
      <c r="L1104" s="2">
        <v>2</v>
      </c>
      <c r="M1104" s="2" t="b">
        <v>0</v>
      </c>
      <c r="N1104">
        <v>182</v>
      </c>
      <c r="O1104">
        <v>441043</v>
      </c>
      <c r="P1104" s="1">
        <f>N1104/(N1104+O1104)</f>
        <v>4.1248795965777096E-4</v>
      </c>
    </row>
    <row r="1105" spans="1:16" ht="14.25" customHeight="1" x14ac:dyDescent="0.25">
      <c r="A1105" s="2">
        <v>592.20000000000005</v>
      </c>
      <c r="B1105" s="2" t="s">
        <v>488</v>
      </c>
      <c r="C1105" s="2" t="s">
        <v>120</v>
      </c>
      <c r="D1105" s="5">
        <v>4.7954814215022904E-3</v>
      </c>
      <c r="E1105" s="5">
        <v>4.0866380310246503E-2</v>
      </c>
      <c r="F1105" s="5">
        <v>1.00480699814459</v>
      </c>
      <c r="G1105" s="5">
        <v>0.92746413643451397</v>
      </c>
      <c r="H1105" s="5">
        <v>1.0885996168021299</v>
      </c>
      <c r="I1105" s="3">
        <v>0.90658635577549596</v>
      </c>
      <c r="J1105" s="4">
        <v>0</v>
      </c>
      <c r="K1105" s="3">
        <v>0.66109450101034795</v>
      </c>
      <c r="L1105" s="2">
        <v>5</v>
      </c>
      <c r="M1105" s="2" t="b">
        <v>0</v>
      </c>
      <c r="N1105">
        <v>823</v>
      </c>
      <c r="O1105">
        <v>450739</v>
      </c>
      <c r="P1105" s="1">
        <f>N1105/(N1105+O1105)</f>
        <v>1.8225625716955811E-3</v>
      </c>
    </row>
    <row r="1106" spans="1:16" ht="14.25" customHeight="1" x14ac:dyDescent="0.25">
      <c r="A1106" s="2">
        <v>593</v>
      </c>
      <c r="B1106" s="2" t="s">
        <v>487</v>
      </c>
      <c r="C1106" s="2" t="s">
        <v>120</v>
      </c>
      <c r="D1106" s="5">
        <v>2.3239321630119901E-2</v>
      </c>
      <c r="E1106" s="5">
        <v>6.1963740605813396E-3</v>
      </c>
      <c r="F1106" s="5">
        <v>1.0235114586695599</v>
      </c>
      <c r="G1106" s="5">
        <v>1.0111564255259999</v>
      </c>
      <c r="H1106" s="5">
        <v>1.03601745445365</v>
      </c>
      <c r="I1106" s="3">
        <v>1.7650267176953701E-4</v>
      </c>
      <c r="J1106" s="4">
        <v>0</v>
      </c>
      <c r="K1106" s="3">
        <v>0.59343708176013599</v>
      </c>
      <c r="L1106" s="2">
        <v>12</v>
      </c>
      <c r="M1106" s="2" t="b">
        <v>0</v>
      </c>
      <c r="N1106">
        <v>33922</v>
      </c>
      <c r="O1106">
        <v>416182</v>
      </c>
      <c r="P1106" s="1">
        <f>N1106/(N1106+O1106)</f>
        <v>7.536480457849741E-2</v>
      </c>
    </row>
    <row r="1107" spans="1:16" ht="14.25" customHeight="1" x14ac:dyDescent="0.25">
      <c r="A1107" s="2">
        <v>593.1</v>
      </c>
      <c r="B1107" s="2" t="s">
        <v>486</v>
      </c>
      <c r="C1107" s="2" t="s">
        <v>120</v>
      </c>
      <c r="D1107" s="5">
        <v>4.8508203575014702E-2</v>
      </c>
      <c r="E1107" s="5">
        <v>1.27565129188064E-2</v>
      </c>
      <c r="F1107" s="5">
        <v>1.0497039831103701</v>
      </c>
      <c r="G1107" s="5">
        <v>1.0237843386872201</v>
      </c>
      <c r="H1107" s="5">
        <v>1.0762798477369799</v>
      </c>
      <c r="I1107" s="3">
        <v>1.43172408631187E-4</v>
      </c>
      <c r="J1107" s="4">
        <v>59.657334720116097</v>
      </c>
      <c r="K1107" s="3">
        <v>1.0998218978304599E-2</v>
      </c>
      <c r="L1107" s="2">
        <v>9</v>
      </c>
      <c r="M1107" s="2" t="b">
        <v>0</v>
      </c>
      <c r="N1107">
        <v>8205</v>
      </c>
      <c r="O1107">
        <v>304191</v>
      </c>
      <c r="P1107" s="1">
        <f>N1107/(N1107+O1107)</f>
        <v>2.6264740905773441E-2</v>
      </c>
    </row>
    <row r="1108" spans="1:16" ht="14.25" customHeight="1" x14ac:dyDescent="0.25">
      <c r="A1108" s="2">
        <v>593.20000000000005</v>
      </c>
      <c r="B1108" s="2" t="s">
        <v>485</v>
      </c>
      <c r="C1108" s="2" t="s">
        <v>120</v>
      </c>
      <c r="D1108" s="5">
        <v>1.5446684750885399E-2</v>
      </c>
      <c r="E1108" s="5">
        <v>1.10011313920677E-2</v>
      </c>
      <c r="F1108" s="5">
        <v>1.01556660142856</v>
      </c>
      <c r="G1108" s="5">
        <v>0.99390352282656702</v>
      </c>
      <c r="H1108" s="5">
        <v>1.0377018475636499</v>
      </c>
      <c r="I1108" s="3">
        <v>0.16028917746646601</v>
      </c>
      <c r="J1108" s="4">
        <v>13.814119039357699</v>
      </c>
      <c r="K1108" s="3">
        <v>0.32613934618524998</v>
      </c>
      <c r="L1108" s="2">
        <v>5</v>
      </c>
      <c r="M1108" s="2" t="b">
        <v>0</v>
      </c>
      <c r="N1108">
        <v>11321</v>
      </c>
      <c r="O1108">
        <v>292983</v>
      </c>
      <c r="P1108" s="1">
        <f>N1108/(N1108+O1108)</f>
        <v>3.7202928650297069E-2</v>
      </c>
    </row>
    <row r="1109" spans="1:16" ht="14.25" customHeight="1" x14ac:dyDescent="0.25">
      <c r="A1109" s="2">
        <v>594</v>
      </c>
      <c r="B1109" s="2" t="s">
        <v>484</v>
      </c>
      <c r="C1109" s="2" t="s">
        <v>120</v>
      </c>
      <c r="D1109" s="5">
        <v>-3.9354166099125898E-2</v>
      </c>
      <c r="E1109" s="5">
        <v>6.89886989809637E-3</v>
      </c>
      <c r="F1109" s="5">
        <v>0.96141014996019603</v>
      </c>
      <c r="G1109" s="5">
        <v>0.94849790094682596</v>
      </c>
      <c r="H1109" s="5">
        <v>0.97449817814441797</v>
      </c>
      <c r="I1109" s="3">
        <v>1.16728514896153E-8</v>
      </c>
      <c r="J1109" s="4">
        <v>0</v>
      </c>
      <c r="K1109" s="3">
        <v>0.79837165701794099</v>
      </c>
      <c r="L1109" s="2">
        <v>11</v>
      </c>
      <c r="M1109" s="2" t="b">
        <v>1</v>
      </c>
      <c r="N1109">
        <v>27376</v>
      </c>
      <c r="O1109">
        <v>436565</v>
      </c>
      <c r="P1109" s="1">
        <f>N1109/(N1109+O1109)</f>
        <v>5.9007503109231564E-2</v>
      </c>
    </row>
    <row r="1110" spans="1:16" ht="14.25" customHeight="1" x14ac:dyDescent="0.25">
      <c r="A1110" s="2">
        <v>594.1</v>
      </c>
      <c r="B1110" s="2" t="s">
        <v>483</v>
      </c>
      <c r="C1110" s="2" t="s">
        <v>120</v>
      </c>
      <c r="D1110" s="5">
        <v>-4.4288965141844799E-2</v>
      </c>
      <c r="E1110" s="5">
        <v>7.9044388679648508E-3</v>
      </c>
      <c r="F1110" s="5">
        <v>0.95667747108637402</v>
      </c>
      <c r="G1110" s="5">
        <v>0.94197044405004504</v>
      </c>
      <c r="H1110" s="5">
        <v>0.97161411959927302</v>
      </c>
      <c r="I1110" s="3">
        <v>2.10612600185076E-8</v>
      </c>
      <c r="J1110" s="4">
        <v>0</v>
      </c>
      <c r="K1110" s="3">
        <v>0.78820299072938005</v>
      </c>
      <c r="L1110" s="2">
        <v>11</v>
      </c>
      <c r="M1110" s="2" t="b">
        <v>1</v>
      </c>
      <c r="N1110">
        <v>20959</v>
      </c>
      <c r="O1110">
        <v>441097</v>
      </c>
      <c r="P1110" s="1">
        <f>N1110/(N1110+O1110)</f>
        <v>4.5360302647298165E-2</v>
      </c>
    </row>
    <row r="1111" spans="1:16" ht="14.25" customHeight="1" x14ac:dyDescent="0.25">
      <c r="A1111" s="2">
        <v>594.20000000000005</v>
      </c>
      <c r="B1111" s="2" t="s">
        <v>482</v>
      </c>
      <c r="C1111" s="2" t="s">
        <v>120</v>
      </c>
      <c r="D1111" s="5">
        <v>-5.1639813886222904E-3</v>
      </c>
      <c r="E1111" s="5">
        <v>2.1165125246570899E-2</v>
      </c>
      <c r="F1111" s="5">
        <v>0.99484932904180801</v>
      </c>
      <c r="G1111" s="5">
        <v>0.95442437912153399</v>
      </c>
      <c r="H1111" s="5">
        <v>1.03698649064884</v>
      </c>
      <c r="I1111" s="3">
        <v>0.80724213327346905</v>
      </c>
      <c r="J1111" s="4">
        <v>56.283313022953202</v>
      </c>
      <c r="K1111" s="3">
        <v>3.2866800072933501E-2</v>
      </c>
      <c r="L1111" s="2">
        <v>7</v>
      </c>
      <c r="M1111" s="2" t="b">
        <v>0</v>
      </c>
      <c r="N1111">
        <v>2641</v>
      </c>
      <c r="O1111">
        <v>465009</v>
      </c>
      <c r="P1111" s="1">
        <f>N1111/(N1111+O1111)</f>
        <v>5.6473858654977008E-3</v>
      </c>
    </row>
    <row r="1112" spans="1:16" ht="14.25" customHeight="1" x14ac:dyDescent="0.25">
      <c r="A1112" s="2">
        <v>594.29999999999995</v>
      </c>
      <c r="B1112" s="2" t="s">
        <v>481</v>
      </c>
      <c r="C1112" s="2" t="s">
        <v>120</v>
      </c>
      <c r="D1112" s="5">
        <v>-3.8295720224521497E-2</v>
      </c>
      <c r="E1112" s="5">
        <v>1.2841888956267301E-2</v>
      </c>
      <c r="F1112" s="5">
        <v>0.96242828929486102</v>
      </c>
      <c r="G1112" s="5">
        <v>0.93850662853939004</v>
      </c>
      <c r="H1112" s="5">
        <v>0.98695969092577995</v>
      </c>
      <c r="I1112" s="3">
        <v>2.8628406782593599E-3</v>
      </c>
      <c r="J1112" s="4">
        <v>0</v>
      </c>
      <c r="K1112" s="3">
        <v>0.50382102138989704</v>
      </c>
      <c r="L1112" s="2">
        <v>9</v>
      </c>
      <c r="M1112" s="2" t="b">
        <v>0</v>
      </c>
      <c r="N1112">
        <v>7355</v>
      </c>
      <c r="O1112">
        <v>459524</v>
      </c>
      <c r="P1112" s="1">
        <f>N1112/(N1112+O1112)</f>
        <v>1.5753546422092233E-2</v>
      </c>
    </row>
    <row r="1113" spans="1:16" ht="14.25" customHeight="1" x14ac:dyDescent="0.25">
      <c r="A1113" s="2">
        <v>594.79999999999995</v>
      </c>
      <c r="B1113" s="2" t="s">
        <v>480</v>
      </c>
      <c r="C1113" s="2" t="s">
        <v>120</v>
      </c>
      <c r="D1113" s="5">
        <v>-2.4573541496066598E-2</v>
      </c>
      <c r="E1113" s="5">
        <v>2.32135270351683E-2</v>
      </c>
      <c r="F1113" s="5">
        <v>0.97572592993517004</v>
      </c>
      <c r="G1113" s="5">
        <v>0.93232741863795299</v>
      </c>
      <c r="H1113" s="5">
        <v>1.02114458002179</v>
      </c>
      <c r="I1113" s="3">
        <v>0.28978784021773402</v>
      </c>
      <c r="J1113" s="4">
        <v>0</v>
      </c>
      <c r="K1113" s="3">
        <v>0.58019746796195104</v>
      </c>
      <c r="L1113" s="2">
        <v>5</v>
      </c>
      <c r="M1113" s="2" t="b">
        <v>0</v>
      </c>
      <c r="N1113">
        <v>2092</v>
      </c>
      <c r="O1113">
        <v>464947</v>
      </c>
      <c r="P1113" s="1">
        <f>N1113/(N1113+O1113)</f>
        <v>4.4792833146696529E-3</v>
      </c>
    </row>
    <row r="1114" spans="1:16" ht="14.25" customHeight="1" x14ac:dyDescent="0.25">
      <c r="A1114" s="2">
        <v>595</v>
      </c>
      <c r="B1114" s="2" t="s">
        <v>479</v>
      </c>
      <c r="C1114" s="2" t="s">
        <v>120</v>
      </c>
      <c r="D1114" s="5">
        <v>-1.7987540651114801E-2</v>
      </c>
      <c r="E1114" s="5">
        <v>1.4899728318296701E-2</v>
      </c>
      <c r="F1114" s="5">
        <v>0.98217326952149797</v>
      </c>
      <c r="G1114" s="5">
        <v>0.95390568840555601</v>
      </c>
      <c r="H1114" s="5">
        <v>1.0112785185032001</v>
      </c>
      <c r="I1114" s="3">
        <v>0.227339920275232</v>
      </c>
      <c r="J1114" s="4">
        <v>40.284830213279903</v>
      </c>
      <c r="K1114" s="3">
        <v>8.8989352644320299E-2</v>
      </c>
      <c r="L1114" s="2">
        <v>10</v>
      </c>
      <c r="M1114" s="2" t="b">
        <v>0</v>
      </c>
      <c r="N1114">
        <v>5444</v>
      </c>
      <c r="O1114">
        <v>459597</v>
      </c>
      <c r="P1114" s="1">
        <f>N1114/(N1114+O1114)</f>
        <v>1.1706494696166575E-2</v>
      </c>
    </row>
    <row r="1115" spans="1:16" ht="14.25" customHeight="1" x14ac:dyDescent="0.25">
      <c r="A1115" s="2">
        <v>596</v>
      </c>
      <c r="B1115" s="2" t="s">
        <v>478</v>
      </c>
      <c r="C1115" s="2" t="s">
        <v>120</v>
      </c>
      <c r="D1115" s="5">
        <v>1.9520094714703999E-2</v>
      </c>
      <c r="E1115" s="5">
        <v>7.38839244858314E-3</v>
      </c>
      <c r="F1115" s="5">
        <v>1.0197118574736399</v>
      </c>
      <c r="G1115" s="5">
        <v>1.00505182928771</v>
      </c>
      <c r="H1115" s="5">
        <v>1.0345857218221901</v>
      </c>
      <c r="I1115" s="3">
        <v>8.2419311863464306E-3</v>
      </c>
      <c r="J1115" s="4">
        <v>0</v>
      </c>
      <c r="K1115" s="3">
        <v>0.60101508885745103</v>
      </c>
      <c r="L1115" s="2">
        <v>12</v>
      </c>
      <c r="M1115" s="2" t="b">
        <v>0</v>
      </c>
      <c r="N1115">
        <v>22904</v>
      </c>
      <c r="O1115">
        <v>437631</v>
      </c>
      <c r="P1115" s="1">
        <f>N1115/(N1115+O1115)</f>
        <v>4.9733462168999099E-2</v>
      </c>
    </row>
    <row r="1116" spans="1:16" ht="14.25" customHeight="1" x14ac:dyDescent="0.25">
      <c r="A1116" s="2">
        <v>596.1</v>
      </c>
      <c r="B1116" s="2" t="s">
        <v>477</v>
      </c>
      <c r="C1116" s="2" t="s">
        <v>120</v>
      </c>
      <c r="D1116" s="5">
        <v>1.9164154402285E-2</v>
      </c>
      <c r="E1116" s="5">
        <v>1.51096799165272E-2</v>
      </c>
      <c r="F1116" s="5">
        <v>1.01934896550428</v>
      </c>
      <c r="G1116" s="5">
        <v>0.98960414034842503</v>
      </c>
      <c r="H1116" s="5">
        <v>1.04998783969195</v>
      </c>
      <c r="I1116" s="3">
        <v>0.204677905501186</v>
      </c>
      <c r="J1116" s="4">
        <v>48.455527628954897</v>
      </c>
      <c r="K1116" s="3">
        <v>7.0488129697423504E-2</v>
      </c>
      <c r="L1116" s="2">
        <v>7</v>
      </c>
      <c r="M1116" s="2" t="b">
        <v>0</v>
      </c>
      <c r="N1116">
        <v>5200</v>
      </c>
      <c r="O1116">
        <v>456404</v>
      </c>
      <c r="P1116" s="1">
        <f>N1116/(N1116+O1116)</f>
        <v>1.1265067027148811E-2</v>
      </c>
    </row>
    <row r="1117" spans="1:16" ht="14.25" customHeight="1" x14ac:dyDescent="0.25">
      <c r="A1117" s="2">
        <v>596.5</v>
      </c>
      <c r="B1117" s="2" t="s">
        <v>476</v>
      </c>
      <c r="C1117" s="2" t="s">
        <v>120</v>
      </c>
      <c r="D1117" s="5">
        <v>2.0430791897613602E-2</v>
      </c>
      <c r="E1117" s="5">
        <v>1.22308469813377E-2</v>
      </c>
      <c r="F1117" s="5">
        <v>1.0206409291769001</v>
      </c>
      <c r="G1117" s="5">
        <v>0.99646503506574302</v>
      </c>
      <c r="H1117" s="5">
        <v>1.04540337056819</v>
      </c>
      <c r="I1117" s="3">
        <v>9.48340244552692E-2</v>
      </c>
      <c r="J1117" s="4">
        <v>56.156923979240197</v>
      </c>
      <c r="K1117" s="3">
        <v>1.49205878356153E-2</v>
      </c>
      <c r="L1117" s="2">
        <v>10</v>
      </c>
      <c r="M1117" s="2" t="b">
        <v>0</v>
      </c>
      <c r="N1117">
        <v>8614</v>
      </c>
      <c r="O1117">
        <v>449628</v>
      </c>
      <c r="P1117" s="1">
        <f>N1117/(N1117+O1117)</f>
        <v>1.879792773250815E-2</v>
      </c>
    </row>
    <row r="1118" spans="1:16" ht="14.25" customHeight="1" x14ac:dyDescent="0.25">
      <c r="A1118" s="2">
        <v>597</v>
      </c>
      <c r="B1118" s="2" t="s">
        <v>475</v>
      </c>
      <c r="C1118" s="2" t="s">
        <v>120</v>
      </c>
      <c r="D1118" s="5">
        <v>-1.4784063080999801E-2</v>
      </c>
      <c r="E1118" s="5">
        <v>1.3596096723025201E-2</v>
      </c>
      <c r="F1118" s="5">
        <v>0.98532468460909495</v>
      </c>
      <c r="G1118" s="5">
        <v>0.95941464720034597</v>
      </c>
      <c r="H1118" s="5">
        <v>1.01193445079568</v>
      </c>
      <c r="I1118" s="3">
        <v>0.27687087443205199</v>
      </c>
      <c r="J1118" s="4">
        <v>0</v>
      </c>
      <c r="K1118" s="3">
        <v>0.51174469641717402</v>
      </c>
      <c r="L1118" s="2">
        <v>8</v>
      </c>
      <c r="M1118" s="2" t="b">
        <v>0</v>
      </c>
      <c r="N1118">
        <v>6226</v>
      </c>
      <c r="O1118">
        <v>457175</v>
      </c>
      <c r="P1118" s="1">
        <f>N1118/(N1118+O1118)</f>
        <v>1.343544791659923E-2</v>
      </c>
    </row>
    <row r="1119" spans="1:16" ht="14.25" customHeight="1" x14ac:dyDescent="0.25">
      <c r="A1119" s="2">
        <v>597.1</v>
      </c>
      <c r="B1119" s="2" t="s">
        <v>474</v>
      </c>
      <c r="C1119" s="2" t="s">
        <v>120</v>
      </c>
      <c r="D1119" s="5">
        <v>-1.7650872974445699E-2</v>
      </c>
      <c r="E1119" s="5">
        <v>1.4543895990683099E-2</v>
      </c>
      <c r="F1119" s="5">
        <v>0.982503991182757</v>
      </c>
      <c r="G1119" s="5">
        <v>0.95489261933418101</v>
      </c>
      <c r="H1119" s="5">
        <v>1.0109137646944399</v>
      </c>
      <c r="I1119" s="3">
        <v>0.22488997871507299</v>
      </c>
      <c r="J1119" s="4">
        <v>0</v>
      </c>
      <c r="K1119" s="3">
        <v>0.80988266259673003</v>
      </c>
      <c r="L1119" s="2">
        <v>7</v>
      </c>
      <c r="M1119" s="2" t="b">
        <v>0</v>
      </c>
      <c r="N1119">
        <v>5461</v>
      </c>
      <c r="O1119">
        <v>458475</v>
      </c>
      <c r="P1119" s="1">
        <f>N1119/(N1119+O1119)</f>
        <v>1.1771020140709063E-2</v>
      </c>
    </row>
    <row r="1120" spans="1:16" ht="14.25" customHeight="1" x14ac:dyDescent="0.25">
      <c r="A1120" s="2">
        <v>597.20000000000005</v>
      </c>
      <c r="B1120" s="2" t="s">
        <v>473</v>
      </c>
      <c r="C1120" s="2" t="s">
        <v>120</v>
      </c>
      <c r="D1120" s="5">
        <v>2.2214962934142501E-2</v>
      </c>
      <c r="E1120" s="5">
        <v>4.7443450468008803E-2</v>
      </c>
      <c r="F1120" s="5">
        <v>1.0224635526139101</v>
      </c>
      <c r="G1120" s="5">
        <v>0.93167383193347098</v>
      </c>
      <c r="H1120" s="5">
        <v>1.1221005469846801</v>
      </c>
      <c r="I1120" s="3">
        <v>0.63961234199538797</v>
      </c>
      <c r="J1120" s="4">
        <v>0</v>
      </c>
      <c r="K1120" s="3">
        <v>0.56471086858543995</v>
      </c>
      <c r="L1120" s="2">
        <v>5</v>
      </c>
      <c r="M1120" s="2" t="b">
        <v>0</v>
      </c>
      <c r="N1120">
        <v>548</v>
      </c>
      <c r="O1120">
        <v>453056</v>
      </c>
      <c r="P1120" s="1">
        <f>N1120/(N1120+O1120)</f>
        <v>1.2081022213207995E-3</v>
      </c>
    </row>
    <row r="1121" spans="1:16" ht="14.25" customHeight="1" x14ac:dyDescent="0.25">
      <c r="A1121" s="2">
        <v>598</v>
      </c>
      <c r="B1121" s="2" t="s">
        <v>472</v>
      </c>
      <c r="C1121" s="2" t="s">
        <v>120</v>
      </c>
      <c r="D1121" s="5">
        <v>2.6019999034991401E-2</v>
      </c>
      <c r="E1121" s="5">
        <v>2.1005208436456702E-2</v>
      </c>
      <c r="F1121" s="5">
        <v>1.02636147450723</v>
      </c>
      <c r="G1121" s="5">
        <v>0.98496472268123603</v>
      </c>
      <c r="H1121" s="5">
        <v>1.0694980765251001</v>
      </c>
      <c r="I1121" s="3">
        <v>0.21544167437598999</v>
      </c>
      <c r="J1121" s="4">
        <v>8.5384701332239707</v>
      </c>
      <c r="K1121" s="3">
        <v>0.363445177109123</v>
      </c>
      <c r="L1121" s="2">
        <v>7</v>
      </c>
      <c r="M1121" s="2" t="b">
        <v>0</v>
      </c>
      <c r="N1121">
        <v>2965</v>
      </c>
      <c r="O1121">
        <v>464255</v>
      </c>
      <c r="P1121" s="1">
        <f>N1121/(N1121+O1121)</f>
        <v>6.3460468301870642E-3</v>
      </c>
    </row>
    <row r="1122" spans="1:16" ht="14.25" customHeight="1" x14ac:dyDescent="0.25">
      <c r="A1122" s="2">
        <v>599</v>
      </c>
      <c r="B1122" s="2" t="s">
        <v>471</v>
      </c>
      <c r="C1122" s="2" t="s">
        <v>120</v>
      </c>
      <c r="D1122" s="5">
        <v>8.42287860502095E-3</v>
      </c>
      <c r="E1122" s="5">
        <v>5.2100503928979502E-3</v>
      </c>
      <c r="F1122" s="5">
        <v>1.0084584508504499</v>
      </c>
      <c r="G1122" s="5">
        <v>0.99821296612717803</v>
      </c>
      <c r="H1122" s="5">
        <v>1.0188090934516201</v>
      </c>
      <c r="I1122" s="3">
        <v>0.105951753360428</v>
      </c>
      <c r="J1122" s="4">
        <v>0</v>
      </c>
      <c r="K1122" s="3">
        <v>0.753800939468803</v>
      </c>
      <c r="L1122" s="2">
        <v>12</v>
      </c>
      <c r="M1122" s="2" t="b">
        <v>0</v>
      </c>
      <c r="N1122">
        <v>55441</v>
      </c>
      <c r="O1122">
        <v>378471</v>
      </c>
      <c r="P1122" s="1">
        <f>N1122/(N1122+O1122)</f>
        <v>0.12777014694223712</v>
      </c>
    </row>
    <row r="1123" spans="1:16" ht="14.25" customHeight="1" x14ac:dyDescent="0.25">
      <c r="A1123" s="2">
        <v>599.1</v>
      </c>
      <c r="B1123" s="2" t="s">
        <v>470</v>
      </c>
      <c r="C1123" s="2" t="s">
        <v>120</v>
      </c>
      <c r="D1123" s="5">
        <v>2.3216208501239701E-2</v>
      </c>
      <c r="E1123" s="5">
        <v>2.6469456713493301E-2</v>
      </c>
      <c r="F1123" s="5">
        <v>1.0234878023906899</v>
      </c>
      <c r="G1123" s="5">
        <v>0.97174391288208195</v>
      </c>
      <c r="H1123" s="5">
        <v>1.07798697553524</v>
      </c>
      <c r="I1123" s="3">
        <v>0.38043544313308503</v>
      </c>
      <c r="J1123" s="4">
        <v>0</v>
      </c>
      <c r="K1123" s="3">
        <v>0.85484299464560298</v>
      </c>
      <c r="L1123" s="2">
        <v>6</v>
      </c>
      <c r="M1123" s="2" t="b">
        <v>0</v>
      </c>
      <c r="N1123">
        <v>1799</v>
      </c>
      <c r="O1123">
        <v>450778</v>
      </c>
      <c r="P1123" s="1">
        <f>N1123/(N1123+O1123)</f>
        <v>3.9750141964792728E-3</v>
      </c>
    </row>
    <row r="1124" spans="1:16" ht="14.25" customHeight="1" x14ac:dyDescent="0.25">
      <c r="A1124" s="2">
        <v>599.20000000000005</v>
      </c>
      <c r="B1124" s="2" t="s">
        <v>469</v>
      </c>
      <c r="C1124" s="2" t="s">
        <v>120</v>
      </c>
      <c r="D1124" s="5">
        <v>3.07676713903418E-2</v>
      </c>
      <c r="E1124" s="5">
        <v>7.2583168135281796E-3</v>
      </c>
      <c r="F1124" s="5">
        <v>1.0312458881294</v>
      </c>
      <c r="G1124" s="5">
        <v>1.0166792021384501</v>
      </c>
      <c r="H1124" s="5">
        <v>1.04602128139036</v>
      </c>
      <c r="I1124" s="3">
        <v>2.2456362107827101E-5</v>
      </c>
      <c r="J1124" s="4">
        <v>0</v>
      </c>
      <c r="K1124" s="3">
        <v>0.47906414752922499</v>
      </c>
      <c r="L1124" s="2">
        <v>11</v>
      </c>
      <c r="M1124" s="2" t="b">
        <v>1</v>
      </c>
      <c r="N1124">
        <v>23758</v>
      </c>
      <c r="O1124">
        <v>430495</v>
      </c>
      <c r="P1124" s="1">
        <f>N1124/(N1124+O1124)</f>
        <v>5.23012506246519E-2</v>
      </c>
    </row>
    <row r="1125" spans="1:16" ht="14.25" customHeight="1" x14ac:dyDescent="0.25">
      <c r="A1125" s="2">
        <v>599.29999999999995</v>
      </c>
      <c r="B1125" s="2" t="s">
        <v>468</v>
      </c>
      <c r="C1125" s="2" t="s">
        <v>120</v>
      </c>
      <c r="D1125" s="5">
        <v>2.8471014735017199E-2</v>
      </c>
      <c r="E1125" s="5">
        <v>1.49687871180911E-2</v>
      </c>
      <c r="F1125" s="5">
        <v>1.0288801880374301</v>
      </c>
      <c r="G1125" s="5">
        <v>0.99913310706029501</v>
      </c>
      <c r="H1125" s="5">
        <v>1.0595129256106699</v>
      </c>
      <c r="I1125" s="3">
        <v>5.71678215606123E-2</v>
      </c>
      <c r="J1125" s="4">
        <v>0</v>
      </c>
      <c r="K1125" s="3">
        <v>0.91164222710033305</v>
      </c>
      <c r="L1125" s="2">
        <v>11</v>
      </c>
      <c r="M1125" s="2" t="b">
        <v>0</v>
      </c>
      <c r="N1125">
        <v>5526</v>
      </c>
      <c r="O1125">
        <v>439108</v>
      </c>
      <c r="P1125" s="1">
        <f>N1125/(N1125+O1125)</f>
        <v>1.2428199372967429E-2</v>
      </c>
    </row>
    <row r="1126" spans="1:16" ht="14.25" customHeight="1" x14ac:dyDescent="0.25">
      <c r="A1126" s="2">
        <v>599.4</v>
      </c>
      <c r="B1126" s="2" t="s">
        <v>467</v>
      </c>
      <c r="C1126" s="2" t="s">
        <v>120</v>
      </c>
      <c r="D1126" s="5">
        <v>-8.1252317642885899E-5</v>
      </c>
      <c r="E1126" s="5">
        <v>9.6763884367720605E-3</v>
      </c>
      <c r="F1126" s="5">
        <v>0.99991875098323701</v>
      </c>
      <c r="G1126" s="5">
        <v>0.98113361567028501</v>
      </c>
      <c r="H1126" s="5">
        <v>1.01906355321932</v>
      </c>
      <c r="I1126" s="3">
        <v>0.99330026813636796</v>
      </c>
      <c r="J1126" s="4">
        <v>39.806490228067197</v>
      </c>
      <c r="K1126" s="3">
        <v>8.3375934576989302E-2</v>
      </c>
      <c r="L1126" s="2">
        <v>11</v>
      </c>
      <c r="M1126" s="2" t="b">
        <v>0</v>
      </c>
      <c r="N1126">
        <v>13962</v>
      </c>
      <c r="O1126">
        <v>433466</v>
      </c>
      <c r="P1126" s="1">
        <f>N1126/(N1126+O1126)</f>
        <v>3.1205020696067301E-2</v>
      </c>
    </row>
    <row r="1127" spans="1:16" ht="14.25" customHeight="1" x14ac:dyDescent="0.25">
      <c r="A1127" s="2">
        <v>599.5</v>
      </c>
      <c r="B1127" s="2" t="s">
        <v>466</v>
      </c>
      <c r="C1127" s="2" t="s">
        <v>120</v>
      </c>
      <c r="D1127" s="5">
        <v>1.63238367471936E-2</v>
      </c>
      <c r="E1127" s="5">
        <v>7.7855516608014699E-3</v>
      </c>
      <c r="F1127" s="5">
        <v>1.01645779850089</v>
      </c>
      <c r="G1127" s="5">
        <v>1.0010650026051899</v>
      </c>
      <c r="H1127" s="5">
        <v>1.0320872804907699</v>
      </c>
      <c r="I1127" s="3">
        <v>3.6021612991880697E-2</v>
      </c>
      <c r="J1127" s="4">
        <v>36.361389879162402</v>
      </c>
      <c r="K1127" s="3">
        <v>0.108125677893155</v>
      </c>
      <c r="L1127" s="2">
        <v>11</v>
      </c>
      <c r="M1127" s="2" t="b">
        <v>0</v>
      </c>
      <c r="N1127">
        <v>22416</v>
      </c>
      <c r="O1127">
        <v>416812</v>
      </c>
      <c r="P1127" s="1">
        <f>N1127/(N1127+O1127)</f>
        <v>5.1034997768812554E-2</v>
      </c>
    </row>
    <row r="1128" spans="1:16" ht="14.25" customHeight="1" x14ac:dyDescent="0.25">
      <c r="A1128" s="2">
        <v>599.6</v>
      </c>
      <c r="B1128" s="2" t="s">
        <v>465</v>
      </c>
      <c r="C1128" s="2" t="s">
        <v>120</v>
      </c>
      <c r="D1128" s="5">
        <v>1.50558343836899E-2</v>
      </c>
      <c r="E1128" s="5">
        <v>5.9860846325701197E-2</v>
      </c>
      <c r="F1128" s="5">
        <v>1.01516974441038</v>
      </c>
      <c r="G1128" s="5">
        <v>0.90278642699153</v>
      </c>
      <c r="H1128" s="5">
        <v>1.14154309275621</v>
      </c>
      <c r="I1128" s="3">
        <v>0.80141682376274004</v>
      </c>
      <c r="J1128" s="4">
        <v>57.4530583612773</v>
      </c>
      <c r="K1128" s="3">
        <v>7.02887622469376E-2</v>
      </c>
      <c r="L1128" s="2">
        <v>4</v>
      </c>
      <c r="M1128" s="2" t="b">
        <v>0</v>
      </c>
      <c r="N1128">
        <v>346</v>
      </c>
      <c r="O1128">
        <v>451311</v>
      </c>
      <c r="P1128" s="1">
        <f>N1128/(N1128+O1128)</f>
        <v>7.660680560690967E-4</v>
      </c>
    </row>
    <row r="1129" spans="1:16" ht="14.25" customHeight="1" x14ac:dyDescent="0.25">
      <c r="A1129" s="2">
        <v>599.70000000000005</v>
      </c>
      <c r="B1129" s="2" t="s">
        <v>464</v>
      </c>
      <c r="C1129" s="2" t="s">
        <v>120</v>
      </c>
      <c r="D1129" s="5">
        <v>9.4421211611639105E-2</v>
      </c>
      <c r="E1129" s="5">
        <v>7.2858631020315701E-2</v>
      </c>
      <c r="F1129" s="5">
        <v>1.09902256950473</v>
      </c>
      <c r="G1129" s="5">
        <v>0.95277254049958404</v>
      </c>
      <c r="H1129" s="5">
        <v>1.2677218926223801</v>
      </c>
      <c r="I1129" s="3">
        <v>0.19499238644314201</v>
      </c>
      <c r="J1129" s="4">
        <v>40.396649606383498</v>
      </c>
      <c r="K1129" s="3">
        <v>0.16937680259307999</v>
      </c>
      <c r="L1129" s="2">
        <v>4</v>
      </c>
      <c r="M1129" s="2" t="b">
        <v>0</v>
      </c>
      <c r="N1129">
        <v>264</v>
      </c>
      <c r="O1129">
        <v>450161</v>
      </c>
      <c r="P1129" s="1">
        <f>N1129/(N1129+O1129)</f>
        <v>5.8611311539101963E-4</v>
      </c>
    </row>
    <row r="1130" spans="1:16" ht="14.25" customHeight="1" x14ac:dyDescent="0.25">
      <c r="A1130" s="2">
        <v>599.79999999999995</v>
      </c>
      <c r="B1130" s="2" t="s">
        <v>463</v>
      </c>
      <c r="C1130" s="2" t="s">
        <v>120</v>
      </c>
      <c r="D1130" s="5">
        <v>3.4213313226528299E-3</v>
      </c>
      <c r="E1130" s="5">
        <v>1.79132520899257E-2</v>
      </c>
      <c r="F1130" s="5">
        <v>1.00342719075711</v>
      </c>
      <c r="G1130" s="5">
        <v>0.96880880558302496</v>
      </c>
      <c r="H1130" s="5">
        <v>1.0392825925490901</v>
      </c>
      <c r="I1130" s="3">
        <v>0.84852995922058105</v>
      </c>
      <c r="J1130" s="4">
        <v>5.46284484384985</v>
      </c>
      <c r="K1130" s="3">
        <v>0.38966293216126802</v>
      </c>
      <c r="L1130" s="2">
        <v>9</v>
      </c>
      <c r="M1130" s="2" t="b">
        <v>0</v>
      </c>
      <c r="N1130">
        <v>4140</v>
      </c>
      <c r="O1130">
        <v>439841</v>
      </c>
      <c r="P1130" s="1">
        <f>N1130/(N1130+O1130)</f>
        <v>9.3247233552787162E-3</v>
      </c>
    </row>
    <row r="1131" spans="1:16" ht="14.25" customHeight="1" x14ac:dyDescent="0.25">
      <c r="A1131" s="2">
        <v>599.9</v>
      </c>
      <c r="B1131" s="2" t="s">
        <v>462</v>
      </c>
      <c r="C1131" s="2" t="s">
        <v>120</v>
      </c>
      <c r="D1131" s="5">
        <v>1.9235843643048499E-2</v>
      </c>
      <c r="E1131" s="5">
        <v>1.2017227862988899E-2</v>
      </c>
      <c r="F1131" s="5">
        <v>1.01942204447715</v>
      </c>
      <c r="G1131" s="5">
        <v>0.99569181679917396</v>
      </c>
      <c r="H1131" s="5">
        <v>1.0437178323979099</v>
      </c>
      <c r="I1131" s="3">
        <v>0.109445833614913</v>
      </c>
      <c r="J1131" s="4">
        <v>0</v>
      </c>
      <c r="K1131" s="3">
        <v>0.84125709546003602</v>
      </c>
      <c r="L1131" s="2">
        <v>9</v>
      </c>
      <c r="M1131" s="2" t="b">
        <v>0</v>
      </c>
      <c r="N1131">
        <v>9324</v>
      </c>
      <c r="O1131">
        <v>430869</v>
      </c>
      <c r="P1131" s="1">
        <f>N1131/(N1131+O1131)</f>
        <v>2.1181618062986008E-2</v>
      </c>
    </row>
    <row r="1132" spans="1:16" ht="14.25" customHeight="1" x14ac:dyDescent="0.25">
      <c r="A1132" s="2">
        <v>600</v>
      </c>
      <c r="B1132" s="2" t="s">
        <v>461</v>
      </c>
      <c r="C1132" s="2" t="s">
        <v>120</v>
      </c>
      <c r="D1132" s="5">
        <v>-1.4850416815118299E-4</v>
      </c>
      <c r="E1132" s="5">
        <v>4.3858432021486298E-3</v>
      </c>
      <c r="F1132" s="5">
        <v>0.99985150685804702</v>
      </c>
      <c r="G1132" s="5">
        <v>0.99129352391484005</v>
      </c>
      <c r="H1132" s="5">
        <v>1.00848337212802</v>
      </c>
      <c r="I1132" s="3">
        <v>0.97298887801897505</v>
      </c>
      <c r="J1132" s="4">
        <v>35.021830455631502</v>
      </c>
      <c r="K1132" s="3">
        <v>0.11000050860474</v>
      </c>
      <c r="L1132" s="2">
        <v>12</v>
      </c>
      <c r="M1132" s="2" t="b">
        <v>0</v>
      </c>
      <c r="N1132">
        <v>96128</v>
      </c>
      <c r="O1132">
        <v>342872</v>
      </c>
      <c r="P1132" s="1">
        <f>N1132/(N1132+O1132)</f>
        <v>0.21897038724373577</v>
      </c>
    </row>
    <row r="1133" spans="1:16" ht="14.25" customHeight="1" x14ac:dyDescent="0.25">
      <c r="A1133" s="2">
        <v>601</v>
      </c>
      <c r="B1133" s="2" t="s">
        <v>460</v>
      </c>
      <c r="C1133" s="2" t="s">
        <v>120</v>
      </c>
      <c r="D1133" s="5">
        <v>3.9846457705934998E-3</v>
      </c>
      <c r="E1133" s="5">
        <v>8.8697536057130693E-3</v>
      </c>
      <c r="F1133" s="5">
        <v>1.0039925950263699</v>
      </c>
      <c r="G1133" s="5">
        <v>0.98668962517111203</v>
      </c>
      <c r="H1133" s="5">
        <v>1.02159899643515</v>
      </c>
      <c r="I1133" s="3">
        <v>0.65325872545479702</v>
      </c>
      <c r="J1133" s="4">
        <v>27.280076970569901</v>
      </c>
      <c r="K1133" s="3">
        <v>0.184636485133745</v>
      </c>
      <c r="L1133" s="2">
        <v>11</v>
      </c>
      <c r="M1133" s="2" t="b">
        <v>0</v>
      </c>
      <c r="N1133">
        <v>16433</v>
      </c>
      <c r="O1133">
        <v>414331</v>
      </c>
      <c r="P1133" s="1">
        <f>N1133/(N1133+O1133)</f>
        <v>3.814849894605863E-2</v>
      </c>
    </row>
    <row r="1134" spans="1:16" ht="14.25" customHeight="1" x14ac:dyDescent="0.25">
      <c r="A1134" s="2">
        <v>601.1</v>
      </c>
      <c r="B1134" s="2" t="s">
        <v>459</v>
      </c>
      <c r="C1134" s="2" t="s">
        <v>120</v>
      </c>
      <c r="D1134" s="5">
        <v>8.29601495365038E-3</v>
      </c>
      <c r="E1134" s="5">
        <v>1.1607779768634601E-2</v>
      </c>
      <c r="F1134" s="5">
        <v>1.00833052224403</v>
      </c>
      <c r="G1134" s="5">
        <v>0.985649153954679</v>
      </c>
      <c r="H1134" s="5">
        <v>1.0315338252049799</v>
      </c>
      <c r="I1134" s="3">
        <v>0.474797911791912</v>
      </c>
      <c r="J1134" s="4">
        <v>0</v>
      </c>
      <c r="K1134" s="3">
        <v>0.55864396628733304</v>
      </c>
      <c r="L1134" s="2">
        <v>10</v>
      </c>
      <c r="M1134" s="2" t="b">
        <v>0</v>
      </c>
      <c r="N1134">
        <v>9319</v>
      </c>
      <c r="O1134">
        <v>426789</v>
      </c>
      <c r="P1134" s="1">
        <f>N1134/(N1134+O1134)</f>
        <v>2.1368560081447715E-2</v>
      </c>
    </row>
    <row r="1135" spans="1:16" ht="14.25" customHeight="1" x14ac:dyDescent="0.25">
      <c r="A1135" s="2">
        <v>601.11</v>
      </c>
      <c r="B1135" s="2" t="s">
        <v>458</v>
      </c>
      <c r="C1135" s="2" t="s">
        <v>120</v>
      </c>
      <c r="D1135" s="5">
        <v>-7.9826903794613102E-3</v>
      </c>
      <c r="E1135" s="5">
        <v>2.7095897927462299E-2</v>
      </c>
      <c r="F1135" s="5">
        <v>0.99204908668168701</v>
      </c>
      <c r="G1135" s="5">
        <v>0.94073887575584703</v>
      </c>
      <c r="H1135" s="5">
        <v>1.04615788264861</v>
      </c>
      <c r="I1135" s="3">
        <v>0.76829272751649802</v>
      </c>
      <c r="J1135" s="4">
        <v>0</v>
      </c>
      <c r="K1135" s="3">
        <v>0.96089889686441798</v>
      </c>
      <c r="L1135" s="2">
        <v>5</v>
      </c>
      <c r="M1135" s="2" t="b">
        <v>0</v>
      </c>
      <c r="N1135">
        <v>1685</v>
      </c>
      <c r="O1135">
        <v>436510</v>
      </c>
      <c r="P1135" s="1">
        <f>N1135/(N1135+O1135)</f>
        <v>3.8453200059334314E-3</v>
      </c>
    </row>
    <row r="1136" spans="1:16" ht="14.25" customHeight="1" x14ac:dyDescent="0.25">
      <c r="A1136" s="2">
        <v>601.12</v>
      </c>
      <c r="B1136" s="2" t="s">
        <v>457</v>
      </c>
      <c r="C1136" s="2" t="s">
        <v>120</v>
      </c>
      <c r="D1136" s="5">
        <v>1.44788146173946E-2</v>
      </c>
      <c r="E1136" s="5">
        <v>1.73406220961482E-2</v>
      </c>
      <c r="F1136" s="5">
        <v>1.01458414037051</v>
      </c>
      <c r="G1136" s="5">
        <v>0.98068087302883999</v>
      </c>
      <c r="H1136" s="5">
        <v>1.0496594827144199</v>
      </c>
      <c r="I1136" s="3">
        <v>0.403737347258185</v>
      </c>
      <c r="J1136" s="4">
        <v>0</v>
      </c>
      <c r="K1136" s="3">
        <v>0.63783044861837002</v>
      </c>
      <c r="L1136" s="2">
        <v>7</v>
      </c>
      <c r="M1136" s="2" t="b">
        <v>0</v>
      </c>
      <c r="N1136">
        <v>4050</v>
      </c>
      <c r="O1136">
        <v>435166</v>
      </c>
      <c r="P1136" s="1">
        <f>N1136/(N1136+O1136)</f>
        <v>9.2209755564460309E-3</v>
      </c>
    </row>
    <row r="1137" spans="1:16" ht="14.25" customHeight="1" x14ac:dyDescent="0.25">
      <c r="A1137" s="2">
        <v>601.29999999999995</v>
      </c>
      <c r="B1137" s="2" t="s">
        <v>456</v>
      </c>
      <c r="C1137" s="2" t="s">
        <v>120</v>
      </c>
      <c r="D1137" s="5">
        <v>8.1358010341966193E-3</v>
      </c>
      <c r="E1137" s="5">
        <v>1.7808071867775901E-2</v>
      </c>
      <c r="F1137" s="5">
        <v>1.0081689865994301</v>
      </c>
      <c r="G1137" s="5">
        <v>0.97358769265227496</v>
      </c>
      <c r="H1137" s="5">
        <v>1.04397858889527</v>
      </c>
      <c r="I1137" s="3">
        <v>0.64777146155452903</v>
      </c>
      <c r="J1137" s="4">
        <v>27.867018390603999</v>
      </c>
      <c r="K1137" s="3">
        <v>0.21572116546783199</v>
      </c>
      <c r="L1137" s="2">
        <v>7</v>
      </c>
      <c r="M1137" s="2" t="b">
        <v>0</v>
      </c>
      <c r="N1137">
        <v>4183</v>
      </c>
      <c r="O1137">
        <v>307869</v>
      </c>
      <c r="P1137" s="1">
        <f>N1137/(N1137+O1137)</f>
        <v>1.3404817145860306E-2</v>
      </c>
    </row>
    <row r="1138" spans="1:16" ht="14.25" customHeight="1" x14ac:dyDescent="0.25">
      <c r="A1138" s="2">
        <v>601.4</v>
      </c>
      <c r="B1138" s="2" t="s">
        <v>455</v>
      </c>
      <c r="C1138" s="2" t="s">
        <v>120</v>
      </c>
      <c r="D1138" s="5">
        <v>3.45728060584811E-3</v>
      </c>
      <c r="E1138" s="5">
        <v>2.5911237362339901E-2</v>
      </c>
      <c r="F1138" s="5">
        <v>1.0034632638937599</v>
      </c>
      <c r="G1138" s="5">
        <v>0.95377468810418997</v>
      </c>
      <c r="H1138" s="5">
        <v>1.0557404537394399</v>
      </c>
      <c r="I1138" s="3">
        <v>0.89385502383785798</v>
      </c>
      <c r="J1138" s="4">
        <v>37.564370762643499</v>
      </c>
      <c r="K1138" s="3">
        <v>0.155781652173829</v>
      </c>
      <c r="L1138" s="2">
        <v>6</v>
      </c>
      <c r="M1138" s="2" t="b">
        <v>0</v>
      </c>
      <c r="N1138">
        <v>1851</v>
      </c>
      <c r="O1138">
        <v>437792</v>
      </c>
      <c r="P1138" s="1">
        <f>N1138/(N1138+O1138)</f>
        <v>4.2102342127589886E-3</v>
      </c>
    </row>
    <row r="1139" spans="1:16" ht="14.25" customHeight="1" x14ac:dyDescent="0.25">
      <c r="A1139" s="2">
        <v>601.79999999999995</v>
      </c>
      <c r="B1139" s="2" t="s">
        <v>454</v>
      </c>
      <c r="C1139" s="2" t="s">
        <v>120</v>
      </c>
      <c r="D1139" s="5">
        <v>-1.00305289701826E-2</v>
      </c>
      <c r="E1139" s="5">
        <v>3.2720491728663099E-2</v>
      </c>
      <c r="F1139" s="5">
        <v>0.99001960900868202</v>
      </c>
      <c r="G1139" s="5">
        <v>0.92852171218139801</v>
      </c>
      <c r="H1139" s="5">
        <v>1.05559063763737</v>
      </c>
      <c r="I1139" s="3">
        <v>0.75918446860941402</v>
      </c>
      <c r="J1139" s="4">
        <v>59.886817262654603</v>
      </c>
      <c r="K1139" s="3">
        <v>4.0905665812511802E-2</v>
      </c>
      <c r="L1139" s="2">
        <v>5</v>
      </c>
      <c r="M1139" s="2" t="b">
        <v>0</v>
      </c>
      <c r="N1139">
        <v>1127</v>
      </c>
      <c r="O1139">
        <v>435930</v>
      </c>
      <c r="P1139" s="1">
        <f>N1139/(N1139+O1139)</f>
        <v>2.5786110278522025E-3</v>
      </c>
    </row>
    <row r="1140" spans="1:16" ht="14.25" customHeight="1" x14ac:dyDescent="0.25">
      <c r="A1140" s="2">
        <v>602</v>
      </c>
      <c r="B1140" s="2" t="s">
        <v>453</v>
      </c>
      <c r="C1140" s="2" t="s">
        <v>120</v>
      </c>
      <c r="D1140" s="5">
        <v>-4.5185526711843498E-3</v>
      </c>
      <c r="E1140" s="5">
        <v>1.3969294167844801E-2</v>
      </c>
      <c r="F1140" s="5">
        <v>0.99549164062916895</v>
      </c>
      <c r="G1140" s="5">
        <v>0.96860550445650395</v>
      </c>
      <c r="H1140" s="5">
        <v>1.02312407063866</v>
      </c>
      <c r="I1140" s="3">
        <v>0.74634446871970594</v>
      </c>
      <c r="J1140" s="4">
        <v>0</v>
      </c>
      <c r="K1140" s="3">
        <v>0.82466217663268404</v>
      </c>
      <c r="L1140" s="2">
        <v>10</v>
      </c>
      <c r="M1140" s="2" t="b">
        <v>0</v>
      </c>
      <c r="N1140">
        <v>6359</v>
      </c>
      <c r="O1140">
        <v>430283</v>
      </c>
      <c r="P1140" s="1">
        <f>N1140/(N1140+O1140)</f>
        <v>1.4563418086212504E-2</v>
      </c>
    </row>
    <row r="1141" spans="1:16" ht="14.25" customHeight="1" x14ac:dyDescent="0.25">
      <c r="A1141" s="2">
        <v>602.29999999999995</v>
      </c>
      <c r="B1141" s="2" t="s">
        <v>452</v>
      </c>
      <c r="C1141" s="2" t="s">
        <v>120</v>
      </c>
      <c r="D1141" s="5">
        <v>7.69687353108573E-3</v>
      </c>
      <c r="E1141" s="5">
        <v>4.03317337344875E-2</v>
      </c>
      <c r="F1141" s="5">
        <v>1.00772657060481</v>
      </c>
      <c r="G1141" s="5">
        <v>0.93113419440487499</v>
      </c>
      <c r="H1141" s="5">
        <v>1.09061921171522</v>
      </c>
      <c r="I1141" s="3">
        <v>0.84865161997567196</v>
      </c>
      <c r="J1141" s="4">
        <v>15.280344120052799</v>
      </c>
      <c r="K1141" s="3">
        <v>0.31547174722778099</v>
      </c>
      <c r="L1141" s="2">
        <v>4</v>
      </c>
      <c r="M1141" s="2" t="b">
        <v>0</v>
      </c>
      <c r="N1141">
        <v>805</v>
      </c>
      <c r="O1141">
        <v>432913</v>
      </c>
      <c r="P1141" s="1">
        <f>N1141/(N1141+O1141)</f>
        <v>1.8560447110795495E-3</v>
      </c>
    </row>
    <row r="1142" spans="1:16" ht="14.25" customHeight="1" x14ac:dyDescent="0.25">
      <c r="A1142" s="2">
        <v>603</v>
      </c>
      <c r="B1142" s="2" t="s">
        <v>451</v>
      </c>
      <c r="C1142" s="2" t="s">
        <v>120</v>
      </c>
      <c r="D1142" s="5">
        <v>2.70592101263635E-2</v>
      </c>
      <c r="E1142" s="5">
        <v>1.31602834754132E-2</v>
      </c>
      <c r="F1142" s="5">
        <v>1.02742863514184</v>
      </c>
      <c r="G1142" s="5">
        <v>1.0012663296073001</v>
      </c>
      <c r="H1142" s="5">
        <v>1.0542745412436201</v>
      </c>
      <c r="I1142" s="3">
        <v>3.9770306042857501E-2</v>
      </c>
      <c r="J1142" s="4">
        <v>0</v>
      </c>
      <c r="K1142" s="3">
        <v>0.93267729726791104</v>
      </c>
      <c r="L1142" s="2">
        <v>10</v>
      </c>
      <c r="M1142" s="2" t="b">
        <v>0</v>
      </c>
      <c r="N1142">
        <v>7086</v>
      </c>
      <c r="O1142">
        <v>434917</v>
      </c>
      <c r="P1142" s="1">
        <f>N1142/(N1142+O1142)</f>
        <v>1.6031565396614954E-2</v>
      </c>
    </row>
    <row r="1143" spans="1:16" ht="14.25" customHeight="1" x14ac:dyDescent="0.25">
      <c r="A1143" s="2">
        <v>603.1</v>
      </c>
      <c r="B1143" s="2" t="s">
        <v>450</v>
      </c>
      <c r="C1143" s="2" t="s">
        <v>120</v>
      </c>
      <c r="D1143" s="5">
        <v>3.06643759663375E-2</v>
      </c>
      <c r="E1143" s="5">
        <v>1.4757449141181E-2</v>
      </c>
      <c r="F1143" s="5">
        <v>1.0311393706496099</v>
      </c>
      <c r="G1143" s="5">
        <v>1.00174182235927</v>
      </c>
      <c r="H1143" s="5">
        <v>1.06139963209237</v>
      </c>
      <c r="I1143" s="3">
        <v>3.7719367112513301E-2</v>
      </c>
      <c r="J1143" s="4">
        <v>0</v>
      </c>
      <c r="K1143" s="3">
        <v>0.68290781520654698</v>
      </c>
      <c r="L1143" s="2">
        <v>10</v>
      </c>
      <c r="M1143" s="2" t="b">
        <v>0</v>
      </c>
      <c r="N1143">
        <v>5530</v>
      </c>
      <c r="O1143">
        <v>437333</v>
      </c>
      <c r="P1143" s="1">
        <f>N1143/(N1143+O1143)</f>
        <v>1.2486931624452708E-2</v>
      </c>
    </row>
    <row r="1144" spans="1:16" ht="14.25" customHeight="1" x14ac:dyDescent="0.25">
      <c r="A1144" s="2">
        <v>603.20000000000005</v>
      </c>
      <c r="B1144" s="2" t="s">
        <v>449</v>
      </c>
      <c r="C1144" s="2" t="s">
        <v>120</v>
      </c>
      <c r="D1144" s="5">
        <v>2.2962389192158102E-2</v>
      </c>
      <c r="E1144" s="5">
        <v>3.11681805031657E-2</v>
      </c>
      <c r="F1144" s="5">
        <v>1.0232280543897601</v>
      </c>
      <c r="G1144" s="5">
        <v>0.96259152921063595</v>
      </c>
      <c r="H1144" s="5">
        <v>1.0876842560092299</v>
      </c>
      <c r="I1144" s="3">
        <v>0.46128937783007201</v>
      </c>
      <c r="J1144" s="4">
        <v>4.5585831778479404</v>
      </c>
      <c r="K1144" s="3">
        <v>0.38076672316820198</v>
      </c>
      <c r="L1144" s="2">
        <v>5</v>
      </c>
      <c r="M1144" s="2" t="b">
        <v>0</v>
      </c>
      <c r="N1144">
        <v>1358</v>
      </c>
      <c r="O1144">
        <v>441032</v>
      </c>
      <c r="P1144" s="1">
        <f>N1144/(N1144+O1144)</f>
        <v>3.0696896403625759E-3</v>
      </c>
    </row>
    <row r="1145" spans="1:16" ht="14.25" customHeight="1" x14ac:dyDescent="0.25">
      <c r="A1145" s="2">
        <v>604</v>
      </c>
      <c r="B1145" s="2" t="s">
        <v>448</v>
      </c>
      <c r="C1145" s="2" t="s">
        <v>120</v>
      </c>
      <c r="D1145" s="5">
        <v>-5.4575792344564202E-3</v>
      </c>
      <c r="E1145" s="5">
        <v>1.2552977467829299E-2</v>
      </c>
      <c r="F1145" s="5">
        <v>0.99455728629552997</v>
      </c>
      <c r="G1145" s="5">
        <v>0.97038637410970496</v>
      </c>
      <c r="H1145" s="5">
        <v>1.01933026072324</v>
      </c>
      <c r="I1145" s="3">
        <v>0.66373393837626005</v>
      </c>
      <c r="J1145" s="4">
        <v>0</v>
      </c>
      <c r="K1145" s="3">
        <v>0.70664359408444199</v>
      </c>
      <c r="L1145" s="2">
        <v>11</v>
      </c>
      <c r="M1145" s="2" t="b">
        <v>0</v>
      </c>
      <c r="N1145">
        <v>7714</v>
      </c>
      <c r="O1145">
        <v>434122</v>
      </c>
      <c r="P1145" s="1">
        <f>N1145/(N1145+O1145)</f>
        <v>1.745896667541803E-2</v>
      </c>
    </row>
    <row r="1146" spans="1:16" ht="14.25" customHeight="1" x14ac:dyDescent="0.25">
      <c r="A1146" s="2">
        <v>604.1</v>
      </c>
      <c r="B1146" s="2" t="s">
        <v>447</v>
      </c>
      <c r="C1146" s="2" t="s">
        <v>120</v>
      </c>
      <c r="D1146" s="5">
        <v>-3.9780883498682099E-2</v>
      </c>
      <c r="E1146" s="5">
        <v>2.1965592214134601E-2</v>
      </c>
      <c r="F1146" s="5">
        <v>0.96099998703914902</v>
      </c>
      <c r="G1146" s="5">
        <v>0.92050517798495202</v>
      </c>
      <c r="H1146" s="5">
        <v>1.00327624132533</v>
      </c>
      <c r="I1146" s="3">
        <v>7.0132423676350794E-2</v>
      </c>
      <c r="J1146" s="4">
        <v>0</v>
      </c>
      <c r="K1146" s="3">
        <v>0.563021928181897</v>
      </c>
      <c r="L1146" s="2">
        <v>8</v>
      </c>
      <c r="M1146" s="2" t="b">
        <v>0</v>
      </c>
      <c r="N1146">
        <v>2657</v>
      </c>
      <c r="O1146">
        <v>312357</v>
      </c>
      <c r="P1146" s="1">
        <f>N1146/(N1146+O1146)</f>
        <v>8.4345457662199138E-3</v>
      </c>
    </row>
    <row r="1147" spans="1:16" ht="14.25" customHeight="1" x14ac:dyDescent="0.25">
      <c r="A1147" s="2">
        <v>604.29999999999995</v>
      </c>
      <c r="B1147" s="2" t="s">
        <v>446</v>
      </c>
      <c r="C1147" s="2" t="s">
        <v>120</v>
      </c>
      <c r="D1147" s="5">
        <v>-3.4458696503301199E-3</v>
      </c>
      <c r="E1147" s="5">
        <v>2.2293286343828499E-2</v>
      </c>
      <c r="F1147" s="5">
        <v>0.99656006054497803</v>
      </c>
      <c r="G1147" s="5">
        <v>0.95395392248595101</v>
      </c>
      <c r="H1147" s="5">
        <v>1.0410691028822101</v>
      </c>
      <c r="I1147" s="3">
        <v>0.877160450252364</v>
      </c>
      <c r="J1147" s="4">
        <v>0</v>
      </c>
      <c r="K1147" s="3">
        <v>0.51080821599822201</v>
      </c>
      <c r="L1147" s="2">
        <v>7</v>
      </c>
      <c r="M1147" s="2" t="b">
        <v>0</v>
      </c>
      <c r="N1147">
        <v>2379</v>
      </c>
      <c r="O1147">
        <v>442535</v>
      </c>
      <c r="P1147" s="1">
        <f>N1147/(N1147+O1147)</f>
        <v>5.3471007880174599E-3</v>
      </c>
    </row>
    <row r="1148" spans="1:16" ht="14.25" customHeight="1" x14ac:dyDescent="0.25">
      <c r="A1148" s="2">
        <v>605</v>
      </c>
      <c r="B1148" s="2" t="s">
        <v>445</v>
      </c>
      <c r="C1148" s="2" t="s">
        <v>120</v>
      </c>
      <c r="D1148" s="5">
        <v>2.6044112515808199E-2</v>
      </c>
      <c r="E1148" s="5">
        <v>4.9951180643285596E-3</v>
      </c>
      <c r="F1148" s="5">
        <v>1.0263862239533601</v>
      </c>
      <c r="G1148" s="5">
        <v>1.0163866736068701</v>
      </c>
      <c r="H1148" s="5">
        <v>1.0364841532039899</v>
      </c>
      <c r="I1148" s="3">
        <v>1.84897910396387E-7</v>
      </c>
      <c r="J1148" s="4">
        <v>27.145439043309501</v>
      </c>
      <c r="K1148" s="3">
        <v>0.202790537294953</v>
      </c>
      <c r="L1148" s="2">
        <v>9</v>
      </c>
      <c r="M1148" s="2" t="b">
        <v>1</v>
      </c>
      <c r="N1148">
        <v>76653</v>
      </c>
      <c r="O1148">
        <v>342005</v>
      </c>
      <c r="P1148" s="1">
        <f>N1148/(N1148+O1148)</f>
        <v>0.18309216592063213</v>
      </c>
    </row>
    <row r="1149" spans="1:16" ht="14.25" customHeight="1" x14ac:dyDescent="0.25">
      <c r="A1149" s="2">
        <v>608</v>
      </c>
      <c r="B1149" s="2" t="s">
        <v>444</v>
      </c>
      <c r="C1149" s="2" t="s">
        <v>120</v>
      </c>
      <c r="D1149" s="5">
        <v>2.0912821431540701E-2</v>
      </c>
      <c r="E1149" s="5">
        <v>1.0249731897122701E-2</v>
      </c>
      <c r="F1149" s="5">
        <v>1.0211330268415699</v>
      </c>
      <c r="G1149" s="5">
        <v>1.00082405540923</v>
      </c>
      <c r="H1149" s="5">
        <v>1.0418541129891901</v>
      </c>
      <c r="I1149" s="3">
        <v>4.1317605173854001E-2</v>
      </c>
      <c r="J1149" s="4">
        <v>15.2408704806119</v>
      </c>
      <c r="K1149" s="3">
        <v>0.29879349834696201</v>
      </c>
      <c r="L1149" s="2">
        <v>11</v>
      </c>
      <c r="M1149" s="2" t="b">
        <v>0</v>
      </c>
      <c r="N1149">
        <v>11696</v>
      </c>
      <c r="O1149">
        <v>425063</v>
      </c>
      <c r="P1149" s="1">
        <f>N1149/(N1149+O1149)</f>
        <v>2.6779070379774658E-2</v>
      </c>
    </row>
    <row r="1150" spans="1:16" ht="14.25" customHeight="1" x14ac:dyDescent="0.25">
      <c r="A1150" s="2">
        <v>609</v>
      </c>
      <c r="B1150" s="2" t="s">
        <v>443</v>
      </c>
      <c r="C1150" s="2" t="s">
        <v>120</v>
      </c>
      <c r="D1150" s="5">
        <v>2.1101047380397399E-2</v>
      </c>
      <c r="E1150" s="5">
        <v>2.4999655596582099E-2</v>
      </c>
      <c r="F1150" s="5">
        <v>1.02132524866446</v>
      </c>
      <c r="G1150" s="5">
        <v>0.97248816112423397</v>
      </c>
      <c r="H1150" s="5">
        <v>1.0726148710680901</v>
      </c>
      <c r="I1150" s="3">
        <v>0.39863949749170002</v>
      </c>
      <c r="J1150" s="4">
        <v>0</v>
      </c>
      <c r="K1150" s="3">
        <v>0.56545704275081599</v>
      </c>
      <c r="L1150" s="2">
        <v>9</v>
      </c>
      <c r="M1150" s="2" t="b">
        <v>0</v>
      </c>
      <c r="N1150">
        <v>2050</v>
      </c>
      <c r="O1150">
        <v>440093</v>
      </c>
      <c r="P1150" s="1">
        <f>N1150/(N1150+O1150)</f>
        <v>4.6365090027434561E-3</v>
      </c>
    </row>
    <row r="1151" spans="1:16" ht="14.25" customHeight="1" x14ac:dyDescent="0.25">
      <c r="A1151" s="2">
        <v>609.1</v>
      </c>
      <c r="B1151" s="2" t="s">
        <v>442</v>
      </c>
      <c r="C1151" s="2" t="s">
        <v>120</v>
      </c>
      <c r="D1151" s="5">
        <v>5.6086813338988101E-2</v>
      </c>
      <c r="E1151" s="5">
        <v>4.0219706666065003E-2</v>
      </c>
      <c r="F1151" s="5">
        <v>1.0576895013082801</v>
      </c>
      <c r="G1151" s="5">
        <v>0.97751429499350995</v>
      </c>
      <c r="H1151" s="5">
        <v>1.1444406357097701</v>
      </c>
      <c r="I1151" s="3">
        <v>0.16316342531737901</v>
      </c>
      <c r="J1151" s="4">
        <v>0</v>
      </c>
      <c r="K1151" s="3">
        <v>0.59575827796493896</v>
      </c>
      <c r="L1151" s="2">
        <v>6</v>
      </c>
      <c r="M1151" s="2" t="b">
        <v>0</v>
      </c>
      <c r="N1151">
        <v>849</v>
      </c>
      <c r="O1151">
        <v>442572</v>
      </c>
      <c r="P1151" s="1">
        <f>N1151/(N1151+O1151)</f>
        <v>1.9146589809684251E-3</v>
      </c>
    </row>
    <row r="1152" spans="1:16" ht="14.25" customHeight="1" x14ac:dyDescent="0.25">
      <c r="A1152" s="2">
        <v>609.11</v>
      </c>
      <c r="B1152" s="2" t="s">
        <v>441</v>
      </c>
      <c r="C1152" s="2" t="s">
        <v>120</v>
      </c>
      <c r="D1152" s="5">
        <v>0.116859497097296</v>
      </c>
      <c r="E1152" s="5">
        <v>0.13207061614910101</v>
      </c>
      <c r="F1152" s="5">
        <v>1.1239614987428199</v>
      </c>
      <c r="G1152" s="5">
        <v>0.86762632863980405</v>
      </c>
      <c r="H1152" s="5">
        <v>1.4560294091543799</v>
      </c>
      <c r="I1152" s="3">
        <v>0.37625055738090601</v>
      </c>
      <c r="J1152" s="4">
        <v>30.689350619298601</v>
      </c>
      <c r="K1152" s="3">
        <v>0.22969004889367201</v>
      </c>
      <c r="L1152" s="2">
        <v>2</v>
      </c>
      <c r="M1152" s="2" t="b">
        <v>0</v>
      </c>
      <c r="N1152">
        <v>95</v>
      </c>
      <c r="O1152">
        <v>279811</v>
      </c>
      <c r="P1152" s="1">
        <f>N1152/(N1152+O1152)</f>
        <v>3.3939965559866525E-4</v>
      </c>
    </row>
    <row r="1153" spans="1:16" ht="14.25" customHeight="1" x14ac:dyDescent="0.25">
      <c r="A1153" s="2">
        <v>609.20000000000005</v>
      </c>
      <c r="B1153" s="2" t="s">
        <v>440</v>
      </c>
      <c r="C1153" s="2" t="s">
        <v>120</v>
      </c>
      <c r="D1153" s="5">
        <v>-3.4143862692471598E-4</v>
      </c>
      <c r="E1153" s="5">
        <v>3.3217216313770899E-2</v>
      </c>
      <c r="F1153" s="5">
        <v>0.99965861965660996</v>
      </c>
      <c r="G1153" s="5">
        <v>0.93664963733525697</v>
      </c>
      <c r="H1153" s="5">
        <v>1.0669062539721801</v>
      </c>
      <c r="I1153" s="3">
        <v>0.99179871639303196</v>
      </c>
      <c r="J1153" s="4">
        <v>50.876574393198801</v>
      </c>
      <c r="K1153" s="3">
        <v>0.106515846317518</v>
      </c>
      <c r="L1153" s="2">
        <v>4</v>
      </c>
      <c r="M1153" s="2" t="b">
        <v>0</v>
      </c>
      <c r="N1153">
        <v>1194</v>
      </c>
      <c r="O1153">
        <v>441823</v>
      </c>
      <c r="P1153" s="1">
        <f>N1153/(N1153+O1153)</f>
        <v>2.6951561678220022E-3</v>
      </c>
    </row>
    <row r="1154" spans="1:16" ht="14.25" customHeight="1" x14ac:dyDescent="0.25">
      <c r="A1154" s="2">
        <v>610</v>
      </c>
      <c r="B1154" s="2" t="s">
        <v>439</v>
      </c>
      <c r="C1154" s="2" t="s">
        <v>120</v>
      </c>
      <c r="D1154" s="5">
        <v>0.13471165624383</v>
      </c>
      <c r="E1154" s="5">
        <v>0.10300534792626199</v>
      </c>
      <c r="F1154" s="5">
        <v>1.1442068118908799</v>
      </c>
      <c r="G1154" s="5">
        <v>0.935031448119505</v>
      </c>
      <c r="H1154" s="5">
        <v>1.40017667962987</v>
      </c>
      <c r="I1154" s="3">
        <v>0.19093699686156601</v>
      </c>
      <c r="J1154" s="4">
        <v>0</v>
      </c>
      <c r="K1154" s="3">
        <v>0.56283768390451505</v>
      </c>
      <c r="L1154" s="2">
        <v>2</v>
      </c>
      <c r="M1154" s="2" t="b">
        <v>0</v>
      </c>
      <c r="N1154">
        <v>141</v>
      </c>
      <c r="O1154">
        <v>301892</v>
      </c>
      <c r="P1154" s="1">
        <f>N1154/(N1154+O1154)</f>
        <v>4.6683640529346132E-4</v>
      </c>
    </row>
    <row r="1155" spans="1:16" ht="14.25" customHeight="1" x14ac:dyDescent="0.25">
      <c r="A1155" s="2">
        <v>610.4</v>
      </c>
      <c r="B1155" s="2" t="s">
        <v>438</v>
      </c>
      <c r="C1155" s="2" t="s">
        <v>120</v>
      </c>
      <c r="D1155" s="5">
        <v>0.141481254514463</v>
      </c>
      <c r="E1155" s="5">
        <v>0.123588405996894</v>
      </c>
      <c r="F1155" s="5">
        <v>1.15197890965442</v>
      </c>
      <c r="G1155" s="5">
        <v>0.90416124137134002</v>
      </c>
      <c r="H1155" s="5">
        <v>1.4677198574402901</v>
      </c>
      <c r="I1155" s="3">
        <v>0.25230124395814901</v>
      </c>
      <c r="J1155" s="4">
        <v>0</v>
      </c>
      <c r="K1155" s="3">
        <v>0.57840012721164802</v>
      </c>
      <c r="L1155" s="2">
        <v>2</v>
      </c>
      <c r="M1155" s="2" t="b">
        <v>0</v>
      </c>
      <c r="N1155">
        <v>96</v>
      </c>
      <c r="O1155">
        <v>299752</v>
      </c>
      <c r="P1155" s="1">
        <f>N1155/(N1155+O1155)</f>
        <v>3.2016221552253144E-4</v>
      </c>
    </row>
    <row r="1156" spans="1:16" ht="14.25" customHeight="1" x14ac:dyDescent="0.25">
      <c r="A1156" s="2">
        <v>611</v>
      </c>
      <c r="B1156" s="2" t="s">
        <v>437</v>
      </c>
      <c r="C1156" s="2" t="s">
        <v>120</v>
      </c>
      <c r="D1156" s="5">
        <v>-1.1408579058582301E-2</v>
      </c>
      <c r="E1156" s="5">
        <v>2.5129525455490999E-2</v>
      </c>
      <c r="F1156" s="5">
        <v>0.98865625200184504</v>
      </c>
      <c r="G1156" s="5">
        <v>0.941141721033524</v>
      </c>
      <c r="H1156" s="5">
        <v>1.0385696041069701</v>
      </c>
      <c r="I1156" s="3">
        <v>0.64983528545160096</v>
      </c>
      <c r="J1156" s="4">
        <v>0</v>
      </c>
      <c r="K1156" s="3">
        <v>0.43240283814833502</v>
      </c>
      <c r="L1156" s="2">
        <v>5</v>
      </c>
      <c r="M1156" s="2" t="b">
        <v>0</v>
      </c>
      <c r="N1156">
        <v>2086</v>
      </c>
      <c r="O1156">
        <v>464028</v>
      </c>
      <c r="P1156" s="1">
        <f>N1156/(N1156+O1156)</f>
        <v>4.4753000338972867E-3</v>
      </c>
    </row>
    <row r="1157" spans="1:16" ht="14.25" customHeight="1" x14ac:dyDescent="0.25">
      <c r="A1157" s="2">
        <v>611.1</v>
      </c>
      <c r="B1157" s="2" t="s">
        <v>436</v>
      </c>
      <c r="C1157" s="2" t="s">
        <v>120</v>
      </c>
      <c r="D1157" s="5">
        <v>-9.1979470197448801E-2</v>
      </c>
      <c r="E1157" s="5">
        <v>0.14331202161401699</v>
      </c>
      <c r="F1157" s="5">
        <v>0.91212387507593196</v>
      </c>
      <c r="G1157" s="5">
        <v>0.688757608940477</v>
      </c>
      <c r="H1157" s="5">
        <v>1.2079285262102</v>
      </c>
      <c r="I1157" s="3">
        <v>0.52099482681157605</v>
      </c>
      <c r="J1157" s="4">
        <v>0</v>
      </c>
      <c r="K1157" s="3">
        <v>0.58574819909206399</v>
      </c>
      <c r="L1157" s="2">
        <v>2</v>
      </c>
      <c r="M1157" s="2" t="b">
        <v>0</v>
      </c>
      <c r="N1157">
        <v>78</v>
      </c>
      <c r="O1157">
        <v>308847</v>
      </c>
      <c r="P1157" s="1">
        <f>N1157/(N1157+O1157)</f>
        <v>2.5248846807477543E-4</v>
      </c>
    </row>
    <row r="1158" spans="1:16" ht="14.25" customHeight="1" x14ac:dyDescent="0.25">
      <c r="A1158" s="2">
        <v>611.29999999999995</v>
      </c>
      <c r="B1158" s="2" t="s">
        <v>435</v>
      </c>
      <c r="C1158" s="2" t="s">
        <v>120</v>
      </c>
      <c r="D1158" s="5">
        <v>-2.6949225721394798E-2</v>
      </c>
      <c r="E1158" s="5">
        <v>2.64363444576514E-2</v>
      </c>
      <c r="F1158" s="5">
        <v>0.97341066449389502</v>
      </c>
      <c r="G1158" s="5">
        <v>0.92425847765186298</v>
      </c>
      <c r="H1158" s="5">
        <v>1.0251767710670101</v>
      </c>
      <c r="I1158" s="3">
        <v>0.30801281569648697</v>
      </c>
      <c r="J1158" s="4">
        <v>0</v>
      </c>
      <c r="K1158" s="3">
        <v>0.59316195290906504</v>
      </c>
      <c r="L1158" s="2">
        <v>5</v>
      </c>
      <c r="M1158" s="2" t="b">
        <v>0</v>
      </c>
      <c r="N1158">
        <v>1883</v>
      </c>
      <c r="O1158">
        <v>464331</v>
      </c>
      <c r="P1158" s="1">
        <f>N1158/(N1158+O1158)</f>
        <v>4.0389177502177112E-3</v>
      </c>
    </row>
    <row r="1159" spans="1:16" ht="14.25" customHeight="1" x14ac:dyDescent="0.25">
      <c r="A1159" s="2">
        <v>612</v>
      </c>
      <c r="B1159" s="2" t="s">
        <v>434</v>
      </c>
      <c r="C1159" s="2" t="s">
        <v>120</v>
      </c>
      <c r="D1159" s="5">
        <v>5.3451164985586098E-3</v>
      </c>
      <c r="E1159" s="5">
        <v>2.1802106748588901E-2</v>
      </c>
      <c r="F1159" s="5">
        <v>1.0053594271196999</v>
      </c>
      <c r="G1159" s="5">
        <v>0.96330400897663604</v>
      </c>
      <c r="H1159" s="5">
        <v>1.0492508785178001</v>
      </c>
      <c r="I1159" s="3">
        <v>0.80632856900767702</v>
      </c>
      <c r="J1159" s="4">
        <v>5.50804872064022</v>
      </c>
      <c r="K1159" s="3">
        <v>0.38766542305982998</v>
      </c>
      <c r="L1159" s="2">
        <v>8</v>
      </c>
      <c r="M1159" s="2" t="b">
        <v>0</v>
      </c>
      <c r="N1159">
        <v>2739</v>
      </c>
      <c r="O1159">
        <v>469430</v>
      </c>
      <c r="P1159" s="1">
        <f>N1159/(N1159+O1159)</f>
        <v>5.8008890884407912E-3</v>
      </c>
    </row>
    <row r="1160" spans="1:16" ht="14.25" customHeight="1" x14ac:dyDescent="0.25">
      <c r="A1160" s="2">
        <v>612.20000000000005</v>
      </c>
      <c r="B1160" s="2" t="s">
        <v>433</v>
      </c>
      <c r="C1160" s="2" t="s">
        <v>120</v>
      </c>
      <c r="D1160" s="5">
        <v>4.0316152755592496E-3</v>
      </c>
      <c r="E1160" s="5">
        <v>2.18870773044153E-2</v>
      </c>
      <c r="F1160" s="5">
        <v>1.0040397531690299</v>
      </c>
      <c r="G1160" s="5">
        <v>0.96187933462351904</v>
      </c>
      <c r="H1160" s="5">
        <v>1.04804811753057</v>
      </c>
      <c r="I1160" s="3">
        <v>0.85385599906171095</v>
      </c>
      <c r="J1160" s="4">
        <v>4.1768058271809796</v>
      </c>
      <c r="K1160" s="3">
        <v>0.39781700299725398</v>
      </c>
      <c r="L1160" s="2">
        <v>8</v>
      </c>
      <c r="M1160" s="2" t="b">
        <v>0</v>
      </c>
      <c r="N1160">
        <v>2714</v>
      </c>
      <c r="O1160">
        <v>469507</v>
      </c>
      <c r="P1160" s="1">
        <f>N1160/(N1160+O1160)</f>
        <v>5.7473089930350409E-3</v>
      </c>
    </row>
    <row r="1161" spans="1:16" ht="14.25" customHeight="1" x14ac:dyDescent="0.25">
      <c r="A1161" s="2">
        <v>613</v>
      </c>
      <c r="B1161" s="2" t="s">
        <v>432</v>
      </c>
      <c r="C1161" s="2" t="s">
        <v>120</v>
      </c>
      <c r="D1161" s="5">
        <v>3.7187830857656E-2</v>
      </c>
      <c r="E1161" s="5">
        <v>3.3900687769448802E-2</v>
      </c>
      <c r="F1161" s="5">
        <v>1.0378879499145199</v>
      </c>
      <c r="G1161" s="5">
        <v>0.97116752599951806</v>
      </c>
      <c r="H1161" s="5">
        <v>1.1091921504161799</v>
      </c>
      <c r="I1161" s="3">
        <v>0.27265717081783702</v>
      </c>
      <c r="J1161" s="4">
        <v>62.9075046901416</v>
      </c>
      <c r="K1161" s="3">
        <v>4.4229792800147799E-2</v>
      </c>
      <c r="L1161" s="2">
        <v>4</v>
      </c>
      <c r="M1161" s="2" t="b">
        <v>0</v>
      </c>
      <c r="N1161">
        <v>1181</v>
      </c>
      <c r="O1161">
        <v>468424</v>
      </c>
      <c r="P1161" s="1">
        <f>N1161/(N1161+O1161)</f>
        <v>2.514879526410494E-3</v>
      </c>
    </row>
    <row r="1162" spans="1:16" ht="14.25" customHeight="1" x14ac:dyDescent="0.25">
      <c r="A1162" s="2">
        <v>613.1</v>
      </c>
      <c r="B1162" s="2" t="s">
        <v>431</v>
      </c>
      <c r="C1162" s="2" t="s">
        <v>120</v>
      </c>
      <c r="D1162" s="5">
        <v>-0.28866929351722698</v>
      </c>
      <c r="E1162" s="5">
        <v>0.13249391012786099</v>
      </c>
      <c r="F1162" s="5">
        <v>0.74925994955771302</v>
      </c>
      <c r="G1162" s="5">
        <v>0.57790106918515405</v>
      </c>
      <c r="H1162" s="5">
        <v>0.971430062939306</v>
      </c>
      <c r="I1162" s="3">
        <v>2.9351262354994301E-2</v>
      </c>
      <c r="J1162" s="4">
        <v>2.3844110285800602</v>
      </c>
      <c r="K1162" s="3">
        <v>0.31147131777694298</v>
      </c>
      <c r="L1162" s="2">
        <v>2</v>
      </c>
      <c r="M1162" s="2" t="b">
        <v>0</v>
      </c>
      <c r="N1162">
        <v>102</v>
      </c>
      <c r="O1162">
        <v>464654</v>
      </c>
      <c r="P1162" s="1">
        <f>N1162/(N1162+O1162)</f>
        <v>2.1947000146313334E-4</v>
      </c>
    </row>
    <row r="1163" spans="1:16" ht="14.25" customHeight="1" x14ac:dyDescent="0.25">
      <c r="A1163" s="2">
        <v>613.5</v>
      </c>
      <c r="B1163" s="2" t="s">
        <v>430</v>
      </c>
      <c r="C1163" s="2" t="s">
        <v>120</v>
      </c>
      <c r="D1163" s="5">
        <v>-5.6353720439737097E-2</v>
      </c>
      <c r="E1163" s="5">
        <v>5.4928076028814499E-2</v>
      </c>
      <c r="F1163" s="5">
        <v>0.94520473851653997</v>
      </c>
      <c r="G1163" s="5">
        <v>0.848732879962523</v>
      </c>
      <c r="H1163" s="5">
        <v>1.0526421431364501</v>
      </c>
      <c r="I1163" s="3">
        <v>0.30491291428568701</v>
      </c>
      <c r="J1163" s="4">
        <v>0</v>
      </c>
      <c r="K1163" s="3">
        <v>0.31745752565166502</v>
      </c>
      <c r="L1163" s="2">
        <v>2</v>
      </c>
      <c r="M1163" s="2" t="b">
        <v>0</v>
      </c>
      <c r="N1163">
        <v>490</v>
      </c>
      <c r="O1163">
        <v>467491</v>
      </c>
      <c r="P1163" s="1">
        <f>N1163/(N1163+O1163)</f>
        <v>1.047051055491569E-3</v>
      </c>
    </row>
    <row r="1164" spans="1:16" ht="14.25" customHeight="1" x14ac:dyDescent="0.25">
      <c r="A1164" s="2">
        <v>613.70000000000005</v>
      </c>
      <c r="B1164" s="2" t="s">
        <v>429</v>
      </c>
      <c r="C1164" s="2" t="s">
        <v>120</v>
      </c>
      <c r="D1164" s="5">
        <v>0.121545436951248</v>
      </c>
      <c r="E1164" s="5">
        <v>0.11107206163258</v>
      </c>
      <c r="F1164" s="5">
        <v>1.1292406740129599</v>
      </c>
      <c r="G1164" s="5">
        <v>0.90832611848456402</v>
      </c>
      <c r="H1164" s="5">
        <v>1.4038839948505999</v>
      </c>
      <c r="I1164" s="3">
        <v>0.273826267769533</v>
      </c>
      <c r="J1164" s="4">
        <v>0</v>
      </c>
      <c r="K1164" s="3">
        <v>0.94992987816366903</v>
      </c>
      <c r="L1164" s="2">
        <v>2</v>
      </c>
      <c r="M1164" s="2" t="b">
        <v>0</v>
      </c>
      <c r="N1164">
        <v>120</v>
      </c>
      <c r="O1164">
        <v>451383</v>
      </c>
      <c r="P1164" s="1">
        <f>N1164/(N1164+O1164)</f>
        <v>2.6577896492382112E-4</v>
      </c>
    </row>
    <row r="1165" spans="1:16" ht="14.25" customHeight="1" x14ac:dyDescent="0.25">
      <c r="A1165" s="2">
        <v>613.79999999999995</v>
      </c>
      <c r="B1165" s="2" t="s">
        <v>428</v>
      </c>
      <c r="C1165" s="2" t="s">
        <v>120</v>
      </c>
      <c r="D1165" s="5">
        <v>-3.2699410149056203E-2</v>
      </c>
      <c r="E1165" s="5">
        <v>0.113266697253969</v>
      </c>
      <c r="F1165" s="5">
        <v>0.96782943557543599</v>
      </c>
      <c r="G1165" s="5">
        <v>0.77515051357977804</v>
      </c>
      <c r="H1165" s="5">
        <v>1.20840249726528</v>
      </c>
      <c r="I1165" s="3">
        <v>0.77281559344333195</v>
      </c>
      <c r="J1165" s="4">
        <v>0</v>
      </c>
      <c r="K1165" s="3">
        <v>0.86446853217858999</v>
      </c>
      <c r="L1165" s="2">
        <v>2</v>
      </c>
      <c r="M1165" s="2" t="b">
        <v>0</v>
      </c>
      <c r="N1165">
        <v>117</v>
      </c>
      <c r="O1165">
        <v>422641</v>
      </c>
      <c r="P1165" s="1">
        <f>N1165/(N1165+O1165)</f>
        <v>2.7675407680043904E-4</v>
      </c>
    </row>
    <row r="1166" spans="1:16" ht="14.25" customHeight="1" x14ac:dyDescent="0.25">
      <c r="A1166" s="2">
        <v>613.9</v>
      </c>
      <c r="B1166" s="2" t="s">
        <v>427</v>
      </c>
      <c r="C1166" s="2" t="s">
        <v>120</v>
      </c>
      <c r="D1166" s="5">
        <v>0.104851841207836</v>
      </c>
      <c r="E1166" s="5">
        <v>0.103160782525619</v>
      </c>
      <c r="F1166" s="5">
        <v>1.11054606100325</v>
      </c>
      <c r="G1166" s="5">
        <v>0.90724787316318301</v>
      </c>
      <c r="H1166" s="5">
        <v>1.35939977385651</v>
      </c>
      <c r="I1166" s="3">
        <v>0.30944253620391499</v>
      </c>
      <c r="J1166" s="4">
        <v>22.5234114984897</v>
      </c>
      <c r="K1166" s="3">
        <v>0.25591669044432702</v>
      </c>
      <c r="L1166" s="2">
        <v>2</v>
      </c>
      <c r="M1166" s="2" t="b">
        <v>0</v>
      </c>
      <c r="N1166">
        <v>140</v>
      </c>
      <c r="O1166">
        <v>423890</v>
      </c>
      <c r="P1166" s="1">
        <f>N1166/(N1166+O1166)</f>
        <v>3.3016531849161616E-4</v>
      </c>
    </row>
    <row r="1167" spans="1:16" ht="14.25" customHeight="1" x14ac:dyDescent="0.25">
      <c r="A1167" s="2">
        <v>637</v>
      </c>
      <c r="B1167" s="2" t="s">
        <v>426</v>
      </c>
      <c r="C1167" s="2" t="s">
        <v>418</v>
      </c>
      <c r="D1167" s="5">
        <v>9.6921247849192399E-2</v>
      </c>
      <c r="E1167" s="5">
        <v>5.78963631800892E-2</v>
      </c>
      <c r="F1167" s="5">
        <v>1.10177360316342</v>
      </c>
      <c r="G1167" s="5">
        <v>0.98358271812323395</v>
      </c>
      <c r="H1167" s="5">
        <v>1.2341667358124699</v>
      </c>
      <c r="I1167" s="3">
        <v>9.4121312617567898E-2</v>
      </c>
      <c r="J1167" s="4">
        <v>0</v>
      </c>
      <c r="K1167" s="3">
        <v>0.44103423637658901</v>
      </c>
      <c r="L1167" s="2">
        <v>2</v>
      </c>
      <c r="M1167" s="2" t="b">
        <v>0</v>
      </c>
      <c r="N1167">
        <v>356</v>
      </c>
      <c r="O1167">
        <v>287023</v>
      </c>
      <c r="P1167" s="1">
        <f>N1167/(N1167+O1167)</f>
        <v>1.2387822353059897E-3</v>
      </c>
    </row>
    <row r="1168" spans="1:16" ht="14.25" customHeight="1" x14ac:dyDescent="0.25">
      <c r="A1168" s="2">
        <v>656</v>
      </c>
      <c r="B1168" s="2" t="s">
        <v>425</v>
      </c>
      <c r="C1168" s="2" t="s">
        <v>418</v>
      </c>
      <c r="D1168" s="5">
        <v>2.3707212944317699E-2</v>
      </c>
      <c r="E1168" s="5">
        <v>3.9698255091512098E-2</v>
      </c>
      <c r="F1168" s="5">
        <v>1.0239904628432599</v>
      </c>
      <c r="G1168" s="5">
        <v>0.94733742744124005</v>
      </c>
      <c r="H1168" s="5">
        <v>1.10684581609545</v>
      </c>
      <c r="I1168" s="3">
        <v>0.55038369656253505</v>
      </c>
      <c r="J1168" s="4">
        <v>0</v>
      </c>
      <c r="K1168" s="3">
        <v>0.81832701924282503</v>
      </c>
      <c r="L1168" s="2">
        <v>4</v>
      </c>
      <c r="M1168" s="2" t="b">
        <v>0</v>
      </c>
      <c r="N1168">
        <v>950</v>
      </c>
      <c r="O1168">
        <v>463648</v>
      </c>
      <c r="P1168" s="1">
        <f>N1168/(N1168+O1168)</f>
        <v>2.0447784966788492E-3</v>
      </c>
    </row>
    <row r="1169" spans="1:16" ht="14.25" customHeight="1" x14ac:dyDescent="0.25">
      <c r="A1169" s="2">
        <v>656.2</v>
      </c>
      <c r="B1169" s="2" t="s">
        <v>424</v>
      </c>
      <c r="C1169" s="2" t="s">
        <v>418</v>
      </c>
      <c r="D1169" s="5">
        <v>0.12240430061542899</v>
      </c>
      <c r="E1169" s="5">
        <v>5.5702326218401099E-2</v>
      </c>
      <c r="F1169" s="5">
        <v>1.13021095440563</v>
      </c>
      <c r="G1169" s="5">
        <v>1.0133176476852701</v>
      </c>
      <c r="H1169" s="5">
        <v>1.26058872494365</v>
      </c>
      <c r="I1169" s="3">
        <v>2.7986756094825E-2</v>
      </c>
      <c r="J1169" s="4">
        <v>54.917921369819403</v>
      </c>
      <c r="K1169" s="3">
        <v>0.13639408665615399</v>
      </c>
      <c r="L1169" s="2">
        <v>2</v>
      </c>
      <c r="M1169" s="2" t="b">
        <v>0</v>
      </c>
      <c r="N1169">
        <v>469</v>
      </c>
      <c r="O1169">
        <v>457393</v>
      </c>
      <c r="P1169" s="1">
        <f>N1169/(N1169+O1169)</f>
        <v>1.0243261069929367E-3</v>
      </c>
    </row>
    <row r="1170" spans="1:16" ht="14.25" customHeight="1" x14ac:dyDescent="0.25">
      <c r="A1170" s="2">
        <v>656.26</v>
      </c>
      <c r="B1170" s="2" t="s">
        <v>423</v>
      </c>
      <c r="C1170" s="2" t="s">
        <v>418</v>
      </c>
      <c r="D1170" s="5">
        <v>9.7186438773684006E-2</v>
      </c>
      <c r="E1170" s="5">
        <v>8.5714895310049402E-2</v>
      </c>
      <c r="F1170" s="5">
        <v>1.10206582226904</v>
      </c>
      <c r="G1170" s="5">
        <v>0.93163733182253905</v>
      </c>
      <c r="H1170" s="5">
        <v>1.30367154162612</v>
      </c>
      <c r="I1170" s="3">
        <v>0.256864302823965</v>
      </c>
      <c r="J1170" s="4">
        <v>57.160278336976397</v>
      </c>
      <c r="K1170" s="3">
        <v>0.12655331332095701</v>
      </c>
      <c r="L1170" s="2">
        <v>2</v>
      </c>
      <c r="M1170" s="2" t="b">
        <v>0</v>
      </c>
      <c r="N1170">
        <v>172</v>
      </c>
      <c r="O1170">
        <v>409900</v>
      </c>
      <c r="P1170" s="1">
        <f>N1170/(N1170+O1170)</f>
        <v>4.194385376226614E-4</v>
      </c>
    </row>
    <row r="1171" spans="1:16" ht="14.25" customHeight="1" x14ac:dyDescent="0.25">
      <c r="A1171" s="2">
        <v>656.3</v>
      </c>
      <c r="B1171" s="2" t="s">
        <v>422</v>
      </c>
      <c r="C1171" s="2" t="s">
        <v>418</v>
      </c>
      <c r="D1171" s="5">
        <v>2.3080115504356E-2</v>
      </c>
      <c r="E1171" s="5">
        <v>5.4643805839702797E-2</v>
      </c>
      <c r="F1171" s="5">
        <v>1.0233485223461301</v>
      </c>
      <c r="G1171" s="5">
        <v>0.91941307367625802</v>
      </c>
      <c r="H1171" s="5">
        <v>1.1390333987754</v>
      </c>
      <c r="I1171" s="3">
        <v>0.67275215054349402</v>
      </c>
      <c r="J1171" s="4">
        <v>0</v>
      </c>
      <c r="K1171" s="3">
        <v>0.89885564968304299</v>
      </c>
      <c r="L1171" s="2">
        <v>4</v>
      </c>
      <c r="M1171" s="2" t="b">
        <v>0</v>
      </c>
      <c r="N1171">
        <v>460</v>
      </c>
      <c r="O1171">
        <v>309424</v>
      </c>
      <c r="P1171" s="1">
        <f>N1171/(N1171+O1171)</f>
        <v>1.4844264305352971E-3</v>
      </c>
    </row>
    <row r="1172" spans="1:16" ht="14.25" customHeight="1" x14ac:dyDescent="0.25">
      <c r="A1172" s="2">
        <v>656.7</v>
      </c>
      <c r="B1172" s="2" t="s">
        <v>421</v>
      </c>
      <c r="C1172" s="2" t="s">
        <v>418</v>
      </c>
      <c r="D1172" s="5">
        <v>-3.4916168688355398E-2</v>
      </c>
      <c r="E1172" s="5">
        <v>0.10403962006586</v>
      </c>
      <c r="F1172" s="5">
        <v>0.965686367619224</v>
      </c>
      <c r="G1172" s="5">
        <v>0.78754869365387603</v>
      </c>
      <c r="H1172" s="5">
        <v>1.1841174623488899</v>
      </c>
      <c r="I1172" s="3">
        <v>0.73716910101845401</v>
      </c>
      <c r="J1172" s="4">
        <v>62.956215521259203</v>
      </c>
      <c r="K1172" s="3">
        <v>0.10037920577890599</v>
      </c>
      <c r="L1172" s="2">
        <v>2</v>
      </c>
      <c r="M1172" s="2" t="b">
        <v>0</v>
      </c>
      <c r="N1172">
        <v>148</v>
      </c>
      <c r="O1172">
        <v>461911</v>
      </c>
      <c r="P1172" s="1">
        <f>N1172/(N1172+O1172)</f>
        <v>3.2030541554217104E-4</v>
      </c>
    </row>
    <row r="1173" spans="1:16" ht="14.25" customHeight="1" x14ac:dyDescent="0.25">
      <c r="A1173" s="2">
        <v>656.8</v>
      </c>
      <c r="B1173" s="2" t="s">
        <v>420</v>
      </c>
      <c r="C1173" s="2" t="s">
        <v>418</v>
      </c>
      <c r="D1173" s="5">
        <v>-3.1844982036735699E-2</v>
      </c>
      <c r="E1173" s="5">
        <v>6.6540103061196704E-2</v>
      </c>
      <c r="F1173" s="5">
        <v>0.96865672963444305</v>
      </c>
      <c r="G1173" s="5">
        <v>0.85021910887904395</v>
      </c>
      <c r="H1173" s="5">
        <v>1.1035930033414301</v>
      </c>
      <c r="I1173" s="3">
        <v>0.63223510188559295</v>
      </c>
      <c r="J1173" s="4">
        <v>0</v>
      </c>
      <c r="K1173" s="3">
        <v>0.55394321056152496</v>
      </c>
      <c r="L1173" s="2">
        <v>2</v>
      </c>
      <c r="M1173" s="2" t="b">
        <v>0</v>
      </c>
      <c r="N1173">
        <v>247</v>
      </c>
      <c r="O1173">
        <v>282937</v>
      </c>
      <c r="P1173" s="1">
        <f>N1173/(N1173+O1173)</f>
        <v>8.7222441945872644E-4</v>
      </c>
    </row>
    <row r="1174" spans="1:16" ht="14.25" customHeight="1" x14ac:dyDescent="0.25">
      <c r="A1174" s="2">
        <v>657</v>
      </c>
      <c r="B1174" s="2" t="s">
        <v>419</v>
      </c>
      <c r="C1174" s="2" t="s">
        <v>418</v>
      </c>
      <c r="D1174" s="5">
        <v>0.14829741828885501</v>
      </c>
      <c r="E1174" s="5">
        <v>0.101883673876821</v>
      </c>
      <c r="F1174" s="5">
        <v>1.15985780799349</v>
      </c>
      <c r="G1174" s="5">
        <v>0.94990726672827697</v>
      </c>
      <c r="H1174" s="5">
        <v>1.4162120681494601</v>
      </c>
      <c r="I1174" s="3">
        <v>0.14551532974199</v>
      </c>
      <c r="J1174" s="4">
        <v>0</v>
      </c>
      <c r="K1174" s="3">
        <v>0.53471658589878002</v>
      </c>
      <c r="L1174" s="2">
        <v>2</v>
      </c>
      <c r="M1174" s="2" t="b">
        <v>0</v>
      </c>
      <c r="N1174">
        <v>143</v>
      </c>
      <c r="O1174">
        <v>457639</v>
      </c>
      <c r="P1174" s="1">
        <f>N1174/(N1174+O1174)</f>
        <v>3.1237575964105187E-4</v>
      </c>
    </row>
    <row r="1175" spans="1:16" ht="14.25" customHeight="1" x14ac:dyDescent="0.25">
      <c r="A1175" s="2">
        <v>681</v>
      </c>
      <c r="B1175" s="2" t="s">
        <v>417</v>
      </c>
      <c r="C1175" s="2" t="s">
        <v>39</v>
      </c>
      <c r="D1175" s="5">
        <v>5.0807886695567003E-2</v>
      </c>
      <c r="E1175" s="5">
        <v>6.0511168680448197E-3</v>
      </c>
      <c r="F1175" s="5">
        <v>1.0521207474729199</v>
      </c>
      <c r="G1175" s="5">
        <v>1.0397163292053799</v>
      </c>
      <c r="H1175" s="5">
        <v>1.0646731576380899</v>
      </c>
      <c r="I1175" s="3">
        <v>4.6018831474653603E-17</v>
      </c>
      <c r="J1175" s="4">
        <v>0</v>
      </c>
      <c r="K1175" s="3">
        <v>0.72898069265617205</v>
      </c>
      <c r="L1175" s="2">
        <v>10</v>
      </c>
      <c r="M1175" s="2" t="b">
        <v>1</v>
      </c>
      <c r="N1175">
        <v>41281</v>
      </c>
      <c r="O1175">
        <v>402305</v>
      </c>
      <c r="P1175" s="1">
        <f>N1175/(N1175+O1175)</f>
        <v>9.3061999251554381E-2</v>
      </c>
    </row>
    <row r="1176" spans="1:16" ht="14.25" customHeight="1" x14ac:dyDescent="0.25">
      <c r="A1176" s="2">
        <v>681.1</v>
      </c>
      <c r="B1176" s="2" t="s">
        <v>416</v>
      </c>
      <c r="C1176" s="2" t="s">
        <v>39</v>
      </c>
      <c r="D1176" s="5">
        <v>9.8335710211003999E-2</v>
      </c>
      <c r="E1176" s="5">
        <v>1.3893669122698E-2</v>
      </c>
      <c r="F1176" s="5">
        <v>1.1033331231374801</v>
      </c>
      <c r="G1176" s="5">
        <v>1.0736935488641299</v>
      </c>
      <c r="H1176" s="5">
        <v>1.1337909051424799</v>
      </c>
      <c r="I1176" s="3">
        <v>1.46529429500844E-12</v>
      </c>
      <c r="J1176" s="4">
        <v>36.598560757049803</v>
      </c>
      <c r="K1176" s="3">
        <v>0.125686070262192</v>
      </c>
      <c r="L1176" s="2">
        <v>9</v>
      </c>
      <c r="M1176" s="2" t="b">
        <v>1</v>
      </c>
      <c r="N1176">
        <v>6713</v>
      </c>
      <c r="O1176">
        <v>455339</v>
      </c>
      <c r="P1176" s="1">
        <f>N1176/(N1176+O1176)</f>
        <v>1.4528667768995697E-2</v>
      </c>
    </row>
    <row r="1177" spans="1:16" ht="14.25" customHeight="1" x14ac:dyDescent="0.25">
      <c r="A1177" s="2">
        <v>681.2</v>
      </c>
      <c r="B1177" s="2" t="s">
        <v>415</v>
      </c>
      <c r="C1177" s="2" t="s">
        <v>39</v>
      </c>
      <c r="D1177" s="5">
        <v>6.9054594353616097E-3</v>
      </c>
      <c r="E1177" s="5">
        <v>2.2681929329650699E-2</v>
      </c>
      <c r="F1177" s="5">
        <v>1.0069293570968101</v>
      </c>
      <c r="G1177" s="5">
        <v>0.963145965299259</v>
      </c>
      <c r="H1177" s="5">
        <v>1.0527030862537701</v>
      </c>
      <c r="I1177" s="3">
        <v>0.76078689180465098</v>
      </c>
      <c r="J1177" s="4">
        <v>35.2450188132931</v>
      </c>
      <c r="K1177" s="3">
        <v>0.12598023479746301</v>
      </c>
      <c r="L1177" s="2">
        <v>10</v>
      </c>
      <c r="M1177" s="2" t="b">
        <v>0</v>
      </c>
      <c r="N1177">
        <v>2466</v>
      </c>
      <c r="O1177">
        <v>464229</v>
      </c>
      <c r="P1177" s="1">
        <f>N1177/(N1177+O1177)</f>
        <v>5.2839649021309424E-3</v>
      </c>
    </row>
    <row r="1178" spans="1:16" ht="14.25" customHeight="1" x14ac:dyDescent="0.25">
      <c r="A1178" s="2">
        <v>681.3</v>
      </c>
      <c r="B1178" s="2" t="s">
        <v>414</v>
      </c>
      <c r="C1178" s="2" t="s">
        <v>39</v>
      </c>
      <c r="D1178" s="5">
        <v>9.70826814540552E-3</v>
      </c>
      <c r="E1178" s="5">
        <v>1.82986258255247E-2</v>
      </c>
      <c r="F1178" s="5">
        <v>1.00975554625292</v>
      </c>
      <c r="G1178" s="5">
        <v>0.974182735546678</v>
      </c>
      <c r="H1178" s="5">
        <v>1.0466273174266101</v>
      </c>
      <c r="I1178" s="3">
        <v>0.59573321956896097</v>
      </c>
      <c r="J1178" s="4">
        <v>0</v>
      </c>
      <c r="K1178" s="3">
        <v>0.49035752376124497</v>
      </c>
      <c r="L1178" s="2">
        <v>6</v>
      </c>
      <c r="M1178" s="2" t="b">
        <v>0</v>
      </c>
      <c r="N1178">
        <v>3916</v>
      </c>
      <c r="O1178">
        <v>457938</v>
      </c>
      <c r="P1178" s="1">
        <f>N1178/(N1178+O1178)</f>
        <v>8.4788699459136443E-3</v>
      </c>
    </row>
    <row r="1179" spans="1:16" ht="14.25" customHeight="1" x14ac:dyDescent="0.25">
      <c r="A1179" s="2">
        <v>681.5</v>
      </c>
      <c r="B1179" s="2" t="s">
        <v>413</v>
      </c>
      <c r="C1179" s="2" t="s">
        <v>39</v>
      </c>
      <c r="D1179" s="5">
        <v>8.5850793702620803E-2</v>
      </c>
      <c r="E1179" s="5">
        <v>1.13063991089698E-2</v>
      </c>
      <c r="F1179" s="5">
        <v>1.0896437344683401</v>
      </c>
      <c r="G1179" s="5">
        <v>1.06576266330716</v>
      </c>
      <c r="H1179" s="5">
        <v>1.11405992060345</v>
      </c>
      <c r="I1179" s="3">
        <v>3.1230406562423601E-14</v>
      </c>
      <c r="J1179" s="4">
        <v>0</v>
      </c>
      <c r="K1179" s="3">
        <v>0.52872357990011798</v>
      </c>
      <c r="L1179" s="2">
        <v>9</v>
      </c>
      <c r="M1179" s="2" t="b">
        <v>1</v>
      </c>
      <c r="N1179">
        <v>10454</v>
      </c>
      <c r="O1179">
        <v>448006</v>
      </c>
      <c r="P1179" s="1">
        <f>N1179/(N1179+O1179)</f>
        <v>2.2802425511495004E-2</v>
      </c>
    </row>
    <row r="1180" spans="1:16" ht="14.25" customHeight="1" x14ac:dyDescent="0.25">
      <c r="A1180" s="2">
        <v>681.6</v>
      </c>
      <c r="B1180" s="2" t="s">
        <v>412</v>
      </c>
      <c r="C1180" s="2" t="s">
        <v>39</v>
      </c>
      <c r="D1180" s="5">
        <v>0.21271720346516701</v>
      </c>
      <c r="E1180" s="5">
        <v>2.4757213791454399E-2</v>
      </c>
      <c r="F1180" s="5">
        <v>1.23703477262654</v>
      </c>
      <c r="G1180" s="5">
        <v>1.17844285908142</v>
      </c>
      <c r="H1180" s="5">
        <v>1.2985398629170699</v>
      </c>
      <c r="I1180" s="3">
        <v>8.5371594223338999E-18</v>
      </c>
      <c r="J1180" s="4">
        <v>33.703985375723803</v>
      </c>
      <c r="K1180" s="3">
        <v>0.18335322705344201</v>
      </c>
      <c r="L1180" s="2">
        <v>6</v>
      </c>
      <c r="M1180" s="2" t="b">
        <v>1</v>
      </c>
      <c r="N1180">
        <v>2104</v>
      </c>
      <c r="O1180">
        <v>463447</v>
      </c>
      <c r="P1180" s="1">
        <f>N1180/(N1180+O1180)</f>
        <v>4.5193759652540754E-3</v>
      </c>
    </row>
    <row r="1181" spans="1:16" ht="14.25" customHeight="1" x14ac:dyDescent="0.25">
      <c r="A1181" s="2">
        <v>681.7</v>
      </c>
      <c r="B1181" s="2" t="s">
        <v>411</v>
      </c>
      <c r="C1181" s="2" t="s">
        <v>39</v>
      </c>
      <c r="D1181" s="5">
        <v>3.9497910014164E-2</v>
      </c>
      <c r="E1181" s="5">
        <v>1.66570827845339E-2</v>
      </c>
      <c r="F1181" s="5">
        <v>1.04028832469482</v>
      </c>
      <c r="G1181" s="5">
        <v>1.0068741468951801</v>
      </c>
      <c r="H1181" s="5">
        <v>1.0748113871365701</v>
      </c>
      <c r="I1181" s="3">
        <v>1.7728604210242201E-2</v>
      </c>
      <c r="J1181" s="4">
        <v>0</v>
      </c>
      <c r="K1181" s="3">
        <v>0.78366279123608495</v>
      </c>
      <c r="L1181" s="2">
        <v>9</v>
      </c>
      <c r="M1181" s="2" t="b">
        <v>0</v>
      </c>
      <c r="N1181">
        <v>4669</v>
      </c>
      <c r="O1181">
        <v>307118</v>
      </c>
      <c r="P1181" s="1">
        <f>N1181/(N1181+O1181)</f>
        <v>1.4974966884443547E-2</v>
      </c>
    </row>
    <row r="1182" spans="1:16" ht="14.25" customHeight="1" x14ac:dyDescent="0.25">
      <c r="A1182" s="2">
        <v>686</v>
      </c>
      <c r="B1182" s="2" t="s">
        <v>410</v>
      </c>
      <c r="C1182" s="2" t="s">
        <v>39</v>
      </c>
      <c r="D1182" s="5">
        <v>7.9694757367405E-2</v>
      </c>
      <c r="E1182" s="5">
        <v>1.6621617416815601E-2</v>
      </c>
      <c r="F1182" s="5">
        <v>1.0829564527400199</v>
      </c>
      <c r="G1182" s="5">
        <v>1.0482446317126</v>
      </c>
      <c r="H1182" s="5">
        <v>1.11881772923096</v>
      </c>
      <c r="I1182" s="3">
        <v>1.62963032880758E-6</v>
      </c>
      <c r="J1182" s="4">
        <v>6.6608805997053899</v>
      </c>
      <c r="K1182" s="3">
        <v>0.38021464173768299</v>
      </c>
      <c r="L1182" s="2">
        <v>10</v>
      </c>
      <c r="M1182" s="2" t="b">
        <v>1</v>
      </c>
      <c r="N1182">
        <v>4281</v>
      </c>
      <c r="O1182">
        <v>458980</v>
      </c>
      <c r="P1182" s="1">
        <f>N1182/(N1182+O1182)</f>
        <v>9.2410110067542919E-3</v>
      </c>
    </row>
    <row r="1183" spans="1:16" ht="14.25" customHeight="1" x14ac:dyDescent="0.25">
      <c r="A1183" s="2">
        <v>686.1</v>
      </c>
      <c r="B1183" s="2" t="s">
        <v>409</v>
      </c>
      <c r="C1183" s="2" t="s">
        <v>39</v>
      </c>
      <c r="D1183" s="5">
        <v>2.9452495744168999E-2</v>
      </c>
      <c r="E1183" s="5">
        <v>2.2117376242868501E-2</v>
      </c>
      <c r="F1183" s="5">
        <v>1.02989051012755</v>
      </c>
      <c r="G1183" s="5">
        <v>0.98619934917501595</v>
      </c>
      <c r="H1183" s="5">
        <v>1.0755173015862001</v>
      </c>
      <c r="I1183" s="3">
        <v>0.18297683679712001</v>
      </c>
      <c r="J1183" s="4">
        <v>0</v>
      </c>
      <c r="K1183" s="3">
        <v>0.93936008488452305</v>
      </c>
      <c r="L1183" s="2">
        <v>8</v>
      </c>
      <c r="M1183" s="2" t="b">
        <v>0</v>
      </c>
      <c r="N1183">
        <v>2685</v>
      </c>
      <c r="O1183">
        <v>461400</v>
      </c>
      <c r="P1183" s="1">
        <f>N1183/(N1183+O1183)</f>
        <v>5.7855780729823203E-3</v>
      </c>
    </row>
    <row r="1184" spans="1:16" ht="14.25" customHeight="1" x14ac:dyDescent="0.25">
      <c r="A1184" s="2">
        <v>686.2</v>
      </c>
      <c r="B1184" s="2" t="s">
        <v>408</v>
      </c>
      <c r="C1184" s="2" t="s">
        <v>39</v>
      </c>
      <c r="D1184" s="5">
        <v>3.09446005507652E-3</v>
      </c>
      <c r="E1184" s="5">
        <v>5.2956919996703197E-2</v>
      </c>
      <c r="F1184" s="5">
        <v>1.0030992528390099</v>
      </c>
      <c r="G1184" s="5">
        <v>0.90420498057427301</v>
      </c>
      <c r="H1184" s="5">
        <v>1.1128097418874301</v>
      </c>
      <c r="I1184" s="3">
        <v>0.95340330307571497</v>
      </c>
      <c r="J1184" s="4">
        <v>0</v>
      </c>
      <c r="K1184" s="3">
        <v>0.985738401404614</v>
      </c>
      <c r="L1184" s="2">
        <v>5</v>
      </c>
      <c r="M1184" s="2" t="b">
        <v>0</v>
      </c>
      <c r="N1184">
        <v>463</v>
      </c>
      <c r="O1184">
        <v>466556</v>
      </c>
      <c r="P1184" s="1">
        <f>N1184/(N1184+O1184)</f>
        <v>9.9139435440528121E-4</v>
      </c>
    </row>
    <row r="1185" spans="1:16" ht="14.25" customHeight="1" x14ac:dyDescent="0.25">
      <c r="A1185" s="2">
        <v>686.3</v>
      </c>
      <c r="B1185" s="2" t="s">
        <v>407</v>
      </c>
      <c r="C1185" s="2" t="s">
        <v>39</v>
      </c>
      <c r="D1185" s="5">
        <v>-3.4795707776444001E-2</v>
      </c>
      <c r="E1185" s="5">
        <v>3.83907190392258E-2</v>
      </c>
      <c r="F1185" s="5">
        <v>0.96580270208642605</v>
      </c>
      <c r="G1185" s="5">
        <v>0.89579818222210295</v>
      </c>
      <c r="H1185" s="5">
        <v>1.0412779104369401</v>
      </c>
      <c r="I1185" s="3">
        <v>0.36474677527946398</v>
      </c>
      <c r="J1185" s="4">
        <v>63.857483841326697</v>
      </c>
      <c r="K1185" s="3">
        <v>4.0193326488040602E-2</v>
      </c>
      <c r="L1185" s="2">
        <v>4</v>
      </c>
      <c r="M1185" s="2" t="b">
        <v>0</v>
      </c>
      <c r="N1185">
        <v>911</v>
      </c>
      <c r="O1185">
        <v>466641</v>
      </c>
      <c r="P1185" s="1">
        <f>N1185/(N1185+O1185)</f>
        <v>1.9484463760180686E-3</v>
      </c>
    </row>
    <row r="1186" spans="1:16" ht="14.25" customHeight="1" x14ac:dyDescent="0.25">
      <c r="A1186" s="2">
        <v>686.4</v>
      </c>
      <c r="B1186" s="2" t="s">
        <v>406</v>
      </c>
      <c r="C1186" s="2" t="s">
        <v>39</v>
      </c>
      <c r="D1186" s="5">
        <v>2.5182722158214599E-2</v>
      </c>
      <c r="E1186" s="5">
        <v>4.3477916782669303E-2</v>
      </c>
      <c r="F1186" s="5">
        <v>1.02550248543344</v>
      </c>
      <c r="G1186" s="5">
        <v>0.94173399373050004</v>
      </c>
      <c r="H1186" s="5">
        <v>1.11672229592587</v>
      </c>
      <c r="I1186" s="3">
        <v>0.56244937759354696</v>
      </c>
      <c r="J1186" s="4">
        <v>0</v>
      </c>
      <c r="K1186" s="3">
        <v>0.44614087854773998</v>
      </c>
      <c r="L1186" s="2">
        <v>4</v>
      </c>
      <c r="M1186" s="2" t="b">
        <v>0</v>
      </c>
      <c r="N1186">
        <v>673</v>
      </c>
      <c r="O1186">
        <v>469236</v>
      </c>
      <c r="P1186" s="1">
        <f>N1186/(N1186+O1186)</f>
        <v>1.4321921904028227E-3</v>
      </c>
    </row>
    <row r="1187" spans="1:16" ht="14.25" customHeight="1" x14ac:dyDescent="0.25">
      <c r="A1187" s="2">
        <v>686.5</v>
      </c>
      <c r="B1187" s="2" t="s">
        <v>405</v>
      </c>
      <c r="C1187" s="2" t="s">
        <v>39</v>
      </c>
      <c r="D1187" s="5">
        <v>4.9433902638862997E-3</v>
      </c>
      <c r="E1187" s="5">
        <v>9.00638184574961E-2</v>
      </c>
      <c r="F1187" s="5">
        <v>1.0049556289761401</v>
      </c>
      <c r="G1187" s="5">
        <v>0.84233418412335903</v>
      </c>
      <c r="H1187" s="5">
        <v>1.19897284859915</v>
      </c>
      <c r="I1187" s="3">
        <v>0.95622798048425595</v>
      </c>
      <c r="J1187" s="4">
        <v>0</v>
      </c>
      <c r="K1187" s="3">
        <v>0.79238024277962504</v>
      </c>
      <c r="L1187" s="2">
        <v>3</v>
      </c>
      <c r="M1187" s="2" t="b">
        <v>0</v>
      </c>
      <c r="N1187">
        <v>199</v>
      </c>
      <c r="O1187">
        <v>467624</v>
      </c>
      <c r="P1187" s="1">
        <f>N1187/(N1187+O1187)</f>
        <v>4.2537455405142541E-4</v>
      </c>
    </row>
    <row r="1188" spans="1:16" ht="14.25" customHeight="1" x14ac:dyDescent="0.25">
      <c r="A1188" s="2">
        <v>687</v>
      </c>
      <c r="B1188" s="2" t="s">
        <v>404</v>
      </c>
      <c r="C1188" s="2" t="s">
        <v>39</v>
      </c>
      <c r="D1188" s="5">
        <v>1.29860174131436E-2</v>
      </c>
      <c r="E1188" s="5">
        <v>1.26713020778371E-2</v>
      </c>
      <c r="F1188" s="5">
        <v>1.01307070191169</v>
      </c>
      <c r="G1188" s="5">
        <v>0.98822064793712205</v>
      </c>
      <c r="H1188" s="5">
        <v>1.0385456418202199</v>
      </c>
      <c r="I1188" s="3">
        <v>0.30544017172406002</v>
      </c>
      <c r="J1188" s="4">
        <v>0</v>
      </c>
      <c r="K1188" s="3">
        <v>0.48133414485076897</v>
      </c>
      <c r="L1188" s="2">
        <v>8</v>
      </c>
      <c r="M1188" s="2" t="b">
        <v>0</v>
      </c>
      <c r="N1188">
        <v>8152</v>
      </c>
      <c r="O1188">
        <v>442470</v>
      </c>
      <c r="P1188" s="1">
        <f>N1188/(N1188+O1188)</f>
        <v>1.8090550394787647E-2</v>
      </c>
    </row>
    <row r="1189" spans="1:16" ht="14.25" customHeight="1" x14ac:dyDescent="0.25">
      <c r="A1189" s="2">
        <v>687.1</v>
      </c>
      <c r="B1189" s="2" t="s">
        <v>403</v>
      </c>
      <c r="C1189" s="2" t="s">
        <v>39</v>
      </c>
      <c r="D1189" s="5">
        <v>9.3447532043830894E-3</v>
      </c>
      <c r="E1189" s="5">
        <v>7.3356189104276104E-3</v>
      </c>
      <c r="F1189" s="5">
        <v>1.00938855173312</v>
      </c>
      <c r="G1189" s="5">
        <v>0.99497984763246405</v>
      </c>
      <c r="H1189" s="5">
        <v>1.02400591408383</v>
      </c>
      <c r="I1189" s="3">
        <v>0.20270329048487801</v>
      </c>
      <c r="J1189" s="4">
        <v>11.1367980331932</v>
      </c>
      <c r="K1189" s="3">
        <v>0.340228491434244</v>
      </c>
      <c r="L1189" s="2">
        <v>10</v>
      </c>
      <c r="M1189" s="2" t="b">
        <v>0</v>
      </c>
      <c r="N1189">
        <v>25779</v>
      </c>
      <c r="O1189">
        <v>407597</v>
      </c>
      <c r="P1189" s="1">
        <f>N1189/(N1189+O1189)</f>
        <v>5.9484143099756331E-2</v>
      </c>
    </row>
    <row r="1190" spans="1:16" ht="14.25" customHeight="1" x14ac:dyDescent="0.25">
      <c r="A1190" s="2">
        <v>687.3</v>
      </c>
      <c r="B1190" s="2" t="s">
        <v>402</v>
      </c>
      <c r="C1190" s="2" t="s">
        <v>39</v>
      </c>
      <c r="D1190" s="5">
        <v>-1.5388940199095799E-2</v>
      </c>
      <c r="E1190" s="5">
        <v>6.6999367917135302E-2</v>
      </c>
      <c r="F1190" s="5">
        <v>0.98472886447063002</v>
      </c>
      <c r="G1190" s="5">
        <v>0.86354843774324597</v>
      </c>
      <c r="H1190" s="5">
        <v>1.1229143544695199</v>
      </c>
      <c r="I1190" s="3">
        <v>0.81833434341671196</v>
      </c>
      <c r="J1190" s="4">
        <v>0</v>
      </c>
      <c r="K1190" s="3">
        <v>0.64031626008004106</v>
      </c>
      <c r="L1190" s="2">
        <v>3</v>
      </c>
      <c r="M1190" s="2" t="b">
        <v>0</v>
      </c>
      <c r="N1190">
        <v>295</v>
      </c>
      <c r="O1190">
        <v>456570</v>
      </c>
      <c r="P1190" s="1">
        <f>N1190/(N1190+O1190)</f>
        <v>6.4570496755058933E-4</v>
      </c>
    </row>
    <row r="1191" spans="1:16" ht="14.25" customHeight="1" x14ac:dyDescent="0.25">
      <c r="A1191" s="2">
        <v>687.4</v>
      </c>
      <c r="B1191" s="2" t="s">
        <v>401</v>
      </c>
      <c r="C1191" s="2" t="s">
        <v>39</v>
      </c>
      <c r="D1191" s="5">
        <v>-2.5250287072683601E-3</v>
      </c>
      <c r="E1191" s="5">
        <v>7.6868538672391499E-3</v>
      </c>
      <c r="F1191" s="5">
        <v>0.99747815649624405</v>
      </c>
      <c r="G1191" s="5">
        <v>0.98256283268483702</v>
      </c>
      <c r="H1191" s="5">
        <v>1.0126198952268799</v>
      </c>
      <c r="I1191" s="3">
        <v>0.74254375315297605</v>
      </c>
      <c r="J1191" s="4">
        <v>0</v>
      </c>
      <c r="K1191" s="3">
        <v>0.98537738389386298</v>
      </c>
      <c r="L1191" s="2">
        <v>11</v>
      </c>
      <c r="M1191" s="2" t="b">
        <v>0</v>
      </c>
      <c r="N1191">
        <v>23100</v>
      </c>
      <c r="O1191">
        <v>417598</v>
      </c>
      <c r="P1191" s="1">
        <f>N1191/(N1191+O1191)</f>
        <v>5.2416847818687627E-2</v>
      </c>
    </row>
    <row r="1192" spans="1:16" ht="14.25" customHeight="1" x14ac:dyDescent="0.25">
      <c r="A1192" s="2">
        <v>689</v>
      </c>
      <c r="B1192" s="2" t="s">
        <v>400</v>
      </c>
      <c r="C1192" s="2" t="s">
        <v>39</v>
      </c>
      <c r="D1192" s="5">
        <v>1.68232905880739E-2</v>
      </c>
      <c r="E1192" s="5">
        <v>7.6510009991836098E-3</v>
      </c>
      <c r="F1192" s="5">
        <v>1.0169655990533499</v>
      </c>
      <c r="G1192" s="5">
        <v>1.0018292752703899</v>
      </c>
      <c r="H1192" s="5">
        <v>1.0323306127970899</v>
      </c>
      <c r="I1192" s="3">
        <v>2.78896400328973E-2</v>
      </c>
      <c r="J1192" s="4">
        <v>21.578798464287701</v>
      </c>
      <c r="K1192" s="3">
        <v>0.237890516944057</v>
      </c>
      <c r="L1192" s="2">
        <v>11</v>
      </c>
      <c r="M1192" s="2" t="b">
        <v>0</v>
      </c>
      <c r="N1192">
        <v>22698</v>
      </c>
      <c r="O1192">
        <v>420126</v>
      </c>
      <c r="P1192" s="1">
        <f>N1192/(N1192+O1192)</f>
        <v>5.1257384423608478E-2</v>
      </c>
    </row>
    <row r="1193" spans="1:16" ht="14.25" customHeight="1" x14ac:dyDescent="0.25">
      <c r="A1193" s="2">
        <v>690</v>
      </c>
      <c r="B1193" s="2" t="s">
        <v>399</v>
      </c>
      <c r="C1193" s="2" t="s">
        <v>39</v>
      </c>
      <c r="D1193" s="5">
        <v>-6.1962953721271703E-3</v>
      </c>
      <c r="E1193" s="5">
        <v>9.0388895048575703E-3</v>
      </c>
      <c r="F1193" s="5">
        <v>0.99382286207721404</v>
      </c>
      <c r="G1193" s="5">
        <v>0.97637143798525405</v>
      </c>
      <c r="H1193" s="5">
        <v>1.01158620865173</v>
      </c>
      <c r="I1193" s="3">
        <v>0.49301892639040701</v>
      </c>
      <c r="J1193" s="4">
        <v>0</v>
      </c>
      <c r="K1193" s="3">
        <v>0.93707035592221</v>
      </c>
      <c r="L1193" s="2">
        <v>10</v>
      </c>
      <c r="M1193" s="2" t="b">
        <v>0</v>
      </c>
      <c r="N1193">
        <v>16172</v>
      </c>
      <c r="O1193">
        <v>440515</v>
      </c>
      <c r="P1193" s="1">
        <f>N1193/(N1193+O1193)</f>
        <v>3.5411561966948918E-2</v>
      </c>
    </row>
    <row r="1194" spans="1:16" ht="14.25" customHeight="1" x14ac:dyDescent="0.25">
      <c r="A1194" s="2">
        <v>690.1</v>
      </c>
      <c r="B1194" s="2" t="s">
        <v>398</v>
      </c>
      <c r="C1194" s="2" t="s">
        <v>39</v>
      </c>
      <c r="D1194" s="5">
        <v>-5.6883703495711896E-3</v>
      </c>
      <c r="E1194" s="5">
        <v>9.0656491567911793E-3</v>
      </c>
      <c r="F1194" s="5">
        <v>0.99432777779565995</v>
      </c>
      <c r="G1194" s="5">
        <v>0.97681625407969697</v>
      </c>
      <c r="H1194" s="5">
        <v>1.0121532330842999</v>
      </c>
      <c r="I1194" s="3">
        <v>0.53035499210648096</v>
      </c>
      <c r="J1194" s="4">
        <v>0</v>
      </c>
      <c r="K1194" s="3">
        <v>0.93247919973239501</v>
      </c>
      <c r="L1194" s="2">
        <v>10</v>
      </c>
      <c r="M1194" s="2" t="b">
        <v>0</v>
      </c>
      <c r="N1194">
        <v>16071</v>
      </c>
      <c r="O1194">
        <v>440906</v>
      </c>
      <c r="P1194" s="1">
        <f>N1194/(N1194+O1194)</f>
        <v>3.5168071916092059E-2</v>
      </c>
    </row>
    <row r="1195" spans="1:16" ht="14.25" customHeight="1" x14ac:dyDescent="0.25">
      <c r="A1195" s="2">
        <v>691</v>
      </c>
      <c r="B1195" s="2" t="s">
        <v>397</v>
      </c>
      <c r="C1195" s="2" t="s">
        <v>39</v>
      </c>
      <c r="D1195" s="5">
        <v>4.1881592627410903E-2</v>
      </c>
      <c r="E1195" s="5">
        <v>3.2024511649851699E-2</v>
      </c>
      <c r="F1195" s="5">
        <v>1.04277099966621</v>
      </c>
      <c r="G1195" s="5">
        <v>0.979331290531961</v>
      </c>
      <c r="H1195" s="5">
        <v>1.11032024429059</v>
      </c>
      <c r="I1195" s="3">
        <v>0.19094182915493901</v>
      </c>
      <c r="J1195" s="4">
        <v>47.401401489123103</v>
      </c>
      <c r="K1195" s="3">
        <v>0.107177333489437</v>
      </c>
      <c r="L1195" s="2">
        <v>5</v>
      </c>
      <c r="M1195" s="2" t="b">
        <v>0</v>
      </c>
      <c r="N1195">
        <v>1293</v>
      </c>
      <c r="O1195">
        <v>460594</v>
      </c>
      <c r="P1195" s="1">
        <f>N1195/(N1195+O1195)</f>
        <v>2.799385997007926E-3</v>
      </c>
    </row>
    <row r="1196" spans="1:16" ht="14.25" customHeight="1" x14ac:dyDescent="0.25">
      <c r="A1196" s="2">
        <v>691.1</v>
      </c>
      <c r="B1196" s="2" t="s">
        <v>396</v>
      </c>
      <c r="C1196" s="2" t="s">
        <v>39</v>
      </c>
      <c r="D1196" s="5">
        <v>-2.4354773885407201E-3</v>
      </c>
      <c r="E1196" s="5">
        <v>9.6103390692818397E-2</v>
      </c>
      <c r="F1196" s="5">
        <v>0.99756748598028699</v>
      </c>
      <c r="G1196" s="5">
        <v>0.82630224203286895</v>
      </c>
      <c r="H1196" s="5">
        <v>1.20433037508985</v>
      </c>
      <c r="I1196" s="3">
        <v>0.97978196385832905</v>
      </c>
      <c r="J1196" s="4">
        <v>0</v>
      </c>
      <c r="K1196" s="3">
        <v>0.50751675201681201</v>
      </c>
      <c r="L1196" s="2">
        <v>2</v>
      </c>
      <c r="M1196" s="2" t="b">
        <v>0</v>
      </c>
      <c r="N1196">
        <v>175</v>
      </c>
      <c r="O1196">
        <v>460123</v>
      </c>
      <c r="P1196" s="1">
        <f>N1196/(N1196+O1196)</f>
        <v>3.8018848658912267E-4</v>
      </c>
    </row>
    <row r="1197" spans="1:16" ht="14.25" customHeight="1" x14ac:dyDescent="0.25">
      <c r="A1197" s="2">
        <v>694</v>
      </c>
      <c r="B1197" s="2" t="s">
        <v>395</v>
      </c>
      <c r="C1197" s="2" t="s">
        <v>39</v>
      </c>
      <c r="D1197" s="5">
        <v>2.5819947612438499E-2</v>
      </c>
      <c r="E1197" s="5">
        <v>1.29105929155665E-2</v>
      </c>
      <c r="F1197" s="5">
        <v>1.0261561699706201</v>
      </c>
      <c r="G1197" s="5">
        <v>1.00051578344943</v>
      </c>
      <c r="H1197" s="5">
        <v>1.0524536469963599</v>
      </c>
      <c r="I1197" s="3">
        <v>4.5510621133468099E-2</v>
      </c>
      <c r="J1197" s="4">
        <v>0</v>
      </c>
      <c r="K1197" s="3">
        <v>0.85138091347978395</v>
      </c>
      <c r="L1197" s="2">
        <v>9</v>
      </c>
      <c r="M1197" s="2" t="b">
        <v>0</v>
      </c>
      <c r="N1197">
        <v>7842</v>
      </c>
      <c r="O1197">
        <v>446134</v>
      </c>
      <c r="P1197" s="1">
        <f>N1197/(N1197+O1197)</f>
        <v>1.7274040918462651E-2</v>
      </c>
    </row>
    <row r="1198" spans="1:16" ht="14.25" customHeight="1" x14ac:dyDescent="0.25">
      <c r="A1198" s="2">
        <v>694.1</v>
      </c>
      <c r="B1198" s="2" t="s">
        <v>394</v>
      </c>
      <c r="C1198" s="2" t="s">
        <v>39</v>
      </c>
      <c r="D1198" s="5">
        <v>6.2514376181713099E-2</v>
      </c>
      <c r="E1198" s="5">
        <v>3.7778148508381001E-2</v>
      </c>
      <c r="F1198" s="5">
        <v>1.0645097623936399</v>
      </c>
      <c r="G1198" s="5">
        <v>0.988536774934341</v>
      </c>
      <c r="H1198" s="5">
        <v>1.1463215764599399</v>
      </c>
      <c r="I1198" s="3">
        <v>9.7969929499719194E-2</v>
      </c>
      <c r="J1198" s="4">
        <v>0</v>
      </c>
      <c r="K1198" s="3">
        <v>0.77056248229698199</v>
      </c>
      <c r="L1198" s="2">
        <v>5</v>
      </c>
      <c r="M1198" s="2" t="b">
        <v>0</v>
      </c>
      <c r="N1198">
        <v>944</v>
      </c>
      <c r="O1198">
        <v>464856</v>
      </c>
      <c r="P1198" s="1">
        <f>N1198/(N1198+O1198)</f>
        <v>2.0266208673250324E-3</v>
      </c>
    </row>
    <row r="1199" spans="1:16" ht="14.25" customHeight="1" x14ac:dyDescent="0.25">
      <c r="A1199" s="2">
        <v>694.2</v>
      </c>
      <c r="B1199" s="2" t="s">
        <v>393</v>
      </c>
      <c r="C1199" s="2" t="s">
        <v>39</v>
      </c>
      <c r="D1199" s="5">
        <v>2.2109157716932601E-2</v>
      </c>
      <c r="E1199" s="5">
        <v>1.40526195561975E-2</v>
      </c>
      <c r="F1199" s="5">
        <v>1.02235537635855</v>
      </c>
      <c r="G1199" s="5">
        <v>0.99458126410043401</v>
      </c>
      <c r="H1199" s="5">
        <v>1.0509050927221999</v>
      </c>
      <c r="I1199" s="3">
        <v>0.115646546990642</v>
      </c>
      <c r="J1199" s="4">
        <v>0</v>
      </c>
      <c r="K1199" s="3">
        <v>0.83688527328397699</v>
      </c>
      <c r="L1199" s="2">
        <v>9</v>
      </c>
      <c r="M1199" s="2" t="b">
        <v>0</v>
      </c>
      <c r="N1199">
        <v>6608</v>
      </c>
      <c r="O1199">
        <v>447783</v>
      </c>
      <c r="P1199" s="1">
        <f>N1199/(N1199+O1199)</f>
        <v>1.4542541555620601E-2</v>
      </c>
    </row>
    <row r="1200" spans="1:16" ht="14.25" customHeight="1" x14ac:dyDescent="0.25">
      <c r="A1200" s="2">
        <v>694.3</v>
      </c>
      <c r="B1200" s="2" t="s">
        <v>392</v>
      </c>
      <c r="C1200" s="2" t="s">
        <v>39</v>
      </c>
      <c r="D1200" s="5">
        <v>3.6833009181831702E-2</v>
      </c>
      <c r="E1200" s="5">
        <v>7.0511090559767106E-2</v>
      </c>
      <c r="F1200" s="5">
        <v>1.0375197500993101</v>
      </c>
      <c r="G1200" s="5">
        <v>0.90360208330852698</v>
      </c>
      <c r="H1200" s="5">
        <v>1.19128458392299</v>
      </c>
      <c r="I1200" s="3">
        <v>0.60141144819306602</v>
      </c>
      <c r="J1200" s="4">
        <v>0</v>
      </c>
      <c r="K1200" s="3">
        <v>0.81105446616195798</v>
      </c>
      <c r="L1200" s="2">
        <v>2</v>
      </c>
      <c r="M1200" s="2" t="b">
        <v>0</v>
      </c>
      <c r="N1200">
        <v>272</v>
      </c>
      <c r="O1200">
        <v>426431</v>
      </c>
      <c r="P1200" s="1">
        <f>N1200/(N1200+O1200)</f>
        <v>6.3744571751311798E-4</v>
      </c>
    </row>
    <row r="1201" spans="1:16" ht="14.25" customHeight="1" x14ac:dyDescent="0.25">
      <c r="A1201" s="2">
        <v>695</v>
      </c>
      <c r="B1201" s="2" t="s">
        <v>391</v>
      </c>
      <c r="C1201" s="2" t="s">
        <v>39</v>
      </c>
      <c r="D1201" s="5">
        <v>1.0757168413851799E-2</v>
      </c>
      <c r="E1201" s="5">
        <v>9.0066617325470395E-3</v>
      </c>
      <c r="F1201" s="5">
        <v>1.0108152347730801</v>
      </c>
      <c r="G1201" s="5">
        <v>0.993128155648063</v>
      </c>
      <c r="H1201" s="5">
        <v>1.02881731127905</v>
      </c>
      <c r="I1201" s="3">
        <v>0.232338396195469</v>
      </c>
      <c r="J1201" s="4">
        <v>23.6974017450692</v>
      </c>
      <c r="K1201" s="3">
        <v>0.22510615106231899</v>
      </c>
      <c r="L1201" s="2">
        <v>10</v>
      </c>
      <c r="M1201" s="2" t="b">
        <v>0</v>
      </c>
      <c r="N1201">
        <v>16472</v>
      </c>
      <c r="O1201">
        <v>437021</v>
      </c>
      <c r="P1201" s="1">
        <f>N1201/(N1201+O1201)</f>
        <v>3.6322501119091147E-2</v>
      </c>
    </row>
    <row r="1202" spans="1:16" ht="14.25" customHeight="1" x14ac:dyDescent="0.25">
      <c r="A1202" s="2">
        <v>695.1</v>
      </c>
      <c r="B1202" s="2" t="s">
        <v>390</v>
      </c>
      <c r="C1202" s="2" t="s">
        <v>39</v>
      </c>
      <c r="D1202" s="5">
        <v>9.5428514313728299E-2</v>
      </c>
      <c r="E1202" s="5">
        <v>7.6660367675952398E-2</v>
      </c>
      <c r="F1202" s="5">
        <v>1.1001301756623301</v>
      </c>
      <c r="G1202" s="5">
        <v>0.94665264769954005</v>
      </c>
      <c r="H1202" s="5">
        <v>1.2784904857594199</v>
      </c>
      <c r="I1202" s="3">
        <v>0.21319717732454899</v>
      </c>
      <c r="J1202" s="4">
        <v>67.816585260906194</v>
      </c>
      <c r="K1202" s="3">
        <v>4.4726438656739601E-2</v>
      </c>
      <c r="L1202" s="2">
        <v>3</v>
      </c>
      <c r="M1202" s="2" t="b">
        <v>0</v>
      </c>
      <c r="N1202">
        <v>232</v>
      </c>
      <c r="O1202">
        <v>465832</v>
      </c>
      <c r="P1202" s="1">
        <f>N1202/(N1202+O1202)</f>
        <v>4.9778571183356794E-4</v>
      </c>
    </row>
    <row r="1203" spans="1:16" ht="14.25" customHeight="1" x14ac:dyDescent="0.25">
      <c r="A1203" s="2">
        <v>695.2</v>
      </c>
      <c r="B1203" s="2" t="s">
        <v>389</v>
      </c>
      <c r="C1203" s="2" t="s">
        <v>39</v>
      </c>
      <c r="D1203" s="5">
        <v>3.11322072598527E-2</v>
      </c>
      <c r="E1203" s="5">
        <v>4.5074860459993898E-2</v>
      </c>
      <c r="F1203" s="5">
        <v>1.03162188277351</v>
      </c>
      <c r="G1203" s="5">
        <v>0.944392990614487</v>
      </c>
      <c r="H1203" s="5">
        <v>1.1269076746585001</v>
      </c>
      <c r="I1203" s="3">
        <v>0.48976801835524503</v>
      </c>
      <c r="J1203" s="4">
        <v>2.0290120250219799</v>
      </c>
      <c r="K1203" s="3">
        <v>0.38214464570302797</v>
      </c>
      <c r="L1203" s="2">
        <v>4</v>
      </c>
      <c r="M1203" s="2" t="b">
        <v>0</v>
      </c>
      <c r="N1203">
        <v>655</v>
      </c>
      <c r="O1203">
        <v>462225</v>
      </c>
      <c r="P1203" s="1">
        <f>N1203/(N1203+O1203)</f>
        <v>1.4150535776011062E-3</v>
      </c>
    </row>
    <row r="1204" spans="1:16" ht="14.25" customHeight="1" x14ac:dyDescent="0.25">
      <c r="A1204" s="2">
        <v>695.21</v>
      </c>
      <c r="B1204" s="2" t="s">
        <v>388</v>
      </c>
      <c r="C1204" s="2" t="s">
        <v>39</v>
      </c>
      <c r="D1204" s="5">
        <v>2.7955184565865099E-2</v>
      </c>
      <c r="E1204" s="5">
        <v>8.6843169195238407E-2</v>
      </c>
      <c r="F1204" s="5">
        <v>1.02834959745508</v>
      </c>
      <c r="G1204" s="5">
        <v>0.86740064900692204</v>
      </c>
      <c r="H1204" s="5">
        <v>1.21916313504808</v>
      </c>
      <c r="I1204" s="3">
        <v>0.74752523933996995</v>
      </c>
      <c r="J1204" s="4">
        <v>0</v>
      </c>
      <c r="K1204" s="3">
        <v>0.82989039111732499</v>
      </c>
      <c r="L1204" s="2">
        <v>2</v>
      </c>
      <c r="M1204" s="2" t="b">
        <v>0</v>
      </c>
      <c r="N1204">
        <v>190</v>
      </c>
      <c r="O1204">
        <v>455094</v>
      </c>
      <c r="P1204" s="1">
        <f>N1204/(N1204+O1204)</f>
        <v>4.1732193531949287E-4</v>
      </c>
    </row>
    <row r="1205" spans="1:16" ht="14.25" customHeight="1" x14ac:dyDescent="0.25">
      <c r="A1205" s="2">
        <v>695.22</v>
      </c>
      <c r="B1205" s="2" t="s">
        <v>387</v>
      </c>
      <c r="C1205" s="2" t="s">
        <v>39</v>
      </c>
      <c r="D1205" s="5">
        <v>-1.9255053074962601E-3</v>
      </c>
      <c r="E1205" s="5">
        <v>6.11777218344952E-2</v>
      </c>
      <c r="F1205" s="5">
        <v>0.99807634728859596</v>
      </c>
      <c r="G1205" s="5">
        <v>0.88529740749642605</v>
      </c>
      <c r="H1205" s="5">
        <v>1.1252223112615001</v>
      </c>
      <c r="I1205" s="3">
        <v>0.97489155696973295</v>
      </c>
      <c r="J1205" s="4">
        <v>6.2837568335361702</v>
      </c>
      <c r="K1205" s="3">
        <v>0.36163898293693802</v>
      </c>
      <c r="L1205" s="2">
        <v>4</v>
      </c>
      <c r="M1205" s="2" t="b">
        <v>0</v>
      </c>
      <c r="N1205">
        <v>357</v>
      </c>
      <c r="O1205">
        <v>462952</v>
      </c>
      <c r="P1205" s="1">
        <f>N1205/(N1205+O1205)</f>
        <v>7.7054406454439691E-4</v>
      </c>
    </row>
    <row r="1206" spans="1:16" ht="14.25" customHeight="1" x14ac:dyDescent="0.25">
      <c r="A1206" s="2">
        <v>695.3</v>
      </c>
      <c r="B1206" s="2" t="s">
        <v>386</v>
      </c>
      <c r="C1206" s="2" t="s">
        <v>39</v>
      </c>
      <c r="D1206" s="5">
        <v>2.7009482728257501E-2</v>
      </c>
      <c r="E1206" s="5">
        <v>1.4490343734929301E-2</v>
      </c>
      <c r="F1206" s="5">
        <v>1.0273775450593801</v>
      </c>
      <c r="G1206" s="5">
        <v>0.998609897972352</v>
      </c>
      <c r="H1206" s="5">
        <v>1.05697392168393</v>
      </c>
      <c r="I1206" s="3">
        <v>6.23267245609831E-2</v>
      </c>
      <c r="J1206" s="4">
        <v>0</v>
      </c>
      <c r="K1206" s="3">
        <v>0.88994564921904296</v>
      </c>
      <c r="L1206" s="2">
        <v>8</v>
      </c>
      <c r="M1206" s="2" t="b">
        <v>0</v>
      </c>
      <c r="N1206">
        <v>6312</v>
      </c>
      <c r="O1206">
        <v>453707</v>
      </c>
      <c r="P1206" s="1">
        <f>N1206/(N1206+O1206)</f>
        <v>1.3721172386357955E-2</v>
      </c>
    </row>
    <row r="1207" spans="1:16" ht="14.25" customHeight="1" x14ac:dyDescent="0.25">
      <c r="A1207" s="2">
        <v>695.4</v>
      </c>
      <c r="B1207" s="2" t="s">
        <v>385</v>
      </c>
      <c r="C1207" s="2" t="s">
        <v>39</v>
      </c>
      <c r="D1207" s="5">
        <v>4.4773690878721101E-2</v>
      </c>
      <c r="E1207" s="5">
        <v>3.7350402442745199E-2</v>
      </c>
      <c r="F1207" s="5">
        <v>1.0457911610474699</v>
      </c>
      <c r="G1207" s="5">
        <v>0.97196862610038304</v>
      </c>
      <c r="H1207" s="5">
        <v>1.1252206328026799</v>
      </c>
      <c r="I1207" s="3">
        <v>0.23062625327455</v>
      </c>
      <c r="J1207" s="4">
        <v>16.7018015319006</v>
      </c>
      <c r="K1207" s="3">
        <v>0.30597274067649499</v>
      </c>
      <c r="L1207" s="2">
        <v>6</v>
      </c>
      <c r="M1207" s="2" t="b">
        <v>0</v>
      </c>
      <c r="N1207">
        <v>913</v>
      </c>
      <c r="O1207">
        <v>464659</v>
      </c>
      <c r="P1207" s="1">
        <f>N1207/(N1207+O1207)</f>
        <v>1.9610285841932073E-3</v>
      </c>
    </row>
    <row r="1208" spans="1:16" ht="14.25" customHeight="1" x14ac:dyDescent="0.25">
      <c r="A1208" s="2">
        <v>695.41</v>
      </c>
      <c r="B1208" s="2" t="s">
        <v>384</v>
      </c>
      <c r="C1208" s="2" t="s">
        <v>39</v>
      </c>
      <c r="D1208" s="5">
        <v>1.3749206672798501E-2</v>
      </c>
      <c r="E1208" s="5">
        <v>5.3934223087958297E-2</v>
      </c>
      <c r="F1208" s="5">
        <v>1.0138441617012199</v>
      </c>
      <c r="G1208" s="5">
        <v>0.91214170005121098</v>
      </c>
      <c r="H1208" s="5">
        <v>1.12688629865069</v>
      </c>
      <c r="I1208" s="3">
        <v>0.79878067092435501</v>
      </c>
      <c r="J1208" s="4">
        <v>0</v>
      </c>
      <c r="K1208" s="3">
        <v>0.51281896830812501</v>
      </c>
      <c r="L1208" s="2">
        <v>4</v>
      </c>
      <c r="M1208" s="2" t="b">
        <v>0</v>
      </c>
      <c r="N1208">
        <v>476</v>
      </c>
      <c r="O1208">
        <v>462055</v>
      </c>
      <c r="P1208" s="1">
        <f>N1208/(N1208+O1208)</f>
        <v>1.0291202103210378E-3</v>
      </c>
    </row>
    <row r="1209" spans="1:16" ht="14.25" customHeight="1" x14ac:dyDescent="0.25">
      <c r="A1209" s="2">
        <v>695.42</v>
      </c>
      <c r="B1209" s="2" t="s">
        <v>383</v>
      </c>
      <c r="C1209" s="2" t="s">
        <v>39</v>
      </c>
      <c r="D1209" s="5">
        <v>0.114888419575723</v>
      </c>
      <c r="E1209" s="5">
        <v>4.4943126840664503E-2</v>
      </c>
      <c r="F1209" s="5">
        <v>1.1217482654413</v>
      </c>
      <c r="G1209" s="5">
        <v>1.0271639003702</v>
      </c>
      <c r="H1209" s="5">
        <v>1.2250422455141301</v>
      </c>
      <c r="I1209" s="3">
        <v>1.05789807293036E-2</v>
      </c>
      <c r="J1209" s="4">
        <v>53.293150717293202</v>
      </c>
      <c r="K1209" s="3">
        <v>5.7551551041372197E-2</v>
      </c>
      <c r="L1209" s="2">
        <v>6</v>
      </c>
      <c r="M1209" s="2" t="b">
        <v>0</v>
      </c>
      <c r="N1209">
        <v>624</v>
      </c>
      <c r="O1209">
        <v>464974</v>
      </c>
      <c r="P1209" s="1">
        <f>N1209/(N1209+O1209)</f>
        <v>1.3402119424911619E-3</v>
      </c>
    </row>
    <row r="1210" spans="1:16" ht="14.25" customHeight="1" x14ac:dyDescent="0.25">
      <c r="A1210" s="2">
        <v>695.7</v>
      </c>
      <c r="B1210" s="2" t="s">
        <v>382</v>
      </c>
      <c r="C1210" s="2" t="s">
        <v>39</v>
      </c>
      <c r="D1210" s="5">
        <v>-1.6488035178288601E-2</v>
      </c>
      <c r="E1210" s="5">
        <v>1.6057052571233601E-2</v>
      </c>
      <c r="F1210" s="5">
        <v>0.98364714848302304</v>
      </c>
      <c r="G1210" s="5">
        <v>0.95317259955581302</v>
      </c>
      <c r="H1210" s="5">
        <v>1.01509602056299</v>
      </c>
      <c r="I1210" s="3">
        <v>0.30449547888048001</v>
      </c>
      <c r="J1210" s="4">
        <v>34.268790174091201</v>
      </c>
      <c r="K1210" s="3">
        <v>0.15465847579399</v>
      </c>
      <c r="L1210" s="2">
        <v>8</v>
      </c>
      <c r="M1210" s="2" t="b">
        <v>0</v>
      </c>
      <c r="N1210">
        <v>5041</v>
      </c>
      <c r="O1210">
        <v>456257</v>
      </c>
      <c r="P1210" s="1">
        <f>N1210/(N1210+O1210)</f>
        <v>1.0927860081769268E-2</v>
      </c>
    </row>
    <row r="1211" spans="1:16" ht="14.25" customHeight="1" x14ac:dyDescent="0.25">
      <c r="A1211" s="2">
        <v>695.8</v>
      </c>
      <c r="B1211" s="2" t="s">
        <v>381</v>
      </c>
      <c r="C1211" s="2" t="s">
        <v>39</v>
      </c>
      <c r="D1211" s="5">
        <v>-1.99580963146853E-2</v>
      </c>
      <c r="E1211" s="5">
        <v>2.39068858198004E-2</v>
      </c>
      <c r="F1211" s="5">
        <v>0.98023974810409398</v>
      </c>
      <c r="G1211" s="5">
        <v>0.93536847959619496</v>
      </c>
      <c r="H1211" s="5">
        <v>1.02726357015793</v>
      </c>
      <c r="I1211" s="3">
        <v>0.40381553252695002</v>
      </c>
      <c r="J1211" s="4">
        <v>21.894355774003699</v>
      </c>
      <c r="K1211" s="3">
        <v>0.262346289007855</v>
      </c>
      <c r="L1211" s="2">
        <v>7</v>
      </c>
      <c r="M1211" s="2" t="b">
        <v>0</v>
      </c>
      <c r="N1211">
        <v>2290</v>
      </c>
      <c r="O1211">
        <v>460037</v>
      </c>
      <c r="P1211" s="1">
        <f>N1211/(N1211+O1211)</f>
        <v>4.9532041174320338E-3</v>
      </c>
    </row>
    <row r="1212" spans="1:16" ht="14.25" customHeight="1" x14ac:dyDescent="0.25">
      <c r="A1212" s="2">
        <v>695.81</v>
      </c>
      <c r="B1212" s="2" t="s">
        <v>380</v>
      </c>
      <c r="C1212" s="2" t="s">
        <v>39</v>
      </c>
      <c r="D1212" s="5">
        <v>8.3310022187087607E-2</v>
      </c>
      <c r="E1212" s="5">
        <v>0.14864830782607599</v>
      </c>
      <c r="F1212" s="5">
        <v>1.0868787128372901</v>
      </c>
      <c r="G1212" s="5">
        <v>0.81217836020618395</v>
      </c>
      <c r="H1212" s="5">
        <v>1.45449004097936</v>
      </c>
      <c r="I1212" s="3">
        <v>0.57517217704478196</v>
      </c>
      <c r="J1212" s="4">
        <v>85.437781473349403</v>
      </c>
      <c r="K1212" s="3">
        <v>8.7797723220332299E-3</v>
      </c>
      <c r="L1212" s="2">
        <v>2</v>
      </c>
      <c r="M1212" s="2" t="b">
        <v>0</v>
      </c>
      <c r="N1212">
        <v>82</v>
      </c>
      <c r="O1212">
        <v>455448</v>
      </c>
      <c r="P1212" s="1">
        <f>N1212/(N1212+O1212)</f>
        <v>1.8001009812745593E-4</v>
      </c>
    </row>
    <row r="1213" spans="1:16" ht="14.25" customHeight="1" x14ac:dyDescent="0.25">
      <c r="A1213" s="2">
        <v>695.9</v>
      </c>
      <c r="B1213" s="2" t="s">
        <v>379</v>
      </c>
      <c r="C1213" s="2" t="s">
        <v>39</v>
      </c>
      <c r="D1213" s="5">
        <v>5.4412282144483397E-2</v>
      </c>
      <c r="E1213" s="5">
        <v>3.6387883569289001E-2</v>
      </c>
      <c r="F1213" s="5">
        <v>1.0559198493264801</v>
      </c>
      <c r="G1213" s="5">
        <v>0.98323545640968602</v>
      </c>
      <c r="H1213" s="5">
        <v>1.1339773407612801</v>
      </c>
      <c r="I1213" s="3">
        <v>0.13482555641612201</v>
      </c>
      <c r="J1213" s="4">
        <v>0</v>
      </c>
      <c r="K1213" s="3">
        <v>0.99381427727065197</v>
      </c>
      <c r="L1213" s="2">
        <v>4</v>
      </c>
      <c r="M1213" s="2" t="b">
        <v>0</v>
      </c>
      <c r="N1213">
        <v>869</v>
      </c>
      <c r="O1213">
        <v>463530</v>
      </c>
      <c r="P1213" s="1">
        <f>N1213/(N1213+O1213)</f>
        <v>1.8712357261751209E-3</v>
      </c>
    </row>
    <row r="1214" spans="1:16" ht="14.25" customHeight="1" x14ac:dyDescent="0.25">
      <c r="A1214" s="2">
        <v>696</v>
      </c>
      <c r="B1214" s="2" t="s">
        <v>378</v>
      </c>
      <c r="C1214" s="2" t="s">
        <v>39</v>
      </c>
      <c r="D1214" s="5">
        <v>-1.0889615122613199E-2</v>
      </c>
      <c r="E1214" s="5">
        <v>1.07278902146628E-2</v>
      </c>
      <c r="F1214" s="5">
        <v>0.98916946209895296</v>
      </c>
      <c r="G1214" s="5">
        <v>0.96858804313255598</v>
      </c>
      <c r="H1214" s="5">
        <v>1.01018821333439</v>
      </c>
      <c r="I1214" s="3">
        <v>0.31006999043478001</v>
      </c>
      <c r="J1214" s="4">
        <v>20.416259823872799</v>
      </c>
      <c r="K1214" s="3">
        <v>0.26137399729923499</v>
      </c>
      <c r="L1214" s="2">
        <v>9</v>
      </c>
      <c r="M1214" s="2" t="b">
        <v>0</v>
      </c>
      <c r="N1214">
        <v>10999</v>
      </c>
      <c r="O1214">
        <v>452413</v>
      </c>
      <c r="P1214" s="1">
        <f>N1214/(N1214+O1214)</f>
        <v>2.3734819124235022E-2</v>
      </c>
    </row>
    <row r="1215" spans="1:16" ht="14.25" customHeight="1" x14ac:dyDescent="0.25">
      <c r="A1215" s="2">
        <v>696.2</v>
      </c>
      <c r="B1215" s="2" t="s">
        <v>377</v>
      </c>
      <c r="C1215" s="2" t="s">
        <v>39</v>
      </c>
      <c r="D1215" s="5">
        <v>-0.104858751983694</v>
      </c>
      <c r="E1215" s="5">
        <v>0.111937090364037</v>
      </c>
      <c r="F1215" s="5">
        <v>0.90045170062072399</v>
      </c>
      <c r="G1215" s="5">
        <v>0.72306842737369204</v>
      </c>
      <c r="H1215" s="5">
        <v>1.1213506695289801</v>
      </c>
      <c r="I1215" s="3">
        <v>0.348879436378918</v>
      </c>
      <c r="J1215" s="4">
        <v>0</v>
      </c>
      <c r="K1215" s="3">
        <v>0.61406432583616</v>
      </c>
      <c r="L1215" s="2">
        <v>2</v>
      </c>
      <c r="M1215" s="2" t="b">
        <v>0</v>
      </c>
      <c r="N1215">
        <v>138</v>
      </c>
      <c r="O1215">
        <v>451151</v>
      </c>
      <c r="P1215" s="1">
        <f>N1215/(N1215+O1215)</f>
        <v>3.0579074606294413E-4</v>
      </c>
    </row>
    <row r="1216" spans="1:16" ht="14.25" customHeight="1" x14ac:dyDescent="0.25">
      <c r="A1216" s="2">
        <v>696.3</v>
      </c>
      <c r="B1216" s="2" t="s">
        <v>376</v>
      </c>
      <c r="C1216" s="2" t="s">
        <v>39</v>
      </c>
      <c r="D1216" s="5">
        <v>-3.5629596972030497E-2</v>
      </c>
      <c r="E1216" s="5">
        <v>7.4223000064433706E-2</v>
      </c>
      <c r="F1216" s="5">
        <v>0.96499766535045595</v>
      </c>
      <c r="G1216" s="5">
        <v>0.83434857865794398</v>
      </c>
      <c r="H1216" s="5">
        <v>1.1161048486829199</v>
      </c>
      <c r="I1216" s="3">
        <v>0.63120289743894198</v>
      </c>
      <c r="J1216" s="4">
        <v>39.612446408097497</v>
      </c>
      <c r="K1216" s="3">
        <v>0.19090671395473199</v>
      </c>
      <c r="L1216" s="2">
        <v>3</v>
      </c>
      <c r="M1216" s="2" t="b">
        <v>0</v>
      </c>
      <c r="N1216">
        <v>260</v>
      </c>
      <c r="O1216">
        <v>456723</v>
      </c>
      <c r="P1216" s="1">
        <f>N1216/(N1216+O1216)</f>
        <v>5.6894895433746984E-4</v>
      </c>
    </row>
    <row r="1217" spans="1:16" ht="14.25" customHeight="1" x14ac:dyDescent="0.25">
      <c r="A1217" s="2">
        <v>696.4</v>
      </c>
      <c r="B1217" s="2" t="s">
        <v>375</v>
      </c>
      <c r="C1217" s="2" t="s">
        <v>39</v>
      </c>
      <c r="D1217" s="5">
        <v>-1.0140149364219499E-2</v>
      </c>
      <c r="E1217" s="5">
        <v>1.09012191075025E-2</v>
      </c>
      <c r="F1217" s="5">
        <v>0.98991108861717103</v>
      </c>
      <c r="G1217" s="5">
        <v>0.96898500085739903</v>
      </c>
      <c r="H1217" s="5">
        <v>1.01128909374258</v>
      </c>
      <c r="I1217" s="3">
        <v>0.35227536065057902</v>
      </c>
      <c r="J1217" s="4">
        <v>27.623413824119201</v>
      </c>
      <c r="K1217" s="3">
        <v>0.198697493086326</v>
      </c>
      <c r="L1217" s="2">
        <v>9</v>
      </c>
      <c r="M1217" s="2" t="b">
        <v>0</v>
      </c>
      <c r="N1217">
        <v>10635</v>
      </c>
      <c r="O1217">
        <v>453339</v>
      </c>
      <c r="P1217" s="1">
        <f>N1217/(N1217+O1217)</f>
        <v>2.292154301749667E-2</v>
      </c>
    </row>
    <row r="1218" spans="1:16" ht="14.25" customHeight="1" x14ac:dyDescent="0.25">
      <c r="A1218" s="2">
        <v>696.41</v>
      </c>
      <c r="B1218" s="2" t="s">
        <v>374</v>
      </c>
      <c r="C1218" s="2" t="s">
        <v>39</v>
      </c>
      <c r="D1218" s="5">
        <v>-1.4992637695853701E-2</v>
      </c>
      <c r="E1218" s="5">
        <v>1.13720636932801E-2</v>
      </c>
      <c r="F1218" s="5">
        <v>0.985119192323478</v>
      </c>
      <c r="G1218" s="5">
        <v>0.96340492474136097</v>
      </c>
      <c r="H1218" s="5">
        <v>1.00732287967554</v>
      </c>
      <c r="I1218" s="3">
        <v>0.18737834478756901</v>
      </c>
      <c r="J1218" s="4">
        <v>22.0429428844844</v>
      </c>
      <c r="K1218" s="3">
        <v>0.24711241444761101</v>
      </c>
      <c r="L1218" s="2">
        <v>9</v>
      </c>
      <c r="M1218" s="2" t="b">
        <v>0</v>
      </c>
      <c r="N1218">
        <v>9843</v>
      </c>
      <c r="O1218">
        <v>453801</v>
      </c>
      <c r="P1218" s="1">
        <f>N1218/(N1218+O1218)</f>
        <v>2.1229650335170949E-2</v>
      </c>
    </row>
    <row r="1219" spans="1:16" ht="14.25" customHeight="1" x14ac:dyDescent="0.25">
      <c r="A1219" s="2">
        <v>696.42</v>
      </c>
      <c r="B1219" s="2" t="s">
        <v>373</v>
      </c>
      <c r="C1219" s="2" t="s">
        <v>39</v>
      </c>
      <c r="D1219" s="5">
        <v>5.2130812948748498E-3</v>
      </c>
      <c r="E1219" s="5">
        <v>2.32973898962823E-2</v>
      </c>
      <c r="F1219" s="5">
        <v>1.0052266930459399</v>
      </c>
      <c r="G1219" s="5">
        <v>0.96035817625845799</v>
      </c>
      <c r="H1219" s="5">
        <v>1.0521914941661701</v>
      </c>
      <c r="I1219" s="3">
        <v>0.82294214121069598</v>
      </c>
      <c r="J1219" s="4">
        <v>50.576423805772798</v>
      </c>
      <c r="K1219" s="3">
        <v>4.8352291766975801E-2</v>
      </c>
      <c r="L1219" s="2">
        <v>8</v>
      </c>
      <c r="M1219" s="2" t="b">
        <v>0</v>
      </c>
      <c r="N1219">
        <v>2237</v>
      </c>
      <c r="O1219">
        <v>463118</v>
      </c>
      <c r="P1219" s="1">
        <f>N1219/(N1219+O1219)</f>
        <v>4.8070827647709816E-3</v>
      </c>
    </row>
    <row r="1220" spans="1:16" ht="14.25" customHeight="1" x14ac:dyDescent="0.25">
      <c r="A1220" s="2">
        <v>697</v>
      </c>
      <c r="B1220" s="2" t="s">
        <v>372</v>
      </c>
      <c r="C1220" s="2" t="s">
        <v>39</v>
      </c>
      <c r="D1220" s="5">
        <v>3.9031369530488899E-2</v>
      </c>
      <c r="E1220" s="5">
        <v>2.5243216710754801E-2</v>
      </c>
      <c r="F1220" s="5">
        <v>1.03980310127364</v>
      </c>
      <c r="G1220" s="5">
        <v>0.98960992754611998</v>
      </c>
      <c r="H1220" s="5">
        <v>1.0925420807966799</v>
      </c>
      <c r="I1220" s="3">
        <v>0.122053329157952</v>
      </c>
      <c r="J1220" s="4">
        <v>44.027644091112499</v>
      </c>
      <c r="K1220" s="3">
        <v>6.5242601117571103E-2</v>
      </c>
      <c r="L1220" s="2">
        <v>10</v>
      </c>
      <c r="M1220" s="2" t="b">
        <v>0</v>
      </c>
      <c r="N1220">
        <v>1920</v>
      </c>
      <c r="O1220">
        <v>464530</v>
      </c>
      <c r="P1220" s="1">
        <f>N1220/(N1220+O1220)</f>
        <v>4.1161968056597706E-3</v>
      </c>
    </row>
    <row r="1221" spans="1:16" ht="14.25" customHeight="1" x14ac:dyDescent="0.25">
      <c r="A1221" s="2">
        <v>698</v>
      </c>
      <c r="B1221" s="2" t="s">
        <v>371</v>
      </c>
      <c r="C1221" s="2" t="s">
        <v>39</v>
      </c>
      <c r="D1221" s="5">
        <v>-4.3887850198243698E-4</v>
      </c>
      <c r="E1221" s="5">
        <v>1.38825510837424E-2</v>
      </c>
      <c r="F1221" s="5">
        <v>0.99956121779109997</v>
      </c>
      <c r="G1221" s="5">
        <v>0.97273053398657106</v>
      </c>
      <c r="H1221" s="5">
        <v>1.02713196841605</v>
      </c>
      <c r="I1221" s="3">
        <v>0.97478013524938201</v>
      </c>
      <c r="J1221" s="4">
        <v>46.012079113593103</v>
      </c>
      <c r="K1221" s="3">
        <v>5.4134789599715002E-2</v>
      </c>
      <c r="L1221" s="2">
        <v>10</v>
      </c>
      <c r="M1221" s="2" t="b">
        <v>0</v>
      </c>
      <c r="N1221">
        <v>6734</v>
      </c>
      <c r="O1221">
        <v>455807</v>
      </c>
      <c r="P1221" s="1">
        <f>N1221/(N1221+O1221)</f>
        <v>1.4558709390086501E-2</v>
      </c>
    </row>
    <row r="1222" spans="1:16" ht="14.25" customHeight="1" x14ac:dyDescent="0.25">
      <c r="A1222" s="2">
        <v>700</v>
      </c>
      <c r="B1222" s="2" t="s">
        <v>370</v>
      </c>
      <c r="C1222" s="2" t="s">
        <v>39</v>
      </c>
      <c r="D1222" s="5">
        <v>0.15127084353570999</v>
      </c>
      <c r="E1222" s="5">
        <v>9.0726026996483505E-3</v>
      </c>
      <c r="F1222" s="5">
        <v>1.1633116908690899</v>
      </c>
      <c r="G1222" s="5">
        <v>1.1428085454605199</v>
      </c>
      <c r="H1222" s="5">
        <v>1.18418268351971</v>
      </c>
      <c r="I1222" s="3">
        <v>2.0472678219562702E-62</v>
      </c>
      <c r="J1222" s="4">
        <v>77.323647066300794</v>
      </c>
      <c r="K1222" s="3">
        <v>6.5724967730972501E-5</v>
      </c>
      <c r="L1222" s="2">
        <v>8</v>
      </c>
      <c r="M1222" s="2" t="b">
        <v>1</v>
      </c>
      <c r="N1222">
        <v>17369</v>
      </c>
      <c r="O1222">
        <v>442340</v>
      </c>
      <c r="P1222" s="1">
        <f>N1222/(N1222+O1222)</f>
        <v>3.7782597251739686E-2</v>
      </c>
    </row>
    <row r="1223" spans="1:16" ht="14.25" customHeight="1" x14ac:dyDescent="0.25">
      <c r="A1223" s="2">
        <v>701</v>
      </c>
      <c r="B1223" s="2" t="s">
        <v>369</v>
      </c>
      <c r="C1223" s="2" t="s">
        <v>39</v>
      </c>
      <c r="D1223" s="5">
        <v>5.2043484908322203E-2</v>
      </c>
      <c r="E1223" s="5">
        <v>1.70622452910375E-2</v>
      </c>
      <c r="F1223" s="5">
        <v>1.0534215494569099</v>
      </c>
      <c r="G1223" s="5">
        <v>1.0187761955264001</v>
      </c>
      <c r="H1223" s="5">
        <v>1.08924508222025</v>
      </c>
      <c r="I1223" s="3">
        <v>2.2867901092233798E-3</v>
      </c>
      <c r="J1223" s="4">
        <v>34.345920907336001</v>
      </c>
      <c r="K1223" s="3">
        <v>0.165920806874155</v>
      </c>
      <c r="L1223" s="2">
        <v>7</v>
      </c>
      <c r="M1223" s="2" t="b">
        <v>0</v>
      </c>
      <c r="N1223">
        <v>3629</v>
      </c>
      <c r="O1223">
        <v>196608</v>
      </c>
      <c r="P1223" s="1">
        <f>N1223/(N1223+O1223)</f>
        <v>1.8123523624504961E-2</v>
      </c>
    </row>
    <row r="1224" spans="1:16" ht="14.25" customHeight="1" x14ac:dyDescent="0.25">
      <c r="A1224" s="2">
        <v>701.1</v>
      </c>
      <c r="B1224" s="2" t="s">
        <v>368</v>
      </c>
      <c r="C1224" s="2" t="s">
        <v>39</v>
      </c>
      <c r="D1224" s="5">
        <v>0.119601673823916</v>
      </c>
      <c r="E1224" s="5">
        <v>1.40937373018879E-2</v>
      </c>
      <c r="F1224" s="5">
        <v>1.1270478295045001</v>
      </c>
      <c r="G1224" s="5">
        <v>1.0963412025855199</v>
      </c>
      <c r="H1224" s="5">
        <v>1.1586144961032001</v>
      </c>
      <c r="I1224" s="3">
        <v>2.1358201262621501E-17</v>
      </c>
      <c r="J1224" s="4">
        <v>51.751269069864399</v>
      </c>
      <c r="K1224" s="3">
        <v>6.55802236174578E-2</v>
      </c>
      <c r="L1224" s="2">
        <v>6</v>
      </c>
      <c r="M1224" s="2" t="b">
        <v>1</v>
      </c>
      <c r="N1224">
        <v>6847</v>
      </c>
      <c r="O1224">
        <v>453571</v>
      </c>
      <c r="P1224" s="1">
        <f>N1224/(N1224+O1224)</f>
        <v>1.4871269151075761E-2</v>
      </c>
    </row>
    <row r="1225" spans="1:16" ht="14.25" customHeight="1" x14ac:dyDescent="0.25">
      <c r="A1225" s="2">
        <v>701.2</v>
      </c>
      <c r="B1225" s="2" t="s">
        <v>367</v>
      </c>
      <c r="C1225" s="2" t="s">
        <v>39</v>
      </c>
      <c r="D1225" s="5">
        <v>-6.5829082073446399E-3</v>
      </c>
      <c r="E1225" s="5">
        <v>1.72632718437228E-2</v>
      </c>
      <c r="F1225" s="5">
        <v>0.99343871166632702</v>
      </c>
      <c r="G1225" s="5">
        <v>0.96038762567018898</v>
      </c>
      <c r="H1225" s="5">
        <v>1.0276272282751999</v>
      </c>
      <c r="I1225" s="3">
        <v>0.70296248895184199</v>
      </c>
      <c r="J1225" s="4">
        <v>0</v>
      </c>
      <c r="K1225" s="3">
        <v>0.62836970387457902</v>
      </c>
      <c r="L1225" s="2">
        <v>7</v>
      </c>
      <c r="M1225" s="2" t="b">
        <v>0</v>
      </c>
      <c r="N1225">
        <v>4098</v>
      </c>
      <c r="O1225">
        <v>460890</v>
      </c>
      <c r="P1225" s="1">
        <f>N1225/(N1225+O1225)</f>
        <v>8.8131306614364236E-3</v>
      </c>
    </row>
    <row r="1226" spans="1:16" ht="14.25" customHeight="1" x14ac:dyDescent="0.25">
      <c r="A1226" s="2">
        <v>701.3</v>
      </c>
      <c r="B1226" s="2" t="s">
        <v>366</v>
      </c>
      <c r="C1226" s="2" t="s">
        <v>39</v>
      </c>
      <c r="D1226" s="5">
        <v>6.9162559232411894E-2</v>
      </c>
      <c r="E1226" s="5">
        <v>6.0474494662350303E-2</v>
      </c>
      <c r="F1226" s="5">
        <v>1.0716103951534699</v>
      </c>
      <c r="G1226" s="5">
        <v>0.95183338783176596</v>
      </c>
      <c r="H1226" s="5">
        <v>1.2064599263710101</v>
      </c>
      <c r="I1226" s="3">
        <v>0.25276261917839499</v>
      </c>
      <c r="J1226" s="4">
        <v>20.9714147418692</v>
      </c>
      <c r="K1226" s="3">
        <v>0.28434070019732499</v>
      </c>
      <c r="L1226" s="2">
        <v>4</v>
      </c>
      <c r="M1226" s="2" t="b">
        <v>0</v>
      </c>
      <c r="N1226">
        <v>344</v>
      </c>
      <c r="O1226">
        <v>459094</v>
      </c>
      <c r="P1226" s="1">
        <f>N1226/(N1226+O1226)</f>
        <v>7.4874085295513211E-4</v>
      </c>
    </row>
    <row r="1227" spans="1:16" ht="14.25" customHeight="1" x14ac:dyDescent="0.25">
      <c r="A1227" s="2">
        <v>701.4</v>
      </c>
      <c r="B1227" s="2" t="s">
        <v>365</v>
      </c>
      <c r="C1227" s="2" t="s">
        <v>39</v>
      </c>
      <c r="D1227" s="5">
        <v>-7.0141827569955599E-3</v>
      </c>
      <c r="E1227" s="5">
        <v>2.6751054692086201E-2</v>
      </c>
      <c r="F1227" s="5">
        <v>0.99301035920874403</v>
      </c>
      <c r="G1227" s="5">
        <v>0.94228708800361205</v>
      </c>
      <c r="H1227" s="5">
        <v>1.04646406180204</v>
      </c>
      <c r="I1227" s="3">
        <v>0.79316563331352496</v>
      </c>
      <c r="J1227" s="4">
        <v>0</v>
      </c>
      <c r="K1227" s="3">
        <v>0.79115404603440398</v>
      </c>
      <c r="L1227" s="2">
        <v>8</v>
      </c>
      <c r="M1227" s="2" t="b">
        <v>0</v>
      </c>
      <c r="N1227">
        <v>1822</v>
      </c>
      <c r="O1227">
        <v>466848</v>
      </c>
      <c r="P1227" s="1">
        <f>N1227/(N1227+O1227)</f>
        <v>3.8875968165233534E-3</v>
      </c>
    </row>
    <row r="1228" spans="1:16" ht="14.25" customHeight="1" x14ac:dyDescent="0.25">
      <c r="A1228" s="2">
        <v>701.5</v>
      </c>
      <c r="B1228" s="2" t="s">
        <v>364</v>
      </c>
      <c r="C1228" s="2" t="s">
        <v>39</v>
      </c>
      <c r="D1228" s="5">
        <v>1.2176671138615701E-2</v>
      </c>
      <c r="E1228" s="5">
        <v>4.4520056602120002E-2</v>
      </c>
      <c r="F1228" s="5">
        <v>1.01225110862539</v>
      </c>
      <c r="G1228" s="5">
        <v>0.92766830839055503</v>
      </c>
      <c r="H1228" s="5">
        <v>1.10454598658333</v>
      </c>
      <c r="I1228" s="3">
        <v>0.78446137115398196</v>
      </c>
      <c r="J1228" s="4">
        <v>3.7761380904057602</v>
      </c>
      <c r="K1228" s="3">
        <v>0.38517849289290301</v>
      </c>
      <c r="L1228" s="2">
        <v>5</v>
      </c>
      <c r="M1228" s="2" t="b">
        <v>0</v>
      </c>
      <c r="N1228">
        <v>593</v>
      </c>
      <c r="O1228">
        <v>466889</v>
      </c>
      <c r="P1228" s="1">
        <f>N1228/(N1228+O1228)</f>
        <v>1.268498038427148E-3</v>
      </c>
    </row>
    <row r="1229" spans="1:16" ht="14.25" customHeight="1" x14ac:dyDescent="0.25">
      <c r="A1229" s="2">
        <v>701.6</v>
      </c>
      <c r="B1229" s="2" t="s">
        <v>363</v>
      </c>
      <c r="C1229" s="2" t="s">
        <v>39</v>
      </c>
      <c r="D1229" s="5">
        <v>2.9942147450211201E-3</v>
      </c>
      <c r="E1229" s="5">
        <v>6.9541551152389303E-2</v>
      </c>
      <c r="F1229" s="5">
        <v>1.0029987018833599</v>
      </c>
      <c r="G1229" s="5">
        <v>0.87519836020205499</v>
      </c>
      <c r="H1229" s="5">
        <v>1.1494610156118701</v>
      </c>
      <c r="I1229" s="3">
        <v>0.96565650715061702</v>
      </c>
      <c r="J1229" s="4">
        <v>0</v>
      </c>
      <c r="K1229" s="3">
        <v>0.98802620919818496</v>
      </c>
      <c r="L1229" s="2">
        <v>4</v>
      </c>
      <c r="M1229" s="2" t="b">
        <v>0</v>
      </c>
      <c r="N1229">
        <v>299</v>
      </c>
      <c r="O1229">
        <v>470876</v>
      </c>
      <c r="P1229" s="1">
        <f>N1229/(N1229+O1229)</f>
        <v>6.3458375338250122E-4</v>
      </c>
    </row>
    <row r="1230" spans="1:16" ht="14.25" customHeight="1" x14ac:dyDescent="0.25">
      <c r="A1230" s="2">
        <v>702</v>
      </c>
      <c r="B1230" s="2" t="s">
        <v>362</v>
      </c>
      <c r="C1230" s="2" t="s">
        <v>39</v>
      </c>
      <c r="D1230" s="5">
        <v>1.48898418868406E-2</v>
      </c>
      <c r="E1230" s="5">
        <v>5.4716046627707104E-3</v>
      </c>
      <c r="F1230" s="5">
        <v>1.0150012478347501</v>
      </c>
      <c r="G1230" s="5">
        <v>1.00417438237307</v>
      </c>
      <c r="H1230" s="5">
        <v>1.02594484702096</v>
      </c>
      <c r="I1230" s="3">
        <v>6.5027009725379097E-3</v>
      </c>
      <c r="J1230" s="4">
        <v>0</v>
      </c>
      <c r="K1230" s="3">
        <v>0.45869953251669698</v>
      </c>
      <c r="L1230" s="2">
        <v>8</v>
      </c>
      <c r="M1230" s="2" t="b">
        <v>0</v>
      </c>
      <c r="N1230">
        <v>62374</v>
      </c>
      <c r="O1230">
        <v>383996</v>
      </c>
      <c r="P1230" s="1">
        <f>N1230/(N1230+O1230)</f>
        <v>0.13973609337545087</v>
      </c>
    </row>
    <row r="1231" spans="1:16" ht="14.25" customHeight="1" x14ac:dyDescent="0.25">
      <c r="A1231" s="2">
        <v>702.1</v>
      </c>
      <c r="B1231" s="2" t="s">
        <v>361</v>
      </c>
      <c r="C1231" s="2" t="s">
        <v>39</v>
      </c>
      <c r="D1231" s="5">
        <v>1.17271419776304E-2</v>
      </c>
      <c r="E1231" s="5">
        <v>6.4948774203880504E-3</v>
      </c>
      <c r="F1231" s="5">
        <v>1.01179617449457</v>
      </c>
      <c r="G1231" s="5">
        <v>0.99899791856893605</v>
      </c>
      <c r="H1231" s="5">
        <v>1.0247583900758599</v>
      </c>
      <c r="I1231" s="3">
        <v>7.0981051890072894E-2</v>
      </c>
      <c r="J1231" s="4">
        <v>33.564958849910703</v>
      </c>
      <c r="K1231" s="3">
        <v>0.160147965438247</v>
      </c>
      <c r="L1231" s="2">
        <v>8</v>
      </c>
      <c r="M1231" s="2" t="b">
        <v>0</v>
      </c>
      <c r="N1231">
        <v>40444</v>
      </c>
      <c r="O1231">
        <v>411672</v>
      </c>
      <c r="P1231" s="1">
        <f>N1231/(N1231+O1231)</f>
        <v>8.9454918649196219E-2</v>
      </c>
    </row>
    <row r="1232" spans="1:16" ht="14.25" customHeight="1" x14ac:dyDescent="0.25">
      <c r="A1232" s="2">
        <v>702.2</v>
      </c>
      <c r="B1232" s="2" t="s">
        <v>360</v>
      </c>
      <c r="C1232" s="2" t="s">
        <v>39</v>
      </c>
      <c r="D1232" s="5">
        <v>2.6053596904251401E-2</v>
      </c>
      <c r="E1232" s="5">
        <v>6.4498745081216701E-3</v>
      </c>
      <c r="F1232" s="5">
        <v>1.0263959586451601</v>
      </c>
      <c r="G1232" s="5">
        <v>1.0135024204979299</v>
      </c>
      <c r="H1232" s="5">
        <v>1.03945352533598</v>
      </c>
      <c r="I1232" s="3">
        <v>5.3589036418415299E-5</v>
      </c>
      <c r="J1232" s="4">
        <v>9.3261499284890892</v>
      </c>
      <c r="K1232" s="3">
        <v>0.35793250452917302</v>
      </c>
      <c r="L1232" s="2">
        <v>8</v>
      </c>
      <c r="M1232" s="2" t="b">
        <v>0</v>
      </c>
      <c r="N1232">
        <v>38751</v>
      </c>
      <c r="O1232">
        <v>405331</v>
      </c>
      <c r="P1232" s="1">
        <f>N1232/(N1232+O1232)</f>
        <v>8.7260911273143255E-2</v>
      </c>
    </row>
    <row r="1233" spans="1:16" ht="14.25" customHeight="1" x14ac:dyDescent="0.25">
      <c r="A1233" s="2">
        <v>703</v>
      </c>
      <c r="B1233" s="2" t="s">
        <v>359</v>
      </c>
      <c r="C1233" s="2" t="s">
        <v>39</v>
      </c>
      <c r="D1233" s="5">
        <v>6.7500704308482803E-2</v>
      </c>
      <c r="E1233" s="5">
        <v>8.1650912367590804E-3</v>
      </c>
      <c r="F1233" s="5">
        <v>1.0698310130886901</v>
      </c>
      <c r="G1233" s="5">
        <v>1.0528464694751201</v>
      </c>
      <c r="H1233" s="5">
        <v>1.08708955175295</v>
      </c>
      <c r="I1233" s="3">
        <v>1.3738676703873601E-16</v>
      </c>
      <c r="J1233" s="4">
        <v>25.9788855798563</v>
      </c>
      <c r="K1233" s="3">
        <v>0.22150364492348501</v>
      </c>
      <c r="L1233" s="2">
        <v>8</v>
      </c>
      <c r="M1233" s="2" t="b">
        <v>1</v>
      </c>
      <c r="N1233">
        <v>22035</v>
      </c>
      <c r="O1233">
        <v>435697</v>
      </c>
      <c r="P1233" s="1">
        <f>N1233/(N1233+O1233)</f>
        <v>4.8139522690133094E-2</v>
      </c>
    </row>
    <row r="1234" spans="1:16" ht="14.25" customHeight="1" x14ac:dyDescent="0.25">
      <c r="A1234" s="2">
        <v>703.1</v>
      </c>
      <c r="B1234" s="2" t="s">
        <v>358</v>
      </c>
      <c r="C1234" s="2" t="s">
        <v>39</v>
      </c>
      <c r="D1234" s="5">
        <v>2.18923782044275E-2</v>
      </c>
      <c r="E1234" s="5">
        <v>1.00075197805846E-2</v>
      </c>
      <c r="F1234" s="5">
        <v>1.0221337746786701</v>
      </c>
      <c r="G1234" s="5">
        <v>1.00228059647291</v>
      </c>
      <c r="H1234" s="5">
        <v>1.0423802047205499</v>
      </c>
      <c r="I1234" s="3">
        <v>2.8699276871682701E-2</v>
      </c>
      <c r="J1234" s="4">
        <v>54.726745611981897</v>
      </c>
      <c r="K1234" s="3">
        <v>2.3837301855300499E-2</v>
      </c>
      <c r="L1234" s="2">
        <v>9</v>
      </c>
      <c r="M1234" s="2" t="b">
        <v>0</v>
      </c>
      <c r="N1234">
        <v>13634</v>
      </c>
      <c r="O1234">
        <v>451142</v>
      </c>
      <c r="P1234" s="1">
        <f>N1234/(N1234+O1234)</f>
        <v>2.9334561164948276E-2</v>
      </c>
    </row>
    <row r="1235" spans="1:16" ht="14.25" customHeight="1" x14ac:dyDescent="0.25">
      <c r="A1235" s="2">
        <v>704</v>
      </c>
      <c r="B1235" s="2" t="s">
        <v>357</v>
      </c>
      <c r="C1235" s="2" t="s">
        <v>39</v>
      </c>
      <c r="D1235" s="5">
        <v>3.7341732967450803E-2</v>
      </c>
      <c r="E1235" s="5">
        <v>1.23715465464327E-2</v>
      </c>
      <c r="F1235" s="5">
        <v>1.0380476953520099</v>
      </c>
      <c r="G1235" s="5">
        <v>1.0131800484221301</v>
      </c>
      <c r="H1235" s="5">
        <v>1.0635256976326399</v>
      </c>
      <c r="I1235" s="3">
        <v>2.54150070991155E-3</v>
      </c>
      <c r="J1235" s="4">
        <v>7.5890085733299699</v>
      </c>
      <c r="K1235" s="3">
        <v>0.37201648538376902</v>
      </c>
      <c r="L1235" s="2">
        <v>10</v>
      </c>
      <c r="M1235" s="2" t="b">
        <v>0</v>
      </c>
      <c r="N1235">
        <v>8703</v>
      </c>
      <c r="O1235">
        <v>451463</v>
      </c>
      <c r="P1235" s="1">
        <f>N1235/(N1235+O1235)</f>
        <v>1.8912740185063649E-2</v>
      </c>
    </row>
    <row r="1236" spans="1:16" ht="14.25" customHeight="1" x14ac:dyDescent="0.25">
      <c r="A1236" s="2">
        <v>704.1</v>
      </c>
      <c r="B1236" s="2" t="s">
        <v>356</v>
      </c>
      <c r="C1236" s="2" t="s">
        <v>39</v>
      </c>
      <c r="D1236" s="5">
        <v>2.2038666730447298E-2</v>
      </c>
      <c r="E1236" s="5">
        <v>2.95511028606232E-2</v>
      </c>
      <c r="F1236" s="5">
        <v>1.0222833120595001</v>
      </c>
      <c r="G1236" s="5">
        <v>0.96475564185963603</v>
      </c>
      <c r="H1236" s="5">
        <v>1.0832413149726801</v>
      </c>
      <c r="I1236" s="3">
        <v>0.45579939852642498</v>
      </c>
      <c r="J1236" s="4">
        <v>14.908301934621001</v>
      </c>
      <c r="K1236" s="3">
        <v>0.30955593715193702</v>
      </c>
      <c r="L1236" s="2">
        <v>9</v>
      </c>
      <c r="M1236" s="2" t="b">
        <v>0</v>
      </c>
      <c r="N1236">
        <v>1490</v>
      </c>
      <c r="O1236">
        <v>466755</v>
      </c>
      <c r="P1236" s="1">
        <f>N1236/(N1236+O1236)</f>
        <v>3.1820948435114095E-3</v>
      </c>
    </row>
    <row r="1237" spans="1:16" ht="14.25" customHeight="1" x14ac:dyDescent="0.25">
      <c r="A1237" s="2">
        <v>704.11</v>
      </c>
      <c r="B1237" s="2" t="s">
        <v>355</v>
      </c>
      <c r="C1237" s="2" t="s">
        <v>39</v>
      </c>
      <c r="D1237" s="5">
        <v>1.0314616728265801E-2</v>
      </c>
      <c r="E1237" s="5">
        <v>5.0549086371767103E-2</v>
      </c>
      <c r="F1237" s="5">
        <v>1.0103679957576099</v>
      </c>
      <c r="G1237" s="5">
        <v>0.91506537148585099</v>
      </c>
      <c r="H1237" s="5">
        <v>1.11559623898087</v>
      </c>
      <c r="I1237" s="3">
        <v>0.83831325687582303</v>
      </c>
      <c r="J1237" s="4">
        <v>0</v>
      </c>
      <c r="K1237" s="3">
        <v>0.68966353432627403</v>
      </c>
      <c r="L1237" s="2">
        <v>4</v>
      </c>
      <c r="M1237" s="2" t="b">
        <v>0</v>
      </c>
      <c r="N1237">
        <v>551</v>
      </c>
      <c r="O1237">
        <v>465770</v>
      </c>
      <c r="P1237" s="1">
        <f>N1237/(N1237+O1237)</f>
        <v>1.1815895059411863E-3</v>
      </c>
    </row>
    <row r="1238" spans="1:16" ht="14.25" customHeight="1" x14ac:dyDescent="0.25">
      <c r="A1238" s="2">
        <v>704.8</v>
      </c>
      <c r="B1238" s="2" t="s">
        <v>354</v>
      </c>
      <c r="C1238" s="2" t="s">
        <v>39</v>
      </c>
      <c r="D1238" s="5">
        <v>4.2870795759982101E-2</v>
      </c>
      <c r="E1238" s="5">
        <v>1.51125571242935E-2</v>
      </c>
      <c r="F1238" s="5">
        <v>1.04380302236152</v>
      </c>
      <c r="G1238" s="5">
        <v>1.0133389080318</v>
      </c>
      <c r="H1238" s="5">
        <v>1.0751829825691901</v>
      </c>
      <c r="I1238" s="3">
        <v>4.5572927679544302E-3</v>
      </c>
      <c r="J1238" s="4">
        <v>0</v>
      </c>
      <c r="K1238" s="3">
        <v>0.82118140991501398</v>
      </c>
      <c r="L1238" s="2">
        <v>8</v>
      </c>
      <c r="M1238" s="2" t="b">
        <v>0</v>
      </c>
      <c r="N1238">
        <v>5830</v>
      </c>
      <c r="O1238">
        <v>456832</v>
      </c>
      <c r="P1238" s="1">
        <f>N1238/(N1238+O1238)</f>
        <v>1.2600991652653557E-2</v>
      </c>
    </row>
    <row r="1239" spans="1:16" ht="14.25" customHeight="1" x14ac:dyDescent="0.25">
      <c r="A1239" s="2">
        <v>705</v>
      </c>
      <c r="B1239" s="2" t="s">
        <v>353</v>
      </c>
      <c r="C1239" s="2" t="s">
        <v>39</v>
      </c>
      <c r="D1239" s="5">
        <v>4.0518284703173799E-2</v>
      </c>
      <c r="E1239" s="5">
        <v>2.4453497432555302E-2</v>
      </c>
      <c r="F1239" s="5">
        <v>1.0413503503104999</v>
      </c>
      <c r="G1239" s="5">
        <v>0.99261769451144799</v>
      </c>
      <c r="H1239" s="5">
        <v>1.09247554026883</v>
      </c>
      <c r="I1239" s="3">
        <v>9.7529070582697594E-2</v>
      </c>
      <c r="J1239" s="4">
        <v>8.8713734350936004</v>
      </c>
      <c r="K1239" s="3">
        <v>0.36129851228334903</v>
      </c>
      <c r="L1239" s="2">
        <v>9</v>
      </c>
      <c r="M1239" s="2" t="b">
        <v>0</v>
      </c>
      <c r="N1239">
        <v>2157</v>
      </c>
      <c r="O1239">
        <v>463272</v>
      </c>
      <c r="P1239" s="1">
        <f>N1239/(N1239+O1239)</f>
        <v>4.6344340382743661E-3</v>
      </c>
    </row>
    <row r="1240" spans="1:16" ht="14.25" customHeight="1" x14ac:dyDescent="0.25">
      <c r="A1240" s="2">
        <v>705.1</v>
      </c>
      <c r="B1240" s="2" t="s">
        <v>352</v>
      </c>
      <c r="C1240" s="2" t="s">
        <v>39</v>
      </c>
      <c r="D1240" s="5">
        <v>1.7051612677189701E-2</v>
      </c>
      <c r="E1240" s="5">
        <v>3.7689200438984702E-2</v>
      </c>
      <c r="F1240" s="5">
        <v>1.01719782127321</v>
      </c>
      <c r="G1240" s="5">
        <v>0.94476613076444804</v>
      </c>
      <c r="H1240" s="5">
        <v>1.0951825789581999</v>
      </c>
      <c r="I1240" s="3">
        <v>0.65096138459807495</v>
      </c>
      <c r="J1240" s="4">
        <v>56.580612126588697</v>
      </c>
      <c r="K1240" s="3">
        <v>7.48437208392745E-2</v>
      </c>
      <c r="L1240" s="2">
        <v>4</v>
      </c>
      <c r="M1240" s="2" t="b">
        <v>0</v>
      </c>
      <c r="N1240">
        <v>956</v>
      </c>
      <c r="O1240">
        <v>463236</v>
      </c>
      <c r="P1240" s="1">
        <f>N1240/(N1240+O1240)</f>
        <v>2.0594926237418997E-3</v>
      </c>
    </row>
    <row r="1241" spans="1:16" ht="14.25" customHeight="1" x14ac:dyDescent="0.25">
      <c r="A1241" s="2">
        <v>705.3</v>
      </c>
      <c r="B1241" s="2" t="s">
        <v>351</v>
      </c>
      <c r="C1241" s="2" t="s">
        <v>39</v>
      </c>
      <c r="D1241" s="5">
        <v>5.3444142995244401E-2</v>
      </c>
      <c r="E1241" s="5">
        <v>3.7833097849258403E-2</v>
      </c>
      <c r="F1241" s="5">
        <v>1.0548980666755901</v>
      </c>
      <c r="G1241" s="5">
        <v>0.97950555905504899</v>
      </c>
      <c r="H1241" s="5">
        <v>1.1360935328937301</v>
      </c>
      <c r="I1241" s="3">
        <v>0.157764745706309</v>
      </c>
      <c r="J1241" s="4">
        <v>0</v>
      </c>
      <c r="K1241" s="3">
        <v>0.41803994033667902</v>
      </c>
      <c r="L1241" s="2">
        <v>5</v>
      </c>
      <c r="M1241" s="2" t="b">
        <v>0</v>
      </c>
      <c r="N1241">
        <v>957</v>
      </c>
      <c r="O1241">
        <v>467333</v>
      </c>
      <c r="P1241" s="1">
        <f>N1241/(N1241+O1241)</f>
        <v>2.0436054581562707E-3</v>
      </c>
    </row>
    <row r="1242" spans="1:16" ht="14.25" customHeight="1" x14ac:dyDescent="0.25">
      <c r="A1242" s="2">
        <v>705.8</v>
      </c>
      <c r="B1242" s="2" t="s">
        <v>350</v>
      </c>
      <c r="C1242" s="2" t="s">
        <v>39</v>
      </c>
      <c r="D1242" s="5">
        <v>3.1294263512821599E-3</v>
      </c>
      <c r="E1242" s="5">
        <v>2.98944688751328E-2</v>
      </c>
      <c r="F1242" s="5">
        <v>1.00313432811783</v>
      </c>
      <c r="G1242" s="5">
        <v>0.94604735222113601</v>
      </c>
      <c r="H1242" s="5">
        <v>1.0636660817091901</v>
      </c>
      <c r="I1242" s="3">
        <v>0.91662778544323298</v>
      </c>
      <c r="J1242" s="4">
        <v>0</v>
      </c>
      <c r="K1242" s="3">
        <v>0.79234741551900001</v>
      </c>
      <c r="L1242" s="2">
        <v>8</v>
      </c>
      <c r="M1242" s="2" t="b">
        <v>0</v>
      </c>
      <c r="N1242">
        <v>1459</v>
      </c>
      <c r="O1242">
        <v>312999</v>
      </c>
      <c r="P1242" s="1">
        <f>N1242/(N1242+O1242)</f>
        <v>4.6397293120225913E-3</v>
      </c>
    </row>
    <row r="1243" spans="1:16" ht="14.25" customHeight="1" x14ac:dyDescent="0.25">
      <c r="A1243" s="2">
        <v>706</v>
      </c>
      <c r="B1243" s="2" t="s">
        <v>349</v>
      </c>
      <c r="C1243" s="2" t="s">
        <v>39</v>
      </c>
      <c r="D1243" s="5">
        <v>3.2821981982143603E-2</v>
      </c>
      <c r="E1243" s="5">
        <v>6.1704065253796996E-3</v>
      </c>
      <c r="F1243" s="5">
        <v>1.03336656499881</v>
      </c>
      <c r="G1243" s="5">
        <v>1.02094452877988</v>
      </c>
      <c r="H1243" s="5">
        <v>1.04593974261619</v>
      </c>
      <c r="I1243" s="3">
        <v>1.0419151099910599E-7</v>
      </c>
      <c r="J1243" s="4">
        <v>67.379862395119503</v>
      </c>
      <c r="K1243" s="3">
        <v>6.6860382927617598E-4</v>
      </c>
      <c r="L1243" s="2">
        <v>11</v>
      </c>
      <c r="M1243" s="2" t="b">
        <v>1</v>
      </c>
      <c r="N1243">
        <v>37293</v>
      </c>
      <c r="O1243">
        <v>407721</v>
      </c>
      <c r="P1243" s="1">
        <f>N1243/(N1243+O1243)</f>
        <v>8.3801857919076697E-2</v>
      </c>
    </row>
    <row r="1244" spans="1:16" ht="14.25" customHeight="1" x14ac:dyDescent="0.25">
      <c r="A1244" s="2">
        <v>706.1</v>
      </c>
      <c r="B1244" s="2" t="s">
        <v>348</v>
      </c>
      <c r="C1244" s="2" t="s">
        <v>39</v>
      </c>
      <c r="D1244" s="5">
        <v>2.4932987875818501E-2</v>
      </c>
      <c r="E1244" s="5">
        <v>1.8257550705706602E-2</v>
      </c>
      <c r="F1244" s="5">
        <v>1.0252464142823501</v>
      </c>
      <c r="G1244" s="5">
        <v>0.98920750744476305</v>
      </c>
      <c r="H1244" s="5">
        <v>1.0625982941779399</v>
      </c>
      <c r="I1244" s="3">
        <v>0.17205634828872499</v>
      </c>
      <c r="J1244" s="4">
        <v>39.931730641090901</v>
      </c>
      <c r="K1244" s="3">
        <v>9.1405320013614594E-2</v>
      </c>
      <c r="L1244" s="2">
        <v>10</v>
      </c>
      <c r="M1244" s="2" t="b">
        <v>0</v>
      </c>
      <c r="N1244">
        <v>3927</v>
      </c>
      <c r="O1244">
        <v>459870</v>
      </c>
      <c r="P1244" s="1">
        <f>N1244/(N1244+O1244)</f>
        <v>8.4670664105201202E-3</v>
      </c>
    </row>
    <row r="1245" spans="1:16" ht="14.25" customHeight="1" x14ac:dyDescent="0.25">
      <c r="A1245" s="2">
        <v>706.2</v>
      </c>
      <c r="B1245" s="2" t="s">
        <v>347</v>
      </c>
      <c r="C1245" s="2" t="s">
        <v>39</v>
      </c>
      <c r="D1245" s="5">
        <v>4.2767859720515597E-2</v>
      </c>
      <c r="E1245" s="5">
        <v>7.6912893149499399E-3</v>
      </c>
      <c r="F1245" s="5">
        <v>1.0436955829422001</v>
      </c>
      <c r="G1245" s="5">
        <v>1.0280802309600401</v>
      </c>
      <c r="H1245" s="5">
        <v>1.0595481140959799</v>
      </c>
      <c r="I1245" s="3">
        <v>2.6891358492559801E-8</v>
      </c>
      <c r="J1245" s="4">
        <v>40.0649673849707</v>
      </c>
      <c r="K1245" s="3">
        <v>8.1637678157866794E-2</v>
      </c>
      <c r="L1245" s="2">
        <v>11</v>
      </c>
      <c r="M1245" s="2" t="b">
        <v>1</v>
      </c>
      <c r="N1245">
        <v>22022</v>
      </c>
      <c r="O1245">
        <v>435366</v>
      </c>
      <c r="P1245" s="1">
        <f>N1245/(N1245+O1245)</f>
        <v>4.814730600715366E-2</v>
      </c>
    </row>
    <row r="1246" spans="1:16" ht="14.25" customHeight="1" x14ac:dyDescent="0.25">
      <c r="A1246" s="2">
        <v>706.3</v>
      </c>
      <c r="B1246" s="2" t="s">
        <v>346</v>
      </c>
      <c r="C1246" s="2" t="s">
        <v>39</v>
      </c>
      <c r="D1246" s="5">
        <v>-0.1033218071428</v>
      </c>
      <c r="E1246" s="5">
        <v>5.5078785693835203E-2</v>
      </c>
      <c r="F1246" s="5">
        <v>0.90183670928478898</v>
      </c>
      <c r="G1246" s="5">
        <v>0.80955202212441102</v>
      </c>
      <c r="H1246" s="5">
        <v>1.0046413670604399</v>
      </c>
      <c r="I1246" s="3">
        <v>6.0670226870787901E-2</v>
      </c>
      <c r="J1246" s="4">
        <v>0</v>
      </c>
      <c r="K1246" s="3">
        <v>0.69595773589082399</v>
      </c>
      <c r="L1246" s="2">
        <v>3</v>
      </c>
      <c r="M1246" s="2" t="b">
        <v>0</v>
      </c>
      <c r="N1246">
        <v>435</v>
      </c>
      <c r="O1246">
        <v>302419</v>
      </c>
      <c r="P1246" s="1">
        <f>N1246/(N1246+O1246)</f>
        <v>1.4363356600870386E-3</v>
      </c>
    </row>
    <row r="1247" spans="1:16" ht="14.25" customHeight="1" x14ac:dyDescent="0.25">
      <c r="A1247" s="2">
        <v>706.8</v>
      </c>
      <c r="B1247" s="2" t="s">
        <v>345</v>
      </c>
      <c r="C1247" s="2" t="s">
        <v>39</v>
      </c>
      <c r="D1247" s="5">
        <v>3.1782996063224302E-2</v>
      </c>
      <c r="E1247" s="5">
        <v>1.1362486141881499E-2</v>
      </c>
      <c r="F1247" s="5">
        <v>1.03229346925091</v>
      </c>
      <c r="G1247" s="5">
        <v>1.00955832421429</v>
      </c>
      <c r="H1247" s="5">
        <v>1.0555406073120399</v>
      </c>
      <c r="I1247" s="3">
        <v>5.1549722262129397E-3</v>
      </c>
      <c r="J1247" s="4">
        <v>39.365505526778001</v>
      </c>
      <c r="K1247" s="3">
        <v>0.116565570678173</v>
      </c>
      <c r="L1247" s="2">
        <v>8</v>
      </c>
      <c r="M1247" s="2" t="b">
        <v>0</v>
      </c>
      <c r="N1247">
        <v>10764</v>
      </c>
      <c r="O1247">
        <v>438944</v>
      </c>
      <c r="P1247" s="1">
        <f>N1247/(N1247+O1247)</f>
        <v>2.3935531500440286E-2</v>
      </c>
    </row>
    <row r="1248" spans="1:16" ht="14.25" customHeight="1" x14ac:dyDescent="0.25">
      <c r="A1248" s="2">
        <v>707</v>
      </c>
      <c r="B1248" s="2" t="s">
        <v>344</v>
      </c>
      <c r="C1248" s="2" t="s">
        <v>39</v>
      </c>
      <c r="D1248" s="5">
        <v>0.13963170754224499</v>
      </c>
      <c r="E1248" s="5">
        <v>8.7568461966294996E-3</v>
      </c>
      <c r="F1248" s="5">
        <v>1.1498502396943699</v>
      </c>
      <c r="G1248" s="5">
        <v>1.1302836335600299</v>
      </c>
      <c r="H1248" s="5">
        <v>1.1697555679549501</v>
      </c>
      <c r="I1248" s="3">
        <v>3.0650648680407602E-57</v>
      </c>
      <c r="J1248" s="4">
        <v>69.698786873022499</v>
      </c>
      <c r="K1248" s="3">
        <v>2.7217732599638101E-4</v>
      </c>
      <c r="L1248" s="2">
        <v>11</v>
      </c>
      <c r="M1248" s="2" t="b">
        <v>1</v>
      </c>
      <c r="N1248">
        <v>16779</v>
      </c>
      <c r="O1248">
        <v>449845</v>
      </c>
      <c r="P1248" s="1">
        <f>N1248/(N1248+O1248)</f>
        <v>3.5958287614867648E-2</v>
      </c>
    </row>
    <row r="1249" spans="1:16" ht="14.25" customHeight="1" x14ac:dyDescent="0.25">
      <c r="A1249" s="2">
        <v>707.1</v>
      </c>
      <c r="B1249" s="2" t="s">
        <v>343</v>
      </c>
      <c r="C1249" s="2" t="s">
        <v>39</v>
      </c>
      <c r="D1249" s="5">
        <v>9.4472819432467506E-2</v>
      </c>
      <c r="E1249" s="5">
        <v>1.36734428142178E-2</v>
      </c>
      <c r="F1249" s="5">
        <v>1.09907928912815</v>
      </c>
      <c r="G1249" s="5">
        <v>1.0700157456988399</v>
      </c>
      <c r="H1249" s="5">
        <v>1.12893225043292</v>
      </c>
      <c r="I1249" s="3">
        <v>4.87326998071156E-12</v>
      </c>
      <c r="J1249" s="4">
        <v>49.361650521277902</v>
      </c>
      <c r="K1249" s="3">
        <v>3.7899232616645802E-2</v>
      </c>
      <c r="L1249" s="2">
        <v>10</v>
      </c>
      <c r="M1249" s="2" t="b">
        <v>1</v>
      </c>
      <c r="N1249">
        <v>6467</v>
      </c>
      <c r="O1249">
        <v>463408</v>
      </c>
      <c r="P1249" s="1">
        <f>N1249/(N1249+O1249)</f>
        <v>1.3763234902899707E-2</v>
      </c>
    </row>
    <row r="1250" spans="1:16" ht="14.25" customHeight="1" x14ac:dyDescent="0.25">
      <c r="A1250" s="2">
        <v>707.2</v>
      </c>
      <c r="B1250" s="2" t="s">
        <v>342</v>
      </c>
      <c r="C1250" s="2" t="s">
        <v>39</v>
      </c>
      <c r="D1250" s="5">
        <v>0.18117342585831001</v>
      </c>
      <c r="E1250" s="5">
        <v>1.07933768658486E-2</v>
      </c>
      <c r="F1250" s="5">
        <v>1.19862303349741</v>
      </c>
      <c r="G1250" s="5">
        <v>1.17353292842691</v>
      </c>
      <c r="H1250" s="5">
        <v>1.22424956439559</v>
      </c>
      <c r="I1250" s="3">
        <v>3.11011686596357E-63</v>
      </c>
      <c r="J1250" s="4">
        <v>54.317649513089997</v>
      </c>
      <c r="K1250" s="3">
        <v>1.5673352065963798E-2</v>
      </c>
      <c r="L1250" s="2">
        <v>11</v>
      </c>
      <c r="M1250" s="2" t="b">
        <v>1</v>
      </c>
      <c r="N1250">
        <v>11062</v>
      </c>
      <c r="O1250">
        <v>457074</v>
      </c>
      <c r="P1250" s="1">
        <f>N1250/(N1250+O1250)</f>
        <v>2.3629885332467487E-2</v>
      </c>
    </row>
    <row r="1251" spans="1:16" ht="14.25" customHeight="1" x14ac:dyDescent="0.25">
      <c r="A1251" s="2">
        <v>707.3</v>
      </c>
      <c r="B1251" s="2" t="s">
        <v>341</v>
      </c>
      <c r="C1251" s="2" t="s">
        <v>39</v>
      </c>
      <c r="D1251" s="5">
        <v>0.18298140935806101</v>
      </c>
      <c r="E1251" s="5">
        <v>2.3080032558955299E-2</v>
      </c>
      <c r="F1251" s="5">
        <v>1.2007920843776401</v>
      </c>
      <c r="G1251" s="5">
        <v>1.14768328625384</v>
      </c>
      <c r="H1251" s="5">
        <v>1.25635848075345</v>
      </c>
      <c r="I1251" s="3">
        <v>2.2247728020537102E-15</v>
      </c>
      <c r="J1251" s="4">
        <v>4.6299827692875404</v>
      </c>
      <c r="K1251" s="3">
        <v>0.386980108655682</v>
      </c>
      <c r="L1251" s="2">
        <v>6</v>
      </c>
      <c r="M1251" s="2" t="b">
        <v>1</v>
      </c>
      <c r="N1251">
        <v>2484</v>
      </c>
      <c r="O1251">
        <v>461420</v>
      </c>
      <c r="P1251" s="1">
        <f>N1251/(N1251+O1251)</f>
        <v>5.3545561150582883E-3</v>
      </c>
    </row>
    <row r="1252" spans="1:16" ht="14.25" customHeight="1" x14ac:dyDescent="0.25">
      <c r="A1252" s="2">
        <v>709</v>
      </c>
      <c r="B1252" s="2" t="s">
        <v>340</v>
      </c>
      <c r="C1252" s="2" t="s">
        <v>39</v>
      </c>
      <c r="D1252" s="5">
        <v>5.7480441433987201E-2</v>
      </c>
      <c r="E1252" s="5">
        <v>3.0961196888399101E-2</v>
      </c>
      <c r="F1252" s="5">
        <v>1.0591645547122801</v>
      </c>
      <c r="G1252" s="5">
        <v>0.99680273279416298</v>
      </c>
      <c r="H1252" s="5">
        <v>1.12542784750824</v>
      </c>
      <c r="I1252" s="3">
        <v>6.3377818421204504E-2</v>
      </c>
      <c r="J1252" s="4">
        <v>0</v>
      </c>
      <c r="K1252" s="3">
        <v>0.99131677921126504</v>
      </c>
      <c r="L1252" s="2">
        <v>7</v>
      </c>
      <c r="M1252" s="2" t="b">
        <v>0</v>
      </c>
      <c r="N1252">
        <v>1290</v>
      </c>
      <c r="O1252">
        <v>464053</v>
      </c>
      <c r="P1252" s="1">
        <f>N1252/(N1252+O1252)</f>
        <v>2.7721487161083331E-3</v>
      </c>
    </row>
    <row r="1253" spans="1:16" ht="14.25" customHeight="1" x14ac:dyDescent="0.25">
      <c r="A1253" s="2">
        <v>709.2</v>
      </c>
      <c r="B1253" s="2" t="s">
        <v>339</v>
      </c>
      <c r="C1253" s="2" t="s">
        <v>39</v>
      </c>
      <c r="D1253" s="5">
        <v>5.5867413111495498E-2</v>
      </c>
      <c r="E1253" s="5">
        <v>5.3450793727075098E-2</v>
      </c>
      <c r="F1253" s="5">
        <v>1.05745746944593</v>
      </c>
      <c r="G1253" s="5">
        <v>0.95228185908966201</v>
      </c>
      <c r="H1253" s="5">
        <v>1.17424929290993</v>
      </c>
      <c r="I1253" s="3">
        <v>0.295924980369276</v>
      </c>
      <c r="J1253" s="4">
        <v>9.7147797985931792</v>
      </c>
      <c r="K1253" s="3">
        <v>0.34448148182263999</v>
      </c>
      <c r="L1253" s="2">
        <v>4</v>
      </c>
      <c r="M1253" s="2" t="b">
        <v>0</v>
      </c>
      <c r="N1253">
        <v>482</v>
      </c>
      <c r="O1253">
        <v>459293</v>
      </c>
      <c r="P1253" s="1">
        <f>N1253/(N1253+O1253)</f>
        <v>1.0483388613995977E-3</v>
      </c>
    </row>
    <row r="1254" spans="1:16" ht="14.25" customHeight="1" x14ac:dyDescent="0.25">
      <c r="A1254" s="2">
        <v>709.3</v>
      </c>
      <c r="B1254" s="2" t="s">
        <v>338</v>
      </c>
      <c r="C1254" s="2" t="s">
        <v>39</v>
      </c>
      <c r="D1254" s="5">
        <v>-3.9817543831037597E-2</v>
      </c>
      <c r="E1254" s="5">
        <v>6.9889633719965302E-2</v>
      </c>
      <c r="F1254" s="5">
        <v>0.96096475710600504</v>
      </c>
      <c r="G1254" s="5">
        <v>0.83794843918248096</v>
      </c>
      <c r="H1254" s="5">
        <v>1.1020406760357999</v>
      </c>
      <c r="I1254" s="3">
        <v>0.56886741215985703</v>
      </c>
      <c r="J1254" s="4">
        <v>19.923606958311598</v>
      </c>
      <c r="K1254" s="3">
        <v>0.29017990139122402</v>
      </c>
      <c r="L1254" s="2">
        <v>4</v>
      </c>
      <c r="M1254" s="2" t="b">
        <v>0</v>
      </c>
      <c r="N1254">
        <v>258</v>
      </c>
      <c r="O1254">
        <v>465702</v>
      </c>
      <c r="P1254" s="1">
        <f>N1254/(N1254+O1254)</f>
        <v>5.5369559618851402E-4</v>
      </c>
    </row>
    <row r="1255" spans="1:16" ht="14.25" customHeight="1" x14ac:dyDescent="0.25">
      <c r="A1255" s="2">
        <v>709.4</v>
      </c>
      <c r="B1255" s="2" t="s">
        <v>337</v>
      </c>
      <c r="C1255" s="2" t="s">
        <v>39</v>
      </c>
      <c r="D1255" s="5">
        <v>4.2374604597573799E-2</v>
      </c>
      <c r="E1255" s="5">
        <v>0.100476879852538</v>
      </c>
      <c r="F1255" s="5">
        <v>1.0432852250003899</v>
      </c>
      <c r="G1255" s="5">
        <v>0.85679511510259199</v>
      </c>
      <c r="H1255" s="5">
        <v>1.27036679075112</v>
      </c>
      <c r="I1255" s="3">
        <v>0.67321854410478399</v>
      </c>
      <c r="J1255" s="4">
        <v>15.2022601110247</v>
      </c>
      <c r="K1255" s="3">
        <v>0.30750106959011497</v>
      </c>
      <c r="L1255" s="2">
        <v>3</v>
      </c>
      <c r="M1255" s="2" t="b">
        <v>0</v>
      </c>
      <c r="N1255">
        <v>167</v>
      </c>
      <c r="O1255">
        <v>463197</v>
      </c>
      <c r="P1255" s="1">
        <f>N1255/(N1255+O1255)</f>
        <v>3.604078003470274E-4</v>
      </c>
    </row>
    <row r="1256" spans="1:16" ht="14.25" customHeight="1" x14ac:dyDescent="0.25">
      <c r="A1256" s="2">
        <v>709.5</v>
      </c>
      <c r="B1256" s="2" t="s">
        <v>336</v>
      </c>
      <c r="C1256" s="2" t="s">
        <v>39</v>
      </c>
      <c r="D1256" s="5">
        <v>0.20272075875489101</v>
      </c>
      <c r="E1256" s="5">
        <v>0.13030119013549599</v>
      </c>
      <c r="F1256" s="5">
        <v>1.2247304252446001</v>
      </c>
      <c r="G1256" s="5">
        <v>0.94869788585279002</v>
      </c>
      <c r="H1256" s="5">
        <v>1.58107721845662</v>
      </c>
      <c r="I1256" s="3">
        <v>0.11975900408234599</v>
      </c>
      <c r="J1256" s="4">
        <v>18.8398501437158</v>
      </c>
      <c r="K1256" s="3">
        <v>0.26699285764999098</v>
      </c>
      <c r="L1256" s="2">
        <v>2</v>
      </c>
      <c r="M1256" s="2" t="b">
        <v>0</v>
      </c>
      <c r="N1256">
        <v>113</v>
      </c>
      <c r="O1256">
        <v>457059</v>
      </c>
      <c r="P1256" s="1">
        <f>N1256/(N1256+O1256)</f>
        <v>2.4717174280139642E-4</v>
      </c>
    </row>
    <row r="1257" spans="1:16" ht="14.25" customHeight="1" x14ac:dyDescent="0.25">
      <c r="A1257" s="2">
        <v>709.6</v>
      </c>
      <c r="B1257" s="2" t="s">
        <v>335</v>
      </c>
      <c r="C1257" s="2" t="s">
        <v>39</v>
      </c>
      <c r="D1257" s="5">
        <v>4.6604352186592002E-4</v>
      </c>
      <c r="E1257" s="5">
        <v>0.16674415611026</v>
      </c>
      <c r="F1257" s="5">
        <v>1.0004661521370199</v>
      </c>
      <c r="G1257" s="5">
        <v>0.72155512736210103</v>
      </c>
      <c r="H1257" s="5">
        <v>1.38718787188322</v>
      </c>
      <c r="I1257" s="3">
        <v>0.99776994615404602</v>
      </c>
      <c r="J1257" s="4">
        <v>0</v>
      </c>
      <c r="K1257" s="3">
        <v>0.89557925598106902</v>
      </c>
      <c r="L1257" s="2">
        <v>2</v>
      </c>
      <c r="M1257" s="2" t="b">
        <v>0</v>
      </c>
      <c r="N1257">
        <v>84</v>
      </c>
      <c r="O1257">
        <v>453912</v>
      </c>
      <c r="P1257" s="1">
        <f>N1257/(N1257+O1257)</f>
        <v>1.8502365659609337E-4</v>
      </c>
    </row>
    <row r="1258" spans="1:16" ht="14.25" customHeight="1" x14ac:dyDescent="0.25">
      <c r="A1258" s="2">
        <v>709.7</v>
      </c>
      <c r="B1258" s="2" t="s">
        <v>334</v>
      </c>
      <c r="C1258" s="2" t="s">
        <v>39</v>
      </c>
      <c r="D1258" s="5">
        <v>0.121855339783977</v>
      </c>
      <c r="E1258" s="5">
        <v>7.6414019490006202E-2</v>
      </c>
      <c r="F1258" s="5">
        <v>1.12959068312828</v>
      </c>
      <c r="G1258" s="5">
        <v>0.97247259257349306</v>
      </c>
      <c r="H1258" s="5">
        <v>1.31209364783592</v>
      </c>
      <c r="I1258" s="3">
        <v>0.11078547814498101</v>
      </c>
      <c r="J1258" s="4">
        <v>0</v>
      </c>
      <c r="K1258" s="3">
        <v>0.53223267675879504</v>
      </c>
      <c r="L1258" s="2">
        <v>3</v>
      </c>
      <c r="M1258" s="2" t="b">
        <v>0</v>
      </c>
      <c r="N1258">
        <v>256</v>
      </c>
      <c r="O1258">
        <v>466171</v>
      </c>
      <c r="P1258" s="1">
        <f>N1258/(N1258+O1258)</f>
        <v>5.4885330394681268E-4</v>
      </c>
    </row>
    <row r="1259" spans="1:16" ht="14.25" customHeight="1" x14ac:dyDescent="0.25">
      <c r="A1259" s="2">
        <v>710</v>
      </c>
      <c r="B1259" s="2" t="s">
        <v>333</v>
      </c>
      <c r="C1259" s="2" t="s">
        <v>210</v>
      </c>
      <c r="D1259" s="5">
        <v>0.14528954405361</v>
      </c>
      <c r="E1259" s="5">
        <v>1.42851925200045E-2</v>
      </c>
      <c r="F1259" s="5">
        <v>1.15637434311474</v>
      </c>
      <c r="G1259" s="5">
        <v>1.1244466873524901</v>
      </c>
      <c r="H1259" s="5">
        <v>1.18920855604322</v>
      </c>
      <c r="I1259" s="3">
        <v>2.6814220767237598E-24</v>
      </c>
      <c r="J1259" s="4">
        <v>48.256213138572299</v>
      </c>
      <c r="K1259" s="3">
        <v>5.07810928846162E-2</v>
      </c>
      <c r="L1259" s="2">
        <v>9</v>
      </c>
      <c r="M1259" s="2" t="b">
        <v>1</v>
      </c>
      <c r="N1259">
        <v>6305</v>
      </c>
      <c r="O1259">
        <v>461851</v>
      </c>
      <c r="P1259" s="1">
        <f>N1259/(N1259+O1259)</f>
        <v>1.3467732977896257E-2</v>
      </c>
    </row>
    <row r="1260" spans="1:16" ht="14.25" customHeight="1" x14ac:dyDescent="0.25">
      <c r="A1260" s="2">
        <v>710.1</v>
      </c>
      <c r="B1260" s="2" t="s">
        <v>332</v>
      </c>
      <c r="C1260" s="2" t="s">
        <v>210</v>
      </c>
      <c r="D1260" s="5">
        <v>0.15327875123624901</v>
      </c>
      <c r="E1260" s="5">
        <v>1.4574414698652E-2</v>
      </c>
      <c r="F1260" s="5">
        <v>1.1656498599996401</v>
      </c>
      <c r="G1260" s="5">
        <v>1.1328237656839599</v>
      </c>
      <c r="H1260" s="5">
        <v>1.1994271635860601</v>
      </c>
      <c r="I1260" s="3">
        <v>7.2153187694766095E-26</v>
      </c>
      <c r="J1260" s="4">
        <v>6.0854463393800398</v>
      </c>
      <c r="K1260" s="3">
        <v>0.38453651165230601</v>
      </c>
      <c r="L1260" s="2">
        <v>9</v>
      </c>
      <c r="M1260" s="2" t="b">
        <v>1</v>
      </c>
      <c r="N1260">
        <v>6060</v>
      </c>
      <c r="O1260">
        <v>462943</v>
      </c>
      <c r="P1260" s="1">
        <f>N1260/(N1260+O1260)</f>
        <v>1.2921026091517539E-2</v>
      </c>
    </row>
    <row r="1261" spans="1:16" ht="14.25" customHeight="1" x14ac:dyDescent="0.25">
      <c r="A1261" s="2">
        <v>710.11</v>
      </c>
      <c r="B1261" s="2" t="s">
        <v>331</v>
      </c>
      <c r="C1261" s="2" t="s">
        <v>210</v>
      </c>
      <c r="D1261" s="5">
        <v>0.19142350207752901</v>
      </c>
      <c r="E1261" s="5">
        <v>2.1911080297943399E-2</v>
      </c>
      <c r="F1261" s="5">
        <v>1.2109721927397199</v>
      </c>
      <c r="G1261" s="5">
        <v>1.1600679416966</v>
      </c>
      <c r="H1261" s="5">
        <v>1.2641101429319499</v>
      </c>
      <c r="I1261" s="3">
        <v>2.4070144002871201E-18</v>
      </c>
      <c r="J1261" s="4">
        <v>0</v>
      </c>
      <c r="K1261" s="3">
        <v>0.58439303055065706</v>
      </c>
      <c r="L1261" s="2">
        <v>7</v>
      </c>
      <c r="M1261" s="2" t="b">
        <v>1</v>
      </c>
      <c r="N1261">
        <v>2695</v>
      </c>
      <c r="O1261">
        <v>464251</v>
      </c>
      <c r="P1261" s="1">
        <f>N1261/(N1261+O1261)</f>
        <v>5.7715453178740156E-3</v>
      </c>
    </row>
    <row r="1262" spans="1:16" ht="14.25" customHeight="1" x14ac:dyDescent="0.25">
      <c r="A1262" s="2">
        <v>710.12</v>
      </c>
      <c r="B1262" s="2" t="s">
        <v>330</v>
      </c>
      <c r="C1262" s="2" t="s">
        <v>210</v>
      </c>
      <c r="D1262" s="5">
        <v>0.19313777857195999</v>
      </c>
      <c r="E1262" s="5">
        <v>2.0914527052034199E-2</v>
      </c>
      <c r="F1262" s="5">
        <v>1.2130499142909299</v>
      </c>
      <c r="G1262" s="5">
        <v>1.16433028469315</v>
      </c>
      <c r="H1262" s="5">
        <v>1.2638081426775201</v>
      </c>
      <c r="I1262" s="3">
        <v>2.59196460130321E-20</v>
      </c>
      <c r="J1262" s="4">
        <v>0</v>
      </c>
      <c r="K1262" s="3">
        <v>0.54205455248941603</v>
      </c>
      <c r="L1262" s="2">
        <v>6</v>
      </c>
      <c r="M1262" s="2" t="b">
        <v>1</v>
      </c>
      <c r="N1262">
        <v>2960</v>
      </c>
      <c r="O1262">
        <v>466656</v>
      </c>
      <c r="P1262" s="1">
        <f>N1262/(N1262+O1262)</f>
        <v>6.3030220435419575E-3</v>
      </c>
    </row>
    <row r="1263" spans="1:16" ht="14.25" customHeight="1" x14ac:dyDescent="0.25">
      <c r="A1263" s="2">
        <v>710.19</v>
      </c>
      <c r="B1263" s="2" t="s">
        <v>329</v>
      </c>
      <c r="C1263" s="2" t="s">
        <v>210</v>
      </c>
      <c r="D1263" s="5">
        <v>0.15137047970662601</v>
      </c>
      <c r="E1263" s="5">
        <v>1.7302969934000299E-2</v>
      </c>
      <c r="F1263" s="5">
        <v>1.1634276045660501</v>
      </c>
      <c r="G1263" s="5">
        <v>1.1246335866068</v>
      </c>
      <c r="H1263" s="5">
        <v>1.2035598146683599</v>
      </c>
      <c r="I1263" s="3">
        <v>2.1671198280775299E-18</v>
      </c>
      <c r="J1263" s="4">
        <v>10.2968576820655</v>
      </c>
      <c r="K1263" s="3">
        <v>0.34923448677740898</v>
      </c>
      <c r="L1263" s="2">
        <v>9</v>
      </c>
      <c r="M1263" s="2" t="b">
        <v>1</v>
      </c>
      <c r="N1263">
        <v>4268</v>
      </c>
      <c r="O1263">
        <v>465061</v>
      </c>
      <c r="P1263" s="1">
        <f>N1263/(N1263+O1263)</f>
        <v>9.093833962955624E-3</v>
      </c>
    </row>
    <row r="1264" spans="1:16" ht="14.25" customHeight="1" x14ac:dyDescent="0.25">
      <c r="A1264" s="2">
        <v>711</v>
      </c>
      <c r="B1264" s="2" t="s">
        <v>328</v>
      </c>
      <c r="C1264" s="2" t="s">
        <v>210</v>
      </c>
      <c r="D1264" s="5">
        <v>5.8248818830275197E-2</v>
      </c>
      <c r="E1264" s="5">
        <v>2.5154554170227598E-2</v>
      </c>
      <c r="F1264" s="5">
        <v>1.05997870556257</v>
      </c>
      <c r="G1264" s="5">
        <v>1.0089869408376499</v>
      </c>
      <c r="H1264" s="5">
        <v>1.1135474710042801</v>
      </c>
      <c r="I1264" s="3">
        <v>2.0578091487837E-2</v>
      </c>
      <c r="J1264" s="4">
        <v>0</v>
      </c>
      <c r="K1264" s="3">
        <v>0.96989560637870498</v>
      </c>
      <c r="L1264" s="2">
        <v>6</v>
      </c>
      <c r="M1264" s="2" t="b">
        <v>0</v>
      </c>
      <c r="N1264">
        <v>2030</v>
      </c>
      <c r="O1264">
        <v>467094</v>
      </c>
      <c r="P1264" s="1">
        <f>N1264/(N1264+O1264)</f>
        <v>4.3272141267553998E-3</v>
      </c>
    </row>
    <row r="1265" spans="1:16" ht="14.25" customHeight="1" x14ac:dyDescent="0.25">
      <c r="A1265" s="2">
        <v>711.1</v>
      </c>
      <c r="B1265" s="2" t="s">
        <v>327</v>
      </c>
      <c r="C1265" s="2" t="s">
        <v>210</v>
      </c>
      <c r="D1265" s="5">
        <v>0.10284793112946999</v>
      </c>
      <c r="E1265" s="5">
        <v>3.10666787010771E-2</v>
      </c>
      <c r="F1265" s="5">
        <v>1.10832285485569</v>
      </c>
      <c r="G1265" s="5">
        <v>1.04285105327442</v>
      </c>
      <c r="H1265" s="5">
        <v>1.17790507737275</v>
      </c>
      <c r="I1265" s="3">
        <v>9.3111338039929801E-4</v>
      </c>
      <c r="J1265" s="4">
        <v>0</v>
      </c>
      <c r="K1265" s="3">
        <v>0.85626896585822998</v>
      </c>
      <c r="L1265" s="2">
        <v>5</v>
      </c>
      <c r="M1265" s="2" t="b">
        <v>0</v>
      </c>
      <c r="N1265">
        <v>1357</v>
      </c>
      <c r="O1265">
        <v>468620</v>
      </c>
      <c r="P1265" s="1">
        <f>N1265/(N1265+O1265)</f>
        <v>2.8873753396442803E-3</v>
      </c>
    </row>
    <row r="1266" spans="1:16" ht="14.25" customHeight="1" x14ac:dyDescent="0.25">
      <c r="A1266" s="2">
        <v>711.2</v>
      </c>
      <c r="B1266" s="2" t="s">
        <v>326</v>
      </c>
      <c r="C1266" s="2" t="s">
        <v>210</v>
      </c>
      <c r="D1266" s="5">
        <v>-8.9736107251814107E-2</v>
      </c>
      <c r="E1266" s="5">
        <v>7.23513571243663E-2</v>
      </c>
      <c r="F1266" s="5">
        <v>0.91417239690896301</v>
      </c>
      <c r="G1266" s="5">
        <v>0.79330924773129696</v>
      </c>
      <c r="H1266" s="5">
        <v>1.05344942550493</v>
      </c>
      <c r="I1266" s="3">
        <v>0.21487099872852999</v>
      </c>
      <c r="J1266" s="4">
        <v>0</v>
      </c>
      <c r="K1266" s="3">
        <v>0.88666068468978498</v>
      </c>
      <c r="L1266" s="2">
        <v>3</v>
      </c>
      <c r="M1266" s="2" t="b">
        <v>0</v>
      </c>
      <c r="N1266">
        <v>286</v>
      </c>
      <c r="O1266">
        <v>470711</v>
      </c>
      <c r="P1266" s="1">
        <f>N1266/(N1266+O1266)</f>
        <v>6.0722255131136714E-4</v>
      </c>
    </row>
    <row r="1267" spans="1:16" ht="14.25" customHeight="1" x14ac:dyDescent="0.25">
      <c r="A1267" s="2">
        <v>712</v>
      </c>
      <c r="B1267" s="2" t="s">
        <v>325</v>
      </c>
      <c r="C1267" s="2" t="s">
        <v>210</v>
      </c>
      <c r="D1267" s="5">
        <v>7.2601325240761599E-2</v>
      </c>
      <c r="E1267" s="5">
        <v>4.9376143982126898E-2</v>
      </c>
      <c r="F1267" s="5">
        <v>1.07530175577968</v>
      </c>
      <c r="G1267" s="5">
        <v>0.97611571547467402</v>
      </c>
      <c r="H1267" s="5">
        <v>1.1845663865995499</v>
      </c>
      <c r="I1267" s="3">
        <v>0.14146088980989799</v>
      </c>
      <c r="J1267" s="4">
        <v>31.114615181426299</v>
      </c>
      <c r="K1267" s="3">
        <v>0.21405285426430701</v>
      </c>
      <c r="L1267" s="2">
        <v>5</v>
      </c>
      <c r="M1267" s="2" t="b">
        <v>0</v>
      </c>
      <c r="N1267">
        <v>526</v>
      </c>
      <c r="O1267">
        <v>470203</v>
      </c>
      <c r="P1267" s="1">
        <f>N1267/(N1267+O1267)</f>
        <v>1.11741575301288E-3</v>
      </c>
    </row>
    <row r="1268" spans="1:16" ht="14.25" customHeight="1" x14ac:dyDescent="0.25">
      <c r="A1268" s="2">
        <v>713</v>
      </c>
      <c r="B1268" s="2" t="s">
        <v>324</v>
      </c>
      <c r="C1268" s="2" t="s">
        <v>210</v>
      </c>
      <c r="D1268" s="5">
        <v>0.172273660220783</v>
      </c>
      <c r="E1268" s="5">
        <v>3.0960278400618099E-2</v>
      </c>
      <c r="F1268" s="5">
        <v>1.1880028978685699</v>
      </c>
      <c r="G1268" s="5">
        <v>1.1180573044147</v>
      </c>
      <c r="H1268" s="5">
        <v>1.2623242831752199</v>
      </c>
      <c r="I1268" s="3">
        <v>2.6313938936795199E-8</v>
      </c>
      <c r="J1268" s="4">
        <v>71.097472958061701</v>
      </c>
      <c r="K1268" s="3">
        <v>3.9654123924730703E-3</v>
      </c>
      <c r="L1268" s="2">
        <v>6</v>
      </c>
      <c r="M1268" s="2" t="b">
        <v>1</v>
      </c>
      <c r="N1268">
        <v>1346</v>
      </c>
      <c r="O1268">
        <v>468940</v>
      </c>
      <c r="P1268" s="1">
        <f>N1268/(N1268+O1268)</f>
        <v>2.8620881761311202E-3</v>
      </c>
    </row>
    <row r="1269" spans="1:16" ht="14.25" customHeight="1" x14ac:dyDescent="0.25">
      <c r="A1269" s="2">
        <v>713.5</v>
      </c>
      <c r="B1269" s="2" t="s">
        <v>323</v>
      </c>
      <c r="C1269" s="2" t="s">
        <v>210</v>
      </c>
      <c r="D1269" s="5">
        <v>0.26370649256466899</v>
      </c>
      <c r="E1269" s="5">
        <v>3.5215975125219297E-2</v>
      </c>
      <c r="F1269" s="5">
        <v>1.3017460680750099</v>
      </c>
      <c r="G1269" s="5">
        <v>1.21492755516808</v>
      </c>
      <c r="H1269" s="5">
        <v>1.39476861689445</v>
      </c>
      <c r="I1269" s="3">
        <v>6.9790935092905399E-14</v>
      </c>
      <c r="J1269" s="4">
        <v>62.000501564204797</v>
      </c>
      <c r="K1269" s="3">
        <v>2.1941676744219301E-2</v>
      </c>
      <c r="L1269" s="2">
        <v>6</v>
      </c>
      <c r="M1269" s="2" t="b">
        <v>1</v>
      </c>
      <c r="N1269">
        <v>1033</v>
      </c>
      <c r="O1269">
        <v>469809</v>
      </c>
      <c r="P1269" s="1">
        <f>N1269/(N1269+O1269)</f>
        <v>2.1939419168213541E-3</v>
      </c>
    </row>
    <row r="1270" spans="1:16" ht="14.25" customHeight="1" x14ac:dyDescent="0.25">
      <c r="A1270" s="2">
        <v>714</v>
      </c>
      <c r="B1270" s="2" t="s">
        <v>322</v>
      </c>
      <c r="C1270" s="2" t="s">
        <v>210</v>
      </c>
      <c r="D1270" s="5">
        <v>-1.7435019706161799E-2</v>
      </c>
      <c r="E1270" s="5">
        <v>1.17352002502556E-2</v>
      </c>
      <c r="F1270" s="5">
        <v>0.98271609077072697</v>
      </c>
      <c r="G1270" s="5">
        <v>0.96037102045079503</v>
      </c>
      <c r="H1270" s="5">
        <v>1.0055810665823599</v>
      </c>
      <c r="I1270" s="3">
        <v>0.13735775340124201</v>
      </c>
      <c r="J1270" s="4">
        <v>3.76643407520258</v>
      </c>
      <c r="K1270" s="3">
        <v>0.40685231963339002</v>
      </c>
      <c r="L1270" s="2">
        <v>11</v>
      </c>
      <c r="M1270" s="2" t="b">
        <v>0</v>
      </c>
      <c r="N1270">
        <v>9021</v>
      </c>
      <c r="O1270">
        <v>458133</v>
      </c>
      <c r="P1270" s="1">
        <f>N1270/(N1270+O1270)</f>
        <v>1.9310548555722524E-2</v>
      </c>
    </row>
    <row r="1271" spans="1:16" ht="14.25" customHeight="1" x14ac:dyDescent="0.25">
      <c r="A1271" s="2">
        <v>714.1</v>
      </c>
      <c r="B1271" s="2" t="s">
        <v>321</v>
      </c>
      <c r="C1271" s="2" t="s">
        <v>210</v>
      </c>
      <c r="D1271" s="5">
        <v>-2.320507943218E-2</v>
      </c>
      <c r="E1271" s="5">
        <v>1.35335903342061E-2</v>
      </c>
      <c r="F1271" s="5">
        <v>0.97706208788725402</v>
      </c>
      <c r="G1271" s="5">
        <v>0.95148588286782299</v>
      </c>
      <c r="H1271" s="5">
        <v>1.0033257884071201</v>
      </c>
      <c r="I1271" s="3">
        <v>8.6413363611637498E-2</v>
      </c>
      <c r="J1271" s="4">
        <v>25.246088597961101</v>
      </c>
      <c r="K1271" s="3">
        <v>0.21917585894723299</v>
      </c>
      <c r="L1271" s="2">
        <v>9</v>
      </c>
      <c r="M1271" s="2" t="b">
        <v>0</v>
      </c>
      <c r="N1271">
        <v>6758</v>
      </c>
      <c r="O1271">
        <v>462151</v>
      </c>
      <c r="P1271" s="1">
        <f>N1271/(N1271+O1271)</f>
        <v>1.4412178055870115E-2</v>
      </c>
    </row>
    <row r="1272" spans="1:16" ht="14.25" customHeight="1" x14ac:dyDescent="0.25">
      <c r="A1272" s="2">
        <v>714.2</v>
      </c>
      <c r="B1272" s="2" t="s">
        <v>320</v>
      </c>
      <c r="C1272" s="2" t="s">
        <v>210</v>
      </c>
      <c r="D1272" s="5">
        <v>-2.1209582734092098E-3</v>
      </c>
      <c r="E1272" s="5">
        <v>9.5850362929928407E-2</v>
      </c>
      <c r="F1272" s="5">
        <v>0.99788128936925702</v>
      </c>
      <c r="G1272" s="5">
        <v>0.82697218551138696</v>
      </c>
      <c r="H1272" s="5">
        <v>1.2041119219233301</v>
      </c>
      <c r="I1272" s="3">
        <v>0.98234600561112895</v>
      </c>
      <c r="J1272" s="4">
        <v>0</v>
      </c>
      <c r="K1272" s="3">
        <v>0.34614272427551701</v>
      </c>
      <c r="L1272" s="2">
        <v>2</v>
      </c>
      <c r="M1272" s="2" t="b">
        <v>0</v>
      </c>
      <c r="N1272">
        <v>161</v>
      </c>
      <c r="O1272">
        <v>456525</v>
      </c>
      <c r="P1272" s="1">
        <f>N1272/(N1272+O1272)</f>
        <v>3.5253981948209494E-4</v>
      </c>
    </row>
    <row r="1273" spans="1:16" ht="14.25" customHeight="1" x14ac:dyDescent="0.25">
      <c r="A1273" s="2">
        <v>715</v>
      </c>
      <c r="B1273" s="2" t="s">
        <v>319</v>
      </c>
      <c r="C1273" s="2" t="s">
        <v>210</v>
      </c>
      <c r="D1273" s="5">
        <v>8.3090994281906708E-3</v>
      </c>
      <c r="E1273" s="5">
        <v>1.6506930546357702E-2</v>
      </c>
      <c r="F1273" s="5">
        <v>1.0083437158053901</v>
      </c>
      <c r="G1273" s="5">
        <v>0.976242861578972</v>
      </c>
      <c r="H1273" s="5">
        <v>1.0415001115191</v>
      </c>
      <c r="I1273" s="3">
        <v>0.61470391274721903</v>
      </c>
      <c r="J1273" s="4">
        <v>0</v>
      </c>
      <c r="K1273" s="3">
        <v>0.43357136797802698</v>
      </c>
      <c r="L1273" s="2">
        <v>9</v>
      </c>
      <c r="M1273" s="2" t="b">
        <v>0</v>
      </c>
      <c r="N1273">
        <v>4595</v>
      </c>
      <c r="O1273">
        <v>461417</v>
      </c>
      <c r="P1273" s="1">
        <f>N1273/(N1273+O1273)</f>
        <v>9.8602611091559867E-3</v>
      </c>
    </row>
    <row r="1274" spans="1:16" ht="14.25" customHeight="1" x14ac:dyDescent="0.25">
      <c r="A1274" s="2">
        <v>715.1</v>
      </c>
      <c r="B1274" s="2" t="s">
        <v>318</v>
      </c>
      <c r="C1274" s="2" t="s">
        <v>210</v>
      </c>
      <c r="D1274" s="5">
        <v>-1.10568500015658E-2</v>
      </c>
      <c r="E1274" s="5">
        <v>2.3474906094763302E-2</v>
      </c>
      <c r="F1274" s="5">
        <v>0.98900405229522503</v>
      </c>
      <c r="G1274" s="5">
        <v>0.94453095323881997</v>
      </c>
      <c r="H1274" s="5">
        <v>1.03557116058753</v>
      </c>
      <c r="I1274" s="3">
        <v>0.63763558684985699</v>
      </c>
      <c r="J1274" s="4">
        <v>37.105854119637399</v>
      </c>
      <c r="K1274" s="3">
        <v>0.13305607524837501</v>
      </c>
      <c r="L1274" s="2">
        <v>8</v>
      </c>
      <c r="M1274" s="2" t="b">
        <v>0</v>
      </c>
      <c r="N1274">
        <v>2363</v>
      </c>
      <c r="O1274">
        <v>461869</v>
      </c>
      <c r="P1274" s="1">
        <f>N1274/(N1274+O1274)</f>
        <v>5.0901273501180446E-3</v>
      </c>
    </row>
    <row r="1275" spans="1:16" ht="14.25" customHeight="1" x14ac:dyDescent="0.25">
      <c r="A1275" s="2">
        <v>715.2</v>
      </c>
      <c r="B1275" s="2" t="s">
        <v>317</v>
      </c>
      <c r="C1275" s="2" t="s">
        <v>210</v>
      </c>
      <c r="D1275" s="5">
        <v>4.1653358589370396E-3</v>
      </c>
      <c r="E1275" s="5">
        <v>3.0161632185957601E-2</v>
      </c>
      <c r="F1275" s="5">
        <v>1.0041740229276801</v>
      </c>
      <c r="G1275" s="5">
        <v>0.94653211660766601</v>
      </c>
      <c r="H1275" s="5">
        <v>1.06532620566188</v>
      </c>
      <c r="I1275" s="3">
        <v>0.89016100704341705</v>
      </c>
      <c r="J1275" s="4">
        <v>19.487955645318198</v>
      </c>
      <c r="K1275" s="3">
        <v>0.28629489490051502</v>
      </c>
      <c r="L1275" s="2">
        <v>6</v>
      </c>
      <c r="M1275" s="2" t="b">
        <v>0</v>
      </c>
      <c r="N1275">
        <v>1324</v>
      </c>
      <c r="O1275">
        <v>465403</v>
      </c>
      <c r="P1275" s="1">
        <f>N1275/(N1275+O1275)</f>
        <v>2.8367761025181746E-3</v>
      </c>
    </row>
    <row r="1276" spans="1:16" ht="14.25" customHeight="1" x14ac:dyDescent="0.25">
      <c r="A1276" s="2">
        <v>715.3</v>
      </c>
      <c r="B1276" s="2" t="s">
        <v>316</v>
      </c>
      <c r="C1276" s="2" t="s">
        <v>210</v>
      </c>
      <c r="D1276" s="5">
        <v>-5.8190842885900103E-2</v>
      </c>
      <c r="E1276" s="5">
        <v>8.5660185930370197E-2</v>
      </c>
      <c r="F1276" s="5">
        <v>0.94346987574079799</v>
      </c>
      <c r="G1276" s="5">
        <v>0.79765291303644004</v>
      </c>
      <c r="H1276" s="5">
        <v>1.1159432779376</v>
      </c>
      <c r="I1276" s="3">
        <v>0.49693390376737601</v>
      </c>
      <c r="J1276" s="4">
        <v>0.328107076795221</v>
      </c>
      <c r="K1276" s="3">
        <v>0.31651528019345199</v>
      </c>
      <c r="L1276" s="2">
        <v>2</v>
      </c>
      <c r="M1276" s="2" t="b">
        <v>0</v>
      </c>
      <c r="N1276">
        <v>228</v>
      </c>
      <c r="O1276">
        <v>457143</v>
      </c>
      <c r="P1276" s="1">
        <f>N1276/(N1276+O1276)</f>
        <v>4.9850121673652244E-4</v>
      </c>
    </row>
    <row r="1277" spans="1:16" ht="14.25" customHeight="1" x14ac:dyDescent="0.25">
      <c r="A1277" s="2">
        <v>716</v>
      </c>
      <c r="B1277" s="2" t="s">
        <v>315</v>
      </c>
      <c r="C1277" s="2" t="s">
        <v>210</v>
      </c>
      <c r="D1277" s="5">
        <v>1.06596930880696E-2</v>
      </c>
      <c r="E1277" s="5">
        <v>7.6463539334717303E-3</v>
      </c>
      <c r="F1277" s="5">
        <v>1.01071671003071</v>
      </c>
      <c r="G1277" s="5">
        <v>0.99568246224664902</v>
      </c>
      <c r="H1277" s="5">
        <v>1.02597796653995</v>
      </c>
      <c r="I1277" s="3">
        <v>0.16329092085034599</v>
      </c>
      <c r="J1277" s="4">
        <v>0</v>
      </c>
      <c r="K1277" s="3">
        <v>0.87293496014577499</v>
      </c>
      <c r="L1277" s="2">
        <v>7</v>
      </c>
      <c r="M1277" s="2" t="b">
        <v>0</v>
      </c>
      <c r="N1277">
        <v>24700</v>
      </c>
      <c r="O1277">
        <v>419363</v>
      </c>
      <c r="P1277" s="1">
        <f>N1277/(N1277+O1277)</f>
        <v>5.5622738215073089E-2</v>
      </c>
    </row>
    <row r="1278" spans="1:16" ht="14.25" customHeight="1" x14ac:dyDescent="0.25">
      <c r="A1278" s="2">
        <v>716.1</v>
      </c>
      <c r="B1278" s="2" t="s">
        <v>314</v>
      </c>
      <c r="C1278" s="2" t="s">
        <v>210</v>
      </c>
      <c r="D1278" s="5">
        <v>-9.2859737246952807E-3</v>
      </c>
      <c r="E1278" s="5">
        <v>4.9020869018964297E-2</v>
      </c>
      <c r="F1278" s="5">
        <v>0.99075700778470199</v>
      </c>
      <c r="G1278" s="5">
        <v>0.89999586375810003</v>
      </c>
      <c r="H1278" s="5">
        <v>1.09067106639318</v>
      </c>
      <c r="I1278" s="3">
        <v>0.84975660475460102</v>
      </c>
      <c r="J1278" s="4">
        <v>0</v>
      </c>
      <c r="K1278" s="3">
        <v>0.60533862860448895</v>
      </c>
      <c r="L1278" s="2">
        <v>3</v>
      </c>
      <c r="M1278" s="2" t="b">
        <v>0</v>
      </c>
      <c r="N1278">
        <v>573</v>
      </c>
      <c r="O1278">
        <v>308942</v>
      </c>
      <c r="P1278" s="1">
        <f>N1278/(N1278+O1278)</f>
        <v>1.851283459606158E-3</v>
      </c>
    </row>
    <row r="1279" spans="1:16" ht="14.25" customHeight="1" x14ac:dyDescent="0.25">
      <c r="A1279" s="2">
        <v>716.2</v>
      </c>
      <c r="B1279" s="2" t="s">
        <v>313</v>
      </c>
      <c r="C1279" s="2" t="s">
        <v>210</v>
      </c>
      <c r="D1279" s="5">
        <v>7.9497596303088796E-4</v>
      </c>
      <c r="E1279" s="5">
        <v>3.3555187333073E-2</v>
      </c>
      <c r="F1279" s="5">
        <v>1.0007952920401699</v>
      </c>
      <c r="G1279" s="5">
        <v>0.93709371784141604</v>
      </c>
      <c r="H1279" s="5">
        <v>1.0688271594402901</v>
      </c>
      <c r="I1279" s="3">
        <v>0.981098609046406</v>
      </c>
      <c r="J1279" s="4">
        <v>0</v>
      </c>
      <c r="K1279" s="3">
        <v>0.56247146140420701</v>
      </c>
      <c r="L1279" s="2">
        <v>3</v>
      </c>
      <c r="M1279" s="2" t="b">
        <v>0</v>
      </c>
      <c r="N1279">
        <v>1211</v>
      </c>
      <c r="O1279">
        <v>459493</v>
      </c>
      <c r="P1279" s="1">
        <f>N1279/(N1279+O1279)</f>
        <v>2.6285858164895462E-3</v>
      </c>
    </row>
    <row r="1280" spans="1:16" ht="14.25" customHeight="1" x14ac:dyDescent="0.25">
      <c r="A1280" s="2">
        <v>716.9</v>
      </c>
      <c r="B1280" s="2" t="s">
        <v>312</v>
      </c>
      <c r="C1280" s="2" t="s">
        <v>210</v>
      </c>
      <c r="D1280" s="5">
        <v>9.4900470096156205E-3</v>
      </c>
      <c r="E1280" s="5">
        <v>8.7020337921535698E-3</v>
      </c>
      <c r="F1280" s="5">
        <v>1.00953522029151</v>
      </c>
      <c r="G1280" s="5">
        <v>0.99246292149361404</v>
      </c>
      <c r="H1280" s="5">
        <v>1.02690119594114</v>
      </c>
      <c r="I1280" s="3">
        <v>0.27546871196567702</v>
      </c>
      <c r="J1280" s="4">
        <v>0</v>
      </c>
      <c r="K1280" s="3">
        <v>0.73556345850955496</v>
      </c>
      <c r="L1280" s="2">
        <v>7</v>
      </c>
      <c r="M1280" s="2" t="b">
        <v>0</v>
      </c>
      <c r="N1280">
        <v>18516</v>
      </c>
      <c r="O1280">
        <v>429630</v>
      </c>
      <c r="P1280" s="1">
        <f>N1280/(N1280+O1280)</f>
        <v>4.1316892262789361E-2</v>
      </c>
    </row>
    <row r="1281" spans="1:16" ht="14.25" customHeight="1" x14ac:dyDescent="0.25">
      <c r="A1281" s="2">
        <v>717</v>
      </c>
      <c r="B1281" s="2" t="s">
        <v>311</v>
      </c>
      <c r="C1281" s="2" t="s">
        <v>210</v>
      </c>
      <c r="D1281" s="5">
        <v>2.3813216921243E-2</v>
      </c>
      <c r="E1281" s="5">
        <v>2.21250849127239E-2</v>
      </c>
      <c r="F1281" s="5">
        <v>1.02409901565807</v>
      </c>
      <c r="G1281" s="5">
        <v>0.980638731623519</v>
      </c>
      <c r="H1281" s="5">
        <v>1.0694853874836201</v>
      </c>
      <c r="I1281" s="3">
        <v>0.28179335055073401</v>
      </c>
      <c r="J1281" s="4">
        <v>0</v>
      </c>
      <c r="K1281" s="3">
        <v>0.70684424037746696</v>
      </c>
      <c r="L1281" s="2">
        <v>6</v>
      </c>
      <c r="M1281" s="2" t="b">
        <v>0</v>
      </c>
      <c r="N1281">
        <v>2370</v>
      </c>
      <c r="O1281">
        <v>471623</v>
      </c>
      <c r="P1281" s="1">
        <f>N1281/(N1281+O1281)</f>
        <v>5.0000738407529229E-3</v>
      </c>
    </row>
    <row r="1282" spans="1:16" ht="14.25" customHeight="1" x14ac:dyDescent="0.25">
      <c r="A1282" s="2">
        <v>720</v>
      </c>
      <c r="B1282" s="2" t="s">
        <v>310</v>
      </c>
      <c r="C1282" s="2" t="s">
        <v>210</v>
      </c>
      <c r="D1282" s="5">
        <v>3.2004753848477903E-2</v>
      </c>
      <c r="E1282" s="5">
        <v>7.4510480167560697E-3</v>
      </c>
      <c r="F1282" s="5">
        <v>1.03252241374856</v>
      </c>
      <c r="G1282" s="5">
        <v>1.0175532469178299</v>
      </c>
      <c r="H1282" s="5">
        <v>1.0477117911248099</v>
      </c>
      <c r="I1282" s="3">
        <v>1.7442904509517599E-5</v>
      </c>
      <c r="J1282" s="4">
        <v>28.076191133331299</v>
      </c>
      <c r="K1282" s="3">
        <v>0.17743421397390099</v>
      </c>
      <c r="L1282" s="2">
        <v>11</v>
      </c>
      <c r="M1282" s="2" t="b">
        <v>1</v>
      </c>
      <c r="N1282">
        <v>25446</v>
      </c>
      <c r="O1282">
        <v>433392</v>
      </c>
      <c r="P1282" s="1">
        <f>N1282/(N1282+O1282)</f>
        <v>5.5457481725576345E-2</v>
      </c>
    </row>
    <row r="1283" spans="1:16" ht="14.25" customHeight="1" x14ac:dyDescent="0.25">
      <c r="A1283" s="2">
        <v>720.1</v>
      </c>
      <c r="B1283" s="2" t="s">
        <v>309</v>
      </c>
      <c r="C1283" s="2" t="s">
        <v>210</v>
      </c>
      <c r="D1283" s="5">
        <v>3.6631500017971302E-2</v>
      </c>
      <c r="E1283" s="5">
        <v>9.3611917795682099E-3</v>
      </c>
      <c r="F1283" s="5">
        <v>1.0373107014253</v>
      </c>
      <c r="G1283" s="5">
        <v>1.01845207519546</v>
      </c>
      <c r="H1283" s="5">
        <v>1.0565185318955199</v>
      </c>
      <c r="I1283" s="3">
        <v>9.1109888431770099E-5</v>
      </c>
      <c r="J1283" s="4">
        <v>31.991742588011199</v>
      </c>
      <c r="K1283" s="3">
        <v>0.19574671174230901</v>
      </c>
      <c r="L1283" s="2">
        <v>6</v>
      </c>
      <c r="M1283" s="2" t="b">
        <v>0</v>
      </c>
      <c r="N1283">
        <v>15731</v>
      </c>
      <c r="O1283">
        <v>293183</v>
      </c>
      <c r="P1283" s="1">
        <f>N1283/(N1283+O1283)</f>
        <v>5.0923558012909743E-2</v>
      </c>
    </row>
    <row r="1284" spans="1:16" ht="14.25" customHeight="1" x14ac:dyDescent="0.25">
      <c r="A1284" s="2">
        <v>721</v>
      </c>
      <c r="B1284" s="2" t="s">
        <v>308</v>
      </c>
      <c r="C1284" s="2" t="s">
        <v>210</v>
      </c>
      <c r="D1284" s="5">
        <v>1.53462098127409E-2</v>
      </c>
      <c r="E1284" s="5">
        <v>6.2969470704753398E-3</v>
      </c>
      <c r="F1284" s="5">
        <v>1.0154645675631</v>
      </c>
      <c r="G1284" s="5">
        <v>1.00300893813617</v>
      </c>
      <c r="H1284" s="5">
        <v>1.0280748742800601</v>
      </c>
      <c r="I1284" s="3">
        <v>1.48061038416162E-2</v>
      </c>
      <c r="J1284" s="4">
        <v>35.456800377333899</v>
      </c>
      <c r="K1284" s="3">
        <v>0.12432586830447399</v>
      </c>
      <c r="L1284" s="2">
        <v>10</v>
      </c>
      <c r="M1284" s="2" t="b">
        <v>0</v>
      </c>
      <c r="N1284">
        <v>37447</v>
      </c>
      <c r="O1284">
        <v>409593</v>
      </c>
      <c r="P1284" s="1">
        <f>N1284/(N1284+O1284)</f>
        <v>8.37665533285612E-2</v>
      </c>
    </row>
    <row r="1285" spans="1:16" ht="14.25" customHeight="1" x14ac:dyDescent="0.25">
      <c r="A1285" s="2">
        <v>721.1</v>
      </c>
      <c r="B1285" s="2" t="s">
        <v>307</v>
      </c>
      <c r="C1285" s="2" t="s">
        <v>210</v>
      </c>
      <c r="D1285" s="5">
        <v>1.46672162350592E-2</v>
      </c>
      <c r="E1285" s="5">
        <v>6.5370212603066604E-3</v>
      </c>
      <c r="F1285" s="5">
        <v>1.0147753076713699</v>
      </c>
      <c r="G1285" s="5">
        <v>1.0018566113712899</v>
      </c>
      <c r="H1285" s="5">
        <v>1.0278605874048401</v>
      </c>
      <c r="I1285" s="3">
        <v>2.4850709133440601E-2</v>
      </c>
      <c r="J1285" s="4">
        <v>24.211824435258201</v>
      </c>
      <c r="K1285" s="3">
        <v>0.22043654177084901</v>
      </c>
      <c r="L1285" s="2">
        <v>10</v>
      </c>
      <c r="M1285" s="2" t="b">
        <v>0</v>
      </c>
      <c r="N1285">
        <v>34320</v>
      </c>
      <c r="O1285">
        <v>412905</v>
      </c>
      <c r="P1285" s="1">
        <f>N1285/(N1285+O1285)</f>
        <v>7.6739896025490528E-2</v>
      </c>
    </row>
    <row r="1286" spans="1:16" ht="14.25" customHeight="1" x14ac:dyDescent="0.25">
      <c r="A1286" s="2">
        <v>721.2</v>
      </c>
      <c r="B1286" s="2" t="s">
        <v>306</v>
      </c>
      <c r="C1286" s="2" t="s">
        <v>210</v>
      </c>
      <c r="D1286" s="5">
        <v>-1.28301223826673E-2</v>
      </c>
      <c r="E1286" s="5">
        <v>1.9074841124726401E-2</v>
      </c>
      <c r="F1286" s="5">
        <v>0.98725183276489503</v>
      </c>
      <c r="G1286" s="5">
        <v>0.95102386320868304</v>
      </c>
      <c r="H1286" s="5">
        <v>1.02485985788957</v>
      </c>
      <c r="I1286" s="3">
        <v>0.50118898296768999</v>
      </c>
      <c r="J1286" s="4">
        <v>39.008450413598197</v>
      </c>
      <c r="K1286" s="3">
        <v>9.7855820465615098E-2</v>
      </c>
      <c r="L1286" s="2">
        <v>10</v>
      </c>
      <c r="M1286" s="2" t="b">
        <v>0</v>
      </c>
      <c r="N1286">
        <v>3583</v>
      </c>
      <c r="O1286">
        <v>463638</v>
      </c>
      <c r="P1286" s="1">
        <f>N1286/(N1286+O1286)</f>
        <v>7.6687477660464746E-3</v>
      </c>
    </row>
    <row r="1287" spans="1:16" ht="14.25" customHeight="1" x14ac:dyDescent="0.25">
      <c r="A1287" s="2">
        <v>721.8</v>
      </c>
      <c r="B1287" s="2" t="s">
        <v>305</v>
      </c>
      <c r="C1287" s="2" t="s">
        <v>210</v>
      </c>
      <c r="D1287" s="5">
        <v>8.0382831884425701E-2</v>
      </c>
      <c r="E1287" s="5">
        <v>4.4204688680639197E-2</v>
      </c>
      <c r="F1287" s="5">
        <v>1.0837018638979901</v>
      </c>
      <c r="G1287" s="5">
        <v>0.99376276692357102</v>
      </c>
      <c r="H1287" s="5">
        <v>1.18178077193579</v>
      </c>
      <c r="I1287" s="3">
        <v>6.8999473586986104E-2</v>
      </c>
      <c r="J1287" s="4">
        <v>0</v>
      </c>
      <c r="K1287" s="3">
        <v>0.43635159352448799</v>
      </c>
      <c r="L1287" s="2">
        <v>4</v>
      </c>
      <c r="M1287" s="2" t="b">
        <v>0</v>
      </c>
      <c r="N1287">
        <v>683</v>
      </c>
      <c r="O1287">
        <v>464157</v>
      </c>
      <c r="P1287" s="1">
        <f>N1287/(N1287+O1287)</f>
        <v>1.4693227777299717E-3</v>
      </c>
    </row>
    <row r="1288" spans="1:16" ht="14.25" customHeight="1" x14ac:dyDescent="0.25">
      <c r="A1288" s="2">
        <v>722</v>
      </c>
      <c r="B1288" s="2" t="s">
        <v>304</v>
      </c>
      <c r="C1288" s="2" t="s">
        <v>210</v>
      </c>
      <c r="D1288" s="5">
        <v>1.7757552878537999E-2</v>
      </c>
      <c r="E1288" s="5">
        <v>5.7557496609156799E-3</v>
      </c>
      <c r="F1288" s="5">
        <v>1.01791615562869</v>
      </c>
      <c r="G1288" s="5">
        <v>1.0064975086553101</v>
      </c>
      <c r="H1288" s="5">
        <v>1.0294643463888999</v>
      </c>
      <c r="I1288" s="3">
        <v>2.03425535043381E-3</v>
      </c>
      <c r="J1288" s="4">
        <v>51.856863046345801</v>
      </c>
      <c r="K1288" s="3">
        <v>2.7921805803865701E-2</v>
      </c>
      <c r="L1288" s="2">
        <v>10</v>
      </c>
      <c r="M1288" s="2" t="b">
        <v>0</v>
      </c>
      <c r="N1288">
        <v>46979</v>
      </c>
      <c r="O1288">
        <v>401165</v>
      </c>
      <c r="P1288" s="1">
        <f>N1288/(N1288+O1288)</f>
        <v>0.10483014388232353</v>
      </c>
    </row>
    <row r="1289" spans="1:16" ht="14.25" customHeight="1" x14ac:dyDescent="0.25">
      <c r="A1289" s="2">
        <v>722.1</v>
      </c>
      <c r="B1289" s="2" t="s">
        <v>303</v>
      </c>
      <c r="C1289" s="2" t="s">
        <v>210</v>
      </c>
      <c r="D1289" s="5">
        <v>4.0239258151609898E-2</v>
      </c>
      <c r="E1289" s="5">
        <v>1.11130421251675E-2</v>
      </c>
      <c r="F1289" s="5">
        <v>1.0410598264471</v>
      </c>
      <c r="G1289" s="5">
        <v>1.0186294994490701</v>
      </c>
      <c r="H1289" s="5">
        <v>1.0639840715669799</v>
      </c>
      <c r="I1289" s="3">
        <v>2.93575494666435E-4</v>
      </c>
      <c r="J1289" s="4">
        <v>56.504168806956699</v>
      </c>
      <c r="K1289" s="3">
        <v>1.8468411725006E-2</v>
      </c>
      <c r="L1289" s="2">
        <v>9</v>
      </c>
      <c r="M1289" s="2" t="b">
        <v>0</v>
      </c>
      <c r="N1289">
        <v>10872</v>
      </c>
      <c r="O1289">
        <v>445482</v>
      </c>
      <c r="P1289" s="1">
        <f>N1289/(N1289+O1289)</f>
        <v>2.382361061807281E-2</v>
      </c>
    </row>
    <row r="1290" spans="1:16" ht="14.25" customHeight="1" x14ac:dyDescent="0.25">
      <c r="A1290" s="2">
        <v>722.3</v>
      </c>
      <c r="B1290" s="2" t="s">
        <v>302</v>
      </c>
      <c r="C1290" s="2" t="s">
        <v>210</v>
      </c>
      <c r="D1290" s="5">
        <v>0.25100493606009899</v>
      </c>
      <c r="E1290" s="5">
        <v>0.113924939502457</v>
      </c>
      <c r="F1290" s="5">
        <v>1.2853164287146801</v>
      </c>
      <c r="G1290" s="5">
        <v>1.02810382364245</v>
      </c>
      <c r="H1290" s="5">
        <v>1.60687888123096</v>
      </c>
      <c r="I1290" s="3">
        <v>2.7577248522416001E-2</v>
      </c>
      <c r="J1290" s="4">
        <v>30.5293905348537</v>
      </c>
      <c r="K1290" s="3">
        <v>0.230227125187106</v>
      </c>
      <c r="L1290" s="2">
        <v>2</v>
      </c>
      <c r="M1290" s="2" t="b">
        <v>0</v>
      </c>
      <c r="N1290">
        <v>94</v>
      </c>
      <c r="O1290">
        <v>453340</v>
      </c>
      <c r="P1290" s="1">
        <f>N1290/(N1290+O1290)</f>
        <v>2.0730690684862626E-4</v>
      </c>
    </row>
    <row r="1291" spans="1:16" ht="14.25" customHeight="1" x14ac:dyDescent="0.25">
      <c r="A1291" s="2">
        <v>722.6</v>
      </c>
      <c r="B1291" s="2" t="s">
        <v>301</v>
      </c>
      <c r="C1291" s="2" t="s">
        <v>210</v>
      </c>
      <c r="D1291" s="5">
        <v>1.34300536533384E-2</v>
      </c>
      <c r="E1291" s="5">
        <v>6.6010929802546902E-3</v>
      </c>
      <c r="F1291" s="5">
        <v>1.0135206419046601</v>
      </c>
      <c r="G1291" s="5">
        <v>1.0004922702787</v>
      </c>
      <c r="H1291" s="5">
        <v>1.02671866848175</v>
      </c>
      <c r="I1291" s="3">
        <v>4.1899225271141899E-2</v>
      </c>
      <c r="J1291" s="4">
        <v>18.908302198016301</v>
      </c>
      <c r="K1291" s="3">
        <v>0.27460231630960602</v>
      </c>
      <c r="L1291" s="2">
        <v>9</v>
      </c>
      <c r="M1291" s="2" t="b">
        <v>0</v>
      </c>
      <c r="N1291">
        <v>34312</v>
      </c>
      <c r="O1291">
        <v>411016</v>
      </c>
      <c r="P1291" s="1">
        <f>N1291/(N1291+O1291)</f>
        <v>7.704882693205907E-2</v>
      </c>
    </row>
    <row r="1292" spans="1:16" ht="14.25" customHeight="1" x14ac:dyDescent="0.25">
      <c r="A1292" s="2">
        <v>722.7</v>
      </c>
      <c r="B1292" s="2" t="s">
        <v>300</v>
      </c>
      <c r="C1292" s="2" t="s">
        <v>210</v>
      </c>
      <c r="D1292" s="5">
        <v>2.4085543692064299E-2</v>
      </c>
      <c r="E1292" s="5">
        <v>2.29339253332221E-2</v>
      </c>
      <c r="F1292" s="5">
        <v>1.0243779432140001</v>
      </c>
      <c r="G1292" s="5">
        <v>0.97935202597972204</v>
      </c>
      <c r="H1292" s="5">
        <v>1.0714739365486099</v>
      </c>
      <c r="I1292" s="3">
        <v>0.293619448996774</v>
      </c>
      <c r="J1292" s="4">
        <v>2.4265009242218198</v>
      </c>
      <c r="K1292" s="3">
        <v>0.400894682524358</v>
      </c>
      <c r="L1292" s="2">
        <v>6</v>
      </c>
      <c r="M1292" s="2" t="b">
        <v>0</v>
      </c>
      <c r="N1292">
        <v>2512</v>
      </c>
      <c r="O1292">
        <v>462516</v>
      </c>
      <c r="P1292" s="1">
        <f>N1292/(N1292+O1292)</f>
        <v>5.4018252664355696E-3</v>
      </c>
    </row>
    <row r="1293" spans="1:16" ht="14.25" customHeight="1" x14ac:dyDescent="0.25">
      <c r="A1293" s="2">
        <v>722.8</v>
      </c>
      <c r="B1293" s="2" t="s">
        <v>299</v>
      </c>
      <c r="C1293" s="2" t="s">
        <v>210</v>
      </c>
      <c r="D1293" s="5">
        <v>3.1947899620815602E-2</v>
      </c>
      <c r="E1293" s="5">
        <v>2.04180569144722E-2</v>
      </c>
      <c r="F1293" s="5">
        <v>1.0324637121529101</v>
      </c>
      <c r="G1293" s="5">
        <v>0.99196172454880505</v>
      </c>
      <c r="H1293" s="5">
        <v>1.07461940368459</v>
      </c>
      <c r="I1293" s="3">
        <v>0.117655957359523</v>
      </c>
      <c r="J1293" s="4">
        <v>0</v>
      </c>
      <c r="K1293" s="3">
        <v>0.71047132772708399</v>
      </c>
      <c r="L1293" s="2">
        <v>8</v>
      </c>
      <c r="M1293" s="2" t="b">
        <v>0</v>
      </c>
      <c r="N1293">
        <v>3113</v>
      </c>
      <c r="O1293">
        <v>463253</v>
      </c>
      <c r="P1293" s="1">
        <f>N1293/(N1293+O1293)</f>
        <v>6.6750149024585844E-3</v>
      </c>
    </row>
    <row r="1294" spans="1:16" ht="14.25" customHeight="1" x14ac:dyDescent="0.25">
      <c r="A1294" s="2">
        <v>722.9</v>
      </c>
      <c r="B1294" s="2" t="s">
        <v>298</v>
      </c>
      <c r="C1294" s="2" t="s">
        <v>210</v>
      </c>
      <c r="D1294" s="5">
        <v>3.5411867336973699E-2</v>
      </c>
      <c r="E1294" s="5">
        <v>1.7085619544945401E-2</v>
      </c>
      <c r="F1294" s="5">
        <v>1.0360463345817901</v>
      </c>
      <c r="G1294" s="5">
        <v>1.00192652173835</v>
      </c>
      <c r="H1294" s="5">
        <v>1.07132807058347</v>
      </c>
      <c r="I1294" s="3">
        <v>3.8208363884007397E-2</v>
      </c>
      <c r="J1294" s="4">
        <v>0</v>
      </c>
      <c r="K1294" s="3">
        <v>0.508990126787632</v>
      </c>
      <c r="L1294" s="2">
        <v>7</v>
      </c>
      <c r="M1294" s="2" t="b">
        <v>0</v>
      </c>
      <c r="N1294">
        <v>4391</v>
      </c>
      <c r="O1294">
        <v>460813</v>
      </c>
      <c r="P1294" s="1">
        <f>N1294/(N1294+O1294)</f>
        <v>9.4388698291502215E-3</v>
      </c>
    </row>
    <row r="1295" spans="1:16" ht="14.25" customHeight="1" x14ac:dyDescent="0.25">
      <c r="A1295" s="2">
        <v>723</v>
      </c>
      <c r="B1295" s="2" t="s">
        <v>297</v>
      </c>
      <c r="C1295" s="2" t="s">
        <v>210</v>
      </c>
      <c r="D1295" s="5">
        <v>-2.0611095911714599E-2</v>
      </c>
      <c r="E1295" s="5">
        <v>2.5553441111352299E-2</v>
      </c>
      <c r="F1295" s="5">
        <v>0.97959986088937401</v>
      </c>
      <c r="G1295" s="5">
        <v>0.93174610571404604</v>
      </c>
      <c r="H1295" s="5">
        <v>1.02991134770462</v>
      </c>
      <c r="I1295" s="3">
        <v>0.419903958346868</v>
      </c>
      <c r="J1295" s="4">
        <v>16.0886673230752</v>
      </c>
      <c r="K1295" s="3">
        <v>0.30339316378482301</v>
      </c>
      <c r="L1295" s="2">
        <v>8</v>
      </c>
      <c r="M1295" s="2" t="b">
        <v>0</v>
      </c>
      <c r="N1295">
        <v>1919</v>
      </c>
      <c r="O1295">
        <v>465497</v>
      </c>
      <c r="P1295" s="1">
        <f>N1295/(N1295+O1295)</f>
        <v>4.1055505160285484E-3</v>
      </c>
    </row>
    <row r="1296" spans="1:16" ht="14.25" customHeight="1" x14ac:dyDescent="0.25">
      <c r="A1296" s="2">
        <v>723.1</v>
      </c>
      <c r="B1296" s="2" t="s">
        <v>296</v>
      </c>
      <c r="C1296" s="2" t="s">
        <v>210</v>
      </c>
      <c r="D1296" s="5">
        <v>4.9861444762618501E-2</v>
      </c>
      <c r="E1296" s="5">
        <v>6.2440584541947702E-2</v>
      </c>
      <c r="F1296" s="5">
        <v>1.0511254473501599</v>
      </c>
      <c r="G1296" s="5">
        <v>0.93004728307303797</v>
      </c>
      <c r="H1296" s="5">
        <v>1.18796616707101</v>
      </c>
      <c r="I1296" s="3">
        <v>0.42455588627568702</v>
      </c>
      <c r="J1296" s="4">
        <v>10.7415230516844</v>
      </c>
      <c r="K1296" s="3">
        <v>0.32616830122051399</v>
      </c>
      <c r="L1296" s="2">
        <v>3</v>
      </c>
      <c r="M1296" s="2" t="b">
        <v>0</v>
      </c>
      <c r="N1296">
        <v>384</v>
      </c>
      <c r="O1296">
        <v>469167</v>
      </c>
      <c r="P1296" s="1">
        <f>N1296/(N1296+O1296)</f>
        <v>8.1780253902132038E-4</v>
      </c>
    </row>
    <row r="1297" spans="1:16" ht="14.25" customHeight="1" x14ac:dyDescent="0.25">
      <c r="A1297" s="2">
        <v>724</v>
      </c>
      <c r="B1297" s="2" t="s">
        <v>295</v>
      </c>
      <c r="C1297" s="2" t="s">
        <v>210</v>
      </c>
      <c r="D1297" s="5">
        <v>-6.5970028758659104E-3</v>
      </c>
      <c r="E1297" s="5">
        <v>1.3361963783623599E-2</v>
      </c>
      <c r="F1297" s="5">
        <v>0.99342470957566797</v>
      </c>
      <c r="G1297" s="5">
        <v>0.96774566339604595</v>
      </c>
      <c r="H1297" s="5">
        <v>1.0197851469902399</v>
      </c>
      <c r="I1297" s="3">
        <v>0.62150742122833302</v>
      </c>
      <c r="J1297" s="4">
        <v>13.121042189664999</v>
      </c>
      <c r="K1297" s="3">
        <v>0.325037076235831</v>
      </c>
      <c r="L1297" s="2">
        <v>9</v>
      </c>
      <c r="M1297" s="2" t="b">
        <v>0</v>
      </c>
      <c r="N1297">
        <v>7448</v>
      </c>
      <c r="O1297">
        <v>451826</v>
      </c>
      <c r="P1297" s="1">
        <f>N1297/(N1297+O1297)</f>
        <v>1.6216898844698371E-2</v>
      </c>
    </row>
    <row r="1298" spans="1:16" ht="14.25" customHeight="1" x14ac:dyDescent="0.25">
      <c r="A1298" s="2">
        <v>724.1</v>
      </c>
      <c r="B1298" s="2" t="s">
        <v>294</v>
      </c>
      <c r="C1298" s="2" t="s">
        <v>210</v>
      </c>
      <c r="D1298" s="5">
        <v>1.0380752813965799E-2</v>
      </c>
      <c r="E1298" s="5">
        <v>2.8784997221983199E-2</v>
      </c>
      <c r="F1298" s="5">
        <v>1.0104348197516799</v>
      </c>
      <c r="G1298" s="5">
        <v>0.955006812483564</v>
      </c>
      <c r="H1298" s="5">
        <v>1.06907983442702</v>
      </c>
      <c r="I1298" s="3">
        <v>0.71837555925105301</v>
      </c>
      <c r="J1298" s="4">
        <v>0</v>
      </c>
      <c r="K1298" s="3">
        <v>0.51855653339571595</v>
      </c>
      <c r="L1298" s="2">
        <v>7</v>
      </c>
      <c r="M1298" s="2" t="b">
        <v>0</v>
      </c>
      <c r="N1298">
        <v>1590</v>
      </c>
      <c r="O1298">
        <v>464541</v>
      </c>
      <c r="P1298" s="1">
        <f>N1298/(N1298+O1298)</f>
        <v>3.4110582647367371E-3</v>
      </c>
    </row>
    <row r="1299" spans="1:16" ht="14.25" customHeight="1" x14ac:dyDescent="0.25">
      <c r="A1299" s="2">
        <v>724.2</v>
      </c>
      <c r="B1299" s="2" t="s">
        <v>293</v>
      </c>
      <c r="C1299" s="2" t="s">
        <v>210</v>
      </c>
      <c r="D1299" s="5">
        <v>-1.6514755719653301E-2</v>
      </c>
      <c r="E1299" s="5">
        <v>5.5606459370364701E-2</v>
      </c>
      <c r="F1299" s="5">
        <v>0.98362086524985703</v>
      </c>
      <c r="G1299" s="5">
        <v>0.88205451773615495</v>
      </c>
      <c r="H1299" s="5">
        <v>1.0968823208774501</v>
      </c>
      <c r="I1299" s="3">
        <v>0.76647148907984497</v>
      </c>
      <c r="J1299" s="4">
        <v>0</v>
      </c>
      <c r="K1299" s="3">
        <v>0.63140859865695098</v>
      </c>
      <c r="L1299" s="2">
        <v>7</v>
      </c>
      <c r="M1299" s="2" t="b">
        <v>0</v>
      </c>
      <c r="N1299">
        <v>412</v>
      </c>
      <c r="O1299">
        <v>461154</v>
      </c>
      <c r="P1299" s="1">
        <f>N1299/(N1299+O1299)</f>
        <v>8.9261340740002517E-4</v>
      </c>
    </row>
    <row r="1300" spans="1:16" ht="14.25" customHeight="1" x14ac:dyDescent="0.25">
      <c r="A1300" s="2">
        <v>724.8</v>
      </c>
      <c r="B1300" s="2" t="s">
        <v>292</v>
      </c>
      <c r="C1300" s="2" t="s">
        <v>210</v>
      </c>
      <c r="D1300" s="5">
        <v>2.1688232171302802E-3</v>
      </c>
      <c r="E1300" s="5">
        <v>2.2360943881538399E-2</v>
      </c>
      <c r="F1300" s="5">
        <v>1.00217117681541</v>
      </c>
      <c r="G1300" s="5">
        <v>0.95919794138426795</v>
      </c>
      <c r="H1300" s="5">
        <v>1.0470696655063301</v>
      </c>
      <c r="I1300" s="3">
        <v>0.92273308324879599</v>
      </c>
      <c r="J1300" s="4">
        <v>0</v>
      </c>
      <c r="K1300" s="3">
        <v>0.59743113661027902</v>
      </c>
      <c r="L1300" s="2">
        <v>9</v>
      </c>
      <c r="M1300" s="2" t="b">
        <v>0</v>
      </c>
      <c r="N1300">
        <v>2633</v>
      </c>
      <c r="O1300">
        <v>461285</v>
      </c>
      <c r="P1300" s="1">
        <f>N1300/(N1300+O1300)</f>
        <v>5.6755719760819799E-3</v>
      </c>
    </row>
    <row r="1301" spans="1:16" ht="14.25" customHeight="1" x14ac:dyDescent="0.25">
      <c r="A1301" s="2">
        <v>724.9</v>
      </c>
      <c r="B1301" s="2" t="s">
        <v>291</v>
      </c>
      <c r="C1301" s="2" t="s">
        <v>210</v>
      </c>
      <c r="D1301" s="5">
        <v>-1.7856553519078999E-2</v>
      </c>
      <c r="E1301" s="5">
        <v>2.2554040661153602E-2</v>
      </c>
      <c r="F1301" s="5">
        <v>0.982301930007485</v>
      </c>
      <c r="G1301" s="5">
        <v>0.93982493453356597</v>
      </c>
      <c r="H1301" s="5">
        <v>1.02669874594817</v>
      </c>
      <c r="I1301" s="3">
        <v>0.42852218803370001</v>
      </c>
      <c r="J1301" s="4">
        <v>0</v>
      </c>
      <c r="K1301" s="3">
        <v>0.77889325908351903</v>
      </c>
      <c r="L1301" s="2">
        <v>3</v>
      </c>
      <c r="M1301" s="2" t="b">
        <v>0</v>
      </c>
      <c r="N1301">
        <v>2666</v>
      </c>
      <c r="O1301">
        <v>461642</v>
      </c>
      <c r="P1301" s="1">
        <f>N1301/(N1301+O1301)</f>
        <v>5.7418782359985182E-3</v>
      </c>
    </row>
    <row r="1302" spans="1:16" ht="14.25" customHeight="1" x14ac:dyDescent="0.25">
      <c r="A1302" s="2">
        <v>726</v>
      </c>
      <c r="B1302" s="2" t="s">
        <v>290</v>
      </c>
      <c r="C1302" s="2" t="s">
        <v>210</v>
      </c>
      <c r="D1302" s="5">
        <v>7.2889830138861402E-3</v>
      </c>
      <c r="E1302" s="5">
        <v>4.8498623343455304E-3</v>
      </c>
      <c r="F1302" s="5">
        <v>1.00731561231142</v>
      </c>
      <c r="G1302" s="5">
        <v>0.99778588229132703</v>
      </c>
      <c r="H1302" s="5">
        <v>1.01693635960874</v>
      </c>
      <c r="I1302" s="3">
        <v>0.132858190512744</v>
      </c>
      <c r="J1302" s="4">
        <v>12.8583789708567</v>
      </c>
      <c r="K1302" s="3">
        <v>0.32168529303675703</v>
      </c>
      <c r="L1302" s="2">
        <v>11</v>
      </c>
      <c r="M1302" s="2" t="b">
        <v>0</v>
      </c>
      <c r="N1302">
        <v>68627</v>
      </c>
      <c r="O1302">
        <v>365855</v>
      </c>
      <c r="P1302" s="1">
        <f>N1302/(N1302+O1302)</f>
        <v>0.15795130753402903</v>
      </c>
    </row>
    <row r="1303" spans="1:16" ht="14.25" customHeight="1" x14ac:dyDescent="0.25">
      <c r="A1303" s="2">
        <v>726.1</v>
      </c>
      <c r="B1303" s="2" t="s">
        <v>289</v>
      </c>
      <c r="C1303" s="2" t="s">
        <v>210</v>
      </c>
      <c r="D1303" s="5">
        <v>9.0522665382080803E-3</v>
      </c>
      <c r="E1303" s="5">
        <v>6.9159146601918096E-3</v>
      </c>
      <c r="F1303" s="5">
        <v>1.0090933622123499</v>
      </c>
      <c r="G1303" s="5">
        <v>0.99550744473717401</v>
      </c>
      <c r="H1303" s="5">
        <v>1.02286468980637</v>
      </c>
      <c r="I1303" s="3">
        <v>0.19056696086977501</v>
      </c>
      <c r="J1303" s="4">
        <v>24.563715669276501</v>
      </c>
      <c r="K1303" s="3">
        <v>0.20969700646508099</v>
      </c>
      <c r="L1303" s="2">
        <v>11</v>
      </c>
      <c r="M1303" s="2" t="b">
        <v>0</v>
      </c>
      <c r="N1303">
        <v>28604</v>
      </c>
      <c r="O1303">
        <v>411984</v>
      </c>
      <c r="P1303" s="1">
        <f>N1303/(N1303+O1303)</f>
        <v>6.4922331066665451E-2</v>
      </c>
    </row>
    <row r="1304" spans="1:16" ht="14.25" customHeight="1" x14ac:dyDescent="0.25">
      <c r="A1304" s="2">
        <v>726.2</v>
      </c>
      <c r="B1304" s="2" t="s">
        <v>288</v>
      </c>
      <c r="C1304" s="2" t="s">
        <v>210</v>
      </c>
      <c r="D1304" s="5">
        <v>-2.4687479928192601E-2</v>
      </c>
      <c r="E1304" s="5">
        <v>2.1067450127630501E-2</v>
      </c>
      <c r="F1304" s="5">
        <v>0.97561476358570798</v>
      </c>
      <c r="G1304" s="5">
        <v>0.93615059493243902</v>
      </c>
      <c r="H1304" s="5">
        <v>1.0167425754774999</v>
      </c>
      <c r="I1304" s="3">
        <v>0.24126512786360699</v>
      </c>
      <c r="J1304" s="4">
        <v>0</v>
      </c>
      <c r="K1304" s="3">
        <v>0.87992869487916703</v>
      </c>
      <c r="L1304" s="2">
        <v>6</v>
      </c>
      <c r="M1304" s="2" t="b">
        <v>0</v>
      </c>
      <c r="N1304">
        <v>2927</v>
      </c>
      <c r="O1304">
        <v>453645</v>
      </c>
      <c r="P1304" s="1">
        <f>N1304/(N1304+O1304)</f>
        <v>6.4108180089887242E-3</v>
      </c>
    </row>
    <row r="1305" spans="1:16" ht="14.25" customHeight="1" x14ac:dyDescent="0.25">
      <c r="A1305" s="2">
        <v>726.3</v>
      </c>
      <c r="B1305" s="2" t="s">
        <v>287</v>
      </c>
      <c r="C1305" s="2" t="s">
        <v>210</v>
      </c>
      <c r="D1305" s="5">
        <v>6.2967000464151296E-2</v>
      </c>
      <c r="E1305" s="5">
        <v>1.2377952594822E-2</v>
      </c>
      <c r="F1305" s="5">
        <v>1.0649916944198301</v>
      </c>
      <c r="G1305" s="5">
        <v>1.0394655212508099</v>
      </c>
      <c r="H1305" s="5">
        <v>1.09114471427431</v>
      </c>
      <c r="I1305" s="3">
        <v>3.6371675391721302E-7</v>
      </c>
      <c r="J1305" s="4">
        <v>0</v>
      </c>
      <c r="K1305" s="3">
        <v>0.43099904662196598</v>
      </c>
      <c r="L1305" s="2">
        <v>8</v>
      </c>
      <c r="M1305" s="2" t="b">
        <v>1</v>
      </c>
      <c r="N1305">
        <v>8544</v>
      </c>
      <c r="O1305">
        <v>443149</v>
      </c>
      <c r="P1305" s="1">
        <f>N1305/(N1305+O1305)</f>
        <v>1.8915502343405808E-2</v>
      </c>
    </row>
    <row r="1306" spans="1:16" ht="14.25" customHeight="1" x14ac:dyDescent="0.25">
      <c r="A1306" s="2">
        <v>726.4</v>
      </c>
      <c r="B1306" s="2" t="s">
        <v>286</v>
      </c>
      <c r="C1306" s="2" t="s">
        <v>210</v>
      </c>
      <c r="D1306" s="5">
        <v>5.1526584258367897E-2</v>
      </c>
      <c r="E1306" s="5">
        <v>1.4157492620486101E-2</v>
      </c>
      <c r="F1306" s="5">
        <v>1.0528771758789599</v>
      </c>
      <c r="G1306" s="5">
        <v>1.02406336912204</v>
      </c>
      <c r="H1306" s="5">
        <v>1.0825017092811899</v>
      </c>
      <c r="I1306" s="3">
        <v>2.7313872813975902E-4</v>
      </c>
      <c r="J1306" s="4">
        <v>0</v>
      </c>
      <c r="K1306" s="3">
        <v>0.76644010945426599</v>
      </c>
      <c r="L1306" s="2">
        <v>7</v>
      </c>
      <c r="M1306" s="2" t="b">
        <v>0</v>
      </c>
      <c r="N1306">
        <v>6582</v>
      </c>
      <c r="O1306">
        <v>445268</v>
      </c>
      <c r="P1306" s="1">
        <f>N1306/(N1306+O1306)</f>
        <v>1.4566781011397587E-2</v>
      </c>
    </row>
    <row r="1307" spans="1:16" ht="14.25" customHeight="1" x14ac:dyDescent="0.25">
      <c r="A1307" s="2">
        <v>727</v>
      </c>
      <c r="B1307" s="2" t="s">
        <v>285</v>
      </c>
      <c r="C1307" s="2" t="s">
        <v>210</v>
      </c>
      <c r="D1307" s="5">
        <v>-1.59854470938251E-2</v>
      </c>
      <c r="E1307" s="5">
        <v>6.3134724220593099E-3</v>
      </c>
      <c r="F1307" s="5">
        <v>0.98414164207205101</v>
      </c>
      <c r="G1307" s="5">
        <v>0.97203873386682405</v>
      </c>
      <c r="H1307" s="5">
        <v>0.99639524425882497</v>
      </c>
      <c r="I1307" s="3">
        <v>1.13427572313712E-2</v>
      </c>
      <c r="J1307" s="4">
        <v>0</v>
      </c>
      <c r="K1307" s="3">
        <v>0.60523550513589597</v>
      </c>
      <c r="L1307" s="2">
        <v>11</v>
      </c>
      <c r="M1307" s="2" t="b">
        <v>0</v>
      </c>
      <c r="N1307">
        <v>35030</v>
      </c>
      <c r="O1307">
        <v>407333</v>
      </c>
      <c r="P1307" s="1">
        <f>N1307/(N1307+O1307)</f>
        <v>7.9188358881732882E-2</v>
      </c>
    </row>
    <row r="1308" spans="1:16" ht="14.25" customHeight="1" x14ac:dyDescent="0.25">
      <c r="A1308" s="2">
        <v>727.1</v>
      </c>
      <c r="B1308" s="2" t="s">
        <v>284</v>
      </c>
      <c r="C1308" s="2" t="s">
        <v>210</v>
      </c>
      <c r="D1308" s="5">
        <v>-4.0833116698099498E-2</v>
      </c>
      <c r="E1308" s="5">
        <v>1.01146192651208E-2</v>
      </c>
      <c r="F1308" s="5">
        <v>0.95998932276864701</v>
      </c>
      <c r="G1308" s="5">
        <v>0.94114561522707296</v>
      </c>
      <c r="H1308" s="5">
        <v>0.97921032082527704</v>
      </c>
      <c r="I1308" s="3">
        <v>5.4129975994886502E-5</v>
      </c>
      <c r="J1308" s="4">
        <v>0</v>
      </c>
      <c r="K1308" s="3">
        <v>0.722833913360307</v>
      </c>
      <c r="L1308" s="2">
        <v>10</v>
      </c>
      <c r="M1308" s="2" t="b">
        <v>0</v>
      </c>
      <c r="N1308">
        <v>13207</v>
      </c>
      <c r="O1308">
        <v>436684</v>
      </c>
      <c r="P1308" s="1">
        <f>N1308/(N1308+O1308)</f>
        <v>2.9355999564338917E-2</v>
      </c>
    </row>
    <row r="1309" spans="1:16" ht="14.25" customHeight="1" x14ac:dyDescent="0.25">
      <c r="A1309" s="2">
        <v>727.2</v>
      </c>
      <c r="B1309" s="2" t="s">
        <v>283</v>
      </c>
      <c r="C1309" s="2" t="s">
        <v>210</v>
      </c>
      <c r="D1309" s="5">
        <v>9.4194584102955496E-3</v>
      </c>
      <c r="E1309" s="5">
        <v>2.10338815742835E-2</v>
      </c>
      <c r="F1309" s="5">
        <v>1.0094639611294201</v>
      </c>
      <c r="G1309" s="5">
        <v>0.968694304660772</v>
      </c>
      <c r="H1309" s="5">
        <v>1.0519494993582601</v>
      </c>
      <c r="I1309" s="3">
        <v>0.65428085839263495</v>
      </c>
      <c r="J1309" s="4">
        <v>44.309180257380703</v>
      </c>
      <c r="K1309" s="3">
        <v>0.126551934228468</v>
      </c>
      <c r="L1309" s="2">
        <v>5</v>
      </c>
      <c r="M1309" s="2" t="b">
        <v>0</v>
      </c>
      <c r="N1309">
        <v>3000</v>
      </c>
      <c r="O1309">
        <v>446658</v>
      </c>
      <c r="P1309" s="1">
        <f>N1309/(N1309+O1309)</f>
        <v>6.6717371869287325E-3</v>
      </c>
    </row>
    <row r="1310" spans="1:16" ht="14.25" customHeight="1" x14ac:dyDescent="0.25">
      <c r="A1310" s="2">
        <v>727.4</v>
      </c>
      <c r="B1310" s="2" t="s">
        <v>282</v>
      </c>
      <c r="C1310" s="2" t="s">
        <v>210</v>
      </c>
      <c r="D1310" s="5">
        <v>5.5042095130396302E-3</v>
      </c>
      <c r="E1310" s="5">
        <v>1.5002548746999101E-2</v>
      </c>
      <c r="F1310" s="5">
        <v>1.0055193855053901</v>
      </c>
      <c r="G1310" s="5">
        <v>0.97638310330590805</v>
      </c>
      <c r="H1310" s="5">
        <v>1.0355251245170001</v>
      </c>
      <c r="I1310" s="3">
        <v>0.713704829743805</v>
      </c>
      <c r="J1310" s="4">
        <v>12.8419198105048</v>
      </c>
      <c r="K1310" s="3">
        <v>0.32983464342321001</v>
      </c>
      <c r="L1310" s="2">
        <v>8</v>
      </c>
      <c r="M1310" s="2" t="b">
        <v>0</v>
      </c>
      <c r="N1310">
        <v>5591</v>
      </c>
      <c r="O1310">
        <v>451810</v>
      </c>
      <c r="P1310" s="1">
        <f>N1310/(N1310+O1310)</f>
        <v>1.2223410093113046E-2</v>
      </c>
    </row>
    <row r="1311" spans="1:16" ht="14.25" customHeight="1" x14ac:dyDescent="0.25">
      <c r="A1311" s="2">
        <v>727.5</v>
      </c>
      <c r="B1311" s="2" t="s">
        <v>281</v>
      </c>
      <c r="C1311" s="2" t="s">
        <v>210</v>
      </c>
      <c r="D1311" s="5">
        <v>0.100132917967155</v>
      </c>
      <c r="E1311" s="5">
        <v>2.9968366642242901E-2</v>
      </c>
      <c r="F1311" s="5">
        <v>1.1053178249105</v>
      </c>
      <c r="G1311" s="5">
        <v>1.0422647592963801</v>
      </c>
      <c r="H1311" s="5">
        <v>1.1721853618937099</v>
      </c>
      <c r="I1311" s="3">
        <v>8.33909327784085E-4</v>
      </c>
      <c r="J1311" s="4">
        <v>35.398205946025897</v>
      </c>
      <c r="K1311" s="3">
        <v>0.199813882807755</v>
      </c>
      <c r="L1311" s="2">
        <v>4</v>
      </c>
      <c r="M1311" s="2" t="b">
        <v>0</v>
      </c>
      <c r="N1311">
        <v>1411</v>
      </c>
      <c r="O1311">
        <v>457816</v>
      </c>
      <c r="P1311" s="1">
        <f>N1311/(N1311+O1311)</f>
        <v>3.0725545318546167E-3</v>
      </c>
    </row>
    <row r="1312" spans="1:16" ht="14.25" customHeight="1" x14ac:dyDescent="0.25">
      <c r="A1312" s="2">
        <v>727.6</v>
      </c>
      <c r="B1312" s="2" t="s">
        <v>280</v>
      </c>
      <c r="C1312" s="2" t="s">
        <v>210</v>
      </c>
      <c r="D1312" s="5">
        <v>-2.4693314185107802E-2</v>
      </c>
      <c r="E1312" s="5">
        <v>1.0834002518517001E-2</v>
      </c>
      <c r="F1312" s="5">
        <v>0.975609071615131</v>
      </c>
      <c r="G1312" s="5">
        <v>0.95511113940736503</v>
      </c>
      <c r="H1312" s="5">
        <v>0.99654691621367497</v>
      </c>
      <c r="I1312" s="3">
        <v>2.2652680311083199E-2</v>
      </c>
      <c r="J1312" s="4">
        <v>55.9893887667101</v>
      </c>
      <c r="K1312" s="3">
        <v>3.40145452656418E-2</v>
      </c>
      <c r="L1312" s="2">
        <v>7</v>
      </c>
      <c r="M1312" s="2" t="b">
        <v>0</v>
      </c>
      <c r="N1312">
        <v>10670</v>
      </c>
      <c r="O1312">
        <v>447851</v>
      </c>
      <c r="P1312" s="1">
        <f>N1312/(N1312+O1312)</f>
        <v>2.3270471799546805E-2</v>
      </c>
    </row>
    <row r="1313" spans="1:16" ht="14.25" customHeight="1" x14ac:dyDescent="0.25">
      <c r="A1313" s="2">
        <v>727.7</v>
      </c>
      <c r="B1313" s="2" t="s">
        <v>279</v>
      </c>
      <c r="C1313" s="2" t="s">
        <v>210</v>
      </c>
      <c r="D1313" s="5">
        <v>0.125913342803047</v>
      </c>
      <c r="E1313" s="5">
        <v>4.8574989611000902E-2</v>
      </c>
      <c r="F1313" s="5">
        <v>1.1341838788285701</v>
      </c>
      <c r="G1313" s="5">
        <v>1.0311844702173401</v>
      </c>
      <c r="H1313" s="5">
        <v>1.2474713382014999</v>
      </c>
      <c r="I1313" s="3">
        <v>9.5379982255397802E-3</v>
      </c>
      <c r="J1313" s="4">
        <v>0</v>
      </c>
      <c r="K1313" s="3">
        <v>0.544826111133767</v>
      </c>
      <c r="L1313" s="2">
        <v>5</v>
      </c>
      <c r="M1313" s="2" t="b">
        <v>0</v>
      </c>
      <c r="N1313">
        <v>543</v>
      </c>
      <c r="O1313">
        <v>453874</v>
      </c>
      <c r="P1313" s="1">
        <f>N1313/(N1313+O1313)</f>
        <v>1.194937689391022E-3</v>
      </c>
    </row>
    <row r="1314" spans="1:16" ht="14.25" customHeight="1" x14ac:dyDescent="0.25">
      <c r="A1314" s="2">
        <v>728</v>
      </c>
      <c r="B1314" s="2" t="s">
        <v>278</v>
      </c>
      <c r="C1314" s="2" t="s">
        <v>210</v>
      </c>
      <c r="D1314" s="5">
        <v>-4.8651178617306001E-2</v>
      </c>
      <c r="E1314" s="5">
        <v>3.4931217405730498E-2</v>
      </c>
      <c r="F1314" s="5">
        <v>0.95251332877244299</v>
      </c>
      <c r="G1314" s="5">
        <v>0.88948280186839601</v>
      </c>
      <c r="H1314" s="5">
        <v>1.0200103246329</v>
      </c>
      <c r="I1314" s="3">
        <v>0.16368911965468599</v>
      </c>
      <c r="J1314" s="4">
        <v>49.488188069206302</v>
      </c>
      <c r="K1314" s="3">
        <v>9.4593070435614102E-2</v>
      </c>
      <c r="L1314" s="2">
        <v>5</v>
      </c>
      <c r="M1314" s="2" t="b">
        <v>0</v>
      </c>
      <c r="N1314">
        <v>1034</v>
      </c>
      <c r="O1314">
        <v>457812</v>
      </c>
      <c r="P1314" s="1">
        <f>N1314/(N1314+O1314)</f>
        <v>2.2534793808816028E-3</v>
      </c>
    </row>
    <row r="1315" spans="1:16" ht="14.25" customHeight="1" x14ac:dyDescent="0.25">
      <c r="A1315" s="2">
        <v>728.1</v>
      </c>
      <c r="B1315" s="2" t="s">
        <v>277</v>
      </c>
      <c r="C1315" s="2" t="s">
        <v>210</v>
      </c>
      <c r="D1315" s="5">
        <v>3.6438667544247301E-2</v>
      </c>
      <c r="E1315" s="5">
        <v>8.5967107320347805E-2</v>
      </c>
      <c r="F1315" s="5">
        <v>1.0371106935213501</v>
      </c>
      <c r="G1315" s="5">
        <v>0.876293878418829</v>
      </c>
      <c r="H1315" s="5">
        <v>1.2274404935444001</v>
      </c>
      <c r="I1315" s="3">
        <v>0.67166240763736496</v>
      </c>
      <c r="J1315" s="4">
        <v>0</v>
      </c>
      <c r="K1315" s="3">
        <v>0.71433470877726302</v>
      </c>
      <c r="L1315" s="2">
        <v>2</v>
      </c>
      <c r="M1315" s="2" t="b">
        <v>0</v>
      </c>
      <c r="N1315">
        <v>233</v>
      </c>
      <c r="O1315">
        <v>450325</v>
      </c>
      <c r="P1315" s="1">
        <f>N1315/(N1315+O1315)</f>
        <v>5.1713652848245958E-4</v>
      </c>
    </row>
    <row r="1316" spans="1:16" ht="14.25" customHeight="1" x14ac:dyDescent="0.25">
      <c r="A1316" s="2">
        <v>728.2</v>
      </c>
      <c r="B1316" s="2" t="s">
        <v>276</v>
      </c>
      <c r="C1316" s="2" t="s">
        <v>210</v>
      </c>
      <c r="D1316" s="5">
        <v>0.116506976140625</v>
      </c>
      <c r="E1316" s="5">
        <v>6.0489373793673598E-2</v>
      </c>
      <c r="F1316" s="5">
        <v>1.1235653485897401</v>
      </c>
      <c r="G1316" s="5">
        <v>0.99795208190926998</v>
      </c>
      <c r="H1316" s="5">
        <v>1.2649896878178499</v>
      </c>
      <c r="I1316" s="3">
        <v>5.4095204733635202E-2</v>
      </c>
      <c r="J1316" s="4">
        <v>34.259382151433698</v>
      </c>
      <c r="K1316" s="3">
        <v>0.19292467281716699</v>
      </c>
      <c r="L1316" s="2">
        <v>5</v>
      </c>
      <c r="M1316" s="2" t="b">
        <v>0</v>
      </c>
      <c r="N1316">
        <v>346</v>
      </c>
      <c r="O1316">
        <v>454079</v>
      </c>
      <c r="P1316" s="1">
        <f>N1316/(N1316+O1316)</f>
        <v>7.6140177146943942E-4</v>
      </c>
    </row>
    <row r="1317" spans="1:16" ht="14.25" customHeight="1" x14ac:dyDescent="0.25">
      <c r="A1317" s="2">
        <v>728.7</v>
      </c>
      <c r="B1317" s="2" t="s">
        <v>275</v>
      </c>
      <c r="C1317" s="2" t="s">
        <v>210</v>
      </c>
      <c r="D1317" s="5">
        <v>3.5955649318636998E-2</v>
      </c>
      <c r="E1317" s="5">
        <v>7.4820046554846002E-3</v>
      </c>
      <c r="F1317" s="5">
        <v>1.0366098711173199</v>
      </c>
      <c r="G1317" s="5">
        <v>1.02151946424093</v>
      </c>
      <c r="H1317" s="5">
        <v>1.05192320118575</v>
      </c>
      <c r="I1317" s="3">
        <v>1.5427492870236001E-6</v>
      </c>
      <c r="J1317" s="4">
        <v>9.9362096519749397</v>
      </c>
      <c r="K1317" s="3">
        <v>0.35229695770834701</v>
      </c>
      <c r="L1317" s="2">
        <v>9</v>
      </c>
      <c r="M1317" s="2" t="b">
        <v>1</v>
      </c>
      <c r="N1317">
        <v>24248</v>
      </c>
      <c r="O1317">
        <v>425684</v>
      </c>
      <c r="P1317" s="1">
        <f>N1317/(N1317+O1317)</f>
        <v>5.3892588213330012E-2</v>
      </c>
    </row>
    <row r="1318" spans="1:16" ht="14.25" customHeight="1" x14ac:dyDescent="0.25">
      <c r="A1318" s="2">
        <v>728.71</v>
      </c>
      <c r="B1318" s="2" t="s">
        <v>274</v>
      </c>
      <c r="C1318" s="2" t="s">
        <v>210</v>
      </c>
      <c r="D1318" s="5">
        <v>6.9932403856946199E-2</v>
      </c>
      <c r="E1318" s="5">
        <v>1.38255818154366E-2</v>
      </c>
      <c r="F1318" s="5">
        <v>1.07243568628799</v>
      </c>
      <c r="G1318" s="5">
        <v>1.0437654103001699</v>
      </c>
      <c r="H1318" s="5">
        <v>1.10189348092426</v>
      </c>
      <c r="I1318" s="3">
        <v>4.23257154355476E-7</v>
      </c>
      <c r="J1318" s="4">
        <v>51.4738633365629</v>
      </c>
      <c r="K1318" s="3">
        <v>8.3072230445514594E-2</v>
      </c>
      <c r="L1318" s="2">
        <v>5</v>
      </c>
      <c r="M1318" s="2" t="b">
        <v>1</v>
      </c>
      <c r="N1318">
        <v>6135</v>
      </c>
      <c r="O1318">
        <v>449789</v>
      </c>
      <c r="P1318" s="1">
        <f>N1318/(N1318+O1318)</f>
        <v>1.3456190066765513E-2</v>
      </c>
    </row>
    <row r="1319" spans="1:16" ht="14.25" customHeight="1" x14ac:dyDescent="0.25">
      <c r="A1319" s="2">
        <v>729</v>
      </c>
      <c r="B1319" s="2" t="s">
        <v>273</v>
      </c>
      <c r="C1319" s="2" t="s">
        <v>210</v>
      </c>
      <c r="D1319" s="5">
        <v>2.8284020301199499E-2</v>
      </c>
      <c r="E1319" s="5">
        <v>2.0390291989321799E-2</v>
      </c>
      <c r="F1319" s="5">
        <v>1.0286878111564599</v>
      </c>
      <c r="G1319" s="5">
        <v>0.98838773129976698</v>
      </c>
      <c r="H1319" s="5">
        <v>1.07063106846774</v>
      </c>
      <c r="I1319" s="3">
        <v>0.16540160867064799</v>
      </c>
      <c r="J1319" s="4">
        <v>0</v>
      </c>
      <c r="K1319" s="3">
        <v>0.52661882945081195</v>
      </c>
      <c r="L1319" s="2">
        <v>9</v>
      </c>
      <c r="M1319" s="2" t="b">
        <v>0</v>
      </c>
      <c r="N1319">
        <v>3124</v>
      </c>
      <c r="O1319">
        <v>448233</v>
      </c>
      <c r="P1319" s="1">
        <f>N1319/(N1319+O1319)</f>
        <v>6.9213505052541559E-3</v>
      </c>
    </row>
    <row r="1320" spans="1:16" ht="14.25" customHeight="1" x14ac:dyDescent="0.25">
      <c r="A1320" s="2">
        <v>729.1</v>
      </c>
      <c r="B1320" s="2" t="s">
        <v>272</v>
      </c>
      <c r="C1320" s="2" t="s">
        <v>210</v>
      </c>
      <c r="D1320" s="5">
        <v>-4.5912135459741897E-3</v>
      </c>
      <c r="E1320" s="5">
        <v>4.9674336693329602E-2</v>
      </c>
      <c r="F1320" s="5">
        <v>0.99541930996355199</v>
      </c>
      <c r="G1320" s="5">
        <v>0.90307368883983996</v>
      </c>
      <c r="H1320" s="5">
        <v>1.0972079187926</v>
      </c>
      <c r="I1320" s="3">
        <v>0.92635937006274605</v>
      </c>
      <c r="J1320" s="4">
        <v>0</v>
      </c>
      <c r="K1320" s="3">
        <v>0.77623069541669698</v>
      </c>
      <c r="L1320" s="2">
        <v>4</v>
      </c>
      <c r="M1320" s="2" t="b">
        <v>0</v>
      </c>
      <c r="N1320">
        <v>521</v>
      </c>
      <c r="O1320">
        <v>446320</v>
      </c>
      <c r="P1320" s="1">
        <f>N1320/(N1320+O1320)</f>
        <v>1.1659628368927649E-3</v>
      </c>
    </row>
    <row r="1321" spans="1:16" ht="14.25" customHeight="1" x14ac:dyDescent="0.25">
      <c r="A1321" s="2">
        <v>729.3</v>
      </c>
      <c r="B1321" s="2" t="s">
        <v>271</v>
      </c>
      <c r="C1321" s="2" t="s">
        <v>210</v>
      </c>
      <c r="D1321" s="5">
        <v>0.139296727457979</v>
      </c>
      <c r="E1321" s="5">
        <v>8.2912189203249304E-2</v>
      </c>
      <c r="F1321" s="5">
        <v>1.1494651272702801</v>
      </c>
      <c r="G1321" s="5">
        <v>0.97705906112205798</v>
      </c>
      <c r="H1321" s="5">
        <v>1.3522929486914701</v>
      </c>
      <c r="I1321" s="3">
        <v>9.2947343910298394E-2</v>
      </c>
      <c r="J1321" s="4">
        <v>0</v>
      </c>
      <c r="K1321" s="3">
        <v>0.44668258016655699</v>
      </c>
      <c r="L1321" s="2">
        <v>3</v>
      </c>
      <c r="M1321" s="2" t="b">
        <v>0</v>
      </c>
      <c r="N1321">
        <v>200</v>
      </c>
      <c r="O1321">
        <v>449933</v>
      </c>
      <c r="P1321" s="1">
        <f>N1321/(N1321+O1321)</f>
        <v>4.4431312523187592E-4</v>
      </c>
    </row>
    <row r="1322" spans="1:16" ht="14.25" customHeight="1" x14ac:dyDescent="0.25">
      <c r="A1322" s="2">
        <v>729.7</v>
      </c>
      <c r="B1322" s="2" t="s">
        <v>270</v>
      </c>
      <c r="C1322" s="2" t="s">
        <v>210</v>
      </c>
      <c r="D1322" s="5">
        <v>6.8218677343298506E-2</v>
      </c>
      <c r="E1322" s="5">
        <v>0.111622748326692</v>
      </c>
      <c r="F1322" s="5">
        <v>1.07059939871497</v>
      </c>
      <c r="G1322" s="5">
        <v>0.86022793063141301</v>
      </c>
      <c r="H1322" s="5">
        <v>1.3324178763732499</v>
      </c>
      <c r="I1322" s="3">
        <v>0.54109770315616001</v>
      </c>
      <c r="J1322" s="4">
        <v>0</v>
      </c>
      <c r="K1322" s="3">
        <v>0.99183957816110802</v>
      </c>
      <c r="L1322" s="2">
        <v>2</v>
      </c>
      <c r="M1322" s="2" t="b">
        <v>0</v>
      </c>
      <c r="N1322">
        <v>141</v>
      </c>
      <c r="O1322">
        <v>313061</v>
      </c>
      <c r="P1322" s="1">
        <f>N1322/(N1322+O1322)</f>
        <v>4.5018869611305166E-4</v>
      </c>
    </row>
    <row r="1323" spans="1:16" ht="14.25" customHeight="1" x14ac:dyDescent="0.25">
      <c r="A1323" s="2">
        <v>731</v>
      </c>
      <c r="B1323" s="2" t="s">
        <v>269</v>
      </c>
      <c r="C1323" s="2" t="s">
        <v>210</v>
      </c>
      <c r="D1323" s="5">
        <v>0.144541284137429</v>
      </c>
      <c r="E1323" s="5">
        <v>3.8361731300420102E-2</v>
      </c>
      <c r="F1323" s="5">
        <v>1.1555093981878499</v>
      </c>
      <c r="G1323" s="5">
        <v>1.07181521358593</v>
      </c>
      <c r="H1323" s="5">
        <v>1.2457389598280799</v>
      </c>
      <c r="I1323" s="3">
        <v>1.646589896572E-4</v>
      </c>
      <c r="J1323" s="4">
        <v>0</v>
      </c>
      <c r="K1323" s="3">
        <v>0.47660382956120201</v>
      </c>
      <c r="L1323" s="2">
        <v>8</v>
      </c>
      <c r="M1323" s="2" t="b">
        <v>0</v>
      </c>
      <c r="N1323">
        <v>883</v>
      </c>
      <c r="O1323">
        <v>464403</v>
      </c>
      <c r="P1323" s="1">
        <f>N1323/(N1323+O1323)</f>
        <v>1.8977575082852268E-3</v>
      </c>
    </row>
    <row r="1324" spans="1:16" ht="14.25" customHeight="1" x14ac:dyDescent="0.25">
      <c r="A1324" s="2">
        <v>731.1</v>
      </c>
      <c r="B1324" s="2" t="s">
        <v>268</v>
      </c>
      <c r="C1324" s="2" t="s">
        <v>210</v>
      </c>
      <c r="D1324" s="5">
        <v>2.7257910863264501E-2</v>
      </c>
      <c r="E1324" s="5">
        <v>5.8735654542804598E-2</v>
      </c>
      <c r="F1324" s="5">
        <v>1.0276328062525599</v>
      </c>
      <c r="G1324" s="5">
        <v>0.91588739173793698</v>
      </c>
      <c r="H1324" s="5">
        <v>1.15301203402599</v>
      </c>
      <c r="I1324" s="3">
        <v>0.64259203664321596</v>
      </c>
      <c r="J1324" s="4">
        <v>60.3180412902638</v>
      </c>
      <c r="K1324" s="3">
        <v>8.0456638276303602E-2</v>
      </c>
      <c r="L1324" s="2">
        <v>3</v>
      </c>
      <c r="M1324" s="2" t="b">
        <v>0</v>
      </c>
      <c r="N1324">
        <v>408</v>
      </c>
      <c r="O1324">
        <v>462139</v>
      </c>
      <c r="P1324" s="1">
        <f>N1324/(N1324+O1324)</f>
        <v>8.8207252452183235E-4</v>
      </c>
    </row>
    <row r="1325" spans="1:16" ht="14.25" customHeight="1" x14ac:dyDescent="0.25">
      <c r="A1325" s="2">
        <v>732</v>
      </c>
      <c r="B1325" s="2" t="s">
        <v>267</v>
      </c>
      <c r="C1325" s="2" t="s">
        <v>210</v>
      </c>
      <c r="D1325" s="5">
        <v>4.7296308453574397E-3</v>
      </c>
      <c r="E1325" s="5">
        <v>3.5986958899031397E-2</v>
      </c>
      <c r="F1325" s="5">
        <v>1.00474083320337</v>
      </c>
      <c r="G1325" s="5">
        <v>0.93631482036752101</v>
      </c>
      <c r="H1325" s="5">
        <v>1.07816742824806</v>
      </c>
      <c r="I1325" s="3">
        <v>0.89543812891656904</v>
      </c>
      <c r="J1325" s="4">
        <v>0</v>
      </c>
      <c r="K1325" s="3">
        <v>0.57820362751230403</v>
      </c>
      <c r="L1325" s="2">
        <v>5</v>
      </c>
      <c r="M1325" s="2" t="b">
        <v>0</v>
      </c>
      <c r="N1325">
        <v>959</v>
      </c>
      <c r="O1325">
        <v>468261</v>
      </c>
      <c r="P1325" s="1">
        <f>N1325/(N1325+O1325)</f>
        <v>2.0438173990878481E-3</v>
      </c>
    </row>
    <row r="1326" spans="1:16" ht="14.25" customHeight="1" x14ac:dyDescent="0.25">
      <c r="A1326" s="2">
        <v>732.1</v>
      </c>
      <c r="B1326" s="2" t="s">
        <v>266</v>
      </c>
      <c r="C1326" s="2" t="s">
        <v>210</v>
      </c>
      <c r="D1326" s="5">
        <v>1.17531686619933E-2</v>
      </c>
      <c r="E1326" s="5">
        <v>5.7454699312444298E-2</v>
      </c>
      <c r="F1326" s="5">
        <v>1.0118225085369299</v>
      </c>
      <c r="G1326" s="5">
        <v>0.90406323326614102</v>
      </c>
      <c r="H1326" s="5">
        <v>1.13242608604191</v>
      </c>
      <c r="I1326" s="3">
        <v>0.83791270888732505</v>
      </c>
      <c r="J1326" s="4">
        <v>18.75655248376</v>
      </c>
      <c r="K1326" s="3">
        <v>0.295240055191336</v>
      </c>
      <c r="L1326" s="2">
        <v>5</v>
      </c>
      <c r="M1326" s="2" t="b">
        <v>0</v>
      </c>
      <c r="N1326">
        <v>376</v>
      </c>
      <c r="O1326">
        <v>467270</v>
      </c>
      <c r="P1326" s="1">
        <f>N1326/(N1326+O1326)</f>
        <v>8.0402697767114446E-4</v>
      </c>
    </row>
    <row r="1327" spans="1:16" ht="14.25" customHeight="1" x14ac:dyDescent="0.25">
      <c r="A1327" s="2">
        <v>732.7</v>
      </c>
      <c r="B1327" s="2" t="s">
        <v>265</v>
      </c>
      <c r="C1327" s="2" t="s">
        <v>210</v>
      </c>
      <c r="D1327" s="5">
        <v>-4.9614311954710201E-2</v>
      </c>
      <c r="E1327" s="5">
        <v>6.3954972526539394E-2</v>
      </c>
      <c r="F1327" s="5">
        <v>0.951596373077363</v>
      </c>
      <c r="G1327" s="5">
        <v>0.83948744765945504</v>
      </c>
      <c r="H1327" s="5">
        <v>1.0786768280796599</v>
      </c>
      <c r="I1327" s="3">
        <v>0.43788514266939799</v>
      </c>
      <c r="J1327" s="4">
        <v>0</v>
      </c>
      <c r="K1327" s="3">
        <v>0.57623384645676001</v>
      </c>
      <c r="L1327" s="2">
        <v>5</v>
      </c>
      <c r="M1327" s="2" t="b">
        <v>0</v>
      </c>
      <c r="N1327">
        <v>314</v>
      </c>
      <c r="O1327">
        <v>458459</v>
      </c>
      <c r="P1327" s="1">
        <f>N1327/(N1327+O1327)</f>
        <v>6.8443434988545528E-4</v>
      </c>
    </row>
    <row r="1328" spans="1:16" ht="14.25" customHeight="1" x14ac:dyDescent="0.25">
      <c r="A1328" s="2">
        <v>733</v>
      </c>
      <c r="B1328" s="2" t="s">
        <v>264</v>
      </c>
      <c r="C1328" s="2" t="s">
        <v>210</v>
      </c>
      <c r="D1328" s="5">
        <v>5.1563130105101596E-3</v>
      </c>
      <c r="E1328" s="5">
        <v>1.5844611003873299E-2</v>
      </c>
      <c r="F1328" s="5">
        <v>1.0051696296708901</v>
      </c>
      <c r="G1328" s="5">
        <v>0.97443393711147397</v>
      </c>
      <c r="H1328" s="5">
        <v>1.0368747905145399</v>
      </c>
      <c r="I1328" s="3">
        <v>0.74485559361493003</v>
      </c>
      <c r="J1328" s="4">
        <v>12.0623440327411</v>
      </c>
      <c r="K1328" s="3">
        <v>0.33183509538275702</v>
      </c>
      <c r="L1328" s="2">
        <v>10</v>
      </c>
      <c r="M1328" s="2" t="b">
        <v>0</v>
      </c>
      <c r="N1328">
        <v>5232</v>
      </c>
      <c r="O1328">
        <v>455010</v>
      </c>
      <c r="P1328" s="1">
        <f>N1328/(N1328+O1328)</f>
        <v>1.1367932522455578E-2</v>
      </c>
    </row>
    <row r="1329" spans="1:16" ht="14.25" customHeight="1" x14ac:dyDescent="0.25">
      <c r="A1329" s="2">
        <v>733.2</v>
      </c>
      <c r="B1329" s="2" t="s">
        <v>263</v>
      </c>
      <c r="C1329" s="2" t="s">
        <v>210</v>
      </c>
      <c r="D1329" s="5">
        <v>-3.35553829653603E-2</v>
      </c>
      <c r="E1329" s="5">
        <v>6.3468425095060302E-2</v>
      </c>
      <c r="F1329" s="5">
        <v>0.96700135434583601</v>
      </c>
      <c r="G1329" s="5">
        <v>0.85389144205336198</v>
      </c>
      <c r="H1329" s="5">
        <v>1.0950942628703</v>
      </c>
      <c r="I1329" s="3">
        <v>0.59701765887380198</v>
      </c>
      <c r="J1329" s="4">
        <v>0</v>
      </c>
      <c r="K1329" s="3">
        <v>0.74007938020212605</v>
      </c>
      <c r="L1329" s="2">
        <v>4</v>
      </c>
      <c r="M1329" s="2" t="b">
        <v>0</v>
      </c>
      <c r="N1329">
        <v>360</v>
      </c>
      <c r="O1329">
        <v>468482</v>
      </c>
      <c r="P1329" s="1">
        <f>N1329/(N1329+O1329)</f>
        <v>7.6784929677801907E-4</v>
      </c>
    </row>
    <row r="1330" spans="1:16" ht="14.25" customHeight="1" x14ac:dyDescent="0.25">
      <c r="A1330" s="2">
        <v>733.4</v>
      </c>
      <c r="B1330" s="2" t="s">
        <v>262</v>
      </c>
      <c r="C1330" s="2" t="s">
        <v>210</v>
      </c>
      <c r="D1330" s="5">
        <v>2.7567297623076999E-3</v>
      </c>
      <c r="E1330" s="5">
        <v>2.59932371141719E-2</v>
      </c>
      <c r="F1330" s="5">
        <v>1.00276053303586</v>
      </c>
      <c r="G1330" s="5">
        <v>0.95295358669938202</v>
      </c>
      <c r="H1330" s="5">
        <v>1.0551706826531599</v>
      </c>
      <c r="I1330" s="3">
        <v>0.91553819560266403</v>
      </c>
      <c r="J1330" s="4">
        <v>0</v>
      </c>
      <c r="K1330" s="3">
        <v>0.81908936869513604</v>
      </c>
      <c r="L1330" s="2">
        <v>9</v>
      </c>
      <c r="M1330" s="2" t="b">
        <v>0</v>
      </c>
      <c r="N1330">
        <v>1892</v>
      </c>
      <c r="O1330">
        <v>464495</v>
      </c>
      <c r="P1330" s="1">
        <f>N1330/(N1330+O1330)</f>
        <v>4.0567168467388667E-3</v>
      </c>
    </row>
    <row r="1331" spans="1:16" ht="14.25" customHeight="1" x14ac:dyDescent="0.25">
      <c r="A1331" s="2">
        <v>733.6</v>
      </c>
      <c r="B1331" s="2" t="s">
        <v>261</v>
      </c>
      <c r="C1331" s="2" t="s">
        <v>210</v>
      </c>
      <c r="D1331" s="5">
        <v>-7.1448476137679295E-2</v>
      </c>
      <c r="E1331" s="5">
        <v>5.4683472950101397E-2</v>
      </c>
      <c r="F1331" s="5">
        <v>0.93104424735467295</v>
      </c>
      <c r="G1331" s="5">
        <v>0.83641856641103296</v>
      </c>
      <c r="H1331" s="5">
        <v>1.0363751180844101</v>
      </c>
      <c r="I1331" s="3">
        <v>0.19135449761345499</v>
      </c>
      <c r="J1331" s="4">
        <v>20.889282983650901</v>
      </c>
      <c r="K1331" s="3">
        <v>0.28480010454648902</v>
      </c>
      <c r="L1331" s="2">
        <v>4</v>
      </c>
      <c r="M1331" s="2" t="b">
        <v>0</v>
      </c>
      <c r="N1331">
        <v>443</v>
      </c>
      <c r="O1331">
        <v>465838</v>
      </c>
      <c r="P1331" s="1">
        <f>N1331/(N1331+O1331)</f>
        <v>9.5007088000583341E-4</v>
      </c>
    </row>
    <row r="1332" spans="1:16" ht="14.25" customHeight="1" x14ac:dyDescent="0.25">
      <c r="A1332" s="2">
        <v>733.8</v>
      </c>
      <c r="B1332" s="2" t="s">
        <v>260</v>
      </c>
      <c r="C1332" s="2" t="s">
        <v>210</v>
      </c>
      <c r="D1332" s="5">
        <v>4.1690125070672403E-3</v>
      </c>
      <c r="E1332" s="5">
        <v>3.0505565385200401E-2</v>
      </c>
      <c r="F1332" s="5">
        <v>1.0041777149290101</v>
      </c>
      <c r="G1332" s="5">
        <v>0.94589775518053898</v>
      </c>
      <c r="H1332" s="5">
        <v>1.0660485001019799</v>
      </c>
      <c r="I1332" s="3">
        <v>0.89129638840887804</v>
      </c>
      <c r="J1332" s="4">
        <v>35.280608186478702</v>
      </c>
      <c r="K1332" s="3">
        <v>0.186065892540626</v>
      </c>
      <c r="L1332" s="2">
        <v>5</v>
      </c>
      <c r="M1332" s="2" t="b">
        <v>0</v>
      </c>
      <c r="N1332">
        <v>1358</v>
      </c>
      <c r="O1332">
        <v>315683</v>
      </c>
      <c r="P1332" s="1">
        <f>N1332/(N1332+O1332)</f>
        <v>4.2833576729823589E-3</v>
      </c>
    </row>
    <row r="1333" spans="1:16" ht="14.25" customHeight="1" x14ac:dyDescent="0.25">
      <c r="A1333" s="2">
        <v>733.9</v>
      </c>
      <c r="B1333" s="2" t="s">
        <v>259</v>
      </c>
      <c r="C1333" s="2" t="s">
        <v>210</v>
      </c>
      <c r="D1333" s="5">
        <v>-6.21499934256112E-2</v>
      </c>
      <c r="E1333" s="5">
        <v>5.3158629573401603E-2</v>
      </c>
      <c r="F1333" s="5">
        <v>0.93974192110945298</v>
      </c>
      <c r="G1333" s="5">
        <v>0.84675914023062404</v>
      </c>
      <c r="H1333" s="5">
        <v>1.04293515869219</v>
      </c>
      <c r="I1333" s="3">
        <v>0.242346372098004</v>
      </c>
      <c r="J1333" s="4">
        <v>0</v>
      </c>
      <c r="K1333" s="3">
        <v>0.91251308457657498</v>
      </c>
      <c r="L1333" s="2">
        <v>3</v>
      </c>
      <c r="M1333" s="2" t="b">
        <v>0</v>
      </c>
      <c r="N1333">
        <v>505</v>
      </c>
      <c r="O1333">
        <v>468033</v>
      </c>
      <c r="P1333" s="1">
        <f>N1333/(N1333+O1333)</f>
        <v>1.0778207957518921E-3</v>
      </c>
    </row>
    <row r="1334" spans="1:16" ht="14.25" customHeight="1" x14ac:dyDescent="0.25">
      <c r="A1334" s="2">
        <v>735</v>
      </c>
      <c r="B1334" s="2" t="s">
        <v>258</v>
      </c>
      <c r="C1334" s="2" t="s">
        <v>210</v>
      </c>
      <c r="D1334" s="5">
        <v>8.4506155711267794E-2</v>
      </c>
      <c r="E1334" s="5">
        <v>6.1673703149518E-3</v>
      </c>
      <c r="F1334" s="5">
        <v>1.0881795427304599</v>
      </c>
      <c r="G1334" s="5">
        <v>1.0751050008453</v>
      </c>
      <c r="H1334" s="5">
        <v>1.10141308642975</v>
      </c>
      <c r="I1334" s="3">
        <v>9.8579025481299896E-43</v>
      </c>
      <c r="J1334" s="4">
        <v>54.792765238192601</v>
      </c>
      <c r="K1334" s="3">
        <v>1.4503080292115699E-2</v>
      </c>
      <c r="L1334" s="2">
        <v>11</v>
      </c>
      <c r="M1334" s="2" t="b">
        <v>1</v>
      </c>
      <c r="N1334">
        <v>39690</v>
      </c>
      <c r="O1334">
        <v>416562</v>
      </c>
      <c r="P1334" s="1">
        <f>N1334/(N1334+O1334)</f>
        <v>8.6991399489755664E-2</v>
      </c>
    </row>
    <row r="1335" spans="1:16" ht="14.25" customHeight="1" x14ac:dyDescent="0.25">
      <c r="A1335" s="2">
        <v>735.1</v>
      </c>
      <c r="B1335" s="2" t="s">
        <v>257</v>
      </c>
      <c r="C1335" s="2" t="s">
        <v>210</v>
      </c>
      <c r="D1335" s="5">
        <v>3.0254155921520198E-2</v>
      </c>
      <c r="E1335" s="5">
        <v>1.1190623054444E-2</v>
      </c>
      <c r="F1335" s="5">
        <v>1.0307164633592201</v>
      </c>
      <c r="G1335" s="5">
        <v>1.00835565299387</v>
      </c>
      <c r="H1335" s="5">
        <v>1.0535731363090799</v>
      </c>
      <c r="I1335" s="3">
        <v>6.8607793662975496E-3</v>
      </c>
      <c r="J1335" s="4">
        <v>42.482520301550899</v>
      </c>
      <c r="K1335" s="3">
        <v>9.5098434289044298E-2</v>
      </c>
      <c r="L1335" s="2">
        <v>8</v>
      </c>
      <c r="M1335" s="2" t="b">
        <v>0</v>
      </c>
      <c r="N1335">
        <v>11066</v>
      </c>
      <c r="O1335">
        <v>451926</v>
      </c>
      <c r="P1335" s="1">
        <f>N1335/(N1335+O1335)</f>
        <v>2.3901060925458757E-2</v>
      </c>
    </row>
    <row r="1336" spans="1:16" ht="14.25" customHeight="1" x14ac:dyDescent="0.25">
      <c r="A1336" s="2">
        <v>735.2</v>
      </c>
      <c r="B1336" s="2" t="s">
        <v>256</v>
      </c>
      <c r="C1336" s="2" t="s">
        <v>210</v>
      </c>
      <c r="D1336" s="5">
        <v>0.11944145908004999</v>
      </c>
      <c r="E1336" s="5">
        <v>8.2973045178027505E-3</v>
      </c>
      <c r="F1336" s="5">
        <v>1.12686727428936</v>
      </c>
      <c r="G1336" s="5">
        <v>1.1086898923166899</v>
      </c>
      <c r="H1336" s="5">
        <v>1.1453426811810601</v>
      </c>
      <c r="I1336" s="3">
        <v>5.5454434932377204E-47</v>
      </c>
      <c r="J1336" s="4">
        <v>28.7851555124901</v>
      </c>
      <c r="K1336" s="3">
        <v>0.179691128828039</v>
      </c>
      <c r="L1336" s="2">
        <v>10</v>
      </c>
      <c r="M1336" s="2" t="b">
        <v>1</v>
      </c>
      <c r="N1336">
        <v>20150</v>
      </c>
      <c r="O1336">
        <v>441476</v>
      </c>
      <c r="P1336" s="1">
        <f>N1336/(N1336+O1336)</f>
        <v>4.365005437302058E-2</v>
      </c>
    </row>
    <row r="1337" spans="1:16" ht="14.25" customHeight="1" x14ac:dyDescent="0.25">
      <c r="A1337" s="2">
        <v>735.21</v>
      </c>
      <c r="B1337" s="2" t="s">
        <v>255</v>
      </c>
      <c r="C1337" s="2" t="s">
        <v>210</v>
      </c>
      <c r="D1337" s="5">
        <v>0.18670430472190799</v>
      </c>
      <c r="E1337" s="5">
        <v>1.06937540124256E-2</v>
      </c>
      <c r="F1337" s="5">
        <v>1.2052708394568299</v>
      </c>
      <c r="G1337" s="5">
        <v>1.18027201370162</v>
      </c>
      <c r="H1337" s="5">
        <v>1.2307991544161301</v>
      </c>
      <c r="I1337" s="3">
        <v>2.9305249971757901E-68</v>
      </c>
      <c r="J1337" s="4">
        <v>5.9097429844246996</v>
      </c>
      <c r="K1337" s="3">
        <v>0.386809207649015</v>
      </c>
      <c r="L1337" s="2">
        <v>10</v>
      </c>
      <c r="M1337" s="2" t="b">
        <v>1</v>
      </c>
      <c r="N1337">
        <v>11934</v>
      </c>
      <c r="O1337">
        <v>453469</v>
      </c>
      <c r="P1337" s="1">
        <f>N1337/(N1337+O1337)</f>
        <v>2.564229280859814E-2</v>
      </c>
    </row>
    <row r="1338" spans="1:16" ht="14.25" customHeight="1" x14ac:dyDescent="0.25">
      <c r="A1338" s="2">
        <v>735.22</v>
      </c>
      <c r="B1338" s="2" t="s">
        <v>254</v>
      </c>
      <c r="C1338" s="2" t="s">
        <v>210</v>
      </c>
      <c r="D1338" s="5">
        <v>0.20121631628485701</v>
      </c>
      <c r="E1338" s="5">
        <v>7.5784182565557204E-2</v>
      </c>
      <c r="F1338" s="5">
        <v>1.22288927407878</v>
      </c>
      <c r="G1338" s="5">
        <v>1.0540944402480701</v>
      </c>
      <c r="H1338" s="5">
        <v>1.41871365558574</v>
      </c>
      <c r="I1338" s="3">
        <v>7.9279525856097207E-3</v>
      </c>
      <c r="J1338" s="4">
        <v>80.817737762160604</v>
      </c>
      <c r="K1338" s="3">
        <v>2.24166920199604E-2</v>
      </c>
      <c r="L1338" s="2">
        <v>2</v>
      </c>
      <c r="M1338" s="2" t="b">
        <v>0</v>
      </c>
      <c r="N1338">
        <v>252</v>
      </c>
      <c r="O1338">
        <v>305479</v>
      </c>
      <c r="P1338" s="1">
        <f>N1338/(N1338+O1338)</f>
        <v>8.2425400106629686E-4</v>
      </c>
    </row>
    <row r="1339" spans="1:16" ht="14.25" customHeight="1" x14ac:dyDescent="0.25">
      <c r="A1339" s="2">
        <v>735.23</v>
      </c>
      <c r="B1339" s="2" t="s">
        <v>253</v>
      </c>
      <c r="C1339" s="2" t="s">
        <v>210</v>
      </c>
      <c r="D1339" s="5">
        <v>1.5467989387382799E-2</v>
      </c>
      <c r="E1339" s="5">
        <v>1.6148518549843699E-2</v>
      </c>
      <c r="F1339" s="5">
        <v>1.0155882379363199</v>
      </c>
      <c r="G1339" s="5">
        <v>0.98394770824049604</v>
      </c>
      <c r="H1339" s="5">
        <v>1.04824622324593</v>
      </c>
      <c r="I1339" s="3">
        <v>0.33813431434025498</v>
      </c>
      <c r="J1339" s="4">
        <v>48.7624714801428</v>
      </c>
      <c r="K1339" s="3">
        <v>9.8918171579783401E-2</v>
      </c>
      <c r="L1339" s="2">
        <v>5</v>
      </c>
      <c r="M1339" s="2" t="b">
        <v>0</v>
      </c>
      <c r="N1339">
        <v>4980</v>
      </c>
      <c r="O1339">
        <v>464329</v>
      </c>
      <c r="P1339" s="1">
        <f>N1339/(N1339+O1339)</f>
        <v>1.0611345616640636E-2</v>
      </c>
    </row>
    <row r="1340" spans="1:16" ht="14.25" customHeight="1" x14ac:dyDescent="0.25">
      <c r="A1340" s="2">
        <v>735.3</v>
      </c>
      <c r="B1340" s="2" t="s">
        <v>252</v>
      </c>
      <c r="C1340" s="2" t="s">
        <v>210</v>
      </c>
      <c r="D1340" s="5">
        <v>5.5001912981083798E-2</v>
      </c>
      <c r="E1340" s="5">
        <v>1.0995306678453101E-2</v>
      </c>
      <c r="F1340" s="5">
        <v>1.0565426358196399</v>
      </c>
      <c r="G1340" s="5">
        <v>1.03401730083225</v>
      </c>
      <c r="H1340" s="5">
        <v>1.0795586692855601</v>
      </c>
      <c r="I1340" s="3">
        <v>5.6647925120758396E-7</v>
      </c>
      <c r="J1340" s="4">
        <v>55.304360441423903</v>
      </c>
      <c r="K1340" s="3">
        <v>3.6773939891969101E-2</v>
      </c>
      <c r="L1340" s="2">
        <v>7</v>
      </c>
      <c r="M1340" s="2" t="b">
        <v>1</v>
      </c>
      <c r="N1340">
        <v>11143</v>
      </c>
      <c r="O1340">
        <v>454452</v>
      </c>
      <c r="P1340" s="1">
        <f>N1340/(N1340+O1340)</f>
        <v>2.3932817147950473E-2</v>
      </c>
    </row>
    <row r="1341" spans="1:16" ht="14.25" customHeight="1" x14ac:dyDescent="0.25">
      <c r="A1341" s="2">
        <v>736</v>
      </c>
      <c r="B1341" s="2" t="s">
        <v>251</v>
      </c>
      <c r="C1341" s="2" t="s">
        <v>210</v>
      </c>
      <c r="D1341" s="5">
        <v>2.3720724408518402E-2</v>
      </c>
      <c r="E1341" s="5">
        <v>1.4433983489784899E-2</v>
      </c>
      <c r="F1341" s="5">
        <v>1.02400429854721</v>
      </c>
      <c r="G1341" s="5">
        <v>0.99544106027342805</v>
      </c>
      <c r="H1341" s="5">
        <v>1.05338713188619</v>
      </c>
      <c r="I1341" s="3">
        <v>0.100301404267806</v>
      </c>
      <c r="J1341" s="4">
        <v>0</v>
      </c>
      <c r="K1341" s="3">
        <v>0.77483089345594203</v>
      </c>
      <c r="L1341" s="2">
        <v>9</v>
      </c>
      <c r="M1341" s="2" t="b">
        <v>0</v>
      </c>
      <c r="N1341">
        <v>6333</v>
      </c>
      <c r="O1341">
        <v>458079</v>
      </c>
      <c r="P1341" s="1">
        <f>N1341/(N1341+O1341)</f>
        <v>1.3636598537505491E-2</v>
      </c>
    </row>
    <row r="1342" spans="1:16" ht="14.25" customHeight="1" x14ac:dyDescent="0.25">
      <c r="A1342" s="2">
        <v>736.1</v>
      </c>
      <c r="B1342" s="2" t="s">
        <v>250</v>
      </c>
      <c r="C1342" s="2" t="s">
        <v>210</v>
      </c>
      <c r="D1342" s="5">
        <v>0.10142565891773</v>
      </c>
      <c r="E1342" s="5">
        <v>7.9302316696480996E-2</v>
      </c>
      <c r="F1342" s="5">
        <v>1.1067476385163399</v>
      </c>
      <c r="G1342" s="5">
        <v>0.94742829243397497</v>
      </c>
      <c r="H1342" s="5">
        <v>1.29285809294834</v>
      </c>
      <c r="I1342" s="3">
        <v>0.200905955487064</v>
      </c>
      <c r="J1342" s="4">
        <v>0</v>
      </c>
      <c r="K1342" s="3">
        <v>0.52916630864694103</v>
      </c>
      <c r="L1342" s="2">
        <v>2</v>
      </c>
      <c r="M1342" s="2" t="b">
        <v>0</v>
      </c>
      <c r="N1342">
        <v>242</v>
      </c>
      <c r="O1342">
        <v>460858</v>
      </c>
      <c r="P1342" s="1">
        <f>N1342/(N1342+O1342)</f>
        <v>5.2483192366081116E-4</v>
      </c>
    </row>
    <row r="1343" spans="1:16" ht="14.25" customHeight="1" x14ac:dyDescent="0.25">
      <c r="A1343" s="2">
        <v>736.2</v>
      </c>
      <c r="B1343" s="2" t="s">
        <v>249</v>
      </c>
      <c r="C1343" s="2" t="s">
        <v>210</v>
      </c>
      <c r="D1343" s="5">
        <v>-2.6002522108551302E-3</v>
      </c>
      <c r="E1343" s="5">
        <v>3.3257691728877901E-2</v>
      </c>
      <c r="F1343" s="5">
        <v>0.99740312551664301</v>
      </c>
      <c r="G1343" s="5">
        <v>0.93446217396067899</v>
      </c>
      <c r="H1343" s="5">
        <v>1.06458348182666</v>
      </c>
      <c r="I1343" s="3">
        <v>0.93768090372893897</v>
      </c>
      <c r="J1343" s="4">
        <v>19.5424552001178</v>
      </c>
      <c r="K1343" s="3">
        <v>0.29022745679065198</v>
      </c>
      <c r="L1343" s="2">
        <v>5</v>
      </c>
      <c r="M1343" s="2" t="b">
        <v>0</v>
      </c>
      <c r="N1343">
        <v>1158</v>
      </c>
      <c r="O1343">
        <v>469564</v>
      </c>
      <c r="P1343" s="1">
        <f>N1343/(N1343+O1343)</f>
        <v>2.4600507305798328E-3</v>
      </c>
    </row>
    <row r="1344" spans="1:16" ht="14.25" customHeight="1" x14ac:dyDescent="0.25">
      <c r="A1344" s="2">
        <v>736.4</v>
      </c>
      <c r="B1344" s="2" t="s">
        <v>248</v>
      </c>
      <c r="C1344" s="2" t="s">
        <v>210</v>
      </c>
      <c r="D1344" s="5">
        <v>3.8210390219919399E-2</v>
      </c>
      <c r="E1344" s="5">
        <v>4.2731020569113598E-2</v>
      </c>
      <c r="F1344" s="5">
        <v>1.03894979476186</v>
      </c>
      <c r="G1344" s="5">
        <v>0.955480550215413</v>
      </c>
      <c r="H1344" s="5">
        <v>1.1297107783014</v>
      </c>
      <c r="I1344" s="3">
        <v>0.37121099102744398</v>
      </c>
      <c r="J1344" s="4">
        <v>38.3744709730016</v>
      </c>
      <c r="K1344" s="3">
        <v>0.19736427966289899</v>
      </c>
      <c r="L1344" s="2">
        <v>3</v>
      </c>
      <c r="M1344" s="2" t="b">
        <v>0</v>
      </c>
      <c r="N1344">
        <v>761</v>
      </c>
      <c r="O1344">
        <v>461063</v>
      </c>
      <c r="P1344" s="1">
        <f>N1344/(N1344+O1344)</f>
        <v>1.6478138858093125E-3</v>
      </c>
    </row>
    <row r="1345" spans="1:16" ht="14.25" customHeight="1" x14ac:dyDescent="0.25">
      <c r="A1345" s="2">
        <v>736.5</v>
      </c>
      <c r="B1345" s="2" t="s">
        <v>247</v>
      </c>
      <c r="C1345" s="2" t="s">
        <v>210</v>
      </c>
      <c r="D1345" s="5">
        <v>-8.2979912095457603E-3</v>
      </c>
      <c r="E1345" s="5">
        <v>0.116523277635455</v>
      </c>
      <c r="F1345" s="5">
        <v>0.99173634208807804</v>
      </c>
      <c r="G1345" s="5">
        <v>0.78924426438989903</v>
      </c>
      <c r="H1345" s="5">
        <v>1.24618070297734</v>
      </c>
      <c r="I1345" s="3">
        <v>0.94322810514202904</v>
      </c>
      <c r="J1345" s="4">
        <v>0</v>
      </c>
      <c r="K1345" s="3">
        <v>0.62582059915492205</v>
      </c>
      <c r="L1345" s="2">
        <v>2</v>
      </c>
      <c r="M1345" s="2" t="b">
        <v>0</v>
      </c>
      <c r="N1345">
        <v>118</v>
      </c>
      <c r="O1345">
        <v>459046</v>
      </c>
      <c r="P1345" s="1">
        <f>N1345/(N1345+O1345)</f>
        <v>2.5698878831964181E-4</v>
      </c>
    </row>
    <row r="1346" spans="1:16" ht="14.25" customHeight="1" x14ac:dyDescent="0.25">
      <c r="A1346" s="2">
        <v>736.6</v>
      </c>
      <c r="B1346" s="2" t="s">
        <v>246</v>
      </c>
      <c r="C1346" s="2" t="s">
        <v>210</v>
      </c>
      <c r="D1346" s="5">
        <v>1.4098890521133001E-2</v>
      </c>
      <c r="E1346" s="5">
        <v>2.4774222576659E-2</v>
      </c>
      <c r="F1346" s="5">
        <v>1.0141987486223401</v>
      </c>
      <c r="G1346" s="5">
        <v>0.96612921239244298</v>
      </c>
      <c r="H1346" s="5">
        <v>1.0646599735453499</v>
      </c>
      <c r="I1346" s="3">
        <v>0.56929155292476996</v>
      </c>
      <c r="J1346" s="4">
        <v>0</v>
      </c>
      <c r="K1346" s="3">
        <v>0.73982842050143005</v>
      </c>
      <c r="L1346" s="2">
        <v>3</v>
      </c>
      <c r="M1346" s="2" t="b">
        <v>0</v>
      </c>
      <c r="N1346">
        <v>2207</v>
      </c>
      <c r="O1346">
        <v>305826</v>
      </c>
      <c r="P1346" s="1">
        <f>N1346/(N1346+O1346)</f>
        <v>7.1648167566462032E-3</v>
      </c>
    </row>
    <row r="1347" spans="1:16" ht="14.25" customHeight="1" x14ac:dyDescent="0.25">
      <c r="A1347" s="2">
        <v>737</v>
      </c>
      <c r="B1347" s="2" t="s">
        <v>245</v>
      </c>
      <c r="C1347" s="2" t="s">
        <v>210</v>
      </c>
      <c r="D1347" s="5">
        <v>4.4810171770268997E-2</v>
      </c>
      <c r="E1347" s="5">
        <v>2.0606303746741501E-2</v>
      </c>
      <c r="F1347" s="5">
        <v>1.04582931313731</v>
      </c>
      <c r="G1347" s="5">
        <v>1.0044323525170999</v>
      </c>
      <c r="H1347" s="5">
        <v>1.08893241986511</v>
      </c>
      <c r="I1347" s="3">
        <v>2.9661183030911399E-2</v>
      </c>
      <c r="J1347" s="4">
        <v>13.0460591637388</v>
      </c>
      <c r="K1347" s="3">
        <v>0.32568401931135799</v>
      </c>
      <c r="L1347" s="2">
        <v>9</v>
      </c>
      <c r="M1347" s="2" t="b">
        <v>0</v>
      </c>
      <c r="N1347">
        <v>2922</v>
      </c>
      <c r="O1347">
        <v>464132</v>
      </c>
      <c r="P1347" s="1">
        <f>N1347/(N1347+O1347)</f>
        <v>6.2562358956351942E-3</v>
      </c>
    </row>
    <row r="1348" spans="1:16" ht="14.25" customHeight="1" x14ac:dyDescent="0.25">
      <c r="A1348" s="2">
        <v>737.1</v>
      </c>
      <c r="B1348" s="2" t="s">
        <v>244</v>
      </c>
      <c r="C1348" s="2" t="s">
        <v>210</v>
      </c>
      <c r="D1348" s="5">
        <v>8.88265934686647E-2</v>
      </c>
      <c r="E1348" s="5">
        <v>4.8404729577291299E-2</v>
      </c>
      <c r="F1348" s="5">
        <v>1.09289112543467</v>
      </c>
      <c r="G1348" s="5">
        <v>0.99397330066507295</v>
      </c>
      <c r="H1348" s="5">
        <v>1.20165301347096</v>
      </c>
      <c r="I1348" s="3">
        <v>6.6493707319967302E-2</v>
      </c>
      <c r="J1348" s="4">
        <v>0</v>
      </c>
      <c r="K1348" s="3">
        <v>0.97248313725986302</v>
      </c>
      <c r="L1348" s="2">
        <v>4</v>
      </c>
      <c r="M1348" s="2" t="b">
        <v>0</v>
      </c>
      <c r="N1348">
        <v>555</v>
      </c>
      <c r="O1348">
        <v>462656</v>
      </c>
      <c r="P1348" s="1">
        <f>N1348/(N1348+O1348)</f>
        <v>1.1981580748298291E-3</v>
      </c>
    </row>
    <row r="1349" spans="1:16" ht="14.25" customHeight="1" x14ac:dyDescent="0.25">
      <c r="A1349" s="2">
        <v>737.3</v>
      </c>
      <c r="B1349" s="2" t="s">
        <v>243</v>
      </c>
      <c r="C1349" s="2" t="s">
        <v>210</v>
      </c>
      <c r="D1349" s="5">
        <v>5.0840232464847201E-2</v>
      </c>
      <c r="E1349" s="5">
        <v>2.3490441387032199E-2</v>
      </c>
      <c r="F1349" s="5">
        <v>1.05215477967826</v>
      </c>
      <c r="G1349" s="5">
        <v>1.00481135092147</v>
      </c>
      <c r="H1349" s="5">
        <v>1.10172887615631</v>
      </c>
      <c r="I1349" s="3">
        <v>3.0441756638822599E-2</v>
      </c>
      <c r="J1349" s="4">
        <v>0</v>
      </c>
      <c r="K1349" s="3">
        <v>0.51420925668292305</v>
      </c>
      <c r="L1349" s="2">
        <v>9</v>
      </c>
      <c r="M1349" s="2" t="b">
        <v>0</v>
      </c>
      <c r="N1349">
        <v>2226</v>
      </c>
      <c r="O1349">
        <v>466200</v>
      </c>
      <c r="P1349" s="1">
        <f>N1349/(N1349+O1349)</f>
        <v>4.7520846409037929E-3</v>
      </c>
    </row>
    <row r="1350" spans="1:16" ht="14.25" customHeight="1" x14ac:dyDescent="0.25">
      <c r="A1350" s="2">
        <v>738</v>
      </c>
      <c r="B1350" s="2" t="s">
        <v>242</v>
      </c>
      <c r="C1350" s="2" t="s">
        <v>210</v>
      </c>
      <c r="D1350" s="5">
        <v>2.5599837614781899E-2</v>
      </c>
      <c r="E1350" s="5">
        <v>1.4645780382642601E-2</v>
      </c>
      <c r="F1350" s="5">
        <v>1.02593032759445</v>
      </c>
      <c r="G1350" s="5">
        <v>0.99689945219642095</v>
      </c>
      <c r="H1350" s="5">
        <v>1.05580661596218</v>
      </c>
      <c r="I1350" s="3">
        <v>8.04756915749857E-2</v>
      </c>
      <c r="J1350" s="4">
        <v>0</v>
      </c>
      <c r="K1350" s="3">
        <v>0.51695709333666695</v>
      </c>
      <c r="L1350" s="2">
        <v>10</v>
      </c>
      <c r="M1350" s="2" t="b">
        <v>0</v>
      </c>
      <c r="N1350">
        <v>6049</v>
      </c>
      <c r="O1350">
        <v>457692</v>
      </c>
      <c r="P1350" s="1">
        <f>N1350/(N1350+O1350)</f>
        <v>1.3043918911633865E-2</v>
      </c>
    </row>
    <row r="1351" spans="1:16" ht="14.25" customHeight="1" x14ac:dyDescent="0.25">
      <c r="A1351" s="2">
        <v>738.4</v>
      </c>
      <c r="B1351" s="2" t="s">
        <v>241</v>
      </c>
      <c r="C1351" s="2" t="s">
        <v>210</v>
      </c>
      <c r="D1351" s="5">
        <v>-1.47426179989907E-2</v>
      </c>
      <c r="E1351" s="5">
        <v>2.1128766782543301E-2</v>
      </c>
      <c r="F1351" s="5">
        <v>0.98536552231770902</v>
      </c>
      <c r="G1351" s="5">
        <v>0.94539330724635995</v>
      </c>
      <c r="H1351" s="5">
        <v>1.02702780433312</v>
      </c>
      <c r="I1351" s="3">
        <v>0.48533293210843098</v>
      </c>
      <c r="J1351" s="4">
        <v>0</v>
      </c>
      <c r="K1351" s="3">
        <v>0.69355629535878105</v>
      </c>
      <c r="L1351" s="2">
        <v>5</v>
      </c>
      <c r="M1351" s="2" t="b">
        <v>0</v>
      </c>
      <c r="N1351">
        <v>2951</v>
      </c>
      <c r="O1351">
        <v>460760</v>
      </c>
      <c r="P1351" s="1">
        <f>N1351/(N1351+O1351)</f>
        <v>6.3638775012885181E-3</v>
      </c>
    </row>
    <row r="1352" spans="1:16" ht="14.25" customHeight="1" x14ac:dyDescent="0.25">
      <c r="A1352" s="2">
        <v>739</v>
      </c>
      <c r="B1352" s="2" t="s">
        <v>240</v>
      </c>
      <c r="C1352" s="2" t="s">
        <v>210</v>
      </c>
      <c r="D1352" s="5">
        <v>9.7199422834957999E-2</v>
      </c>
      <c r="E1352" s="5">
        <v>2.72707090100145E-2</v>
      </c>
      <c r="F1352" s="5">
        <v>1.1020801316521001</v>
      </c>
      <c r="G1352" s="5">
        <v>1.0447209490370799</v>
      </c>
      <c r="H1352" s="5">
        <v>1.1625885531459801</v>
      </c>
      <c r="I1352" s="3">
        <v>3.6490833837625399E-4</v>
      </c>
      <c r="J1352" s="4">
        <v>7.9717529888168199</v>
      </c>
      <c r="K1352" s="3">
        <v>0.36754963359710502</v>
      </c>
      <c r="L1352" s="2">
        <v>7</v>
      </c>
      <c r="M1352" s="2" t="b">
        <v>0</v>
      </c>
      <c r="N1352">
        <v>1703</v>
      </c>
      <c r="O1352">
        <v>463567</v>
      </c>
      <c r="P1352" s="1">
        <f>N1352/(N1352+O1352)</f>
        <v>3.6602402905839622E-3</v>
      </c>
    </row>
    <row r="1353" spans="1:16" ht="14.25" customHeight="1" x14ac:dyDescent="0.25">
      <c r="A1353" s="2">
        <v>740</v>
      </c>
      <c r="B1353" s="2" t="s">
        <v>239</v>
      </c>
      <c r="C1353" s="2" t="s">
        <v>210</v>
      </c>
      <c r="D1353" s="5">
        <v>2.0266738249105101E-2</v>
      </c>
      <c r="E1353" s="5">
        <v>3.8719971412895398E-3</v>
      </c>
      <c r="F1353" s="5">
        <v>1.0204735030424601</v>
      </c>
      <c r="G1353" s="5">
        <v>1.0127584668312599</v>
      </c>
      <c r="H1353" s="5">
        <v>1.0282473111974999</v>
      </c>
      <c r="I1353" s="3">
        <v>1.65716987810668E-7</v>
      </c>
      <c r="J1353" s="4">
        <v>64.622480189955596</v>
      </c>
      <c r="K1353" s="3">
        <v>1.0646233951647399E-3</v>
      </c>
      <c r="L1353" s="2">
        <v>12</v>
      </c>
      <c r="M1353" s="2" t="b">
        <v>1</v>
      </c>
      <c r="N1353">
        <v>130580</v>
      </c>
      <c r="O1353">
        <v>312115</v>
      </c>
      <c r="P1353" s="1">
        <f>N1353/(N1353+O1353)</f>
        <v>0.29496606015428228</v>
      </c>
    </row>
    <row r="1354" spans="1:16" ht="14.25" customHeight="1" x14ac:dyDescent="0.25">
      <c r="A1354" s="2">
        <v>740.1</v>
      </c>
      <c r="B1354" s="2" t="s">
        <v>238</v>
      </c>
      <c r="C1354" s="2" t="s">
        <v>210</v>
      </c>
      <c r="D1354" s="5">
        <v>2.78957285065831E-2</v>
      </c>
      <c r="E1354" s="5">
        <v>4.3010336227624702E-3</v>
      </c>
      <c r="F1354" s="5">
        <v>1.02828845765803</v>
      </c>
      <c r="G1354" s="5">
        <v>1.01965655265235</v>
      </c>
      <c r="H1354" s="5">
        <v>1.03699343607635</v>
      </c>
      <c r="I1354" s="3">
        <v>8.8250665080081405E-11</v>
      </c>
      <c r="J1354" s="4">
        <v>55.016897196856398</v>
      </c>
      <c r="K1354" s="3">
        <v>1.0950563749260501E-2</v>
      </c>
      <c r="L1354" s="2">
        <v>12</v>
      </c>
      <c r="M1354" s="2" t="b">
        <v>1</v>
      </c>
      <c r="N1354">
        <v>85255</v>
      </c>
      <c r="O1354">
        <v>356100</v>
      </c>
      <c r="P1354" s="1">
        <f>N1354/(N1354+O1354)</f>
        <v>0.193166498623557</v>
      </c>
    </row>
    <row r="1355" spans="1:16" ht="14.25" customHeight="1" x14ac:dyDescent="0.25">
      <c r="A1355" s="2">
        <v>740.11</v>
      </c>
      <c r="B1355" s="2" t="s">
        <v>237</v>
      </c>
      <c r="C1355" s="2" t="s">
        <v>210</v>
      </c>
      <c r="D1355" s="5">
        <v>2.9712283279653199E-2</v>
      </c>
      <c r="E1355" s="5">
        <v>5.4887569300248696E-3</v>
      </c>
      <c r="F1355" s="5">
        <v>1.03015809760143</v>
      </c>
      <c r="G1355" s="5">
        <v>1.01913529461678</v>
      </c>
      <c r="H1355" s="5">
        <v>1.04130012144546</v>
      </c>
      <c r="I1355" s="3">
        <v>6.1873986972405501E-8</v>
      </c>
      <c r="J1355" s="4">
        <v>29.700069319863399</v>
      </c>
      <c r="K1355" s="3">
        <v>0.16298403912597301</v>
      </c>
      <c r="L1355" s="2">
        <v>11</v>
      </c>
      <c r="M1355" s="2" t="b">
        <v>1</v>
      </c>
      <c r="N1355">
        <v>49644</v>
      </c>
      <c r="O1355">
        <v>380073</v>
      </c>
      <c r="P1355" s="1">
        <f>N1355/(N1355+O1355)</f>
        <v>0.1155271958056116</v>
      </c>
    </row>
    <row r="1356" spans="1:16" ht="14.25" customHeight="1" x14ac:dyDescent="0.25">
      <c r="A1356" s="2">
        <v>740.12</v>
      </c>
      <c r="B1356" s="2" t="s">
        <v>236</v>
      </c>
      <c r="C1356" s="2" t="s">
        <v>210</v>
      </c>
      <c r="D1356" s="5">
        <v>2.5013958697891699E-2</v>
      </c>
      <c r="E1356" s="5">
        <v>1.4596273005002E-2</v>
      </c>
      <c r="F1356" s="5">
        <v>1.02532943268833</v>
      </c>
      <c r="G1356" s="5">
        <v>0.99641224074325596</v>
      </c>
      <c r="H1356" s="5">
        <v>1.0550858395243801</v>
      </c>
      <c r="I1356" s="3">
        <v>8.6579737435607498E-2</v>
      </c>
      <c r="J1356" s="4">
        <v>0</v>
      </c>
      <c r="K1356" s="3">
        <v>0.69969792584441803</v>
      </c>
      <c r="L1356" s="2">
        <v>6</v>
      </c>
      <c r="M1356" s="2" t="b">
        <v>0</v>
      </c>
      <c r="N1356">
        <v>6180</v>
      </c>
      <c r="O1356">
        <v>434301</v>
      </c>
      <c r="P1356" s="1">
        <f>N1356/(N1356+O1356)</f>
        <v>1.4030117076559488E-2</v>
      </c>
    </row>
    <row r="1357" spans="1:16" ht="14.25" customHeight="1" x14ac:dyDescent="0.25">
      <c r="A1357" s="2">
        <v>740.2</v>
      </c>
      <c r="B1357" s="2" t="s">
        <v>235</v>
      </c>
      <c r="C1357" s="2" t="s">
        <v>210</v>
      </c>
      <c r="D1357" s="5">
        <v>-1.64925285208096E-2</v>
      </c>
      <c r="E1357" s="5">
        <v>1.00136813166839E-2</v>
      </c>
      <c r="F1357" s="5">
        <v>0.98364272862939495</v>
      </c>
      <c r="G1357" s="5">
        <v>0.96452552426984195</v>
      </c>
      <c r="H1357" s="5">
        <v>1.0031388420933001</v>
      </c>
      <c r="I1357" s="3">
        <v>9.9558140414345797E-2</v>
      </c>
      <c r="J1357" s="4">
        <v>9.6723648817183907</v>
      </c>
      <c r="K1357" s="3">
        <v>0.354533091360409</v>
      </c>
      <c r="L1357" s="2">
        <v>9</v>
      </c>
      <c r="M1357" s="2" t="b">
        <v>0</v>
      </c>
      <c r="N1357">
        <v>12597</v>
      </c>
      <c r="O1357">
        <v>427858</v>
      </c>
      <c r="P1357" s="1">
        <f>N1357/(N1357+O1357)</f>
        <v>2.859997048506658E-2</v>
      </c>
    </row>
    <row r="1358" spans="1:16" ht="14.25" customHeight="1" x14ac:dyDescent="0.25">
      <c r="A1358" s="2">
        <v>740.3</v>
      </c>
      <c r="B1358" s="2" t="s">
        <v>234</v>
      </c>
      <c r="C1358" s="2" t="s">
        <v>210</v>
      </c>
      <c r="D1358" s="5">
        <v>5.82780923958146E-2</v>
      </c>
      <c r="E1358" s="5">
        <v>2.4670713110155999E-2</v>
      </c>
      <c r="F1358" s="5">
        <v>1.0600097353728599</v>
      </c>
      <c r="G1358" s="5">
        <v>1.0099737932375601</v>
      </c>
      <c r="H1358" s="5">
        <v>1.11252454925921</v>
      </c>
      <c r="I1358" s="3">
        <v>1.8164983381729598E-2</v>
      </c>
      <c r="J1358" s="4">
        <v>0</v>
      </c>
      <c r="K1358" s="3">
        <v>0.65066486543208302</v>
      </c>
      <c r="L1358" s="2">
        <v>5</v>
      </c>
      <c r="M1358" s="2" t="b">
        <v>0</v>
      </c>
      <c r="N1358">
        <v>2186</v>
      </c>
      <c r="O1358">
        <v>438588</v>
      </c>
      <c r="P1358" s="1">
        <f>N1358/(N1358+O1358)</f>
        <v>4.9594576812606915E-3</v>
      </c>
    </row>
    <row r="1359" spans="1:16" ht="14.25" customHeight="1" x14ac:dyDescent="0.25">
      <c r="A1359" s="2">
        <v>740.9</v>
      </c>
      <c r="B1359" s="2" t="s">
        <v>233</v>
      </c>
      <c r="C1359" s="2" t="s">
        <v>210</v>
      </c>
      <c r="D1359" s="5">
        <v>2.2290122526268601E-2</v>
      </c>
      <c r="E1359" s="5">
        <v>4.6654488601210299E-3</v>
      </c>
      <c r="F1359" s="5">
        <v>1.0225404034454899</v>
      </c>
      <c r="G1359" s="5">
        <v>1.01323279947991</v>
      </c>
      <c r="H1359" s="5">
        <v>1.0319335074971601</v>
      </c>
      <c r="I1359" s="3">
        <v>1.7731023786442299E-6</v>
      </c>
      <c r="J1359" s="4">
        <v>56.501639846607397</v>
      </c>
      <c r="K1359" s="3">
        <v>1.07858746959726E-2</v>
      </c>
      <c r="L1359" s="2">
        <v>11</v>
      </c>
      <c r="M1359" s="2" t="b">
        <v>1</v>
      </c>
      <c r="N1359">
        <v>80369</v>
      </c>
      <c r="O1359">
        <v>348116</v>
      </c>
      <c r="P1359" s="1">
        <f>N1359/(N1359+O1359)</f>
        <v>0.18756549237429548</v>
      </c>
    </row>
    <row r="1360" spans="1:16" ht="14.25" customHeight="1" x14ac:dyDescent="0.25">
      <c r="A1360" s="2">
        <v>741</v>
      </c>
      <c r="B1360" s="2" t="s">
        <v>232</v>
      </c>
      <c r="C1360" s="2" t="s">
        <v>210</v>
      </c>
      <c r="D1360" s="5">
        <v>4.9981460019936801E-2</v>
      </c>
      <c r="E1360" s="5">
        <v>7.1209948424243701E-3</v>
      </c>
      <c r="F1360" s="5">
        <v>1.05125160601153</v>
      </c>
      <c r="G1360" s="5">
        <v>1.03668131390776</v>
      </c>
      <c r="H1360" s="5">
        <v>1.0660266798636999</v>
      </c>
      <c r="I1360" s="3">
        <v>2.2364213204745399E-12</v>
      </c>
      <c r="J1360" s="4">
        <v>0</v>
      </c>
      <c r="K1360" s="3">
        <v>0.71525623989389298</v>
      </c>
      <c r="L1360" s="2">
        <v>10</v>
      </c>
      <c r="M1360" s="2" t="b">
        <v>1</v>
      </c>
      <c r="N1360">
        <v>28221</v>
      </c>
      <c r="O1360">
        <v>416082</v>
      </c>
      <c r="P1360" s="1">
        <f>N1360/(N1360+O1360)</f>
        <v>6.3517464433055823E-2</v>
      </c>
    </row>
    <row r="1361" spans="1:16" ht="14.25" customHeight="1" x14ac:dyDescent="0.25">
      <c r="A1361" s="2">
        <v>741.1</v>
      </c>
      <c r="B1361" s="2" t="s">
        <v>231</v>
      </c>
      <c r="C1361" s="2" t="s">
        <v>210</v>
      </c>
      <c r="D1361" s="5">
        <v>3.2844567587365999E-3</v>
      </c>
      <c r="E1361" s="5">
        <v>6.0856332991813998E-2</v>
      </c>
      <c r="F1361" s="5">
        <v>1.0032898564969499</v>
      </c>
      <c r="G1361" s="5">
        <v>0.89048255716015501</v>
      </c>
      <c r="H1361" s="5">
        <v>1.13038770726717</v>
      </c>
      <c r="I1361" s="3">
        <v>0.95695853613434001</v>
      </c>
      <c r="J1361" s="4">
        <v>0</v>
      </c>
      <c r="K1361" s="3">
        <v>0.95407098677694202</v>
      </c>
      <c r="L1361" s="2">
        <v>3</v>
      </c>
      <c r="M1361" s="2" t="b">
        <v>0</v>
      </c>
      <c r="N1361">
        <v>387</v>
      </c>
      <c r="O1361">
        <v>465599</v>
      </c>
      <c r="P1361" s="1">
        <f>N1361/(N1361+O1361)</f>
        <v>8.3049705355954897E-4</v>
      </c>
    </row>
    <row r="1362" spans="1:16" ht="14.25" customHeight="1" x14ac:dyDescent="0.25">
      <c r="A1362" s="2">
        <v>741.2</v>
      </c>
      <c r="B1362" s="2" t="s">
        <v>230</v>
      </c>
      <c r="C1362" s="2" t="s">
        <v>210</v>
      </c>
      <c r="D1362" s="5">
        <v>-2.0276874808284901E-2</v>
      </c>
      <c r="E1362" s="5">
        <v>1.98356229362989E-2</v>
      </c>
      <c r="F1362" s="5">
        <v>0.97992731855438298</v>
      </c>
      <c r="G1362" s="5">
        <v>0.94256162104851804</v>
      </c>
      <c r="H1362" s="5">
        <v>1.01877429359046</v>
      </c>
      <c r="I1362" s="3">
        <v>0.30666475596748999</v>
      </c>
      <c r="J1362" s="4">
        <v>0</v>
      </c>
      <c r="K1362" s="3">
        <v>0.66833995269966895</v>
      </c>
      <c r="L1362" s="2">
        <v>9</v>
      </c>
      <c r="M1362" s="2" t="b">
        <v>0</v>
      </c>
      <c r="N1362">
        <v>3203</v>
      </c>
      <c r="O1362">
        <v>462846</v>
      </c>
      <c r="P1362" s="1">
        <f>N1362/(N1362+O1362)</f>
        <v>6.8726678954358876E-3</v>
      </c>
    </row>
    <row r="1363" spans="1:16" ht="14.25" customHeight="1" x14ac:dyDescent="0.25">
      <c r="A1363" s="2">
        <v>741.3</v>
      </c>
      <c r="B1363" s="2" t="s">
        <v>229</v>
      </c>
      <c r="C1363" s="2" t="s">
        <v>210</v>
      </c>
      <c r="D1363" s="5">
        <v>3.8822062336395603E-2</v>
      </c>
      <c r="E1363" s="5">
        <v>1.0327411075457199E-2</v>
      </c>
      <c r="F1363" s="5">
        <v>1.03958548577914</v>
      </c>
      <c r="G1363" s="5">
        <v>1.01875440406783</v>
      </c>
      <c r="H1363" s="5">
        <v>1.0608425130996599</v>
      </c>
      <c r="I1363" s="3">
        <v>1.7050644859077001E-4</v>
      </c>
      <c r="J1363" s="4">
        <v>30.448654198320501</v>
      </c>
      <c r="K1363" s="3">
        <v>0.17482957461858201</v>
      </c>
      <c r="L1363" s="2">
        <v>9</v>
      </c>
      <c r="M1363" s="2" t="b">
        <v>0</v>
      </c>
      <c r="N1363">
        <v>12818</v>
      </c>
      <c r="O1363">
        <v>447731</v>
      </c>
      <c r="P1363" s="1">
        <f>N1363/(N1363+O1363)</f>
        <v>2.7832000503746616E-2</v>
      </c>
    </row>
    <row r="1364" spans="1:16" ht="14.25" customHeight="1" x14ac:dyDescent="0.25">
      <c r="A1364" s="2">
        <v>741.4</v>
      </c>
      <c r="B1364" s="2" t="s">
        <v>228</v>
      </c>
      <c r="C1364" s="2" t="s">
        <v>210</v>
      </c>
      <c r="D1364" s="5">
        <v>9.1186312847604797E-2</v>
      </c>
      <c r="E1364" s="5">
        <v>1.50815332000118E-2</v>
      </c>
      <c r="F1364" s="5">
        <v>1.09547308695666</v>
      </c>
      <c r="G1364" s="5">
        <v>1.06356561496047</v>
      </c>
      <c r="H1364" s="5">
        <v>1.1283377982193901</v>
      </c>
      <c r="I1364" s="3">
        <v>1.4828082858288499E-9</v>
      </c>
      <c r="J1364" s="4">
        <v>19.045012927615499</v>
      </c>
      <c r="K1364" s="3">
        <v>0.26775499546354298</v>
      </c>
      <c r="L1364" s="2">
        <v>10</v>
      </c>
      <c r="M1364" s="2" t="b">
        <v>1</v>
      </c>
      <c r="N1364">
        <v>5682</v>
      </c>
      <c r="O1364">
        <v>454546</v>
      </c>
      <c r="P1364" s="1">
        <f>N1364/(N1364+O1364)</f>
        <v>1.2346054564259454E-2</v>
      </c>
    </row>
    <row r="1365" spans="1:16" ht="14.25" customHeight="1" x14ac:dyDescent="0.25">
      <c r="A1365" s="2">
        <v>741.5</v>
      </c>
      <c r="B1365" s="2" t="s">
        <v>227</v>
      </c>
      <c r="C1365" s="2" t="s">
        <v>210</v>
      </c>
      <c r="D1365" s="5">
        <v>0.15131687837326399</v>
      </c>
      <c r="E1365" s="5">
        <v>8.6988903209914203E-2</v>
      </c>
      <c r="F1365" s="5">
        <v>1.16336524496647</v>
      </c>
      <c r="G1365" s="5">
        <v>0.98100449342582097</v>
      </c>
      <c r="H1365" s="5">
        <v>1.37962537609745</v>
      </c>
      <c r="I1365" s="3">
        <v>8.1947496225237698E-2</v>
      </c>
      <c r="J1365" s="4">
        <v>2.7478545431588701</v>
      </c>
      <c r="K1365" s="3">
        <v>0.357630499328772</v>
      </c>
      <c r="L1365" s="2">
        <v>3</v>
      </c>
      <c r="M1365" s="2" t="b">
        <v>0</v>
      </c>
      <c r="N1365">
        <v>225</v>
      </c>
      <c r="O1365">
        <v>469572</v>
      </c>
      <c r="P1365" s="1">
        <f>N1365/(N1365+O1365)</f>
        <v>4.7893026136820797E-4</v>
      </c>
    </row>
    <row r="1366" spans="1:16" ht="14.25" customHeight="1" x14ac:dyDescent="0.25">
      <c r="A1366" s="2">
        <v>742</v>
      </c>
      <c r="B1366" s="2" t="s">
        <v>226</v>
      </c>
      <c r="C1366" s="2" t="s">
        <v>210</v>
      </c>
      <c r="D1366" s="5">
        <v>2.6290844344887598E-2</v>
      </c>
      <c r="E1366" s="5">
        <v>1.4822911324385599E-2</v>
      </c>
      <c r="F1366" s="5">
        <v>1.02663949734775</v>
      </c>
      <c r="G1366" s="5">
        <v>0.99724228151400296</v>
      </c>
      <c r="H1366" s="5">
        <v>1.0569032992807901</v>
      </c>
      <c r="I1366" s="3">
        <v>7.6118966163044297E-2</v>
      </c>
      <c r="J1366" s="4">
        <v>0</v>
      </c>
      <c r="K1366" s="3">
        <v>0.73521180109487305</v>
      </c>
      <c r="L1366" s="2">
        <v>9</v>
      </c>
      <c r="M1366" s="2" t="b">
        <v>0</v>
      </c>
      <c r="N1366">
        <v>5961</v>
      </c>
      <c r="O1366">
        <v>457058</v>
      </c>
      <c r="P1366" s="1">
        <f>N1366/(N1366+O1366)</f>
        <v>1.287420170662543E-2</v>
      </c>
    </row>
    <row r="1367" spans="1:16" ht="14.25" customHeight="1" x14ac:dyDescent="0.25">
      <c r="A1367" s="2">
        <v>742.1</v>
      </c>
      <c r="B1367" s="2" t="s">
        <v>225</v>
      </c>
      <c r="C1367" s="2" t="s">
        <v>210</v>
      </c>
      <c r="D1367" s="5">
        <v>7.5881122867050302E-2</v>
      </c>
      <c r="E1367" s="5">
        <v>8.1796114195702596E-2</v>
      </c>
      <c r="F1367" s="5">
        <v>1.0788343178034301</v>
      </c>
      <c r="G1367" s="5">
        <v>0.91903018192104402</v>
      </c>
      <c r="H1367" s="5">
        <v>1.26642574766972</v>
      </c>
      <c r="I1367" s="3">
        <v>0.35357039101981602</v>
      </c>
      <c r="J1367" s="4">
        <v>0</v>
      </c>
      <c r="K1367" s="3">
        <v>0.51725478555945403</v>
      </c>
      <c r="L1367" s="2">
        <v>3</v>
      </c>
      <c r="M1367" s="2" t="b">
        <v>0</v>
      </c>
      <c r="N1367">
        <v>217</v>
      </c>
      <c r="O1367">
        <v>454587</v>
      </c>
      <c r="P1367" s="1">
        <f>N1367/(N1367+O1367)</f>
        <v>4.7712860924706025E-4</v>
      </c>
    </row>
    <row r="1368" spans="1:16" ht="14.25" customHeight="1" x14ac:dyDescent="0.25">
      <c r="A1368" s="2">
        <v>742.2</v>
      </c>
      <c r="B1368" s="2" t="s">
        <v>224</v>
      </c>
      <c r="C1368" s="2" t="s">
        <v>210</v>
      </c>
      <c r="D1368" s="5">
        <v>-8.4138111584790606E-2</v>
      </c>
      <c r="E1368" s="5">
        <v>4.4317624907396901E-2</v>
      </c>
      <c r="F1368" s="5">
        <v>0.91930428075582404</v>
      </c>
      <c r="G1368" s="5">
        <v>0.84282236548520995</v>
      </c>
      <c r="H1368" s="5">
        <v>1.0027265474017799</v>
      </c>
      <c r="I1368" s="3">
        <v>5.7626979210534397E-2</v>
      </c>
      <c r="J1368" s="4">
        <v>20.700814859172901</v>
      </c>
      <c r="K1368" s="3">
        <v>0.28585321257894902</v>
      </c>
      <c r="L1368" s="2">
        <v>4</v>
      </c>
      <c r="M1368" s="2" t="b">
        <v>0</v>
      </c>
      <c r="N1368">
        <v>694</v>
      </c>
      <c r="O1368">
        <v>462283</v>
      </c>
      <c r="P1368" s="1">
        <f>N1368/(N1368+O1368)</f>
        <v>1.4989945504852293E-3</v>
      </c>
    </row>
    <row r="1369" spans="1:16" ht="14.25" customHeight="1" x14ac:dyDescent="0.25">
      <c r="A1369" s="2">
        <v>742.8</v>
      </c>
      <c r="B1369" s="2" t="s">
        <v>223</v>
      </c>
      <c r="C1369" s="2" t="s">
        <v>210</v>
      </c>
      <c r="D1369" s="5">
        <v>9.3624401769431598E-2</v>
      </c>
      <c r="E1369" s="5">
        <v>7.2673623279752297E-2</v>
      </c>
      <c r="F1369" s="5">
        <v>1.0981472062998601</v>
      </c>
      <c r="G1369" s="5">
        <v>0.95235893519213699</v>
      </c>
      <c r="H1369" s="5">
        <v>1.2662529243356</v>
      </c>
      <c r="I1369" s="3">
        <v>0.19764647101280899</v>
      </c>
      <c r="J1369" s="4">
        <v>0</v>
      </c>
      <c r="K1369" s="3">
        <v>0.719377999217512</v>
      </c>
      <c r="L1369" s="2">
        <v>3</v>
      </c>
      <c r="M1369" s="2" t="b">
        <v>0</v>
      </c>
      <c r="N1369">
        <v>269</v>
      </c>
      <c r="O1369">
        <v>317668</v>
      </c>
      <c r="P1369" s="1">
        <f>N1369/(N1369+O1369)</f>
        <v>8.4607956922283349E-4</v>
      </c>
    </row>
    <row r="1370" spans="1:16" ht="14.25" customHeight="1" x14ac:dyDescent="0.25">
      <c r="A1370" s="2">
        <v>742.9</v>
      </c>
      <c r="B1370" s="2" t="s">
        <v>222</v>
      </c>
      <c r="C1370" s="2" t="s">
        <v>210</v>
      </c>
      <c r="D1370" s="5">
        <v>2.7215802639890901E-2</v>
      </c>
      <c r="E1370" s="5">
        <v>1.69340602823243E-2</v>
      </c>
      <c r="F1370" s="5">
        <v>1.02758953537185</v>
      </c>
      <c r="G1370" s="5">
        <v>0.99404346529015797</v>
      </c>
      <c r="H1370" s="5">
        <v>1.0622676875578101</v>
      </c>
      <c r="I1370" s="3">
        <v>0.108018518892758</v>
      </c>
      <c r="J1370" s="4">
        <v>0</v>
      </c>
      <c r="K1370" s="3">
        <v>0.75020677649678502</v>
      </c>
      <c r="L1370" s="2">
        <v>8</v>
      </c>
      <c r="M1370" s="2" t="b">
        <v>0</v>
      </c>
      <c r="N1370">
        <v>4562</v>
      </c>
      <c r="O1370">
        <v>460005</v>
      </c>
      <c r="P1370" s="1">
        <f>N1370/(N1370+O1370)</f>
        <v>9.8198968071343852E-3</v>
      </c>
    </row>
    <row r="1371" spans="1:16" ht="14.25" customHeight="1" x14ac:dyDescent="0.25">
      <c r="A1371" s="2">
        <v>743</v>
      </c>
      <c r="B1371" s="2" t="s">
        <v>221</v>
      </c>
      <c r="C1371" s="2" t="s">
        <v>210</v>
      </c>
      <c r="D1371" s="5">
        <v>-7.8524719400653205E-3</v>
      </c>
      <c r="E1371" s="5">
        <v>9.3735457198553494E-3</v>
      </c>
      <c r="F1371" s="5">
        <v>0.99217827817693405</v>
      </c>
      <c r="G1371" s="5">
        <v>0.97411658638232301</v>
      </c>
      <c r="H1371" s="5">
        <v>1.010574862853</v>
      </c>
      <c r="I1371" s="3">
        <v>0.40218406950431901</v>
      </c>
      <c r="J1371" s="4">
        <v>0</v>
      </c>
      <c r="K1371" s="3">
        <v>0.51351434587895795</v>
      </c>
      <c r="L1371" s="2">
        <v>10</v>
      </c>
      <c r="M1371" s="2" t="b">
        <v>0</v>
      </c>
      <c r="N1371">
        <v>15618</v>
      </c>
      <c r="O1371">
        <v>447010</v>
      </c>
      <c r="P1371" s="1">
        <f>N1371/(N1371+O1371)</f>
        <v>3.3759305532739051E-2</v>
      </c>
    </row>
    <row r="1372" spans="1:16" ht="14.25" customHeight="1" x14ac:dyDescent="0.25">
      <c r="A1372" s="2">
        <v>743.1</v>
      </c>
      <c r="B1372" s="2" t="s">
        <v>220</v>
      </c>
      <c r="C1372" s="2" t="s">
        <v>210</v>
      </c>
      <c r="D1372" s="5">
        <v>-5.04014123600642E-2</v>
      </c>
      <c r="E1372" s="5">
        <v>1.33207941530003E-2</v>
      </c>
      <c r="F1372" s="5">
        <v>0.95084766587890301</v>
      </c>
      <c r="G1372" s="5">
        <v>0.92634393876421095</v>
      </c>
      <c r="H1372" s="5">
        <v>0.97599956762656404</v>
      </c>
      <c r="I1372" s="3">
        <v>1.5453627194425101E-4</v>
      </c>
      <c r="J1372" s="4">
        <v>0</v>
      </c>
      <c r="K1372" s="3">
        <v>0.46604172891126899</v>
      </c>
      <c r="L1372" s="2">
        <v>9</v>
      </c>
      <c r="M1372" s="2" t="b">
        <v>0</v>
      </c>
      <c r="N1372">
        <v>7490</v>
      </c>
      <c r="O1372">
        <v>459453</v>
      </c>
      <c r="P1372" s="1">
        <f>N1372/(N1372+O1372)</f>
        <v>1.604050173147472E-2</v>
      </c>
    </row>
    <row r="1373" spans="1:16" ht="14.25" customHeight="1" x14ac:dyDescent="0.25">
      <c r="A1373" s="2">
        <v>743.11</v>
      </c>
      <c r="B1373" s="2" t="s">
        <v>219</v>
      </c>
      <c r="C1373" s="2" t="s">
        <v>210</v>
      </c>
      <c r="D1373" s="5">
        <v>-5.6150136174852101E-2</v>
      </c>
      <c r="E1373" s="5">
        <v>1.3753546969482401E-2</v>
      </c>
      <c r="F1373" s="5">
        <v>0.94539718691746499</v>
      </c>
      <c r="G1373" s="5">
        <v>0.920253049555536</v>
      </c>
      <c r="H1373" s="5">
        <v>0.97122833927378205</v>
      </c>
      <c r="I1373" s="3">
        <v>4.4535958288369399E-5</v>
      </c>
      <c r="J1373" s="4">
        <v>0</v>
      </c>
      <c r="K1373" s="3">
        <v>0.57863232171262502</v>
      </c>
      <c r="L1373" s="2">
        <v>9</v>
      </c>
      <c r="M1373" s="2" t="b">
        <v>0</v>
      </c>
      <c r="N1373">
        <v>7065</v>
      </c>
      <c r="O1373">
        <v>308306</v>
      </c>
      <c r="P1373" s="1">
        <f>N1373/(N1373+O1373)</f>
        <v>2.2402186630983825E-2</v>
      </c>
    </row>
    <row r="1374" spans="1:16" ht="14.25" customHeight="1" x14ac:dyDescent="0.25">
      <c r="A1374" s="2">
        <v>743.12</v>
      </c>
      <c r="B1374" s="2" t="s">
        <v>218</v>
      </c>
      <c r="C1374" s="2" t="s">
        <v>210</v>
      </c>
      <c r="D1374" s="5">
        <v>3.4980876401464002E-2</v>
      </c>
      <c r="E1374" s="5">
        <v>8.8277392832831605E-2</v>
      </c>
      <c r="F1374" s="5">
        <v>1.0355999042134401</v>
      </c>
      <c r="G1374" s="5">
        <v>0.87106416713022905</v>
      </c>
      <c r="H1374" s="5">
        <v>1.2312148772463001</v>
      </c>
      <c r="I1374" s="3">
        <v>0.69191259146930895</v>
      </c>
      <c r="J1374" s="4">
        <v>0</v>
      </c>
      <c r="K1374" s="3">
        <v>0.81162582569963604</v>
      </c>
      <c r="L1374" s="2">
        <v>2</v>
      </c>
      <c r="M1374" s="2" t="b">
        <v>0</v>
      </c>
      <c r="N1374">
        <v>150</v>
      </c>
      <c r="O1374">
        <v>305839</v>
      </c>
      <c r="P1374" s="1">
        <f>N1374/(N1374+O1374)</f>
        <v>4.9021370049250133E-4</v>
      </c>
    </row>
    <row r="1375" spans="1:16" ht="14.25" customHeight="1" x14ac:dyDescent="0.25">
      <c r="A1375" s="2">
        <v>743.13</v>
      </c>
      <c r="B1375" s="2" t="s">
        <v>217</v>
      </c>
      <c r="C1375" s="2" t="s">
        <v>210</v>
      </c>
      <c r="D1375" s="5">
        <v>1.6451478897112001E-2</v>
      </c>
      <c r="E1375" s="5">
        <v>4.2635862345197097E-2</v>
      </c>
      <c r="F1375" s="5">
        <v>1.0165875496402701</v>
      </c>
      <c r="G1375" s="5">
        <v>0.93508927239932405</v>
      </c>
      <c r="H1375" s="5">
        <v>1.10518885906145</v>
      </c>
      <c r="I1375" s="3">
        <v>0.699600268380973</v>
      </c>
      <c r="J1375" s="4">
        <v>54.1829267549276</v>
      </c>
      <c r="K1375" s="3">
        <v>6.8203859403108802E-2</v>
      </c>
      <c r="L1375" s="2">
        <v>5</v>
      </c>
      <c r="M1375" s="2" t="b">
        <v>0</v>
      </c>
      <c r="N1375">
        <v>653</v>
      </c>
      <c r="O1375">
        <v>469710</v>
      </c>
      <c r="P1375" s="1">
        <f>N1375/(N1375+O1375)</f>
        <v>1.3882894700476016E-3</v>
      </c>
    </row>
    <row r="1376" spans="1:16" ht="14.25" customHeight="1" x14ac:dyDescent="0.25">
      <c r="A1376" s="2">
        <v>743.2</v>
      </c>
      <c r="B1376" s="2" t="s">
        <v>216</v>
      </c>
      <c r="C1376" s="2" t="s">
        <v>210</v>
      </c>
      <c r="D1376" s="5">
        <v>5.8756086382754598E-2</v>
      </c>
      <c r="E1376" s="5">
        <v>2.2401334418604299E-2</v>
      </c>
      <c r="F1376" s="5">
        <v>1.0605165347663399</v>
      </c>
      <c r="G1376" s="5">
        <v>1.0149610909470399</v>
      </c>
      <c r="H1376" s="5">
        <v>1.1081166859937299</v>
      </c>
      <c r="I1376" s="3">
        <v>8.7189126630279907E-3</v>
      </c>
      <c r="J1376" s="4">
        <v>0</v>
      </c>
      <c r="K1376" s="3">
        <v>0.99622033052015702</v>
      </c>
      <c r="L1376" s="2">
        <v>6</v>
      </c>
      <c r="M1376" s="2" t="b">
        <v>0</v>
      </c>
      <c r="N1376">
        <v>2541</v>
      </c>
      <c r="O1376">
        <v>465787</v>
      </c>
      <c r="P1376" s="1">
        <f>N1376/(N1376+O1376)</f>
        <v>5.4256845629558773E-3</v>
      </c>
    </row>
    <row r="1377" spans="1:16" ht="14.25" customHeight="1" x14ac:dyDescent="0.25">
      <c r="A1377" s="2">
        <v>743.21</v>
      </c>
      <c r="B1377" s="2" t="s">
        <v>215</v>
      </c>
      <c r="C1377" s="2" t="s">
        <v>210</v>
      </c>
      <c r="D1377" s="5">
        <v>4.1668530558599398E-2</v>
      </c>
      <c r="E1377" s="5">
        <v>4.5950623817706801E-2</v>
      </c>
      <c r="F1377" s="5">
        <v>1.0425488483865699</v>
      </c>
      <c r="G1377" s="5">
        <v>0.95275924366051001</v>
      </c>
      <c r="H1377" s="5">
        <v>1.140800373761</v>
      </c>
      <c r="I1377" s="3">
        <v>0.36450675854023701</v>
      </c>
      <c r="J1377" s="4">
        <v>0</v>
      </c>
      <c r="K1377" s="3">
        <v>0.91315705765603505</v>
      </c>
      <c r="L1377" s="2">
        <v>4</v>
      </c>
      <c r="M1377" s="2" t="b">
        <v>0</v>
      </c>
      <c r="N1377">
        <v>617</v>
      </c>
      <c r="O1377">
        <v>460048</v>
      </c>
      <c r="P1377" s="1">
        <f>N1377/(N1377+O1377)</f>
        <v>1.3393680874388113E-3</v>
      </c>
    </row>
    <row r="1378" spans="1:16" ht="14.25" customHeight="1" x14ac:dyDescent="0.25">
      <c r="A1378" s="2">
        <v>743.22</v>
      </c>
      <c r="B1378" s="2" t="s">
        <v>214</v>
      </c>
      <c r="C1378" s="2" t="s">
        <v>210</v>
      </c>
      <c r="D1378" s="5">
        <v>6.1595118584952702E-2</v>
      </c>
      <c r="E1378" s="5">
        <v>0.120895767610307</v>
      </c>
      <c r="F1378" s="5">
        <v>1.0635316533437</v>
      </c>
      <c r="G1378" s="5">
        <v>0.83915803272913103</v>
      </c>
      <c r="H1378" s="5">
        <v>1.3478981712007001</v>
      </c>
      <c r="I1378" s="3">
        <v>0.61040918884963702</v>
      </c>
      <c r="J1378" s="4">
        <v>0</v>
      </c>
      <c r="K1378" s="3">
        <v>0.450004944801703</v>
      </c>
      <c r="L1378" s="2">
        <v>2</v>
      </c>
      <c r="M1378" s="2" t="b">
        <v>0</v>
      </c>
      <c r="N1378">
        <v>92</v>
      </c>
      <c r="O1378">
        <v>286722</v>
      </c>
      <c r="P1378" s="1">
        <f>N1378/(N1378+O1378)</f>
        <v>3.207653740751846E-4</v>
      </c>
    </row>
    <row r="1379" spans="1:16" ht="14.25" customHeight="1" x14ac:dyDescent="0.25">
      <c r="A1379" s="2">
        <v>743.4</v>
      </c>
      <c r="B1379" s="2" t="s">
        <v>213</v>
      </c>
      <c r="C1379" s="2" t="s">
        <v>210</v>
      </c>
      <c r="D1379" s="5">
        <v>9.5868576951653003E-2</v>
      </c>
      <c r="E1379" s="5">
        <v>4.7795782457194999E-2</v>
      </c>
      <c r="F1379" s="5">
        <v>1.10061440838804</v>
      </c>
      <c r="G1379" s="5">
        <v>1.00219296576243</v>
      </c>
      <c r="H1379" s="5">
        <v>1.2087014350872101</v>
      </c>
      <c r="I1379" s="3">
        <v>4.4878045121569399E-2</v>
      </c>
      <c r="J1379" s="4">
        <v>0</v>
      </c>
      <c r="K1379" s="3">
        <v>0.89078935061790399</v>
      </c>
      <c r="L1379" s="2">
        <v>4</v>
      </c>
      <c r="M1379" s="2" t="b">
        <v>0</v>
      </c>
      <c r="N1379">
        <v>583</v>
      </c>
      <c r="O1379">
        <v>463714</v>
      </c>
      <c r="P1379" s="1">
        <f>N1379/(N1379+O1379)</f>
        <v>1.2556617854519844E-3</v>
      </c>
    </row>
    <row r="1380" spans="1:16" ht="14.25" customHeight="1" x14ac:dyDescent="0.25">
      <c r="A1380" s="2">
        <v>743.9</v>
      </c>
      <c r="B1380" s="2" t="s">
        <v>212</v>
      </c>
      <c r="C1380" s="2" t="s">
        <v>210</v>
      </c>
      <c r="D1380" s="5">
        <v>8.3464896109355403E-3</v>
      </c>
      <c r="E1380" s="5">
        <v>1.3793125759415501E-2</v>
      </c>
      <c r="F1380" s="5">
        <v>1.00838141866605</v>
      </c>
      <c r="G1380" s="5">
        <v>0.98148598933852405</v>
      </c>
      <c r="H1380" s="5">
        <v>1.03601385710687</v>
      </c>
      <c r="I1380" s="3">
        <v>0.54509958650162305</v>
      </c>
      <c r="J1380" s="4">
        <v>0</v>
      </c>
      <c r="K1380" s="3">
        <v>0.69365271845656795</v>
      </c>
      <c r="L1380" s="2">
        <v>9</v>
      </c>
      <c r="M1380" s="2" t="b">
        <v>0</v>
      </c>
      <c r="N1380">
        <v>6928</v>
      </c>
      <c r="O1380">
        <v>459300</v>
      </c>
      <c r="P1380" s="1">
        <f>N1380/(N1380+O1380)</f>
        <v>1.4859682387158214E-2</v>
      </c>
    </row>
    <row r="1381" spans="1:16" ht="14.25" customHeight="1" x14ac:dyDescent="0.25">
      <c r="A1381" s="2">
        <v>745</v>
      </c>
      <c r="B1381" s="2" t="s">
        <v>211</v>
      </c>
      <c r="C1381" s="2" t="s">
        <v>210</v>
      </c>
      <c r="D1381" s="5">
        <v>8.9949445551477901E-3</v>
      </c>
      <c r="E1381" s="5">
        <v>4.6183152983453801E-3</v>
      </c>
      <c r="F1381" s="5">
        <v>1.0090355206375401</v>
      </c>
      <c r="G1381" s="5">
        <v>0.99994321451349699</v>
      </c>
      <c r="H1381" s="5">
        <v>1.01821050148697</v>
      </c>
      <c r="I1381" s="3">
        <v>5.1454710904782701E-2</v>
      </c>
      <c r="J1381" s="4">
        <v>60.5246981619797</v>
      </c>
      <c r="K1381" s="3">
        <v>6.6637089065210604E-3</v>
      </c>
      <c r="L1381" s="2">
        <v>10</v>
      </c>
      <c r="M1381" s="2" t="b">
        <v>0</v>
      </c>
      <c r="N1381">
        <v>169346</v>
      </c>
      <c r="O1381">
        <v>269001</v>
      </c>
      <c r="P1381" s="1">
        <f>N1381/(N1381+O1381)</f>
        <v>0.38632863918311294</v>
      </c>
    </row>
    <row r="1382" spans="1:16" ht="14.25" customHeight="1" x14ac:dyDescent="0.25">
      <c r="A1382" s="2">
        <v>747</v>
      </c>
      <c r="B1382" s="2" t="s">
        <v>209</v>
      </c>
      <c r="C1382" s="2" t="s">
        <v>159</v>
      </c>
      <c r="D1382" s="5">
        <v>1.83629197832667E-2</v>
      </c>
      <c r="E1382" s="5">
        <v>1.6102680822550602E-2</v>
      </c>
      <c r="F1382" s="5">
        <v>1.0185325549361399</v>
      </c>
      <c r="G1382" s="5">
        <v>0.98688895380923702</v>
      </c>
      <c r="H1382" s="5">
        <v>1.05119077628796</v>
      </c>
      <c r="I1382" s="3">
        <v>0.25413462581806001</v>
      </c>
      <c r="J1382" s="4">
        <v>30.928083786934199</v>
      </c>
      <c r="K1382" s="3">
        <v>0.170844392239584</v>
      </c>
      <c r="L1382" s="2">
        <v>9</v>
      </c>
      <c r="M1382" s="2" t="b">
        <v>0</v>
      </c>
      <c r="N1382">
        <v>4573</v>
      </c>
      <c r="O1382">
        <v>465434</v>
      </c>
      <c r="P1382" s="1">
        <f>N1382/(N1382+O1382)</f>
        <v>9.7296423244760191E-3</v>
      </c>
    </row>
    <row r="1383" spans="1:16" ht="14.25" customHeight="1" x14ac:dyDescent="0.25">
      <c r="A1383" s="2">
        <v>747.1</v>
      </c>
      <c r="B1383" s="2" t="s">
        <v>208</v>
      </c>
      <c r="C1383" s="2" t="s">
        <v>159</v>
      </c>
      <c r="D1383" s="5">
        <v>2.8879934973265801E-2</v>
      </c>
      <c r="E1383" s="5">
        <v>1.7798985685633401E-2</v>
      </c>
      <c r="F1383" s="5">
        <v>1.02930100400327</v>
      </c>
      <c r="G1383" s="5">
        <v>0.99401256065464205</v>
      </c>
      <c r="H1383" s="5">
        <v>1.06584222250109</v>
      </c>
      <c r="I1383" s="3">
        <v>0.104683343790257</v>
      </c>
      <c r="J1383" s="4">
        <v>0</v>
      </c>
      <c r="K1383" s="3">
        <v>0.535680380399017</v>
      </c>
      <c r="L1383" s="2">
        <v>9</v>
      </c>
      <c r="M1383" s="2" t="b">
        <v>0</v>
      </c>
      <c r="N1383">
        <v>3683</v>
      </c>
      <c r="O1383">
        <v>467431</v>
      </c>
      <c r="P1383" s="1">
        <f>N1383/(N1383+O1383)</f>
        <v>7.8176407408822486E-3</v>
      </c>
    </row>
    <row r="1384" spans="1:16" ht="14.25" customHeight="1" x14ac:dyDescent="0.25">
      <c r="A1384" s="2">
        <v>747.11</v>
      </c>
      <c r="B1384" s="2" t="s">
        <v>207</v>
      </c>
      <c r="C1384" s="2" t="s">
        <v>159</v>
      </c>
      <c r="D1384" s="5">
        <v>3.8437608781720999E-2</v>
      </c>
      <c r="E1384" s="5">
        <v>2.55741503259618E-2</v>
      </c>
      <c r="F1384" s="5">
        <v>1.03918589026163</v>
      </c>
      <c r="G1384" s="5">
        <v>0.98838122065283496</v>
      </c>
      <c r="H1384" s="5">
        <v>1.09260201626005</v>
      </c>
      <c r="I1384" s="3">
        <v>0.132842463850043</v>
      </c>
      <c r="J1384" s="4">
        <v>0</v>
      </c>
      <c r="K1384" s="3">
        <v>0.96587674977254101</v>
      </c>
      <c r="L1384" s="2">
        <v>8</v>
      </c>
      <c r="M1384" s="2" t="b">
        <v>0</v>
      </c>
      <c r="N1384">
        <v>1732</v>
      </c>
      <c r="O1384">
        <v>471054</v>
      </c>
      <c r="P1384" s="1">
        <f>N1384/(N1384+O1384)</f>
        <v>3.663391047958273E-3</v>
      </c>
    </row>
    <row r="1385" spans="1:16" ht="14.25" customHeight="1" x14ac:dyDescent="0.25">
      <c r="A1385" s="2">
        <v>747.12</v>
      </c>
      <c r="B1385" s="2" t="s">
        <v>206</v>
      </c>
      <c r="C1385" s="2" t="s">
        <v>159</v>
      </c>
      <c r="D1385" s="5">
        <v>6.7441247511258497E-3</v>
      </c>
      <c r="E1385" s="5">
        <v>2.9650652010522902E-2</v>
      </c>
      <c r="F1385" s="5">
        <v>1.00676691757085</v>
      </c>
      <c r="G1385" s="5">
        <v>0.94992705142685496</v>
      </c>
      <c r="H1385" s="5">
        <v>1.0670078558060301</v>
      </c>
      <c r="I1385" s="3">
        <v>0.82007164313734204</v>
      </c>
      <c r="J1385" s="4">
        <v>0</v>
      </c>
      <c r="K1385" s="3">
        <v>0.54729565191774798</v>
      </c>
      <c r="L1385" s="2">
        <v>7</v>
      </c>
      <c r="M1385" s="2" t="b">
        <v>0</v>
      </c>
      <c r="N1385">
        <v>1301</v>
      </c>
      <c r="O1385">
        <v>471472</v>
      </c>
      <c r="P1385" s="1">
        <f>N1385/(N1385+O1385)</f>
        <v>2.7518491961258363E-3</v>
      </c>
    </row>
    <row r="1386" spans="1:16" ht="14.25" customHeight="1" x14ac:dyDescent="0.25">
      <c r="A1386" s="2">
        <v>747.13</v>
      </c>
      <c r="B1386" s="2" t="s">
        <v>205</v>
      </c>
      <c r="C1386" s="2" t="s">
        <v>159</v>
      </c>
      <c r="D1386" s="5">
        <v>-2.3378171740048499E-3</v>
      </c>
      <c r="E1386" s="5">
        <v>4.3099564992325402E-2</v>
      </c>
      <c r="F1386" s="5">
        <v>0.99766491339229502</v>
      </c>
      <c r="G1386" s="5">
        <v>0.91684998595262701</v>
      </c>
      <c r="H1386" s="5">
        <v>1.0856032008114</v>
      </c>
      <c r="I1386" s="3">
        <v>0.95674216337373696</v>
      </c>
      <c r="J1386" s="4">
        <v>0</v>
      </c>
      <c r="K1386" s="3">
        <v>0.63073204882689504</v>
      </c>
      <c r="L1386" s="2">
        <v>5</v>
      </c>
      <c r="M1386" s="2" t="b">
        <v>0</v>
      </c>
      <c r="N1386">
        <v>647</v>
      </c>
      <c r="O1386">
        <v>472187</v>
      </c>
      <c r="P1386" s="1">
        <f>N1386/(N1386+O1386)</f>
        <v>1.3683449159747395E-3</v>
      </c>
    </row>
    <row r="1387" spans="1:16" ht="14.25" customHeight="1" x14ac:dyDescent="0.25">
      <c r="A1387" s="2">
        <v>747.2</v>
      </c>
      <c r="B1387" s="2" t="s">
        <v>204</v>
      </c>
      <c r="C1387" s="2" t="s">
        <v>159</v>
      </c>
      <c r="D1387" s="5">
        <v>-5.1518528064877903E-2</v>
      </c>
      <c r="E1387" s="5">
        <v>4.0466437350405803E-2</v>
      </c>
      <c r="F1387" s="5">
        <v>0.94978605210157896</v>
      </c>
      <c r="G1387" s="5">
        <v>0.877365784169163</v>
      </c>
      <c r="H1387" s="5">
        <v>1.0281840949849199</v>
      </c>
      <c r="I1387" s="3">
        <v>0.20297636297454399</v>
      </c>
      <c r="J1387" s="4">
        <v>14.8755008148229</v>
      </c>
      <c r="K1387" s="3">
        <v>0.31959879681825298</v>
      </c>
      <c r="L1387" s="2">
        <v>5</v>
      </c>
      <c r="M1387" s="2" t="b">
        <v>0</v>
      </c>
      <c r="N1387">
        <v>780</v>
      </c>
      <c r="O1387">
        <v>469042</v>
      </c>
      <c r="P1387" s="1">
        <f>N1387/(N1387+O1387)</f>
        <v>1.6602032259025758E-3</v>
      </c>
    </row>
    <row r="1388" spans="1:16" ht="14.25" customHeight="1" x14ac:dyDescent="0.25">
      <c r="A1388" s="2">
        <v>748</v>
      </c>
      <c r="B1388" s="2" t="s">
        <v>203</v>
      </c>
      <c r="C1388" s="2" t="s">
        <v>159</v>
      </c>
      <c r="D1388" s="5">
        <v>-9.9344871859477699E-3</v>
      </c>
      <c r="E1388" s="5">
        <v>6.3843917518699903E-2</v>
      </c>
      <c r="F1388" s="5">
        <v>0.99011469682448705</v>
      </c>
      <c r="G1388" s="5">
        <v>0.87365801581269098</v>
      </c>
      <c r="H1388" s="5">
        <v>1.1220947958177101</v>
      </c>
      <c r="I1388" s="3">
        <v>0.87634371184019999</v>
      </c>
      <c r="J1388" s="4">
        <v>64.701337125145798</v>
      </c>
      <c r="K1388" s="3">
        <v>3.6751277734662101E-2</v>
      </c>
      <c r="L1388" s="2">
        <v>4</v>
      </c>
      <c r="M1388" s="2" t="b">
        <v>0</v>
      </c>
      <c r="N1388">
        <v>310</v>
      </c>
      <c r="O1388">
        <v>473650</v>
      </c>
      <c r="P1388" s="1">
        <f>N1388/(N1388+O1388)</f>
        <v>6.5406363406194615E-4</v>
      </c>
    </row>
    <row r="1389" spans="1:16" ht="14.25" customHeight="1" x14ac:dyDescent="0.25">
      <c r="A1389" s="2">
        <v>749</v>
      </c>
      <c r="B1389" s="2" t="s">
        <v>202</v>
      </c>
      <c r="C1389" s="2" t="s">
        <v>159</v>
      </c>
      <c r="D1389" s="5">
        <v>6.5251750227001304E-2</v>
      </c>
      <c r="E1389" s="5">
        <v>3.9011611822172797E-2</v>
      </c>
      <c r="F1389" s="5">
        <v>1.06742771573096</v>
      </c>
      <c r="G1389" s="5">
        <v>0.98885298958561596</v>
      </c>
      <c r="H1389" s="5">
        <v>1.15224602677097</v>
      </c>
      <c r="I1389" s="3">
        <v>9.4401379493511406E-2</v>
      </c>
      <c r="J1389" s="4">
        <v>0</v>
      </c>
      <c r="K1389" s="3">
        <v>0.86354073006982701</v>
      </c>
      <c r="L1389" s="2">
        <v>6</v>
      </c>
      <c r="M1389" s="2" t="b">
        <v>0</v>
      </c>
      <c r="N1389">
        <v>779</v>
      </c>
      <c r="O1389">
        <v>473006</v>
      </c>
      <c r="P1389" s="1">
        <f>N1389/(N1389+O1389)</f>
        <v>1.6442057051194107E-3</v>
      </c>
    </row>
    <row r="1390" spans="1:16" ht="14.25" customHeight="1" x14ac:dyDescent="0.25">
      <c r="A1390" s="2">
        <v>749.1</v>
      </c>
      <c r="B1390" s="2" t="s">
        <v>201</v>
      </c>
      <c r="C1390" s="2" t="s">
        <v>159</v>
      </c>
      <c r="D1390" s="5">
        <v>0.21402276783732799</v>
      </c>
      <c r="E1390" s="5">
        <v>0.116700415806261</v>
      </c>
      <c r="F1390" s="5">
        <v>1.23865085587361</v>
      </c>
      <c r="G1390" s="5">
        <v>0.98540175869272395</v>
      </c>
      <c r="H1390" s="5">
        <v>1.55698518824629</v>
      </c>
      <c r="I1390" s="3">
        <v>6.6661365302164002E-2</v>
      </c>
      <c r="J1390" s="4">
        <v>47.778769838368902</v>
      </c>
      <c r="K1390" s="3">
        <v>0.147352147646923</v>
      </c>
      <c r="L1390" s="2">
        <v>3</v>
      </c>
      <c r="M1390" s="2" t="b">
        <v>0</v>
      </c>
      <c r="N1390">
        <v>94</v>
      </c>
      <c r="O1390">
        <v>465594</v>
      </c>
      <c r="P1390" s="1">
        <f>N1390/(N1390+O1390)</f>
        <v>2.0185188366459946E-4</v>
      </c>
    </row>
    <row r="1391" spans="1:16" ht="14.25" customHeight="1" x14ac:dyDescent="0.25">
      <c r="A1391" s="2">
        <v>750</v>
      </c>
      <c r="B1391" s="2" t="s">
        <v>200</v>
      </c>
      <c r="C1391" s="2" t="s">
        <v>159</v>
      </c>
      <c r="D1391" s="5">
        <v>1.08594594475287E-2</v>
      </c>
      <c r="E1391" s="5">
        <v>2.5125609319352999E-2</v>
      </c>
      <c r="F1391" s="5">
        <v>1.01091863739679</v>
      </c>
      <c r="G1391" s="5">
        <v>0.96234156909353896</v>
      </c>
      <c r="H1391" s="5">
        <v>1.06194777847829</v>
      </c>
      <c r="I1391" s="3">
        <v>0.66559111045021102</v>
      </c>
      <c r="J1391" s="4">
        <v>0</v>
      </c>
      <c r="K1391" s="3">
        <v>0.57028206113329305</v>
      </c>
      <c r="L1391" s="2">
        <v>7</v>
      </c>
      <c r="M1391" s="2" t="b">
        <v>0</v>
      </c>
      <c r="N1391">
        <v>1880</v>
      </c>
      <c r="O1391">
        <v>468550</v>
      </c>
      <c r="P1391" s="1">
        <f>N1391/(N1391+O1391)</f>
        <v>3.9963437705928615E-3</v>
      </c>
    </row>
    <row r="1392" spans="1:16" ht="14.25" customHeight="1" x14ac:dyDescent="0.25">
      <c r="A1392" s="2">
        <v>750.1</v>
      </c>
      <c r="B1392" s="2" t="s">
        <v>199</v>
      </c>
      <c r="C1392" s="2" t="s">
        <v>159</v>
      </c>
      <c r="D1392" s="5">
        <v>3.0992140378304201E-3</v>
      </c>
      <c r="E1392" s="5">
        <v>3.7094336139119402E-2</v>
      </c>
      <c r="F1392" s="5">
        <v>1.00310402156689</v>
      </c>
      <c r="G1392" s="5">
        <v>0.932762795604129</v>
      </c>
      <c r="H1392" s="5">
        <v>1.0787497987974199</v>
      </c>
      <c r="I1392" s="3">
        <v>0.93341460247487995</v>
      </c>
      <c r="J1392" s="4">
        <v>30.770608415885398</v>
      </c>
      <c r="K1392" s="3">
        <v>0.21636075329490501</v>
      </c>
      <c r="L1392" s="2">
        <v>5</v>
      </c>
      <c r="M1392" s="2" t="b">
        <v>0</v>
      </c>
      <c r="N1392">
        <v>866</v>
      </c>
      <c r="O1392">
        <v>468922</v>
      </c>
      <c r="P1392" s="1">
        <f>N1392/(N1392+O1392)</f>
        <v>1.8433846756409273E-3</v>
      </c>
    </row>
    <row r="1393" spans="1:16" ht="14.25" customHeight="1" x14ac:dyDescent="0.25">
      <c r="A1393" s="2">
        <v>750.11</v>
      </c>
      <c r="B1393" s="2" t="s">
        <v>198</v>
      </c>
      <c r="C1393" s="2" t="s">
        <v>159</v>
      </c>
      <c r="D1393" s="5">
        <v>-4.68492975767896E-2</v>
      </c>
      <c r="E1393" s="5">
        <v>7.3584127826990198E-2</v>
      </c>
      <c r="F1393" s="5">
        <v>0.95423119170793103</v>
      </c>
      <c r="G1393" s="5">
        <v>0.82607349043207501</v>
      </c>
      <c r="H1393" s="5">
        <v>1.10227138114803</v>
      </c>
      <c r="I1393" s="3">
        <v>0.52433547213333498</v>
      </c>
      <c r="J1393" s="4">
        <v>36.903144528408198</v>
      </c>
      <c r="K1393" s="3">
        <v>0.204975455942286</v>
      </c>
      <c r="L1393" s="2">
        <v>3</v>
      </c>
      <c r="M1393" s="2" t="b">
        <v>0</v>
      </c>
      <c r="N1393">
        <v>268</v>
      </c>
      <c r="O1393">
        <v>459925</v>
      </c>
      <c r="P1393" s="1">
        <f>N1393/(N1393+O1393)</f>
        <v>5.8236435582462143E-4</v>
      </c>
    </row>
    <row r="1394" spans="1:16" ht="14.25" customHeight="1" x14ac:dyDescent="0.25">
      <c r="A1394" s="2">
        <v>750.13</v>
      </c>
      <c r="B1394" s="2" t="s">
        <v>197</v>
      </c>
      <c r="C1394" s="2" t="s">
        <v>159</v>
      </c>
      <c r="D1394" s="5">
        <v>-5.0280347624626201E-2</v>
      </c>
      <c r="E1394" s="5">
        <v>6.0782990683477402E-2</v>
      </c>
      <c r="F1394" s="5">
        <v>0.95096278696842595</v>
      </c>
      <c r="G1394" s="5">
        <v>0.844160344971429</v>
      </c>
      <c r="H1394" s="5">
        <v>1.07127778221964</v>
      </c>
      <c r="I1394" s="3">
        <v>0.40811757941530902</v>
      </c>
      <c r="J1394" s="4">
        <v>0</v>
      </c>
      <c r="K1394" s="3">
        <v>0.470095956556076</v>
      </c>
      <c r="L1394" s="2">
        <v>3</v>
      </c>
      <c r="M1394" s="2" t="b">
        <v>0</v>
      </c>
      <c r="N1394">
        <v>313</v>
      </c>
      <c r="O1394">
        <v>470219</v>
      </c>
      <c r="P1394" s="1">
        <f>N1394/(N1394+O1394)</f>
        <v>6.6520449193678641E-4</v>
      </c>
    </row>
    <row r="1395" spans="1:16" ht="14.25" customHeight="1" x14ac:dyDescent="0.25">
      <c r="A1395" s="2">
        <v>750.14</v>
      </c>
      <c r="B1395" s="2" t="s">
        <v>196</v>
      </c>
      <c r="C1395" s="2" t="s">
        <v>159</v>
      </c>
      <c r="D1395" s="5">
        <v>0.15046831030928001</v>
      </c>
      <c r="E1395" s="5">
        <v>0.104902070955288</v>
      </c>
      <c r="F1395" s="5">
        <v>1.1623784691052901</v>
      </c>
      <c r="G1395" s="5">
        <v>0.94635646248576999</v>
      </c>
      <c r="H1395" s="5">
        <v>1.4277111838921701</v>
      </c>
      <c r="I1395" s="3">
        <v>0.15146690307058</v>
      </c>
      <c r="J1395" s="4">
        <v>0</v>
      </c>
      <c r="K1395" s="3">
        <v>0.76995395880325301</v>
      </c>
      <c r="L1395" s="2">
        <v>2</v>
      </c>
      <c r="M1395" s="2" t="b">
        <v>0</v>
      </c>
      <c r="N1395">
        <v>110</v>
      </c>
      <c r="O1395">
        <v>451074</v>
      </c>
      <c r="P1395" s="1">
        <f>N1395/(N1395+O1395)</f>
        <v>2.438029717365864E-4</v>
      </c>
    </row>
    <row r="1396" spans="1:16" ht="14.25" customHeight="1" x14ac:dyDescent="0.25">
      <c r="A1396" s="2">
        <v>750.15</v>
      </c>
      <c r="B1396" s="2" t="s">
        <v>195</v>
      </c>
      <c r="C1396" s="2" t="s">
        <v>159</v>
      </c>
      <c r="D1396" s="5">
        <v>3.3686668694266099E-2</v>
      </c>
      <c r="E1396" s="5">
        <v>0.111060610010087</v>
      </c>
      <c r="F1396" s="5">
        <v>1.0342604897630501</v>
      </c>
      <c r="G1396" s="5">
        <v>0.83194568143701897</v>
      </c>
      <c r="H1396" s="5">
        <v>1.2857747621662201</v>
      </c>
      <c r="I1396" s="3">
        <v>0.76164762195306901</v>
      </c>
      <c r="J1396" s="4">
        <v>0</v>
      </c>
      <c r="K1396" s="3">
        <v>0.96201951833884902</v>
      </c>
      <c r="L1396" s="2">
        <v>2</v>
      </c>
      <c r="M1396" s="2" t="b">
        <v>0</v>
      </c>
      <c r="N1396">
        <v>114</v>
      </c>
      <c r="O1396">
        <v>464490</v>
      </c>
      <c r="P1396" s="1">
        <f>N1396/(N1396+O1396)</f>
        <v>2.4537025079422476E-4</v>
      </c>
    </row>
    <row r="1397" spans="1:16" ht="14.25" customHeight="1" x14ac:dyDescent="0.25">
      <c r="A1397" s="2">
        <v>750.2</v>
      </c>
      <c r="B1397" s="2" t="s">
        <v>194</v>
      </c>
      <c r="C1397" s="2" t="s">
        <v>159</v>
      </c>
      <c r="D1397" s="5">
        <v>1.4754907964810099E-2</v>
      </c>
      <c r="E1397" s="5">
        <v>3.5359720487719903E-2</v>
      </c>
      <c r="F1397" s="5">
        <v>1.0148642989752501</v>
      </c>
      <c r="G1397" s="5">
        <v>0.94691223146862502</v>
      </c>
      <c r="H1397" s="5">
        <v>1.08769272494992</v>
      </c>
      <c r="I1397" s="3">
        <v>0.67647353701615798</v>
      </c>
      <c r="J1397" s="4">
        <v>0</v>
      </c>
      <c r="K1397" s="3">
        <v>0.60628976667286305</v>
      </c>
      <c r="L1397" s="2">
        <v>6</v>
      </c>
      <c r="M1397" s="2" t="b">
        <v>0</v>
      </c>
      <c r="N1397">
        <v>962</v>
      </c>
      <c r="O1397">
        <v>470889</v>
      </c>
      <c r="P1397" s="1">
        <f>N1397/(N1397+O1397)</f>
        <v>2.0387791908886492E-3</v>
      </c>
    </row>
    <row r="1398" spans="1:16" ht="14.25" customHeight="1" x14ac:dyDescent="0.25">
      <c r="A1398" s="2">
        <v>750.21</v>
      </c>
      <c r="B1398" s="2" t="s">
        <v>193</v>
      </c>
      <c r="C1398" s="2" t="s">
        <v>159</v>
      </c>
      <c r="D1398" s="5">
        <v>6.7698128032704294E-2</v>
      </c>
      <c r="E1398" s="5">
        <v>5.1495386256804797E-2</v>
      </c>
      <c r="F1398" s="5">
        <v>1.07004224396189</v>
      </c>
      <c r="G1398" s="5">
        <v>0.96731510875686699</v>
      </c>
      <c r="H1398" s="5">
        <v>1.18367881727235</v>
      </c>
      <c r="I1398" s="3">
        <v>0.18862939591056299</v>
      </c>
      <c r="J1398" s="4">
        <v>34.6369563104533</v>
      </c>
      <c r="K1398" s="3">
        <v>0.20442318317344299</v>
      </c>
      <c r="L1398" s="2">
        <v>4</v>
      </c>
      <c r="M1398" s="2" t="b">
        <v>0</v>
      </c>
      <c r="N1398">
        <v>454</v>
      </c>
      <c r="O1398">
        <v>463811</v>
      </c>
      <c r="P1398" s="1">
        <f>N1398/(N1398+O1398)</f>
        <v>9.7788978277492389E-4</v>
      </c>
    </row>
    <row r="1399" spans="1:16" ht="14.25" customHeight="1" x14ac:dyDescent="0.25">
      <c r="A1399" s="2">
        <v>750.22</v>
      </c>
      <c r="B1399" s="2" t="s">
        <v>192</v>
      </c>
      <c r="C1399" s="2" t="s">
        <v>159</v>
      </c>
      <c r="D1399" s="5">
        <v>-4.1633175907387403E-2</v>
      </c>
      <c r="E1399" s="5">
        <v>5.2546646438392797E-2</v>
      </c>
      <c r="F1399" s="5">
        <v>0.95922158163028404</v>
      </c>
      <c r="G1399" s="5">
        <v>0.86534871857001405</v>
      </c>
      <c r="H1399" s="5">
        <v>1.0632777548752499</v>
      </c>
      <c r="I1399" s="3">
        <v>0.42818058051336</v>
      </c>
      <c r="J1399" s="4">
        <v>0</v>
      </c>
      <c r="K1399" s="3">
        <v>0.54944812318378</v>
      </c>
      <c r="L1399" s="2">
        <v>5</v>
      </c>
      <c r="M1399" s="2" t="b">
        <v>0</v>
      </c>
      <c r="N1399">
        <v>482</v>
      </c>
      <c r="O1399">
        <v>472304</v>
      </c>
      <c r="P1399" s="1">
        <f>N1399/(N1399+O1399)</f>
        <v>1.0194887327458935E-3</v>
      </c>
    </row>
    <row r="1400" spans="1:16" ht="14.25" customHeight="1" x14ac:dyDescent="0.25">
      <c r="A1400" s="2">
        <v>751</v>
      </c>
      <c r="B1400" s="2" t="s">
        <v>191</v>
      </c>
      <c r="C1400" s="2" t="s">
        <v>159</v>
      </c>
      <c r="D1400" s="5">
        <v>9.6427628077493006E-3</v>
      </c>
      <c r="E1400" s="5">
        <v>1.4622654894148299E-2</v>
      </c>
      <c r="F1400" s="5">
        <v>1.0096894040412701</v>
      </c>
      <c r="G1400" s="5">
        <v>0.98116257034244503</v>
      </c>
      <c r="H1400" s="5">
        <v>1.03904564182203</v>
      </c>
      <c r="I1400" s="3">
        <v>0.50961329549985701</v>
      </c>
      <c r="J1400" s="4">
        <v>8.7084600291680996</v>
      </c>
      <c r="K1400" s="3">
        <v>0.362059402091849</v>
      </c>
      <c r="L1400" s="2">
        <v>10</v>
      </c>
      <c r="M1400" s="2" t="b">
        <v>0</v>
      </c>
      <c r="N1400">
        <v>5792</v>
      </c>
      <c r="O1400">
        <v>461011</v>
      </c>
      <c r="P1400" s="1">
        <f>N1400/(N1400+O1400)</f>
        <v>1.2407803720198885E-2</v>
      </c>
    </row>
    <row r="1401" spans="1:16" ht="14.25" customHeight="1" x14ac:dyDescent="0.25">
      <c r="A1401" s="2">
        <v>751.1</v>
      </c>
      <c r="B1401" s="2" t="s">
        <v>190</v>
      </c>
      <c r="C1401" s="2" t="s">
        <v>159</v>
      </c>
      <c r="D1401" s="5">
        <v>1.5804733727953001E-2</v>
      </c>
      <c r="E1401" s="5">
        <v>3.0584275951045299E-2</v>
      </c>
      <c r="F1401" s="5">
        <v>1.0159302891164601</v>
      </c>
      <c r="G1401" s="5">
        <v>0.95682061941185603</v>
      </c>
      <c r="H1401" s="5">
        <v>1.07869158691279</v>
      </c>
      <c r="I1401" s="3">
        <v>0.60532363097906405</v>
      </c>
      <c r="J1401" s="4">
        <v>81.362291574890506</v>
      </c>
      <c r="K1401" s="3">
        <v>6.16327013067001E-5</v>
      </c>
      <c r="L1401" s="2">
        <v>6</v>
      </c>
      <c r="M1401" s="2" t="b">
        <v>0</v>
      </c>
      <c r="N1401">
        <v>1269</v>
      </c>
      <c r="O1401">
        <v>467358</v>
      </c>
      <c r="P1401" s="1">
        <f>N1401/(N1401+O1401)</f>
        <v>2.7079105557298237E-3</v>
      </c>
    </row>
    <row r="1402" spans="1:16" ht="14.25" customHeight="1" x14ac:dyDescent="0.25">
      <c r="A1402" s="2">
        <v>751.12</v>
      </c>
      <c r="B1402" s="2" t="s">
        <v>189</v>
      </c>
      <c r="C1402" s="2" t="s">
        <v>159</v>
      </c>
      <c r="D1402" s="5">
        <v>2.21338448538747E-2</v>
      </c>
      <c r="E1402" s="5">
        <v>3.6359881049412499E-2</v>
      </c>
      <c r="F1402" s="5">
        <v>1.0223806156972699</v>
      </c>
      <c r="G1402" s="5">
        <v>0.95205715189921303</v>
      </c>
      <c r="H1402" s="5">
        <v>1.0978985045891201</v>
      </c>
      <c r="I1402" s="3">
        <v>0.54269440318499695</v>
      </c>
      <c r="J1402" s="4">
        <v>56.375497789275201</v>
      </c>
      <c r="K1402" s="3">
        <v>4.2960711002240297E-2</v>
      </c>
      <c r="L1402" s="2">
        <v>6</v>
      </c>
      <c r="M1402" s="2" t="b">
        <v>0</v>
      </c>
      <c r="N1402">
        <v>864</v>
      </c>
      <c r="O1402">
        <v>469168</v>
      </c>
      <c r="P1402" s="1">
        <f>N1402/(N1402+O1402)</f>
        <v>1.8381727201552235E-3</v>
      </c>
    </row>
    <row r="1403" spans="1:16" ht="14.25" customHeight="1" x14ac:dyDescent="0.25">
      <c r="A1403" s="2">
        <v>751.2</v>
      </c>
      <c r="B1403" s="2" t="s">
        <v>188</v>
      </c>
      <c r="C1403" s="2" t="s">
        <v>159</v>
      </c>
      <c r="D1403" s="5">
        <v>7.7019442780687499E-3</v>
      </c>
      <c r="E1403" s="5">
        <v>1.6876824312979901E-2</v>
      </c>
      <c r="F1403" s="5">
        <v>1.00773168054423</v>
      </c>
      <c r="G1403" s="5">
        <v>0.97494324147675104</v>
      </c>
      <c r="H1403" s="5">
        <v>1.0416228317397001</v>
      </c>
      <c r="I1403" s="3">
        <v>0.64812955968466401</v>
      </c>
      <c r="J1403" s="4">
        <v>16.415047976702599</v>
      </c>
      <c r="K1403" s="3">
        <v>0.29198377838299999</v>
      </c>
      <c r="L1403" s="2">
        <v>10</v>
      </c>
      <c r="M1403" s="2" t="b">
        <v>0</v>
      </c>
      <c r="N1403">
        <v>4363</v>
      </c>
      <c r="O1403">
        <v>464715</v>
      </c>
      <c r="P1403" s="1">
        <f>N1403/(N1403+O1403)</f>
        <v>9.3012249561906547E-3</v>
      </c>
    </row>
    <row r="1404" spans="1:16" ht="14.25" customHeight="1" x14ac:dyDescent="0.25">
      <c r="A1404" s="2">
        <v>751.21</v>
      </c>
      <c r="B1404" s="2" t="s">
        <v>187</v>
      </c>
      <c r="C1404" s="2" t="s">
        <v>159</v>
      </c>
      <c r="D1404" s="5">
        <v>-2.30518038650699E-3</v>
      </c>
      <c r="E1404" s="5">
        <v>1.8987354762411E-2</v>
      </c>
      <c r="F1404" s="5">
        <v>0.99769747450141</v>
      </c>
      <c r="G1404" s="5">
        <v>0.96125100573695099</v>
      </c>
      <c r="H1404" s="5">
        <v>1.0355258352768699</v>
      </c>
      <c r="I1404" s="3">
        <v>0.903369398222859</v>
      </c>
      <c r="J1404" s="4">
        <v>41.637896622250402</v>
      </c>
      <c r="K1404" s="3">
        <v>0.10075357056481</v>
      </c>
      <c r="L1404" s="2">
        <v>8</v>
      </c>
      <c r="M1404" s="2" t="b">
        <v>0</v>
      </c>
      <c r="N1404">
        <v>3535</v>
      </c>
      <c r="O1404">
        <v>465775</v>
      </c>
      <c r="P1404" s="1">
        <f>N1404/(N1404+O1404)</f>
        <v>7.5323347041401202E-3</v>
      </c>
    </row>
    <row r="1405" spans="1:16" ht="14.25" customHeight="1" x14ac:dyDescent="0.25">
      <c r="A1405" s="2">
        <v>751.22</v>
      </c>
      <c r="B1405" s="2" t="s">
        <v>186</v>
      </c>
      <c r="C1405" s="2" t="s">
        <v>159</v>
      </c>
      <c r="D1405" s="5">
        <v>5.0464722642770903E-2</v>
      </c>
      <c r="E1405" s="5">
        <v>4.1920077852024097E-2</v>
      </c>
      <c r="F1405" s="5">
        <v>1.0517597593957899</v>
      </c>
      <c r="G1405" s="5">
        <v>0.96879996761005505</v>
      </c>
      <c r="H1405" s="5">
        <v>1.1418235223657001</v>
      </c>
      <c r="I1405" s="3">
        <v>0.22865459722772599</v>
      </c>
      <c r="J1405" s="4">
        <v>0</v>
      </c>
      <c r="K1405" s="3">
        <v>0.66511558642261803</v>
      </c>
      <c r="L1405" s="2">
        <v>4</v>
      </c>
      <c r="M1405" s="2" t="b">
        <v>0</v>
      </c>
      <c r="N1405">
        <v>682</v>
      </c>
      <c r="O1405">
        <v>472216</v>
      </c>
      <c r="P1405" s="1">
        <f>N1405/(N1405+O1405)</f>
        <v>1.4421714619220212E-3</v>
      </c>
    </row>
    <row r="1406" spans="1:16" ht="14.25" customHeight="1" x14ac:dyDescent="0.25">
      <c r="A1406" s="2">
        <v>751.3</v>
      </c>
      <c r="B1406" s="2" t="s">
        <v>185</v>
      </c>
      <c r="C1406" s="2" t="s">
        <v>159</v>
      </c>
      <c r="D1406" s="5">
        <v>3.2336101286542698E-2</v>
      </c>
      <c r="E1406" s="5">
        <v>8.7475220492932104E-2</v>
      </c>
      <c r="F1406" s="5">
        <v>1.0328645940922601</v>
      </c>
      <c r="G1406" s="5">
        <v>0.87013041138859304</v>
      </c>
      <c r="H1406" s="5">
        <v>1.2260337712216001</v>
      </c>
      <c r="I1406" s="3">
        <v>0.71163574310104705</v>
      </c>
      <c r="J1406" s="4">
        <v>53.360658926140403</v>
      </c>
      <c r="K1406" s="3">
        <v>0.143117766653755</v>
      </c>
      <c r="L1406" s="2">
        <v>2</v>
      </c>
      <c r="M1406" s="2" t="b">
        <v>0</v>
      </c>
      <c r="N1406">
        <v>208</v>
      </c>
      <c r="O1406">
        <v>462772</v>
      </c>
      <c r="P1406" s="1">
        <f>N1406/(N1406+O1406)</f>
        <v>4.4926346710441058E-4</v>
      </c>
    </row>
    <row r="1407" spans="1:16" ht="14.25" customHeight="1" x14ac:dyDescent="0.25">
      <c r="A1407" s="2">
        <v>752</v>
      </c>
      <c r="B1407" s="2" t="s">
        <v>184</v>
      </c>
      <c r="C1407" s="2" t="s">
        <v>159</v>
      </c>
      <c r="D1407" s="5">
        <v>-3.1711847473134602E-2</v>
      </c>
      <c r="E1407" s="5">
        <v>3.6847370419978397E-2</v>
      </c>
      <c r="F1407" s="5">
        <v>0.96878569991043195</v>
      </c>
      <c r="G1407" s="5">
        <v>0.901287153861273</v>
      </c>
      <c r="H1407" s="5">
        <v>1.0413392982803</v>
      </c>
      <c r="I1407" s="3">
        <v>0.38944342652083402</v>
      </c>
      <c r="J1407" s="4">
        <v>0</v>
      </c>
      <c r="K1407" s="3">
        <v>0.68068912174821095</v>
      </c>
      <c r="L1407" s="2">
        <v>6</v>
      </c>
      <c r="M1407" s="2" t="b">
        <v>0</v>
      </c>
      <c r="N1407">
        <v>838</v>
      </c>
      <c r="O1407">
        <v>472665</v>
      </c>
      <c r="P1407" s="1">
        <f>N1407/(N1407+O1407)</f>
        <v>1.7697881534013513E-3</v>
      </c>
    </row>
    <row r="1408" spans="1:16" ht="14.25" customHeight="1" x14ac:dyDescent="0.25">
      <c r="A1408" s="2">
        <v>752.1</v>
      </c>
      <c r="B1408" s="2" t="s">
        <v>183</v>
      </c>
      <c r="C1408" s="2" t="s">
        <v>159</v>
      </c>
      <c r="D1408" s="5">
        <v>-4.88646311310885E-2</v>
      </c>
      <c r="E1408" s="5">
        <v>5.24396797915316E-2</v>
      </c>
      <c r="F1408" s="5">
        <v>0.95231003410565596</v>
      </c>
      <c r="G1408" s="5">
        <v>0.85929369257180799</v>
      </c>
      <c r="H1408" s="5">
        <v>1.05539515639181</v>
      </c>
      <c r="I1408" s="3">
        <v>0.35142671114837198</v>
      </c>
      <c r="J1408" s="4">
        <v>0</v>
      </c>
      <c r="K1408" s="3">
        <v>0.93521854077030897</v>
      </c>
      <c r="L1408" s="2">
        <v>4</v>
      </c>
      <c r="M1408" s="2" t="b">
        <v>0</v>
      </c>
      <c r="N1408">
        <v>424</v>
      </c>
      <c r="O1408">
        <v>466135</v>
      </c>
      <c r="P1408" s="1">
        <f>N1408/(N1408+O1408)</f>
        <v>9.0878109735317511E-4</v>
      </c>
    </row>
    <row r="1409" spans="1:16" ht="14.25" customHeight="1" x14ac:dyDescent="0.25">
      <c r="A1409" s="2">
        <v>752.11</v>
      </c>
      <c r="B1409" s="2" t="s">
        <v>182</v>
      </c>
      <c r="C1409" s="2" t="s">
        <v>159</v>
      </c>
      <c r="D1409" s="5">
        <v>-2.5343629081482098E-2</v>
      </c>
      <c r="E1409" s="5">
        <v>7.3000336931527104E-2</v>
      </c>
      <c r="F1409" s="5">
        <v>0.97497482475526498</v>
      </c>
      <c r="G1409" s="5">
        <v>0.84499745765097201</v>
      </c>
      <c r="H1409" s="5">
        <v>1.1249452886510301</v>
      </c>
      <c r="I1409" s="3">
        <v>0.72846255659642301</v>
      </c>
      <c r="J1409" s="4">
        <v>0</v>
      </c>
      <c r="K1409" s="3">
        <v>0.78495557463878396</v>
      </c>
      <c r="L1409" s="2">
        <v>3</v>
      </c>
      <c r="M1409" s="2" t="b">
        <v>0</v>
      </c>
      <c r="N1409">
        <v>232</v>
      </c>
      <c r="O1409">
        <v>463661</v>
      </c>
      <c r="P1409" s="1">
        <f>N1409/(N1409+O1409)</f>
        <v>5.0011532831924601E-4</v>
      </c>
    </row>
    <row r="1410" spans="1:16" ht="14.25" customHeight="1" x14ac:dyDescent="0.25">
      <c r="A1410" s="2">
        <v>752.2</v>
      </c>
      <c r="B1410" s="2" t="s">
        <v>181</v>
      </c>
      <c r="C1410" s="2" t="s">
        <v>159</v>
      </c>
      <c r="D1410" s="5">
        <v>-2.2234647692000099E-2</v>
      </c>
      <c r="E1410" s="5">
        <v>5.5354276750845602E-2</v>
      </c>
      <c r="F1410" s="5">
        <v>0.97801072016645596</v>
      </c>
      <c r="G1410" s="5">
        <v>0.87745725549610398</v>
      </c>
      <c r="H1410" s="5">
        <v>1.09008725242087</v>
      </c>
      <c r="I1410" s="3">
        <v>0.68792031915361496</v>
      </c>
      <c r="J1410" s="4">
        <v>0</v>
      </c>
      <c r="K1410" s="3">
        <v>0.55738376332849304</v>
      </c>
      <c r="L1410" s="2">
        <v>4</v>
      </c>
      <c r="M1410" s="2" t="b">
        <v>0</v>
      </c>
      <c r="N1410">
        <v>402</v>
      </c>
      <c r="O1410">
        <v>470568</v>
      </c>
      <c r="P1410" s="1">
        <f>N1410/(N1410+O1410)</f>
        <v>8.5355755143639721E-4</v>
      </c>
    </row>
    <row r="1411" spans="1:16" ht="14.25" customHeight="1" x14ac:dyDescent="0.25">
      <c r="A1411" s="2">
        <v>753</v>
      </c>
      <c r="B1411" s="2" t="s">
        <v>180</v>
      </c>
      <c r="C1411" s="2" t="s">
        <v>159</v>
      </c>
      <c r="D1411" s="5">
        <v>-6.43637179453638E-3</v>
      </c>
      <c r="E1411" s="5">
        <v>3.90722879260295E-2</v>
      </c>
      <c r="F1411" s="5">
        <v>0.993584297278016</v>
      </c>
      <c r="G1411" s="5">
        <v>0.92033582449217299</v>
      </c>
      <c r="H1411" s="5">
        <v>1.0726625320080001</v>
      </c>
      <c r="I1411" s="3">
        <v>0.86915662777511404</v>
      </c>
      <c r="J1411" s="4">
        <v>0</v>
      </c>
      <c r="K1411" s="3">
        <v>0.71801986432962495</v>
      </c>
      <c r="L1411" s="2">
        <v>6</v>
      </c>
      <c r="M1411" s="2" t="b">
        <v>0</v>
      </c>
      <c r="N1411">
        <v>849</v>
      </c>
      <c r="O1411">
        <v>471397</v>
      </c>
      <c r="P1411" s="1">
        <f>N1411/(N1411+O1411)</f>
        <v>1.7977918288349715E-3</v>
      </c>
    </row>
    <row r="1412" spans="1:16" ht="14.25" customHeight="1" x14ac:dyDescent="0.25">
      <c r="A1412" s="2">
        <v>753.1</v>
      </c>
      <c r="B1412" s="2" t="s">
        <v>179</v>
      </c>
      <c r="C1412" s="2" t="s">
        <v>159</v>
      </c>
      <c r="D1412" s="5">
        <v>0.118318495818922</v>
      </c>
      <c r="E1412" s="5">
        <v>8.1609271671088501E-2</v>
      </c>
      <c r="F1412" s="5">
        <v>1.1256025539902901</v>
      </c>
      <c r="G1412" s="5">
        <v>0.95922200219765497</v>
      </c>
      <c r="H1412" s="5">
        <v>1.3208424188005501</v>
      </c>
      <c r="I1412" s="3">
        <v>0.147109604086889</v>
      </c>
      <c r="J1412" s="4">
        <v>0</v>
      </c>
      <c r="K1412" s="3">
        <v>0.86751620199260504</v>
      </c>
      <c r="L1412" s="2">
        <v>3</v>
      </c>
      <c r="M1412" s="2" t="b">
        <v>0</v>
      </c>
      <c r="N1412">
        <v>214</v>
      </c>
      <c r="O1412">
        <v>463721</v>
      </c>
      <c r="P1412" s="1">
        <f>N1412/(N1412+O1412)</f>
        <v>4.6127151432851583E-4</v>
      </c>
    </row>
    <row r="1413" spans="1:16" ht="14.25" customHeight="1" x14ac:dyDescent="0.25">
      <c r="A1413" s="2">
        <v>753.2</v>
      </c>
      <c r="B1413" s="2" t="s">
        <v>178</v>
      </c>
      <c r="C1413" s="2" t="s">
        <v>159</v>
      </c>
      <c r="D1413" s="5">
        <v>-0.108599195065746</v>
      </c>
      <c r="E1413" s="5">
        <v>6.8147101363469201E-2</v>
      </c>
      <c r="F1413" s="5">
        <v>0.897089903511336</v>
      </c>
      <c r="G1413" s="5">
        <v>0.78492660735255704</v>
      </c>
      <c r="H1413" s="5">
        <v>1.02528094657964</v>
      </c>
      <c r="I1413" s="3">
        <v>0.111025738913205</v>
      </c>
      <c r="J1413" s="4">
        <v>0</v>
      </c>
      <c r="K1413" s="3">
        <v>0.62637818074749896</v>
      </c>
      <c r="L1413" s="2">
        <v>3</v>
      </c>
      <c r="M1413" s="2" t="b">
        <v>0</v>
      </c>
      <c r="N1413">
        <v>338</v>
      </c>
      <c r="O1413">
        <v>472941</v>
      </c>
      <c r="P1413" s="1">
        <f>N1413/(N1413+O1413)</f>
        <v>7.1416648530782053E-4</v>
      </c>
    </row>
    <row r="1414" spans="1:16" ht="14.25" customHeight="1" x14ac:dyDescent="0.25">
      <c r="A1414" s="2">
        <v>754</v>
      </c>
      <c r="B1414" s="2" t="s">
        <v>177</v>
      </c>
      <c r="C1414" s="2" t="s">
        <v>159</v>
      </c>
      <c r="D1414" s="5">
        <v>-1.98713051384511E-2</v>
      </c>
      <c r="E1414" s="5">
        <v>3.1184650355177701E-2</v>
      </c>
      <c r="F1414" s="5">
        <v>0.98032482795686005</v>
      </c>
      <c r="G1414" s="5">
        <v>0.92220097984213201</v>
      </c>
      <c r="H1414" s="5">
        <v>1.0421120659329199</v>
      </c>
      <c r="I1414" s="3">
        <v>0.523985264488119</v>
      </c>
      <c r="J1414" s="4">
        <v>56.791572517954499</v>
      </c>
      <c r="K1414" s="3">
        <v>5.4976832503316302E-2</v>
      </c>
      <c r="L1414" s="2">
        <v>5</v>
      </c>
      <c r="M1414" s="2" t="b">
        <v>0</v>
      </c>
      <c r="N1414">
        <v>1321</v>
      </c>
      <c r="O1414">
        <v>470665</v>
      </c>
      <c r="P1414" s="1">
        <f>N1414/(N1414+O1414)</f>
        <v>2.7988118291644242E-3</v>
      </c>
    </row>
    <row r="1415" spans="1:16" ht="14.25" customHeight="1" x14ac:dyDescent="0.25">
      <c r="A1415" s="2">
        <v>754.1</v>
      </c>
      <c r="B1415" s="2" t="s">
        <v>176</v>
      </c>
      <c r="C1415" s="2" t="s">
        <v>159</v>
      </c>
      <c r="D1415" s="5">
        <v>-0.10761979780432999</v>
      </c>
      <c r="E1415" s="5">
        <v>9.2500273106566597E-2</v>
      </c>
      <c r="F1415" s="5">
        <v>0.89796894129941396</v>
      </c>
      <c r="G1415" s="5">
        <v>0.74907437475730199</v>
      </c>
      <c r="H1415" s="5">
        <v>1.07645949015362</v>
      </c>
      <c r="I1415" s="3">
        <v>0.24464541669943499</v>
      </c>
      <c r="J1415" s="4">
        <v>0</v>
      </c>
      <c r="K1415" s="3">
        <v>0.38280273450881303</v>
      </c>
      <c r="L1415" s="2">
        <v>2</v>
      </c>
      <c r="M1415" s="2" t="b">
        <v>0</v>
      </c>
      <c r="N1415">
        <v>180</v>
      </c>
      <c r="O1415">
        <v>299339</v>
      </c>
      <c r="P1415" s="1">
        <f>N1415/(N1415+O1415)</f>
        <v>6.0096354488363012E-4</v>
      </c>
    </row>
    <row r="1416" spans="1:16" ht="14.25" customHeight="1" x14ac:dyDescent="0.25">
      <c r="A1416" s="2">
        <v>754.2</v>
      </c>
      <c r="B1416" s="2" t="s">
        <v>175</v>
      </c>
      <c r="C1416" s="2" t="s">
        <v>159</v>
      </c>
      <c r="D1416" s="5">
        <v>-5.5563962125553097E-2</v>
      </c>
      <c r="E1416" s="5">
        <v>4.0368767738208702E-2</v>
      </c>
      <c r="F1416" s="5">
        <v>0.94595151666570099</v>
      </c>
      <c r="G1416" s="5">
        <v>0.87399091947899799</v>
      </c>
      <c r="H1416" s="5">
        <v>1.0238370353041699</v>
      </c>
      <c r="I1416" s="3">
        <v>0.16869483703257501</v>
      </c>
      <c r="J1416" s="4">
        <v>54.0312475377225</v>
      </c>
      <c r="K1416" s="3">
        <v>8.8636027235625303E-2</v>
      </c>
      <c r="L1416" s="2">
        <v>4</v>
      </c>
      <c r="M1416" s="2" t="b">
        <v>0</v>
      </c>
      <c r="N1416">
        <v>806</v>
      </c>
      <c r="O1416">
        <v>462241</v>
      </c>
      <c r="P1416" s="1">
        <f>N1416/(N1416+O1416)</f>
        <v>1.7406440382941688E-3</v>
      </c>
    </row>
    <row r="1417" spans="1:16" ht="14.25" customHeight="1" x14ac:dyDescent="0.25">
      <c r="A1417" s="2">
        <v>755</v>
      </c>
      <c r="B1417" s="2" t="s">
        <v>174</v>
      </c>
      <c r="C1417" s="2" t="s">
        <v>159</v>
      </c>
      <c r="D1417" s="5">
        <v>8.1765600338655195E-2</v>
      </c>
      <c r="E1417" s="5">
        <v>1.3033197251806799E-2</v>
      </c>
      <c r="F1417" s="5">
        <v>1.0852014091722</v>
      </c>
      <c r="G1417" s="5">
        <v>1.05783144195592</v>
      </c>
      <c r="H1417" s="5">
        <v>1.1132795375148199</v>
      </c>
      <c r="I1417" s="3">
        <v>3.5270127769791101E-10</v>
      </c>
      <c r="J1417" s="4">
        <v>9.1427685887835803</v>
      </c>
      <c r="K1417" s="3">
        <v>0.359048330627324</v>
      </c>
      <c r="L1417" s="2">
        <v>7</v>
      </c>
      <c r="M1417" s="2" t="b">
        <v>1</v>
      </c>
      <c r="N1417">
        <v>7896</v>
      </c>
      <c r="O1417">
        <v>457921</v>
      </c>
      <c r="P1417" s="1">
        <f>N1417/(N1417+O1417)</f>
        <v>1.6950862677832711E-2</v>
      </c>
    </row>
    <row r="1418" spans="1:16" ht="14.25" customHeight="1" x14ac:dyDescent="0.25">
      <c r="A1418" s="2">
        <v>755.1</v>
      </c>
      <c r="B1418" s="2" t="s">
        <v>173</v>
      </c>
      <c r="C1418" s="2" t="s">
        <v>159</v>
      </c>
      <c r="D1418" s="5">
        <v>8.9663065165341796E-2</v>
      </c>
      <c r="E1418" s="5">
        <v>1.3556308195423101E-2</v>
      </c>
      <c r="F1418" s="5">
        <v>1.09380568037498</v>
      </c>
      <c r="G1418" s="5">
        <v>1.0651260930030799</v>
      </c>
      <c r="H1418" s="5">
        <v>1.1232574943754701</v>
      </c>
      <c r="I1418" s="3">
        <v>3.7376547613248501E-11</v>
      </c>
      <c r="J1418" s="4">
        <v>0</v>
      </c>
      <c r="K1418" s="3">
        <v>0.97380928011344003</v>
      </c>
      <c r="L1418" s="2">
        <v>6</v>
      </c>
      <c r="M1418" s="2" t="b">
        <v>1</v>
      </c>
      <c r="N1418">
        <v>7355</v>
      </c>
      <c r="O1418">
        <v>459222</v>
      </c>
      <c r="P1418" s="1">
        <f>N1418/(N1418+O1418)</f>
        <v>1.5763743176367459E-2</v>
      </c>
    </row>
    <row r="1419" spans="1:16" ht="14.25" customHeight="1" x14ac:dyDescent="0.25">
      <c r="A1419" s="2">
        <v>755.6</v>
      </c>
      <c r="B1419" s="2" t="s">
        <v>172</v>
      </c>
      <c r="C1419" s="2" t="s">
        <v>159</v>
      </c>
      <c r="D1419" s="5">
        <v>-1.9893848211087001E-2</v>
      </c>
      <c r="E1419" s="5">
        <v>6.3394292654865195E-2</v>
      </c>
      <c r="F1419" s="5">
        <v>0.98030272867215096</v>
      </c>
      <c r="G1419" s="5">
        <v>0.86576274138809795</v>
      </c>
      <c r="H1419" s="5">
        <v>1.10999630025806</v>
      </c>
      <c r="I1419" s="3">
        <v>0.75366432767050295</v>
      </c>
      <c r="J1419" s="4">
        <v>0</v>
      </c>
      <c r="K1419" s="3">
        <v>0.77578315388845198</v>
      </c>
      <c r="L1419" s="2">
        <v>4</v>
      </c>
      <c r="M1419" s="2" t="b">
        <v>0</v>
      </c>
      <c r="N1419">
        <v>333</v>
      </c>
      <c r="O1419">
        <v>466642</v>
      </c>
      <c r="P1419" s="1">
        <f>N1419/(N1419+O1419)</f>
        <v>7.1310027303388829E-4</v>
      </c>
    </row>
    <row r="1420" spans="1:16" ht="14.25" customHeight="1" x14ac:dyDescent="0.25">
      <c r="A1420" s="2">
        <v>755.61</v>
      </c>
      <c r="B1420" s="2" t="s">
        <v>171</v>
      </c>
      <c r="C1420" s="2" t="s">
        <v>159</v>
      </c>
      <c r="D1420" s="5">
        <v>-0.100559367925452</v>
      </c>
      <c r="E1420" s="5">
        <v>0.103627215221818</v>
      </c>
      <c r="F1420" s="5">
        <v>0.90433142253858001</v>
      </c>
      <c r="G1420" s="5">
        <v>0.73810810779826097</v>
      </c>
      <c r="H1420" s="5">
        <v>1.1079885360291599</v>
      </c>
      <c r="I1420" s="3">
        <v>0.33184946493182299</v>
      </c>
      <c r="J1420" s="4">
        <v>0</v>
      </c>
      <c r="K1420" s="3">
        <v>0.752682999106289</v>
      </c>
      <c r="L1420" s="2">
        <v>2</v>
      </c>
      <c r="M1420" s="2" t="b">
        <v>0</v>
      </c>
      <c r="N1420">
        <v>137</v>
      </c>
      <c r="O1420">
        <v>460806</v>
      </c>
      <c r="P1420" s="1">
        <f>N1420/(N1420+O1420)</f>
        <v>2.972167925318315E-4</v>
      </c>
    </row>
    <row r="1421" spans="1:16" ht="14.25" customHeight="1" x14ac:dyDescent="0.25">
      <c r="A1421" s="2">
        <v>756</v>
      </c>
      <c r="B1421" s="2" t="s">
        <v>170</v>
      </c>
      <c r="C1421" s="2" t="s">
        <v>159</v>
      </c>
      <c r="D1421" s="5">
        <v>5.9834349396071698E-2</v>
      </c>
      <c r="E1421" s="5">
        <v>3.5389905481797601E-2</v>
      </c>
      <c r="F1421" s="5">
        <v>1.0616606672478099</v>
      </c>
      <c r="G1421" s="5">
        <v>0.99051666240940095</v>
      </c>
      <c r="H1421" s="5">
        <v>1.13791460068867</v>
      </c>
      <c r="I1421" s="3">
        <v>9.0890679230580501E-2</v>
      </c>
      <c r="J1421" s="4">
        <v>56.964954106969202</v>
      </c>
      <c r="K1421" s="3">
        <v>5.4139878808813699E-2</v>
      </c>
      <c r="L1421" s="2">
        <v>5</v>
      </c>
      <c r="M1421" s="2" t="b">
        <v>0</v>
      </c>
      <c r="N1421">
        <v>987</v>
      </c>
      <c r="O1421">
        <v>468949</v>
      </c>
      <c r="P1421" s="1">
        <f>N1421/(N1421+O1421)</f>
        <v>2.1002859963909978E-3</v>
      </c>
    </row>
    <row r="1422" spans="1:16" ht="14.25" customHeight="1" x14ac:dyDescent="0.25">
      <c r="A1422" s="2">
        <v>756.1</v>
      </c>
      <c r="B1422" s="2" t="s">
        <v>169</v>
      </c>
      <c r="C1422" s="2" t="s">
        <v>159</v>
      </c>
      <c r="D1422" s="5">
        <v>0.116400960876569</v>
      </c>
      <c r="E1422" s="5">
        <v>0.107101949155727</v>
      </c>
      <c r="F1422" s="5">
        <v>1.12344623982641</v>
      </c>
      <c r="G1422" s="5">
        <v>0.91072435450698996</v>
      </c>
      <c r="H1422" s="5">
        <v>1.3858545096922701</v>
      </c>
      <c r="I1422" s="3">
        <v>0.27711463164353201</v>
      </c>
      <c r="J1422" s="4">
        <v>0</v>
      </c>
      <c r="K1422" s="3">
        <v>0.52346019666224197</v>
      </c>
      <c r="L1422" s="2">
        <v>3</v>
      </c>
      <c r="M1422" s="2" t="b">
        <v>0</v>
      </c>
      <c r="N1422">
        <v>121</v>
      </c>
      <c r="O1422">
        <v>463330</v>
      </c>
      <c r="P1422" s="1">
        <f>N1422/(N1422+O1422)</f>
        <v>2.6108477487371914E-4</v>
      </c>
    </row>
    <row r="1423" spans="1:16" ht="14.25" customHeight="1" x14ac:dyDescent="0.25">
      <c r="A1423" s="2">
        <v>756.2</v>
      </c>
      <c r="B1423" s="2" t="s">
        <v>168</v>
      </c>
      <c r="C1423" s="2" t="s">
        <v>159</v>
      </c>
      <c r="D1423" s="5">
        <v>0.50268115449955397</v>
      </c>
      <c r="E1423" s="5">
        <v>9.7562590280629996E-2</v>
      </c>
      <c r="F1423" s="5">
        <v>1.65314767844346</v>
      </c>
      <c r="G1423" s="5">
        <v>1.3654198876178001</v>
      </c>
      <c r="H1423" s="5">
        <v>2.0015068416141202</v>
      </c>
      <c r="I1423" s="3">
        <v>2.5717847939456501E-7</v>
      </c>
      <c r="J1423" s="4">
        <v>0</v>
      </c>
      <c r="K1423" s="3">
        <v>0.64596814050630502</v>
      </c>
      <c r="L1423" s="2">
        <v>3</v>
      </c>
      <c r="M1423" s="2" t="b">
        <v>1</v>
      </c>
      <c r="N1423">
        <v>121</v>
      </c>
      <c r="O1423">
        <v>413209</v>
      </c>
      <c r="P1423" s="1">
        <f>N1423/(N1423+O1423)</f>
        <v>2.9274429632497037E-4</v>
      </c>
    </row>
    <row r="1424" spans="1:16" ht="14.25" customHeight="1" x14ac:dyDescent="0.25">
      <c r="A1424" s="2">
        <v>756.21</v>
      </c>
      <c r="B1424" s="2" t="s">
        <v>167</v>
      </c>
      <c r="C1424" s="2" t="s">
        <v>159</v>
      </c>
      <c r="D1424" s="5">
        <v>0.63532629640801797</v>
      </c>
      <c r="E1424" s="5">
        <v>0.11265191834940699</v>
      </c>
      <c r="F1424" s="5">
        <v>1.88763797047128</v>
      </c>
      <c r="G1424" s="5">
        <v>1.51366307959293</v>
      </c>
      <c r="H1424" s="5">
        <v>2.3540093932417099</v>
      </c>
      <c r="I1424" s="3">
        <v>1.7031795462022099E-8</v>
      </c>
      <c r="J1424" s="4">
        <v>0</v>
      </c>
      <c r="K1424" s="3">
        <v>0.92840754928272895</v>
      </c>
      <c r="L1424" s="2">
        <v>3</v>
      </c>
      <c r="M1424" s="2" t="b">
        <v>1</v>
      </c>
      <c r="N1424">
        <v>93</v>
      </c>
      <c r="O1424">
        <v>413313</v>
      </c>
      <c r="P1424" s="1">
        <f>N1424/(N1424+O1424)</f>
        <v>2.2496045050144411E-4</v>
      </c>
    </row>
    <row r="1425" spans="1:16" ht="14.25" customHeight="1" x14ac:dyDescent="0.25">
      <c r="A1425" s="2">
        <v>756.3</v>
      </c>
      <c r="B1425" s="2" t="s">
        <v>166</v>
      </c>
      <c r="C1425" s="2" t="s">
        <v>159</v>
      </c>
      <c r="D1425" s="5">
        <v>3.5444539210207002E-2</v>
      </c>
      <c r="E1425" s="5">
        <v>9.9077191860910699E-2</v>
      </c>
      <c r="F1425" s="5">
        <v>1.03608018470926</v>
      </c>
      <c r="G1425" s="5">
        <v>0.85321544635180502</v>
      </c>
      <c r="H1425" s="5">
        <v>1.2581372661935599</v>
      </c>
      <c r="I1425" s="3">
        <v>0.720532875441524</v>
      </c>
      <c r="J1425" s="4">
        <v>75.9554001253113</v>
      </c>
      <c r="K1425" s="3">
        <v>4.1415363750509401E-2</v>
      </c>
      <c r="L1425" s="2">
        <v>2</v>
      </c>
      <c r="M1425" s="2" t="b">
        <v>0</v>
      </c>
      <c r="N1425">
        <v>171</v>
      </c>
      <c r="O1425">
        <v>461280</v>
      </c>
      <c r="P1425" s="1">
        <f>N1425/(N1425+O1425)</f>
        <v>3.7057022305726935E-4</v>
      </c>
    </row>
    <row r="1426" spans="1:16" ht="14.25" customHeight="1" x14ac:dyDescent="0.25">
      <c r="A1426" s="2">
        <v>756.5</v>
      </c>
      <c r="B1426" s="2" t="s">
        <v>165</v>
      </c>
      <c r="C1426" s="2" t="s">
        <v>159</v>
      </c>
      <c r="D1426" s="5">
        <v>-0.10400724508031201</v>
      </c>
      <c r="E1426" s="5">
        <v>5.8896570710622202E-2</v>
      </c>
      <c r="F1426" s="5">
        <v>0.90121876799519895</v>
      </c>
      <c r="G1426" s="5">
        <v>0.80296640522987495</v>
      </c>
      <c r="H1426" s="5">
        <v>1.0114934603699499</v>
      </c>
      <c r="I1426" s="3">
        <v>7.7407525124487897E-2</v>
      </c>
      <c r="J1426" s="4">
        <v>39.728853032085297</v>
      </c>
      <c r="K1426" s="3">
        <v>0.190297110127844</v>
      </c>
      <c r="L1426" s="2">
        <v>3</v>
      </c>
      <c r="M1426" s="2" t="b">
        <v>0</v>
      </c>
      <c r="N1426">
        <v>407</v>
      </c>
      <c r="O1426">
        <v>466998</v>
      </c>
      <c r="P1426" s="1">
        <f>N1426/(N1426+O1426)</f>
        <v>8.7076518222954397E-4</v>
      </c>
    </row>
    <row r="1427" spans="1:16" ht="14.25" customHeight="1" x14ac:dyDescent="0.25">
      <c r="A1427" s="2">
        <v>757</v>
      </c>
      <c r="B1427" s="2" t="s">
        <v>164</v>
      </c>
      <c r="C1427" s="2" t="s">
        <v>159</v>
      </c>
      <c r="D1427" s="5">
        <v>5.4705188399408598E-2</v>
      </c>
      <c r="E1427" s="5">
        <v>6.0964684108005901E-2</v>
      </c>
      <c r="F1427" s="5">
        <v>1.0562291801553001</v>
      </c>
      <c r="G1427" s="5">
        <v>0.937270457190019</v>
      </c>
      <c r="H1427" s="5">
        <v>1.1902861894913701</v>
      </c>
      <c r="I1427" s="3">
        <v>0.369545054270772</v>
      </c>
      <c r="J1427" s="4">
        <v>0</v>
      </c>
      <c r="K1427" s="3">
        <v>0.89979524119117904</v>
      </c>
      <c r="L1427" s="2">
        <v>2</v>
      </c>
      <c r="M1427" s="2" t="b">
        <v>0</v>
      </c>
      <c r="N1427">
        <v>399</v>
      </c>
      <c r="O1427">
        <v>469055</v>
      </c>
      <c r="P1427" s="1">
        <f>N1427/(N1427+O1427)</f>
        <v>8.49923528183805E-4</v>
      </c>
    </row>
    <row r="1428" spans="1:16" ht="14.25" customHeight="1" x14ac:dyDescent="0.25">
      <c r="A1428" s="2">
        <v>758</v>
      </c>
      <c r="B1428" s="2" t="s">
        <v>163</v>
      </c>
      <c r="C1428" s="2" t="s">
        <v>159</v>
      </c>
      <c r="D1428" s="5">
        <v>0.13535080814543801</v>
      </c>
      <c r="E1428" s="5">
        <v>4.5397140469947903E-2</v>
      </c>
      <c r="F1428" s="5">
        <v>1.1449383676132401</v>
      </c>
      <c r="G1428" s="5">
        <v>1.04746614011927</v>
      </c>
      <c r="H1428" s="5">
        <v>1.25148089797309</v>
      </c>
      <c r="I1428" s="3">
        <v>2.8685585734202499E-3</v>
      </c>
      <c r="J1428" s="4">
        <v>67.023838615893098</v>
      </c>
      <c r="K1428" s="3">
        <v>2.8022511110763999E-2</v>
      </c>
      <c r="L1428" s="2">
        <v>4</v>
      </c>
      <c r="M1428" s="2" t="b">
        <v>0</v>
      </c>
      <c r="N1428">
        <v>587</v>
      </c>
      <c r="O1428">
        <v>473288</v>
      </c>
      <c r="P1428" s="1">
        <f>N1428/(N1428+O1428)</f>
        <v>1.2387232920073859E-3</v>
      </c>
    </row>
    <row r="1429" spans="1:16" ht="14.25" customHeight="1" x14ac:dyDescent="0.25">
      <c r="A1429" s="2">
        <v>758.1</v>
      </c>
      <c r="B1429" s="2" t="s">
        <v>162</v>
      </c>
      <c r="C1429" s="2" t="s">
        <v>159</v>
      </c>
      <c r="D1429" s="5">
        <v>-5.3849317505632096E-3</v>
      </c>
      <c r="E1429" s="5">
        <v>5.3170392540917599E-2</v>
      </c>
      <c r="F1429" s="5">
        <v>0.99462954100449597</v>
      </c>
      <c r="G1429" s="5">
        <v>0.89619524159883002</v>
      </c>
      <c r="H1429" s="5">
        <v>1.1038754480261499</v>
      </c>
      <c r="I1429" s="3">
        <v>0.91933066463652402</v>
      </c>
      <c r="J1429" s="4">
        <v>0</v>
      </c>
      <c r="K1429" s="3">
        <v>0.552266645809951</v>
      </c>
      <c r="L1429" s="2">
        <v>4</v>
      </c>
      <c r="M1429" s="2" t="b">
        <v>0</v>
      </c>
      <c r="N1429">
        <v>429</v>
      </c>
      <c r="O1429">
        <v>465925</v>
      </c>
      <c r="P1429" s="1">
        <f>N1429/(N1429+O1429)</f>
        <v>9.1990204865831534E-4</v>
      </c>
    </row>
    <row r="1430" spans="1:16" ht="14.25" customHeight="1" x14ac:dyDescent="0.25">
      <c r="A1430" s="2">
        <v>759</v>
      </c>
      <c r="B1430" s="2" t="s">
        <v>161</v>
      </c>
      <c r="C1430" s="2" t="s">
        <v>159</v>
      </c>
      <c r="D1430" s="5">
        <v>5.1553762035568896E-4</v>
      </c>
      <c r="E1430" s="5">
        <v>3.5486536220366002E-2</v>
      </c>
      <c r="F1430" s="5">
        <v>1.0005156705327101</v>
      </c>
      <c r="G1430" s="5">
        <v>0.93329233866768702</v>
      </c>
      <c r="H1430" s="5">
        <v>1.0725809754428499</v>
      </c>
      <c r="I1430" s="3">
        <v>0.988408983154625</v>
      </c>
      <c r="J1430" s="4">
        <v>8.5355944300875599</v>
      </c>
      <c r="K1430" s="3">
        <v>0.35783797744624801</v>
      </c>
      <c r="L1430" s="2">
        <v>5</v>
      </c>
      <c r="M1430" s="2" t="b">
        <v>0</v>
      </c>
      <c r="N1430">
        <v>893</v>
      </c>
      <c r="O1430">
        <v>472026</v>
      </c>
      <c r="P1430" s="1">
        <f>N1430/(N1430+O1430)</f>
        <v>1.8882726217386064E-3</v>
      </c>
    </row>
    <row r="1431" spans="1:16" ht="14.25" customHeight="1" x14ac:dyDescent="0.25">
      <c r="A1431" s="2">
        <v>759.1</v>
      </c>
      <c r="B1431" s="2" t="s">
        <v>160</v>
      </c>
      <c r="C1431" s="2" t="s">
        <v>159</v>
      </c>
      <c r="D1431" s="5">
        <v>5.4909605377748702E-3</v>
      </c>
      <c r="E1431" s="5">
        <v>0.115103734231547</v>
      </c>
      <c r="F1431" s="5">
        <v>1.00550606349218</v>
      </c>
      <c r="G1431" s="5">
        <v>0.802431959660589</v>
      </c>
      <c r="H1431" s="5">
        <v>1.25997280086798</v>
      </c>
      <c r="I1431" s="3">
        <v>0.96195178614780796</v>
      </c>
      <c r="J1431" s="4">
        <v>0</v>
      </c>
      <c r="K1431" s="3">
        <v>0.61382679779316096</v>
      </c>
      <c r="L1431" s="2">
        <v>2</v>
      </c>
      <c r="M1431" s="2" t="b">
        <v>0</v>
      </c>
      <c r="N1431">
        <v>119</v>
      </c>
      <c r="O1431">
        <v>464379</v>
      </c>
      <c r="P1431" s="1">
        <f>N1431/(N1431+O1431)</f>
        <v>2.5619055410356988E-4</v>
      </c>
    </row>
    <row r="1432" spans="1:16" ht="14.25" customHeight="1" x14ac:dyDescent="0.25">
      <c r="A1432" s="2">
        <v>760</v>
      </c>
      <c r="B1432" s="2" t="s">
        <v>158</v>
      </c>
      <c r="C1432" s="2" t="s">
        <v>115</v>
      </c>
      <c r="D1432" s="5">
        <v>1.2386748422001799E-2</v>
      </c>
      <c r="E1432" s="5">
        <v>4.3137640632187804E-3</v>
      </c>
      <c r="F1432" s="5">
        <v>1.0124637819265301</v>
      </c>
      <c r="G1432" s="5">
        <v>1.0039396663834499</v>
      </c>
      <c r="H1432" s="5">
        <v>1.0210602728804301</v>
      </c>
      <c r="I1432" s="3">
        <v>4.08596230839736E-3</v>
      </c>
      <c r="J1432" s="4">
        <v>18.8121482743096</v>
      </c>
      <c r="K1432" s="3">
        <v>0.26439371873546202</v>
      </c>
      <c r="L1432" s="2">
        <v>11</v>
      </c>
      <c r="M1432" s="2" t="b">
        <v>0</v>
      </c>
      <c r="N1432">
        <v>138289</v>
      </c>
      <c r="O1432">
        <v>303776</v>
      </c>
      <c r="P1432" s="1">
        <f>N1432/(N1432+O1432)</f>
        <v>0.31282503704206394</v>
      </c>
    </row>
    <row r="1433" spans="1:16" ht="14.25" customHeight="1" x14ac:dyDescent="0.25">
      <c r="A1433" s="2">
        <v>761</v>
      </c>
      <c r="B1433" s="2" t="s">
        <v>157</v>
      </c>
      <c r="C1433" s="2" t="s">
        <v>115</v>
      </c>
      <c r="D1433" s="5">
        <v>-9.2459584463937001E-3</v>
      </c>
      <c r="E1433" s="5">
        <v>5.7277375802972401E-3</v>
      </c>
      <c r="F1433" s="5">
        <v>0.99079665399532002</v>
      </c>
      <c r="G1433" s="5">
        <v>0.979736013272824</v>
      </c>
      <c r="H1433" s="5">
        <v>1.0019821628165</v>
      </c>
      <c r="I1433" s="3">
        <v>0.106474798338829</v>
      </c>
      <c r="J1433" s="4">
        <v>1.27704654606858</v>
      </c>
      <c r="K1433" s="3">
        <v>0.426597721439887</v>
      </c>
      <c r="L1433" s="2">
        <v>10</v>
      </c>
      <c r="M1433" s="2" t="b">
        <v>0</v>
      </c>
      <c r="N1433">
        <v>47964</v>
      </c>
      <c r="O1433">
        <v>401212</v>
      </c>
      <c r="P1433" s="1">
        <f>N1433/(N1433+O1433)</f>
        <v>0.10678219673357436</v>
      </c>
    </row>
    <row r="1434" spans="1:16" ht="14.25" customHeight="1" x14ac:dyDescent="0.25">
      <c r="A1434" s="2">
        <v>763</v>
      </c>
      <c r="B1434" s="2" t="s">
        <v>156</v>
      </c>
      <c r="C1434" s="2" t="s">
        <v>115</v>
      </c>
      <c r="D1434" s="5">
        <v>3.08885811345871E-2</v>
      </c>
      <c r="E1434" s="5">
        <v>7.4749105907790103E-3</v>
      </c>
      <c r="F1434" s="5">
        <v>1.0313705833442699</v>
      </c>
      <c r="G1434" s="5">
        <v>1.0163705788222099</v>
      </c>
      <c r="H1434" s="5">
        <v>1.0465919639474</v>
      </c>
      <c r="I1434" s="3">
        <v>3.5914954102091999E-5</v>
      </c>
      <c r="J1434" s="4">
        <v>41.375974755368098</v>
      </c>
      <c r="K1434" s="3">
        <v>9.1463691146642906E-2</v>
      </c>
      <c r="L1434" s="2">
        <v>9</v>
      </c>
      <c r="M1434" s="2" t="b">
        <v>0</v>
      </c>
      <c r="N1434">
        <v>25665</v>
      </c>
      <c r="O1434">
        <v>428242</v>
      </c>
      <c r="P1434" s="1">
        <f>N1434/(N1434+O1434)</f>
        <v>5.6542419482404987E-2</v>
      </c>
    </row>
    <row r="1435" spans="1:16" ht="14.25" customHeight="1" x14ac:dyDescent="0.25">
      <c r="A1435" s="2">
        <v>764</v>
      </c>
      <c r="B1435" s="2" t="s">
        <v>155</v>
      </c>
      <c r="C1435" s="2" t="s">
        <v>115</v>
      </c>
      <c r="D1435" s="5">
        <v>3.45680876490195E-3</v>
      </c>
      <c r="E1435" s="5">
        <v>9.4814927056297207E-3</v>
      </c>
      <c r="F1435" s="5">
        <v>1.00346279041881</v>
      </c>
      <c r="G1435" s="5">
        <v>0.98498725649938901</v>
      </c>
      <c r="H1435" s="5">
        <v>1.0222848723279201</v>
      </c>
      <c r="I1435" s="3">
        <v>0.71542131218711802</v>
      </c>
      <c r="J1435" s="4">
        <v>2.0239275899194702</v>
      </c>
      <c r="K1435" s="3">
        <v>0.42256074948962102</v>
      </c>
      <c r="L1435" s="2">
        <v>11</v>
      </c>
      <c r="M1435" s="2" t="b">
        <v>0</v>
      </c>
      <c r="N1435">
        <v>14822</v>
      </c>
      <c r="O1435">
        <v>443909</v>
      </c>
      <c r="P1435" s="1">
        <f>N1435/(N1435+O1435)</f>
        <v>3.2310875000817474E-2</v>
      </c>
    </row>
    <row r="1436" spans="1:16" ht="14.25" customHeight="1" x14ac:dyDescent="0.25">
      <c r="A1436" s="2">
        <v>765</v>
      </c>
      <c r="B1436" s="2" t="s">
        <v>154</v>
      </c>
      <c r="C1436" s="2" t="s">
        <v>115</v>
      </c>
      <c r="D1436" s="5">
        <v>-6.1209293231641601E-3</v>
      </c>
      <c r="E1436" s="5">
        <v>9.7964263586615592E-3</v>
      </c>
      <c r="F1436" s="5">
        <v>0.99389776540224695</v>
      </c>
      <c r="G1436" s="5">
        <v>0.97499632993233398</v>
      </c>
      <c r="H1436" s="5">
        <v>1.0131656271364</v>
      </c>
      <c r="I1436" s="3">
        <v>0.532094147182814</v>
      </c>
      <c r="J1436" s="4">
        <v>55.666429911039501</v>
      </c>
      <c r="K1436" s="3">
        <v>2.0891512241192602E-2</v>
      </c>
      <c r="L1436" s="2">
        <v>9</v>
      </c>
      <c r="M1436" s="2" t="b">
        <v>0</v>
      </c>
      <c r="N1436">
        <v>14311</v>
      </c>
      <c r="O1436">
        <v>444117</v>
      </c>
      <c r="P1436" s="1">
        <f>N1436/(N1436+O1436)</f>
        <v>3.1217552156500038E-2</v>
      </c>
    </row>
    <row r="1437" spans="1:16" ht="14.25" customHeight="1" x14ac:dyDescent="0.25">
      <c r="A1437" s="2">
        <v>766</v>
      </c>
      <c r="B1437" s="2" t="s">
        <v>153</v>
      </c>
      <c r="C1437" s="2" t="s">
        <v>115</v>
      </c>
      <c r="D1437" s="5">
        <v>-1.9857998951002102E-2</v>
      </c>
      <c r="E1437" s="5">
        <v>1.3598022420458E-2</v>
      </c>
      <c r="F1437" s="5">
        <v>0.98033787242956805</v>
      </c>
      <c r="G1437" s="5">
        <v>0.95455536514487205</v>
      </c>
      <c r="H1437" s="5">
        <v>1.00681676434124</v>
      </c>
      <c r="I1437" s="3">
        <v>0.14419134326126101</v>
      </c>
      <c r="J1437" s="4">
        <v>0</v>
      </c>
      <c r="K1437" s="3">
        <v>0.92843655515568402</v>
      </c>
      <c r="L1437" s="2">
        <v>10</v>
      </c>
      <c r="M1437" s="2" t="b">
        <v>0</v>
      </c>
      <c r="N1437">
        <v>7014</v>
      </c>
      <c r="O1437">
        <v>454601</v>
      </c>
      <c r="P1437" s="1">
        <f>N1437/(N1437+O1437)</f>
        <v>1.5194480248692093E-2</v>
      </c>
    </row>
    <row r="1438" spans="1:16" ht="14.25" customHeight="1" x14ac:dyDescent="0.25">
      <c r="A1438" s="2">
        <v>767</v>
      </c>
      <c r="B1438" s="2" t="s">
        <v>152</v>
      </c>
      <c r="C1438" s="2" t="s">
        <v>115</v>
      </c>
      <c r="D1438" s="5">
        <v>-1.6216165403416999E-2</v>
      </c>
      <c r="E1438" s="5">
        <v>7.5527912205229197E-2</v>
      </c>
      <c r="F1438" s="5">
        <v>0.98391460876737102</v>
      </c>
      <c r="G1438" s="5">
        <v>0.84853143000185005</v>
      </c>
      <c r="H1438" s="5">
        <v>1.14089817196723</v>
      </c>
      <c r="I1438" s="3">
        <v>0.82999789170346505</v>
      </c>
      <c r="J1438" s="4">
        <v>65.891351227006396</v>
      </c>
      <c r="K1438" s="3">
        <v>8.6850194446073004E-2</v>
      </c>
      <c r="L1438" s="2">
        <v>2</v>
      </c>
      <c r="M1438" s="2" t="b">
        <v>0</v>
      </c>
      <c r="N1438">
        <v>266</v>
      </c>
      <c r="O1438">
        <v>307677</v>
      </c>
      <c r="P1438" s="1">
        <f>N1438/(N1438+O1438)</f>
        <v>8.6379622202810262E-4</v>
      </c>
    </row>
    <row r="1439" spans="1:16" ht="14.25" customHeight="1" x14ac:dyDescent="0.25">
      <c r="A1439" s="2">
        <v>769</v>
      </c>
      <c r="B1439" s="2" t="s">
        <v>151</v>
      </c>
      <c r="C1439" s="2" t="s">
        <v>115</v>
      </c>
      <c r="D1439" s="5">
        <v>-2.0773309087462402E-3</v>
      </c>
      <c r="E1439" s="5">
        <v>1.2895972171667E-2</v>
      </c>
      <c r="F1439" s="5">
        <v>0.99792482524982895</v>
      </c>
      <c r="G1439" s="5">
        <v>0.97301773297497496</v>
      </c>
      <c r="H1439" s="5">
        <v>1.02346948375248</v>
      </c>
      <c r="I1439" s="3">
        <v>0.87202747833267702</v>
      </c>
      <c r="J1439" s="4">
        <v>0</v>
      </c>
      <c r="K1439" s="3">
        <v>0.82184759094325099</v>
      </c>
      <c r="L1439" s="2">
        <v>4</v>
      </c>
      <c r="M1439" s="2" t="b">
        <v>0</v>
      </c>
      <c r="N1439">
        <v>8222</v>
      </c>
      <c r="O1439">
        <v>307685</v>
      </c>
      <c r="P1439" s="1">
        <f>N1439/(N1439+O1439)</f>
        <v>2.6026647082844002E-2</v>
      </c>
    </row>
    <row r="1440" spans="1:16" ht="14.25" customHeight="1" x14ac:dyDescent="0.25">
      <c r="A1440" s="2">
        <v>770</v>
      </c>
      <c r="B1440" s="2" t="s">
        <v>150</v>
      </c>
      <c r="C1440" s="2" t="s">
        <v>115</v>
      </c>
      <c r="D1440" s="5">
        <v>-2.6589473243325501E-2</v>
      </c>
      <c r="E1440" s="5">
        <v>9.9713623380975596E-3</v>
      </c>
      <c r="F1440" s="5">
        <v>0.97376091439048196</v>
      </c>
      <c r="G1440" s="5">
        <v>0.95491496504573203</v>
      </c>
      <c r="H1440" s="5">
        <v>0.99297880241009295</v>
      </c>
      <c r="I1440" s="3">
        <v>7.6626501103551998E-3</v>
      </c>
      <c r="J1440" s="4">
        <v>0</v>
      </c>
      <c r="K1440" s="3">
        <v>0.47564390602041801</v>
      </c>
      <c r="L1440" s="2">
        <v>9</v>
      </c>
      <c r="M1440" s="2" t="b">
        <v>0</v>
      </c>
      <c r="N1440">
        <v>13547</v>
      </c>
      <c r="O1440">
        <v>445488</v>
      </c>
      <c r="P1440" s="1">
        <f>N1440/(N1440+O1440)</f>
        <v>2.951191085647064E-2</v>
      </c>
    </row>
    <row r="1441" spans="1:16" ht="14.25" customHeight="1" x14ac:dyDescent="0.25">
      <c r="A1441" s="2">
        <v>771</v>
      </c>
      <c r="B1441" s="2" t="s">
        <v>149</v>
      </c>
      <c r="C1441" s="2" t="s">
        <v>115</v>
      </c>
      <c r="D1441" s="5">
        <v>1.98629753622061E-2</v>
      </c>
      <c r="E1441" s="5">
        <v>2.56754342718328E-2</v>
      </c>
      <c r="F1441" s="5">
        <v>1.02006155688475</v>
      </c>
      <c r="G1441" s="5">
        <v>0.96999927869536395</v>
      </c>
      <c r="H1441" s="5">
        <v>1.0727075810134901</v>
      </c>
      <c r="I1441" s="3">
        <v>0.43915678770458699</v>
      </c>
      <c r="J1441" s="4">
        <v>38.4698869255189</v>
      </c>
      <c r="K1441" s="3">
        <v>0.111788937465275</v>
      </c>
      <c r="L1441" s="2">
        <v>9</v>
      </c>
      <c r="M1441" s="2" t="b">
        <v>0</v>
      </c>
      <c r="N1441">
        <v>1747</v>
      </c>
      <c r="O1441">
        <v>469163</v>
      </c>
      <c r="P1441" s="1">
        <f>N1441/(N1441+O1441)</f>
        <v>3.7098383979953706E-3</v>
      </c>
    </row>
    <row r="1442" spans="1:16" ht="14.25" customHeight="1" x14ac:dyDescent="0.25">
      <c r="A1442" s="2">
        <v>771.1</v>
      </c>
      <c r="B1442" s="2" t="s">
        <v>148</v>
      </c>
      <c r="C1442" s="2" t="s">
        <v>115</v>
      </c>
      <c r="D1442" s="5">
        <v>6.2045227297824801E-2</v>
      </c>
      <c r="E1442" s="5">
        <v>1.49080857066849E-2</v>
      </c>
      <c r="F1442" s="5">
        <v>1.06401046595806</v>
      </c>
      <c r="G1442" s="5">
        <v>1.0333706305314301</v>
      </c>
      <c r="H1442" s="5">
        <v>1.0955587842535099</v>
      </c>
      <c r="I1442" s="3">
        <v>3.1567869244885202E-5</v>
      </c>
      <c r="J1442" s="4">
        <v>0</v>
      </c>
      <c r="K1442" s="3">
        <v>0.51140670247836695</v>
      </c>
      <c r="L1442" s="2">
        <v>9</v>
      </c>
      <c r="M1442" s="2" t="b">
        <v>0</v>
      </c>
      <c r="N1442">
        <v>5862</v>
      </c>
      <c r="O1442">
        <v>296462</v>
      </c>
      <c r="P1442" s="1">
        <f>N1442/(N1442+O1442)</f>
        <v>1.9389793731228747E-2</v>
      </c>
    </row>
    <row r="1443" spans="1:16" ht="14.25" customHeight="1" x14ac:dyDescent="0.25">
      <c r="A1443" s="2">
        <v>771.2</v>
      </c>
      <c r="B1443" s="2" t="s">
        <v>147</v>
      </c>
      <c r="C1443" s="2" t="s">
        <v>115</v>
      </c>
      <c r="D1443" s="5">
        <v>4.7027759950809198E-3</v>
      </c>
      <c r="E1443" s="5">
        <v>2.5126867758061201E-2</v>
      </c>
      <c r="F1443" s="5">
        <v>1.0047138514010201</v>
      </c>
      <c r="G1443" s="5">
        <v>0.95643257892734901</v>
      </c>
      <c r="H1443" s="5">
        <v>1.0554323905707901</v>
      </c>
      <c r="I1443" s="3">
        <v>0.85153420542366398</v>
      </c>
      <c r="J1443" s="4">
        <v>0</v>
      </c>
      <c r="K1443" s="3">
        <v>0.76896726467652099</v>
      </c>
      <c r="L1443" s="2">
        <v>4</v>
      </c>
      <c r="M1443" s="2" t="b">
        <v>0</v>
      </c>
      <c r="N1443">
        <v>2095</v>
      </c>
      <c r="O1443">
        <v>302912</v>
      </c>
      <c r="P1443" s="1">
        <f>N1443/(N1443+O1443)</f>
        <v>6.8686948168402689E-3</v>
      </c>
    </row>
    <row r="1444" spans="1:16" ht="14.25" customHeight="1" x14ac:dyDescent="0.25">
      <c r="A1444" s="2">
        <v>772</v>
      </c>
      <c r="B1444" s="2" t="s">
        <v>146</v>
      </c>
      <c r="C1444" s="2" t="s">
        <v>115</v>
      </c>
      <c r="D1444" s="5">
        <v>1.58598903101663E-2</v>
      </c>
      <c r="E1444" s="5">
        <v>3.4634535992696003E-2</v>
      </c>
      <c r="F1444" s="5">
        <v>1.01598632590436</v>
      </c>
      <c r="G1444" s="5">
        <v>0.949307457006352</v>
      </c>
      <c r="H1444" s="5">
        <v>1.0873486843554101</v>
      </c>
      <c r="I1444" s="3">
        <v>0.64700901329876503</v>
      </c>
      <c r="J1444" s="4">
        <v>34.450813842458501</v>
      </c>
      <c r="K1444" s="3">
        <v>0.17797277296619499</v>
      </c>
      <c r="L1444" s="2">
        <v>6</v>
      </c>
      <c r="M1444" s="2" t="b">
        <v>0</v>
      </c>
      <c r="N1444">
        <v>1123</v>
      </c>
      <c r="O1444">
        <v>469734</v>
      </c>
      <c r="P1444" s="1">
        <f>N1444/(N1444+O1444)</f>
        <v>2.3850128595306005E-3</v>
      </c>
    </row>
    <row r="1445" spans="1:16" ht="14.25" customHeight="1" x14ac:dyDescent="0.25">
      <c r="A1445" s="2">
        <v>772.1</v>
      </c>
      <c r="B1445" s="2" t="s">
        <v>145</v>
      </c>
      <c r="C1445" s="2" t="s">
        <v>115</v>
      </c>
      <c r="D1445" s="5">
        <v>8.9379712889504803E-2</v>
      </c>
      <c r="E1445" s="5">
        <v>4.2183766824372297E-2</v>
      </c>
      <c r="F1445" s="5">
        <v>1.0934957919519901</v>
      </c>
      <c r="G1445" s="5">
        <v>1.0067235514464099</v>
      </c>
      <c r="H1445" s="5">
        <v>1.1877471678284901</v>
      </c>
      <c r="I1445" s="3">
        <v>3.4105874125042498E-2</v>
      </c>
      <c r="J1445" s="4">
        <v>0</v>
      </c>
      <c r="K1445" s="3">
        <v>0.89817925258622799</v>
      </c>
      <c r="L1445" s="2">
        <v>4</v>
      </c>
      <c r="M1445" s="2" t="b">
        <v>0</v>
      </c>
      <c r="N1445">
        <v>755</v>
      </c>
      <c r="O1445">
        <v>317006</v>
      </c>
      <c r="P1445" s="1">
        <f>N1445/(N1445+O1445)</f>
        <v>2.3759995720053751E-3</v>
      </c>
    </row>
    <row r="1446" spans="1:16" ht="14.25" customHeight="1" x14ac:dyDescent="0.25">
      <c r="A1446" s="2">
        <v>772.2</v>
      </c>
      <c r="B1446" s="2" t="s">
        <v>144</v>
      </c>
      <c r="C1446" s="2" t="s">
        <v>115</v>
      </c>
      <c r="D1446" s="5">
        <v>-2.12934641258027E-4</v>
      </c>
      <c r="E1446" s="5">
        <v>1.4052708529862699E-2</v>
      </c>
      <c r="F1446" s="5">
        <v>0.99978708802771399</v>
      </c>
      <c r="G1446" s="5">
        <v>0.97262591407341903</v>
      </c>
      <c r="H1446" s="5">
        <v>1.0277067543889</v>
      </c>
      <c r="I1446" s="3">
        <v>0.98791046144800798</v>
      </c>
      <c r="J1446" s="4">
        <v>0</v>
      </c>
      <c r="K1446" s="3">
        <v>0.60276534803097603</v>
      </c>
      <c r="L1446" s="2">
        <v>9</v>
      </c>
      <c r="M1446" s="2" t="b">
        <v>0</v>
      </c>
      <c r="N1446">
        <v>6632</v>
      </c>
      <c r="O1446">
        <v>299322</v>
      </c>
      <c r="P1446" s="1">
        <f>N1446/(N1446+O1446)</f>
        <v>2.1676461167365029E-2</v>
      </c>
    </row>
    <row r="1447" spans="1:16" ht="14.25" customHeight="1" x14ac:dyDescent="0.25">
      <c r="A1447" s="2">
        <v>772.3</v>
      </c>
      <c r="B1447" s="2" t="s">
        <v>143</v>
      </c>
      <c r="C1447" s="2" t="s">
        <v>115</v>
      </c>
      <c r="D1447" s="5">
        <v>4.4725863708605297E-2</v>
      </c>
      <c r="E1447" s="5">
        <v>8.8074539542814297E-3</v>
      </c>
      <c r="F1447" s="5">
        <v>1.0457411450117799</v>
      </c>
      <c r="G1447" s="5">
        <v>1.02784417125717</v>
      </c>
      <c r="H1447" s="5">
        <v>1.06394974350342</v>
      </c>
      <c r="I1447" s="3">
        <v>3.81061397950705E-7</v>
      </c>
      <c r="J1447" s="4">
        <v>0</v>
      </c>
      <c r="K1447" s="3">
        <v>0.82716845031708197</v>
      </c>
      <c r="L1447" s="2">
        <v>9</v>
      </c>
      <c r="M1447" s="2" t="b">
        <v>1</v>
      </c>
      <c r="N1447">
        <v>18002</v>
      </c>
      <c r="O1447">
        <v>285495</v>
      </c>
      <c r="P1447" s="1">
        <f>N1447/(N1447+O1447)</f>
        <v>5.9315248585653235E-2</v>
      </c>
    </row>
    <row r="1448" spans="1:16" ht="14.25" customHeight="1" x14ac:dyDescent="0.25">
      <c r="A1448" s="2">
        <v>772.4</v>
      </c>
      <c r="B1448" s="2" t="s">
        <v>142</v>
      </c>
      <c r="C1448" s="2" t="s">
        <v>115</v>
      </c>
      <c r="D1448" s="5">
        <v>-2.9162081719934899E-2</v>
      </c>
      <c r="E1448" s="5">
        <v>3.09188102645011E-2</v>
      </c>
      <c r="F1448" s="5">
        <v>0.97125902837437195</v>
      </c>
      <c r="G1448" s="5">
        <v>0.91414887644126597</v>
      </c>
      <c r="H1448" s="5">
        <v>1.03193705588866</v>
      </c>
      <c r="I1448" s="3">
        <v>0.34558754712760498</v>
      </c>
      <c r="J1448" s="4">
        <v>0</v>
      </c>
      <c r="K1448" s="3">
        <v>0.91556513815231699</v>
      </c>
      <c r="L1448" s="2">
        <v>6</v>
      </c>
      <c r="M1448" s="2" t="b">
        <v>0</v>
      </c>
      <c r="N1448">
        <v>1359</v>
      </c>
      <c r="O1448">
        <v>468229</v>
      </c>
      <c r="P1448" s="1">
        <f>N1448/(N1448+O1448)</f>
        <v>2.8940262528003272E-3</v>
      </c>
    </row>
    <row r="1449" spans="1:16" ht="14.25" customHeight="1" x14ac:dyDescent="0.25">
      <c r="A1449" s="2">
        <v>772.6</v>
      </c>
      <c r="B1449" s="2" t="s">
        <v>141</v>
      </c>
      <c r="C1449" s="2" t="s">
        <v>115</v>
      </c>
      <c r="D1449" s="5">
        <v>-2.2130371914499999E-2</v>
      </c>
      <c r="E1449" s="5">
        <v>5.00494193413887E-2</v>
      </c>
      <c r="F1449" s="5">
        <v>0.97811270831205899</v>
      </c>
      <c r="G1449" s="5">
        <v>0.88672051965066701</v>
      </c>
      <c r="H1449" s="5">
        <v>1.07892447390126</v>
      </c>
      <c r="I1449" s="3">
        <v>0.658365901717895</v>
      </c>
      <c r="J1449" s="4">
        <v>0</v>
      </c>
      <c r="K1449" s="3">
        <v>0.90936262862516104</v>
      </c>
      <c r="L1449" s="2">
        <v>4</v>
      </c>
      <c r="M1449" s="2" t="b">
        <v>0</v>
      </c>
      <c r="N1449">
        <v>522</v>
      </c>
      <c r="O1449">
        <v>316831</v>
      </c>
      <c r="P1449" s="1">
        <f>N1449/(N1449+O1449)</f>
        <v>1.6448560435855341E-3</v>
      </c>
    </row>
    <row r="1450" spans="1:16" ht="14.25" customHeight="1" x14ac:dyDescent="0.25">
      <c r="A1450" s="2">
        <v>780</v>
      </c>
      <c r="B1450" s="2" t="s">
        <v>140</v>
      </c>
      <c r="C1450" s="2" t="s">
        <v>115</v>
      </c>
      <c r="D1450" s="5">
        <v>-4.9716553250090098E-2</v>
      </c>
      <c r="E1450" s="5">
        <v>4.5307697985616097E-2</v>
      </c>
      <c r="F1450" s="5">
        <v>0.95149908560498397</v>
      </c>
      <c r="G1450" s="5">
        <v>0.87064757117931801</v>
      </c>
      <c r="H1450" s="5">
        <v>1.0398587670563399</v>
      </c>
      <c r="I1450" s="3">
        <v>0.27250625613308999</v>
      </c>
      <c r="J1450" s="4">
        <v>0</v>
      </c>
      <c r="K1450" s="3">
        <v>0.68758514374745805</v>
      </c>
      <c r="L1450" s="2">
        <v>4</v>
      </c>
      <c r="M1450" s="2" t="b">
        <v>0</v>
      </c>
      <c r="N1450">
        <v>588</v>
      </c>
      <c r="O1450">
        <v>469482</v>
      </c>
      <c r="P1450" s="1">
        <f>N1450/(N1450+O1450)</f>
        <v>1.2508775288786777E-3</v>
      </c>
    </row>
    <row r="1451" spans="1:16" ht="14.25" customHeight="1" x14ac:dyDescent="0.25">
      <c r="A1451" s="2">
        <v>781</v>
      </c>
      <c r="B1451" s="2" t="s">
        <v>139</v>
      </c>
      <c r="C1451" s="2" t="s">
        <v>115</v>
      </c>
      <c r="D1451" s="5">
        <v>4.6339768961908799E-3</v>
      </c>
      <c r="E1451" s="5">
        <v>1.23111518190623E-2</v>
      </c>
      <c r="F1451" s="5">
        <v>1.0046447303711601</v>
      </c>
      <c r="G1451" s="5">
        <v>0.98069336981028399</v>
      </c>
      <c r="H1451" s="5">
        <v>1.02918105223634</v>
      </c>
      <c r="I1451" s="3">
        <v>0.70661596249341996</v>
      </c>
      <c r="J1451" s="4">
        <v>0</v>
      </c>
      <c r="K1451" s="3">
        <v>0.54400783825845</v>
      </c>
      <c r="L1451" s="2">
        <v>11</v>
      </c>
      <c r="M1451" s="2" t="b">
        <v>0</v>
      </c>
      <c r="N1451">
        <v>7645</v>
      </c>
      <c r="O1451">
        <v>458898</v>
      </c>
      <c r="P1451" s="1">
        <f>N1451/(N1451+O1451)</f>
        <v>1.6386485275740929E-2</v>
      </c>
    </row>
    <row r="1452" spans="1:16" ht="14.25" customHeight="1" x14ac:dyDescent="0.25">
      <c r="A1452" s="2">
        <v>781.2</v>
      </c>
      <c r="B1452" s="2" t="s">
        <v>138</v>
      </c>
      <c r="C1452" s="2" t="s">
        <v>115</v>
      </c>
      <c r="D1452" s="5">
        <v>2.9150567782327101E-2</v>
      </c>
      <c r="E1452" s="5">
        <v>4.2434461384898502E-2</v>
      </c>
      <c r="F1452" s="5">
        <v>1.02957960432285</v>
      </c>
      <c r="G1452" s="5">
        <v>0.94741368079831201</v>
      </c>
      <c r="H1452" s="5">
        <v>1.1188714952315</v>
      </c>
      <c r="I1452" s="3">
        <v>0.49211105115178999</v>
      </c>
      <c r="J1452" s="4">
        <v>1.1359551982688301</v>
      </c>
      <c r="K1452" s="3">
        <v>0.40890921102540301</v>
      </c>
      <c r="L1452" s="2">
        <v>6</v>
      </c>
      <c r="M1452" s="2" t="b">
        <v>0</v>
      </c>
      <c r="N1452">
        <v>693</v>
      </c>
      <c r="O1452">
        <v>466138</v>
      </c>
      <c r="P1452" s="1">
        <f>N1452/(N1452+O1452)</f>
        <v>1.4844772519391385E-3</v>
      </c>
    </row>
    <row r="1453" spans="1:16" ht="14.25" customHeight="1" x14ac:dyDescent="0.25">
      <c r="A1453" s="2">
        <v>782.3</v>
      </c>
      <c r="B1453" s="2" t="s">
        <v>137</v>
      </c>
      <c r="C1453" s="2" t="s">
        <v>115</v>
      </c>
      <c r="D1453" s="5">
        <v>6.0821189558906003E-2</v>
      </c>
      <c r="E1453" s="5">
        <v>6.3884687833100596E-3</v>
      </c>
      <c r="F1453" s="5">
        <v>1.06270887375462</v>
      </c>
      <c r="G1453" s="5">
        <v>1.0494854755963801</v>
      </c>
      <c r="H1453" s="5">
        <v>1.0760988852323701</v>
      </c>
      <c r="I1453" s="3">
        <v>1.7240687527273999E-21</v>
      </c>
      <c r="J1453" s="4">
        <v>67.260377329246893</v>
      </c>
      <c r="K1453" s="3">
        <v>6.9755111589654803E-4</v>
      </c>
      <c r="L1453" s="2">
        <v>11</v>
      </c>
      <c r="M1453" s="2" t="b">
        <v>1</v>
      </c>
      <c r="N1453">
        <v>36206</v>
      </c>
      <c r="O1453">
        <v>411329</v>
      </c>
      <c r="P1453" s="1">
        <f>N1453/(N1453+O1453)</f>
        <v>8.0900935122392659E-2</v>
      </c>
    </row>
    <row r="1454" spans="1:16" ht="14.25" customHeight="1" x14ac:dyDescent="0.25">
      <c r="A1454" s="2">
        <v>782.6</v>
      </c>
      <c r="B1454" s="2" t="s">
        <v>136</v>
      </c>
      <c r="C1454" s="2" t="s">
        <v>115</v>
      </c>
      <c r="D1454" s="5">
        <v>-7.1766165098780602E-2</v>
      </c>
      <c r="E1454" s="5">
        <v>4.9198731150769101E-2</v>
      </c>
      <c r="F1454" s="5">
        <v>0.93074851185343099</v>
      </c>
      <c r="G1454" s="5">
        <v>0.84518993119311803</v>
      </c>
      <c r="H1454" s="5">
        <v>1.0249681880313799</v>
      </c>
      <c r="I1454" s="3">
        <v>0.14464783060497899</v>
      </c>
      <c r="J1454" s="4">
        <v>34.891104503340102</v>
      </c>
      <c r="K1454" s="3">
        <v>0.202885496812092</v>
      </c>
      <c r="L1454" s="2">
        <v>4</v>
      </c>
      <c r="M1454" s="2" t="b">
        <v>0</v>
      </c>
      <c r="N1454">
        <v>506</v>
      </c>
      <c r="O1454">
        <v>469462</v>
      </c>
      <c r="P1454" s="1">
        <f>N1454/(N1454+O1454)</f>
        <v>1.0766690498076464E-3</v>
      </c>
    </row>
    <row r="1455" spans="1:16" ht="14.25" customHeight="1" x14ac:dyDescent="0.25">
      <c r="A1455" s="2">
        <v>783</v>
      </c>
      <c r="B1455" s="2" t="s">
        <v>135</v>
      </c>
      <c r="C1455" s="2" t="s">
        <v>115</v>
      </c>
      <c r="D1455" s="5">
        <v>-1.1685073651315801E-2</v>
      </c>
      <c r="E1455" s="5">
        <v>9.2543605189249097E-3</v>
      </c>
      <c r="F1455" s="5">
        <v>0.98838293168163105</v>
      </c>
      <c r="G1455" s="5">
        <v>0.97061703907396901</v>
      </c>
      <c r="H1455" s="5">
        <v>1.00647400603188</v>
      </c>
      <c r="I1455" s="3">
        <v>0.20671284033387</v>
      </c>
      <c r="J1455" s="4">
        <v>0</v>
      </c>
      <c r="K1455" s="3">
        <v>0.89861405758610002</v>
      </c>
      <c r="L1455" s="2">
        <v>11</v>
      </c>
      <c r="M1455" s="2" t="b">
        <v>0</v>
      </c>
      <c r="N1455">
        <v>15174</v>
      </c>
      <c r="O1455">
        <v>441864</v>
      </c>
      <c r="P1455" s="1">
        <f>N1455/(N1455+O1455)</f>
        <v>3.3200740419833799E-2</v>
      </c>
    </row>
    <row r="1456" spans="1:16" ht="14.25" customHeight="1" x14ac:dyDescent="0.25">
      <c r="A1456" s="2">
        <v>783.1</v>
      </c>
      <c r="B1456" s="2" t="s">
        <v>134</v>
      </c>
      <c r="C1456" s="2" t="s">
        <v>115</v>
      </c>
      <c r="D1456" s="5">
        <v>5.5908772941902002E-3</v>
      </c>
      <c r="E1456" s="5">
        <v>8.4973860167381093E-2</v>
      </c>
      <c r="F1456" s="5">
        <v>1.00560653541593</v>
      </c>
      <c r="G1456" s="5">
        <v>0.85133052631875095</v>
      </c>
      <c r="H1456" s="5">
        <v>1.1878400607152699</v>
      </c>
      <c r="I1456" s="3">
        <v>0.94754082936505202</v>
      </c>
      <c r="J1456" s="4">
        <v>0</v>
      </c>
      <c r="K1456" s="3">
        <v>0.39175634657957398</v>
      </c>
      <c r="L1456" s="2">
        <v>3</v>
      </c>
      <c r="M1456" s="2" t="b">
        <v>0</v>
      </c>
      <c r="N1456">
        <v>192</v>
      </c>
      <c r="O1456">
        <v>466886</v>
      </c>
      <c r="P1456" s="1">
        <f>N1456/(N1456+O1456)</f>
        <v>4.1106624589468994E-4</v>
      </c>
    </row>
    <row r="1457" spans="1:16" ht="14.25" customHeight="1" x14ac:dyDescent="0.25">
      <c r="A1457" s="2">
        <v>785</v>
      </c>
      <c r="B1457" s="2" t="s">
        <v>133</v>
      </c>
      <c r="C1457" s="2" t="s">
        <v>115</v>
      </c>
      <c r="D1457" s="5">
        <v>-2.6113449592625501E-2</v>
      </c>
      <c r="E1457" s="5">
        <v>4.8730326225338797E-3</v>
      </c>
      <c r="F1457" s="5">
        <v>0.97422455795975604</v>
      </c>
      <c r="G1457" s="5">
        <v>0.96496406369749499</v>
      </c>
      <c r="H1457" s="5">
        <v>0.98357392263409604</v>
      </c>
      <c r="I1457" s="3">
        <v>8.3791531600874194E-8</v>
      </c>
      <c r="J1457" s="4">
        <v>0</v>
      </c>
      <c r="K1457" s="3">
        <v>0.45087878725483799</v>
      </c>
      <c r="L1457" s="2">
        <v>12</v>
      </c>
      <c r="M1457" s="2" t="b">
        <v>1</v>
      </c>
      <c r="N1457">
        <v>63549</v>
      </c>
      <c r="O1457">
        <v>371192</v>
      </c>
      <c r="P1457" s="1">
        <f>N1457/(N1457+O1457)</f>
        <v>0.14617668910914774</v>
      </c>
    </row>
    <row r="1458" spans="1:16" ht="14.25" customHeight="1" x14ac:dyDescent="0.25">
      <c r="A1458" s="2">
        <v>788</v>
      </c>
      <c r="B1458" s="2" t="s">
        <v>132</v>
      </c>
      <c r="C1458" s="2" t="s">
        <v>115</v>
      </c>
      <c r="D1458" s="5">
        <v>2.8693821194544799E-3</v>
      </c>
      <c r="E1458" s="5">
        <v>6.8383377856314504E-3</v>
      </c>
      <c r="F1458" s="5">
        <v>1.00287350273659</v>
      </c>
      <c r="G1458" s="5">
        <v>0.98952176952148796</v>
      </c>
      <c r="H1458" s="5">
        <v>1.01640539245289</v>
      </c>
      <c r="I1458" s="3">
        <v>0.67477602322438801</v>
      </c>
      <c r="J1458" s="4">
        <v>52.588434361896901</v>
      </c>
      <c r="K1458" s="3">
        <v>2.0461777216767299E-2</v>
      </c>
      <c r="L1458" s="2">
        <v>11</v>
      </c>
      <c r="M1458" s="2" t="b">
        <v>0</v>
      </c>
      <c r="N1458">
        <v>27300</v>
      </c>
      <c r="O1458">
        <v>432010</v>
      </c>
      <c r="P1458" s="1">
        <f>N1458/(N1458+O1458)</f>
        <v>5.9436981559295464E-2</v>
      </c>
    </row>
    <row r="1459" spans="1:16" ht="14.25" customHeight="1" x14ac:dyDescent="0.25">
      <c r="A1459" s="2">
        <v>789</v>
      </c>
      <c r="B1459" s="2" t="s">
        <v>131</v>
      </c>
      <c r="C1459" s="2" t="s">
        <v>115</v>
      </c>
      <c r="D1459" s="5">
        <v>-2.1728069254284998E-2</v>
      </c>
      <c r="E1459" s="5">
        <v>7.0954231258761003E-3</v>
      </c>
      <c r="F1459" s="5">
        <v>0.97850628481973201</v>
      </c>
      <c r="G1459" s="5">
        <v>0.96499260292417899</v>
      </c>
      <c r="H1459" s="5">
        <v>0.99220921127303696</v>
      </c>
      <c r="I1459" s="3">
        <v>2.19668537647615E-3</v>
      </c>
      <c r="J1459" s="4">
        <v>0</v>
      </c>
      <c r="K1459" s="3">
        <v>0.85472181799358804</v>
      </c>
      <c r="L1459" s="2">
        <v>12</v>
      </c>
      <c r="M1459" s="2" t="b">
        <v>0</v>
      </c>
      <c r="N1459">
        <v>25493</v>
      </c>
      <c r="O1459">
        <v>425292</v>
      </c>
      <c r="P1459" s="1">
        <f>N1459/(N1459+O1459)</f>
        <v>5.6552458489080158E-2</v>
      </c>
    </row>
    <row r="1460" spans="1:16" ht="14.25" customHeight="1" x14ac:dyDescent="0.25">
      <c r="A1460" s="2">
        <v>789.1</v>
      </c>
      <c r="B1460" s="2" t="s">
        <v>130</v>
      </c>
      <c r="C1460" s="2" t="s">
        <v>115</v>
      </c>
      <c r="D1460" s="5">
        <v>-9.2018442971867204E-2</v>
      </c>
      <c r="E1460" s="5">
        <v>0.109846145181279</v>
      </c>
      <c r="F1460" s="5">
        <v>0.9120883277706</v>
      </c>
      <c r="G1460" s="5">
        <v>0.73542042877445801</v>
      </c>
      <c r="H1460" s="5">
        <v>1.13119663950823</v>
      </c>
      <c r="I1460" s="3">
        <v>0.40219754033820798</v>
      </c>
      <c r="J1460" s="4">
        <v>62.702790337345597</v>
      </c>
      <c r="K1460" s="3">
        <v>0.101541373590273</v>
      </c>
      <c r="L1460" s="2">
        <v>2</v>
      </c>
      <c r="M1460" s="2" t="b">
        <v>0</v>
      </c>
      <c r="N1460">
        <v>129</v>
      </c>
      <c r="O1460">
        <v>305580</v>
      </c>
      <c r="P1460" s="1">
        <f>N1460/(N1460+O1460)</f>
        <v>4.2196991256390884E-4</v>
      </c>
    </row>
    <row r="1461" spans="1:16" ht="14.25" customHeight="1" x14ac:dyDescent="0.25">
      <c r="A1461" s="2">
        <v>790</v>
      </c>
      <c r="B1461" s="2" t="s">
        <v>129</v>
      </c>
      <c r="C1461" s="2" t="s">
        <v>115</v>
      </c>
      <c r="D1461" s="5">
        <v>1.3140981983545399E-2</v>
      </c>
      <c r="E1461" s="5">
        <v>3.2778495550273602E-2</v>
      </c>
      <c r="F1461" s="5">
        <v>1.0132277041423801</v>
      </c>
      <c r="G1461" s="5">
        <v>0.95018014242136395</v>
      </c>
      <c r="H1461" s="5">
        <v>1.08045867789391</v>
      </c>
      <c r="I1461" s="3">
        <v>0.68849188292754904</v>
      </c>
      <c r="J1461" s="4">
        <v>0</v>
      </c>
      <c r="K1461" s="3">
        <v>0.814495731099937</v>
      </c>
      <c r="L1461" s="2">
        <v>8</v>
      </c>
      <c r="M1461" s="2" t="b">
        <v>0</v>
      </c>
      <c r="N1461">
        <v>1144</v>
      </c>
      <c r="O1461">
        <v>467981</v>
      </c>
      <c r="P1461" s="1">
        <f>N1461/(N1461+O1461)</f>
        <v>2.4385824673594458E-3</v>
      </c>
    </row>
    <row r="1462" spans="1:16" ht="14.25" customHeight="1" x14ac:dyDescent="0.25">
      <c r="A1462" s="2">
        <v>790.1</v>
      </c>
      <c r="B1462" s="2" t="s">
        <v>128</v>
      </c>
      <c r="C1462" s="2" t="s">
        <v>115</v>
      </c>
      <c r="D1462" s="5">
        <v>-5.0543031066864703E-2</v>
      </c>
      <c r="E1462" s="5">
        <v>5.8338231711837399E-2</v>
      </c>
      <c r="F1462" s="5">
        <v>0.95071301759668003</v>
      </c>
      <c r="G1462" s="5">
        <v>0.847992180667411</v>
      </c>
      <c r="H1462" s="5">
        <v>1.0658768588130201</v>
      </c>
      <c r="I1462" s="3">
        <v>0.38628224146937101</v>
      </c>
      <c r="J1462" s="4">
        <v>0</v>
      </c>
      <c r="K1462" s="3">
        <v>0.69107984182904403</v>
      </c>
      <c r="L1462" s="2">
        <v>4</v>
      </c>
      <c r="M1462" s="2" t="b">
        <v>0</v>
      </c>
      <c r="N1462">
        <v>392</v>
      </c>
      <c r="O1462">
        <v>463592</v>
      </c>
      <c r="P1462" s="1">
        <f>N1462/(N1462+O1462)</f>
        <v>8.4485671919721367E-4</v>
      </c>
    </row>
    <row r="1463" spans="1:16" ht="14.25" customHeight="1" x14ac:dyDescent="0.25">
      <c r="A1463" s="2">
        <v>790.6</v>
      </c>
      <c r="B1463" s="2" t="s">
        <v>127</v>
      </c>
      <c r="C1463" s="2" t="s">
        <v>115</v>
      </c>
      <c r="D1463" s="5">
        <v>1.3947291967107E-3</v>
      </c>
      <c r="E1463" s="5">
        <v>8.9532922089555697E-3</v>
      </c>
      <c r="F1463" s="5">
        <v>1.00139570228382</v>
      </c>
      <c r="G1463" s="5">
        <v>0.98397636544415701</v>
      </c>
      <c r="H1463" s="5">
        <v>1.0191234137009599</v>
      </c>
      <c r="I1463" s="3">
        <v>0.87620772684262704</v>
      </c>
      <c r="J1463" s="4">
        <v>0</v>
      </c>
      <c r="K1463" s="3">
        <v>0.57283463836720305</v>
      </c>
      <c r="L1463" s="2">
        <v>10</v>
      </c>
      <c r="M1463" s="2" t="b">
        <v>0</v>
      </c>
      <c r="N1463">
        <v>16940</v>
      </c>
      <c r="O1463">
        <v>430833</v>
      </c>
      <c r="P1463" s="1">
        <f>N1463/(N1463+O1463)</f>
        <v>3.7831669171656174E-2</v>
      </c>
    </row>
    <row r="1464" spans="1:16" ht="14.25" customHeight="1" x14ac:dyDescent="0.25">
      <c r="A1464" s="2">
        <v>790.8</v>
      </c>
      <c r="B1464" s="2" t="s">
        <v>126</v>
      </c>
      <c r="C1464" s="2" t="s">
        <v>115</v>
      </c>
      <c r="D1464" s="5">
        <v>-4.0093623632164101E-2</v>
      </c>
      <c r="E1464" s="5">
        <v>6.7317638028836196E-2</v>
      </c>
      <c r="F1464" s="5">
        <v>0.96069949076599803</v>
      </c>
      <c r="G1464" s="5">
        <v>0.84195074027040795</v>
      </c>
      <c r="H1464" s="5">
        <v>1.0961965675826</v>
      </c>
      <c r="I1464" s="3">
        <v>0.55145003622612199</v>
      </c>
      <c r="J1464" s="4">
        <v>0</v>
      </c>
      <c r="K1464" s="3">
        <v>0.579969497272114</v>
      </c>
      <c r="L1464" s="2">
        <v>3</v>
      </c>
      <c r="M1464" s="2" t="b">
        <v>0</v>
      </c>
      <c r="N1464">
        <v>295</v>
      </c>
      <c r="O1464">
        <v>468604</v>
      </c>
      <c r="P1464" s="1">
        <f>N1464/(N1464+O1464)</f>
        <v>6.291333528115863E-4</v>
      </c>
    </row>
    <row r="1465" spans="1:16" ht="14.25" customHeight="1" x14ac:dyDescent="0.25">
      <c r="A1465" s="2">
        <v>791</v>
      </c>
      <c r="B1465" s="2" t="s">
        <v>125</v>
      </c>
      <c r="C1465" s="2" t="s">
        <v>115</v>
      </c>
      <c r="D1465" s="5">
        <v>0.113463952786737</v>
      </c>
      <c r="E1465" s="5">
        <v>3.1545800564612397E-2</v>
      </c>
      <c r="F1465" s="5">
        <v>1.12015150982425</v>
      </c>
      <c r="G1465" s="5">
        <v>1.05299166729098</v>
      </c>
      <c r="H1465" s="5">
        <v>1.19159480928239</v>
      </c>
      <c r="I1465" s="3">
        <v>3.2215531040580102E-4</v>
      </c>
      <c r="J1465" s="4">
        <v>0</v>
      </c>
      <c r="K1465" s="3">
        <v>0.73707854234131398</v>
      </c>
      <c r="L1465" s="2">
        <v>7</v>
      </c>
      <c r="M1465" s="2" t="b">
        <v>0</v>
      </c>
      <c r="N1465">
        <v>1293</v>
      </c>
      <c r="O1465">
        <v>469547</v>
      </c>
      <c r="P1465" s="1">
        <f>N1465/(N1465+O1465)</f>
        <v>2.7461558066434457E-3</v>
      </c>
    </row>
    <row r="1466" spans="1:16" ht="14.25" customHeight="1" x14ac:dyDescent="0.25">
      <c r="A1466" s="2">
        <v>794</v>
      </c>
      <c r="B1466" s="2" t="s">
        <v>124</v>
      </c>
      <c r="C1466" s="2" t="s">
        <v>115</v>
      </c>
      <c r="D1466" s="5">
        <v>-2.83081351660396E-2</v>
      </c>
      <c r="E1466" s="5">
        <v>4.8460101949090298E-2</v>
      </c>
      <c r="F1466" s="5">
        <v>0.97208878590846204</v>
      </c>
      <c r="G1466" s="5">
        <v>0.88400886362168696</v>
      </c>
      <c r="H1466" s="5">
        <v>1.06894472055134</v>
      </c>
      <c r="I1466" s="3">
        <v>0.55911708474307598</v>
      </c>
      <c r="J1466" s="4">
        <v>7.5476755442591497</v>
      </c>
      <c r="K1466" s="3">
        <v>0.35538322856621202</v>
      </c>
      <c r="L1466" s="2">
        <v>4</v>
      </c>
      <c r="M1466" s="2" t="b">
        <v>0</v>
      </c>
      <c r="N1466">
        <v>585</v>
      </c>
      <c r="O1466">
        <v>466853</v>
      </c>
      <c r="P1466" s="1">
        <f>N1466/(N1466+O1466)</f>
        <v>1.2515028731083053E-3</v>
      </c>
    </row>
    <row r="1467" spans="1:16" ht="14.25" customHeight="1" x14ac:dyDescent="0.25">
      <c r="A1467" s="2">
        <v>795.8</v>
      </c>
      <c r="B1467" s="2" t="s">
        <v>123</v>
      </c>
      <c r="C1467" s="2" t="s">
        <v>115</v>
      </c>
      <c r="D1467" s="5">
        <v>-9.0384955013841195E-2</v>
      </c>
      <c r="E1467" s="5">
        <v>6.6510839342764902E-2</v>
      </c>
      <c r="F1467" s="5">
        <v>0.91357943058836</v>
      </c>
      <c r="G1467" s="5">
        <v>0.80192210264284902</v>
      </c>
      <c r="H1467" s="5">
        <v>1.0407836038481999</v>
      </c>
      <c r="I1467" s="3">
        <v>0.17416219554402501</v>
      </c>
      <c r="J1467" s="4">
        <v>22.105183895676699</v>
      </c>
      <c r="K1467" s="3">
        <v>0.25719693045778402</v>
      </c>
      <c r="L1467" s="2">
        <v>2</v>
      </c>
      <c r="M1467" s="2" t="b">
        <v>0</v>
      </c>
      <c r="N1467">
        <v>289</v>
      </c>
      <c r="O1467">
        <v>319119</v>
      </c>
      <c r="P1467" s="1">
        <f>N1467/(N1467+O1467)</f>
        <v>9.0479887792415965E-4</v>
      </c>
    </row>
    <row r="1468" spans="1:16" ht="14.25" customHeight="1" x14ac:dyDescent="0.25">
      <c r="A1468" s="2">
        <v>795.81</v>
      </c>
      <c r="B1468" s="2" t="s">
        <v>122</v>
      </c>
      <c r="C1468" s="2" t="s">
        <v>115</v>
      </c>
      <c r="D1468" s="5">
        <v>-9.54063082983094E-2</v>
      </c>
      <c r="E1468" s="5">
        <v>8.66807573195362E-2</v>
      </c>
      <c r="F1468" s="5">
        <v>0.90900352375110105</v>
      </c>
      <c r="G1468" s="5">
        <v>0.76697776255148598</v>
      </c>
      <c r="H1468" s="5">
        <v>1.07732902638941</v>
      </c>
      <c r="I1468" s="3">
        <v>0.27104332558008498</v>
      </c>
      <c r="J1468" s="4">
        <v>0</v>
      </c>
      <c r="K1468" s="3">
        <v>0.446463734347264</v>
      </c>
      <c r="L1468" s="2">
        <v>2</v>
      </c>
      <c r="M1468" s="2" t="b">
        <v>0</v>
      </c>
      <c r="N1468">
        <v>163</v>
      </c>
      <c r="O1468">
        <v>319435</v>
      </c>
      <c r="P1468" s="1">
        <f>N1468/(N1468+O1468)</f>
        <v>5.1001570723221046E-4</v>
      </c>
    </row>
    <row r="1469" spans="1:16" ht="14.25" customHeight="1" x14ac:dyDescent="0.25">
      <c r="A1469" s="2">
        <v>796</v>
      </c>
      <c r="B1469" s="2" t="s">
        <v>121</v>
      </c>
      <c r="C1469" s="2" t="s">
        <v>120</v>
      </c>
      <c r="D1469" s="5">
        <v>-3.5576304354248398E-2</v>
      </c>
      <c r="E1469" s="5">
        <v>6.7856212381954203E-3</v>
      </c>
      <c r="F1469" s="5">
        <v>0.965049093972566</v>
      </c>
      <c r="G1469" s="5">
        <v>0.95229932404655304</v>
      </c>
      <c r="H1469" s="5">
        <v>0.97796956299398097</v>
      </c>
      <c r="I1469" s="3">
        <v>1.5807591232749199E-7</v>
      </c>
      <c r="J1469" s="4">
        <v>55.640641805652002</v>
      </c>
      <c r="K1469" s="3">
        <v>2.0969123899431601E-2</v>
      </c>
      <c r="L1469" s="2">
        <v>9</v>
      </c>
      <c r="M1469" s="2" t="b">
        <v>1</v>
      </c>
      <c r="N1469">
        <v>33784</v>
      </c>
      <c r="O1469">
        <v>274294</v>
      </c>
      <c r="P1469" s="1">
        <f>N1469/(N1469+O1469)</f>
        <v>0.10966054051246762</v>
      </c>
    </row>
    <row r="1470" spans="1:16" ht="14.25" customHeight="1" x14ac:dyDescent="0.25">
      <c r="A1470" s="2">
        <v>797</v>
      </c>
      <c r="B1470" s="2" t="s">
        <v>119</v>
      </c>
      <c r="C1470" s="2" t="s">
        <v>115</v>
      </c>
      <c r="D1470" s="5">
        <v>-2.61575666445058E-2</v>
      </c>
      <c r="E1470" s="5">
        <v>2.4641991808199301E-2</v>
      </c>
      <c r="F1470" s="5">
        <v>0.97418157899244895</v>
      </c>
      <c r="G1470" s="5">
        <v>0.928249260026351</v>
      </c>
      <c r="H1470" s="5">
        <v>1.0223867550632699</v>
      </c>
      <c r="I1470" s="3">
        <v>0.28846103084892899</v>
      </c>
      <c r="J1470" s="4">
        <v>0</v>
      </c>
      <c r="K1470" s="3">
        <v>0.95137401525645404</v>
      </c>
      <c r="L1470" s="2">
        <v>6</v>
      </c>
      <c r="M1470" s="2" t="b">
        <v>0</v>
      </c>
      <c r="N1470">
        <v>1931</v>
      </c>
      <c r="O1470">
        <v>470754</v>
      </c>
      <c r="P1470" s="1">
        <f>N1470/(N1470+O1470)</f>
        <v>4.0851730010472093E-3</v>
      </c>
    </row>
    <row r="1471" spans="1:16" ht="14.25" customHeight="1" x14ac:dyDescent="0.25">
      <c r="A1471" s="2">
        <v>797.1</v>
      </c>
      <c r="B1471" s="2" t="s">
        <v>118</v>
      </c>
      <c r="C1471" s="2" t="s">
        <v>115</v>
      </c>
      <c r="D1471" s="5">
        <v>-4.2325990591666397E-2</v>
      </c>
      <c r="E1471" s="5">
        <v>3.59125279795506E-2</v>
      </c>
      <c r="F1471" s="5">
        <v>0.95855724898933004</v>
      </c>
      <c r="G1471" s="5">
        <v>0.89340680598174005</v>
      </c>
      <c r="H1471" s="5">
        <v>1.0284586970213601</v>
      </c>
      <c r="I1471" s="3">
        <v>0.238563203397094</v>
      </c>
      <c r="J1471" s="4">
        <v>0</v>
      </c>
      <c r="K1471" s="3">
        <v>0.99004436726138301</v>
      </c>
      <c r="L1471" s="2">
        <v>6</v>
      </c>
      <c r="M1471" s="2" t="b">
        <v>0</v>
      </c>
      <c r="N1471">
        <v>897</v>
      </c>
      <c r="O1471">
        <v>466398</v>
      </c>
      <c r="P1471" s="1">
        <f>N1471/(N1471+O1471)</f>
        <v>1.9195583089911083E-3</v>
      </c>
    </row>
    <row r="1472" spans="1:16" ht="14.25" customHeight="1" x14ac:dyDescent="0.25">
      <c r="A1472" s="2">
        <v>798</v>
      </c>
      <c r="B1472" s="2" t="s">
        <v>117</v>
      </c>
      <c r="C1472" s="2" t="s">
        <v>115</v>
      </c>
      <c r="D1472" s="5">
        <v>2.1874698558193101E-2</v>
      </c>
      <c r="E1472" s="5">
        <v>5.8897574871545301E-3</v>
      </c>
      <c r="F1472" s="5">
        <v>1.02211570387488</v>
      </c>
      <c r="G1472" s="5">
        <v>1.010384534887</v>
      </c>
      <c r="H1472" s="5">
        <v>1.0339830787537401</v>
      </c>
      <c r="I1472" s="3">
        <v>2.0398972354029299E-4</v>
      </c>
      <c r="J1472" s="4">
        <v>10.796966097828401</v>
      </c>
      <c r="K1472" s="3">
        <v>0.34136409362787801</v>
      </c>
      <c r="L1472" s="2">
        <v>11</v>
      </c>
      <c r="M1472" s="2" t="b">
        <v>0</v>
      </c>
      <c r="N1472">
        <v>43594</v>
      </c>
      <c r="O1472">
        <v>392720</v>
      </c>
      <c r="P1472" s="1">
        <f>N1472/(N1472+O1472)</f>
        <v>9.9914281916234637E-2</v>
      </c>
    </row>
    <row r="1473" spans="1:16" ht="14.25" customHeight="1" x14ac:dyDescent="0.25">
      <c r="A1473" s="2">
        <v>798.1</v>
      </c>
      <c r="B1473" s="2" t="s">
        <v>116</v>
      </c>
      <c r="C1473" s="2" t="s">
        <v>115</v>
      </c>
      <c r="D1473" s="5">
        <v>4.18133866054652E-2</v>
      </c>
      <c r="E1473" s="5">
        <v>2.5218593777522801E-2</v>
      </c>
      <c r="F1473" s="5">
        <v>1.0426998788299799</v>
      </c>
      <c r="G1473" s="5">
        <v>0.99241476526059402</v>
      </c>
      <c r="H1473" s="5">
        <v>1.0955329116113799</v>
      </c>
      <c r="I1473" s="3">
        <v>9.7309798116751098E-2</v>
      </c>
      <c r="J1473" s="4">
        <v>0</v>
      </c>
      <c r="K1473" s="3">
        <v>0.62536205076152096</v>
      </c>
      <c r="L1473" s="2">
        <v>7</v>
      </c>
      <c r="M1473" s="2" t="b">
        <v>0</v>
      </c>
      <c r="N1473">
        <v>1997</v>
      </c>
      <c r="O1473">
        <v>463443</v>
      </c>
      <c r="P1473" s="1">
        <f>N1473/(N1473+O1473)</f>
        <v>4.2905637676177383E-3</v>
      </c>
    </row>
    <row r="1474" spans="1:16" ht="14.25" customHeight="1" x14ac:dyDescent="0.25">
      <c r="A1474" s="2">
        <v>800</v>
      </c>
      <c r="B1474" s="2" t="s">
        <v>114</v>
      </c>
      <c r="C1474" s="2" t="s">
        <v>0</v>
      </c>
      <c r="D1474" s="5">
        <v>2.2287486575579E-2</v>
      </c>
      <c r="E1474" s="5">
        <v>1.2880755659219799E-2</v>
      </c>
      <c r="F1474" s="5">
        <v>1.0225377080829601</v>
      </c>
      <c r="G1474" s="5">
        <v>0.99704604093795601</v>
      </c>
      <c r="H1474" s="5">
        <v>1.0486811255656201</v>
      </c>
      <c r="I1474" s="3">
        <v>8.3577867155929603E-2</v>
      </c>
      <c r="J1474" s="4">
        <v>65.519720639460601</v>
      </c>
      <c r="K1474" s="3">
        <v>1.9660213138090001E-3</v>
      </c>
      <c r="L1474" s="2">
        <v>10</v>
      </c>
      <c r="M1474" s="2" t="b">
        <v>0</v>
      </c>
      <c r="N1474">
        <v>7735</v>
      </c>
      <c r="O1474">
        <v>461502</v>
      </c>
      <c r="P1474" s="1">
        <f>N1474/(N1474+O1474)</f>
        <v>1.6484207340853343E-2</v>
      </c>
    </row>
    <row r="1475" spans="1:16" ht="14.25" customHeight="1" x14ac:dyDescent="0.25">
      <c r="A1475" s="2">
        <v>800.1</v>
      </c>
      <c r="B1475" s="2" t="s">
        <v>113</v>
      </c>
      <c r="C1475" s="2" t="s">
        <v>0</v>
      </c>
      <c r="D1475" s="5">
        <v>7.0584731218514205E-2</v>
      </c>
      <c r="E1475" s="5">
        <v>2.6327911371440901E-2</v>
      </c>
      <c r="F1475" s="5">
        <v>1.07313549365661</v>
      </c>
      <c r="G1475" s="5">
        <v>1.0191642953042701</v>
      </c>
      <c r="H1475" s="5">
        <v>1.1299648084726099</v>
      </c>
      <c r="I1475" s="3">
        <v>7.3405841665306597E-3</v>
      </c>
      <c r="J1475" s="4">
        <v>0</v>
      </c>
      <c r="K1475" s="3">
        <v>0.53251359933536602</v>
      </c>
      <c r="L1475" s="2">
        <v>9</v>
      </c>
      <c r="M1475" s="2" t="b">
        <v>0</v>
      </c>
      <c r="N1475">
        <v>1813</v>
      </c>
      <c r="O1475">
        <v>467504</v>
      </c>
      <c r="P1475" s="1">
        <f>N1475/(N1475+O1475)</f>
        <v>3.863060575261497E-3</v>
      </c>
    </row>
    <row r="1476" spans="1:16" ht="14.25" customHeight="1" x14ac:dyDescent="0.25">
      <c r="A1476" s="2">
        <v>800.2</v>
      </c>
      <c r="B1476" s="2" t="s">
        <v>112</v>
      </c>
      <c r="C1476" s="2" t="s">
        <v>0</v>
      </c>
      <c r="D1476" s="5">
        <v>2.7648600215271699E-2</v>
      </c>
      <c r="E1476" s="5">
        <v>2.96404770529613E-2</v>
      </c>
      <c r="F1476" s="5">
        <v>1.02803436988595</v>
      </c>
      <c r="G1476" s="5">
        <v>0.97001313407476097</v>
      </c>
      <c r="H1476" s="5">
        <v>1.0895261399474401</v>
      </c>
      <c r="I1476" s="3">
        <v>0.35092388202886998</v>
      </c>
      <c r="J1476" s="4">
        <v>58.657144273702002</v>
      </c>
      <c r="K1476" s="3">
        <v>4.6269315931404702E-2</v>
      </c>
      <c r="L1476" s="2">
        <v>5</v>
      </c>
      <c r="M1476" s="2" t="b">
        <v>0</v>
      </c>
      <c r="N1476">
        <v>1432</v>
      </c>
      <c r="O1476">
        <v>462667</v>
      </c>
      <c r="P1476" s="1">
        <f>N1476/(N1476+O1476)</f>
        <v>3.0855485575275966E-3</v>
      </c>
    </row>
    <row r="1477" spans="1:16" ht="14.25" customHeight="1" x14ac:dyDescent="0.25">
      <c r="A1477" s="2">
        <v>800.3</v>
      </c>
      <c r="B1477" s="2" t="s">
        <v>111</v>
      </c>
      <c r="C1477" s="2" t="s">
        <v>0</v>
      </c>
      <c r="D1477" s="5">
        <v>-1.07514075541161E-2</v>
      </c>
      <c r="E1477" s="5">
        <v>2.0183209978071E-2</v>
      </c>
      <c r="F1477" s="5">
        <v>0.98930618225280298</v>
      </c>
      <c r="G1477" s="5">
        <v>0.95093480570052302</v>
      </c>
      <c r="H1477" s="5">
        <v>1.0292258905410701</v>
      </c>
      <c r="I1477" s="3">
        <v>0.59424772886075505</v>
      </c>
      <c r="J1477" s="4">
        <v>69.5477744936112</v>
      </c>
      <c r="K1477" s="3">
        <v>5.7438745080896896E-3</v>
      </c>
      <c r="L1477" s="2">
        <v>6</v>
      </c>
      <c r="M1477" s="2" t="b">
        <v>0</v>
      </c>
      <c r="N1477">
        <v>3145</v>
      </c>
      <c r="O1477">
        <v>465199</v>
      </c>
      <c r="P1477" s="1">
        <f>N1477/(N1477+O1477)</f>
        <v>6.7151495481953434E-3</v>
      </c>
    </row>
    <row r="1478" spans="1:16" ht="14.25" customHeight="1" x14ac:dyDescent="0.25">
      <c r="A1478" s="2">
        <v>800.4</v>
      </c>
      <c r="B1478" s="2" t="s">
        <v>110</v>
      </c>
      <c r="C1478" s="2" t="s">
        <v>0</v>
      </c>
      <c r="D1478" s="5">
        <v>-2.0223052175175098E-2</v>
      </c>
      <c r="E1478" s="5">
        <v>3.3214489843915299E-2</v>
      </c>
      <c r="F1478" s="5">
        <v>0.97998006224231404</v>
      </c>
      <c r="G1478" s="5">
        <v>0.91821633596354102</v>
      </c>
      <c r="H1478" s="5">
        <v>1.04589831914141</v>
      </c>
      <c r="I1478" s="3">
        <v>0.54261568501458601</v>
      </c>
      <c r="J1478" s="4">
        <v>0</v>
      </c>
      <c r="K1478" s="3">
        <v>0.60335162508870899</v>
      </c>
      <c r="L1478" s="2">
        <v>5</v>
      </c>
      <c r="M1478" s="2" t="b">
        <v>0</v>
      </c>
      <c r="N1478">
        <v>1157</v>
      </c>
      <c r="O1478">
        <v>471172</v>
      </c>
      <c r="P1478" s="1">
        <f>N1478/(N1478+O1478)</f>
        <v>2.4495637574656649E-3</v>
      </c>
    </row>
    <row r="1479" spans="1:16" ht="14.25" customHeight="1" x14ac:dyDescent="0.25">
      <c r="A1479" s="2">
        <v>801</v>
      </c>
      <c r="B1479" s="2" t="s">
        <v>109</v>
      </c>
      <c r="C1479" s="2" t="s">
        <v>0</v>
      </c>
      <c r="D1479" s="5">
        <v>6.0070186497564897E-2</v>
      </c>
      <c r="E1479" s="5">
        <v>1.22134509632275E-2</v>
      </c>
      <c r="F1479" s="5">
        <v>1.06191107574899</v>
      </c>
      <c r="G1479" s="5">
        <v>1.0367929662345801</v>
      </c>
      <c r="H1479" s="5">
        <v>1.08763771507227</v>
      </c>
      <c r="I1479" s="3">
        <v>8.7270920426511597E-7</v>
      </c>
      <c r="J1479" s="4">
        <v>7.1505416877857897</v>
      </c>
      <c r="K1479" s="3">
        <v>0.374983167026955</v>
      </c>
      <c r="L1479" s="2">
        <v>8</v>
      </c>
      <c r="M1479" s="2" t="b">
        <v>1</v>
      </c>
      <c r="N1479">
        <v>8846</v>
      </c>
      <c r="O1479">
        <v>458976</v>
      </c>
      <c r="P1479" s="1">
        <f>N1479/(N1479+O1479)</f>
        <v>1.8908901248765556E-2</v>
      </c>
    </row>
    <row r="1480" spans="1:16" ht="14.25" customHeight="1" x14ac:dyDescent="0.25">
      <c r="A1480" s="2">
        <v>801.1</v>
      </c>
      <c r="B1480" s="2" t="s">
        <v>108</v>
      </c>
      <c r="C1480" s="2" t="s">
        <v>0</v>
      </c>
      <c r="D1480" s="5">
        <v>-2.4680978155210202E-2</v>
      </c>
      <c r="E1480" s="5">
        <v>1.9550945338094799E-2</v>
      </c>
      <c r="F1480" s="5">
        <v>0.97562110683204095</v>
      </c>
      <c r="G1480" s="5">
        <v>0.93894335455450195</v>
      </c>
      <c r="H1480" s="5">
        <v>1.0137315946474701</v>
      </c>
      <c r="I1480" s="3">
        <v>0.206807377060784</v>
      </c>
      <c r="J1480" s="4">
        <v>0</v>
      </c>
      <c r="K1480" s="3">
        <v>0.53087653501903598</v>
      </c>
      <c r="L1480" s="2">
        <v>6</v>
      </c>
      <c r="M1480" s="2" t="b">
        <v>0</v>
      </c>
      <c r="N1480">
        <v>3359</v>
      </c>
      <c r="O1480">
        <v>467917</v>
      </c>
      <c r="P1480" s="1">
        <f>N1480/(N1480+O1480)</f>
        <v>7.1274582198117449E-3</v>
      </c>
    </row>
    <row r="1481" spans="1:16" ht="14.25" customHeight="1" x14ac:dyDescent="0.25">
      <c r="A1481" s="2">
        <v>802</v>
      </c>
      <c r="B1481" s="2" t="s">
        <v>107</v>
      </c>
      <c r="C1481" s="2" t="s">
        <v>0</v>
      </c>
      <c r="D1481" s="5">
        <v>7.0368863778591806E-2</v>
      </c>
      <c r="E1481" s="5">
        <v>3.5172929567868903E-2</v>
      </c>
      <c r="F1481" s="5">
        <v>1.07290386364649</v>
      </c>
      <c r="G1481" s="5">
        <v>1.0014322132339599</v>
      </c>
      <c r="H1481" s="5">
        <v>1.14947640530776</v>
      </c>
      <c r="I1481" s="3">
        <v>4.5429685139787998E-2</v>
      </c>
      <c r="J1481" s="4">
        <v>0</v>
      </c>
      <c r="K1481" s="3">
        <v>0.62168889309884201</v>
      </c>
      <c r="L1481" s="2">
        <v>5</v>
      </c>
      <c r="M1481" s="2" t="b">
        <v>0</v>
      </c>
      <c r="N1481">
        <v>992</v>
      </c>
      <c r="O1481">
        <v>466512</v>
      </c>
      <c r="P1481" s="1">
        <f>N1481/(N1481+O1481)</f>
        <v>2.1219069783360144E-3</v>
      </c>
    </row>
    <row r="1482" spans="1:16" ht="14.25" customHeight="1" x14ac:dyDescent="0.25">
      <c r="A1482" s="2">
        <v>803</v>
      </c>
      <c r="B1482" s="2" t="s">
        <v>106</v>
      </c>
      <c r="C1482" s="2" t="s">
        <v>0</v>
      </c>
      <c r="D1482" s="5">
        <v>2.2186936964209099E-2</v>
      </c>
      <c r="E1482" s="5">
        <v>1.25385152249303E-2</v>
      </c>
      <c r="F1482" s="5">
        <v>1.02243489748268</v>
      </c>
      <c r="G1482" s="5">
        <v>0.997614747949092</v>
      </c>
      <c r="H1482" s="5">
        <v>1.0478725597626699</v>
      </c>
      <c r="I1482" s="3">
        <v>7.6810015015043906E-2</v>
      </c>
      <c r="J1482" s="4">
        <v>0</v>
      </c>
      <c r="K1482" s="3">
        <v>0.92927513284983598</v>
      </c>
      <c r="L1482" s="2">
        <v>10</v>
      </c>
      <c r="M1482" s="2" t="b">
        <v>0</v>
      </c>
      <c r="N1482">
        <v>8088</v>
      </c>
      <c r="O1482">
        <v>462761</v>
      </c>
      <c r="P1482" s="1">
        <f>N1482/(N1482+O1482)</f>
        <v>1.717748152804827E-2</v>
      </c>
    </row>
    <row r="1483" spans="1:16" ht="14.25" customHeight="1" x14ac:dyDescent="0.25">
      <c r="A1483" s="2">
        <v>803.1</v>
      </c>
      <c r="B1483" s="2" t="s">
        <v>105</v>
      </c>
      <c r="C1483" s="2" t="s">
        <v>0</v>
      </c>
      <c r="D1483" s="5">
        <v>-8.7157847865683407E-3</v>
      </c>
      <c r="E1483" s="5">
        <v>2.4379971947493601E-2</v>
      </c>
      <c r="F1483" s="5">
        <v>0.99132208755672102</v>
      </c>
      <c r="G1483" s="5">
        <v>0.94506681361673095</v>
      </c>
      <c r="H1483" s="5">
        <v>1.0398412758955999</v>
      </c>
      <c r="I1483" s="3">
        <v>0.720719220424479</v>
      </c>
      <c r="J1483" s="4">
        <v>35.898072553792197</v>
      </c>
      <c r="K1483" s="3">
        <v>0.16760338873921199</v>
      </c>
      <c r="L1483" s="2">
        <v>6</v>
      </c>
      <c r="M1483" s="2" t="b">
        <v>0</v>
      </c>
      <c r="N1483">
        <v>2123</v>
      </c>
      <c r="O1483">
        <v>465570</v>
      </c>
      <c r="P1483" s="1">
        <f>N1483/(N1483+O1483)</f>
        <v>4.5393024911640758E-3</v>
      </c>
    </row>
    <row r="1484" spans="1:16" ht="14.25" customHeight="1" x14ac:dyDescent="0.25">
      <c r="A1484" s="2">
        <v>803.2</v>
      </c>
      <c r="B1484" s="2" t="s">
        <v>104</v>
      </c>
      <c r="C1484" s="2" t="s">
        <v>0</v>
      </c>
      <c r="D1484" s="5">
        <v>3.2021145223410499E-2</v>
      </c>
      <c r="E1484" s="5">
        <v>1.75680125516273E-2</v>
      </c>
      <c r="F1484" s="5">
        <v>1.03253933834927</v>
      </c>
      <c r="G1484" s="5">
        <v>0.99759137873673598</v>
      </c>
      <c r="H1484" s="5">
        <v>1.0687116067390501</v>
      </c>
      <c r="I1484" s="3">
        <v>6.8349454946748003E-2</v>
      </c>
      <c r="J1484" s="4">
        <v>0</v>
      </c>
      <c r="K1484" s="3">
        <v>0.87577626636378603</v>
      </c>
      <c r="L1484" s="2">
        <v>7</v>
      </c>
      <c r="M1484" s="2" t="b">
        <v>0</v>
      </c>
      <c r="N1484">
        <v>4102</v>
      </c>
      <c r="O1484">
        <v>467519</v>
      </c>
      <c r="P1484" s="1">
        <f>N1484/(N1484+O1484)</f>
        <v>8.6976618937663931E-3</v>
      </c>
    </row>
    <row r="1485" spans="1:16" ht="14.25" customHeight="1" x14ac:dyDescent="0.25">
      <c r="A1485" s="2">
        <v>803.21</v>
      </c>
      <c r="B1485" s="2" t="s">
        <v>103</v>
      </c>
      <c r="C1485" s="2" t="s">
        <v>0</v>
      </c>
      <c r="D1485" s="5">
        <v>6.4840042914044799E-2</v>
      </c>
      <c r="E1485" s="5">
        <v>6.5703774010723096E-2</v>
      </c>
      <c r="F1485" s="5">
        <v>1.0669883383879799</v>
      </c>
      <c r="G1485" s="5">
        <v>0.93806410715597199</v>
      </c>
      <c r="H1485" s="5">
        <v>1.21363146246748</v>
      </c>
      <c r="I1485" s="3">
        <v>0.323714137705784</v>
      </c>
      <c r="J1485" s="4">
        <v>0</v>
      </c>
      <c r="K1485" s="3">
        <v>0.86740240311983596</v>
      </c>
      <c r="L1485" s="2">
        <v>4</v>
      </c>
      <c r="M1485" s="2" t="b">
        <v>0</v>
      </c>
      <c r="N1485">
        <v>301</v>
      </c>
      <c r="O1485">
        <v>305530</v>
      </c>
      <c r="P1485" s="1">
        <f>N1485/(N1485+O1485)</f>
        <v>9.84203694197122E-4</v>
      </c>
    </row>
    <row r="1486" spans="1:16" ht="14.25" customHeight="1" x14ac:dyDescent="0.25">
      <c r="A1486" s="2">
        <v>803.3</v>
      </c>
      <c r="B1486" s="2" t="s">
        <v>102</v>
      </c>
      <c r="C1486" s="2" t="s">
        <v>0</v>
      </c>
      <c r="D1486" s="5">
        <v>2.60558921404761E-2</v>
      </c>
      <c r="E1486" s="5">
        <v>2.51341144750989E-2</v>
      </c>
      <c r="F1486" s="5">
        <v>1.0263983144690501</v>
      </c>
      <c r="G1486" s="5">
        <v>0.97706112295895098</v>
      </c>
      <c r="H1486" s="5">
        <v>1.07822681221261</v>
      </c>
      <c r="I1486" s="3">
        <v>0.29988764334830098</v>
      </c>
      <c r="J1486" s="4">
        <v>0</v>
      </c>
      <c r="K1486" s="3">
        <v>0.73656110037556899</v>
      </c>
      <c r="L1486" s="2">
        <v>6</v>
      </c>
      <c r="M1486" s="2" t="b">
        <v>0</v>
      </c>
      <c r="N1486">
        <v>1966</v>
      </c>
      <c r="O1486">
        <v>468106</v>
      </c>
      <c r="P1486" s="1">
        <f>N1486/(N1486+O1486)</f>
        <v>4.1823380248132199E-3</v>
      </c>
    </row>
    <row r="1487" spans="1:16" ht="14.25" customHeight="1" x14ac:dyDescent="0.25">
      <c r="A1487" s="2">
        <v>804</v>
      </c>
      <c r="B1487" s="2" t="s">
        <v>101</v>
      </c>
      <c r="C1487" s="2" t="s">
        <v>0</v>
      </c>
      <c r="D1487" s="5">
        <v>-5.5209762522262901E-5</v>
      </c>
      <c r="E1487" s="5">
        <v>1.42572998045324E-2</v>
      </c>
      <c r="F1487" s="5">
        <v>0.99994479176150897</v>
      </c>
      <c r="G1487" s="5">
        <v>0.97238933540148098</v>
      </c>
      <c r="H1487" s="5">
        <v>1.0282811114522701</v>
      </c>
      <c r="I1487" s="3">
        <v>0.99691029103457596</v>
      </c>
      <c r="J1487" s="4">
        <v>43.373302078147297</v>
      </c>
      <c r="K1487" s="3">
        <v>0.101704500913195</v>
      </c>
      <c r="L1487" s="2">
        <v>7</v>
      </c>
      <c r="M1487" s="2" t="b">
        <v>0</v>
      </c>
      <c r="N1487">
        <v>6440</v>
      </c>
      <c r="O1487">
        <v>459323</v>
      </c>
      <c r="P1487" s="1">
        <f>N1487/(N1487+O1487)</f>
        <v>1.3826774561311225E-2</v>
      </c>
    </row>
    <row r="1488" spans="1:16" ht="14.25" customHeight="1" x14ac:dyDescent="0.25">
      <c r="A1488" s="2">
        <v>805</v>
      </c>
      <c r="B1488" s="2" t="s">
        <v>100</v>
      </c>
      <c r="C1488" s="2" t="s">
        <v>0</v>
      </c>
      <c r="D1488" s="5">
        <v>2.2764058414621299E-2</v>
      </c>
      <c r="E1488" s="5">
        <v>1.74892224341252E-2</v>
      </c>
      <c r="F1488" s="5">
        <v>1.0230251368971901</v>
      </c>
      <c r="G1488" s="5">
        <v>0.98855184689720799</v>
      </c>
      <c r="H1488" s="5">
        <v>1.0587005972508701</v>
      </c>
      <c r="I1488" s="3">
        <v>0.193051468324895</v>
      </c>
      <c r="J1488" s="4">
        <v>0</v>
      </c>
      <c r="K1488" s="3">
        <v>0.99783888029737899</v>
      </c>
      <c r="L1488" s="2">
        <v>7</v>
      </c>
      <c r="M1488" s="2" t="b">
        <v>0</v>
      </c>
      <c r="N1488">
        <v>4170</v>
      </c>
      <c r="O1488">
        <v>463004</v>
      </c>
      <c r="P1488" s="1">
        <f>N1488/(N1488+O1488)</f>
        <v>8.9260104372246747E-3</v>
      </c>
    </row>
    <row r="1489" spans="1:16" ht="14.25" customHeight="1" x14ac:dyDescent="0.25">
      <c r="A1489" s="2">
        <v>807</v>
      </c>
      <c r="B1489" s="2" t="s">
        <v>99</v>
      </c>
      <c r="C1489" s="2" t="s">
        <v>0</v>
      </c>
      <c r="D1489" s="5">
        <v>-1.23386956910146E-2</v>
      </c>
      <c r="E1489" s="5">
        <v>1.7384425828270898E-2</v>
      </c>
      <c r="F1489" s="5">
        <v>0.98773711389718299</v>
      </c>
      <c r="G1489" s="5">
        <v>0.954649001070352</v>
      </c>
      <c r="H1489" s="5">
        <v>1.0219720599676601</v>
      </c>
      <c r="I1489" s="3">
        <v>0.477855631637708</v>
      </c>
      <c r="J1489" s="4">
        <v>0</v>
      </c>
      <c r="K1489" s="3">
        <v>0.67334382823019301</v>
      </c>
      <c r="L1489" s="2">
        <v>7</v>
      </c>
      <c r="M1489" s="2" t="b">
        <v>0</v>
      </c>
      <c r="N1489">
        <v>4193</v>
      </c>
      <c r="O1489">
        <v>455565</v>
      </c>
      <c r="P1489" s="1">
        <f>N1489/(N1489+O1489)</f>
        <v>9.120015312403482E-3</v>
      </c>
    </row>
    <row r="1490" spans="1:16" ht="14.25" customHeight="1" x14ac:dyDescent="0.25">
      <c r="A1490" s="2">
        <v>809</v>
      </c>
      <c r="B1490" s="2" t="s">
        <v>98</v>
      </c>
      <c r="C1490" s="2" t="s">
        <v>0</v>
      </c>
      <c r="D1490" s="5">
        <v>1.69543871290996E-2</v>
      </c>
      <c r="E1490" s="5">
        <v>1.69031083099789E-2</v>
      </c>
      <c r="F1490" s="5">
        <v>1.01709892846505</v>
      </c>
      <c r="G1490" s="5">
        <v>0.98395501800410201</v>
      </c>
      <c r="H1490" s="5">
        <v>1.05135927085688</v>
      </c>
      <c r="I1490" s="3">
        <v>0.315844605635409</v>
      </c>
      <c r="J1490" s="4">
        <v>0</v>
      </c>
      <c r="K1490" s="3">
        <v>0.62030452730890995</v>
      </c>
      <c r="L1490" s="2">
        <v>9</v>
      </c>
      <c r="M1490" s="2" t="b">
        <v>0</v>
      </c>
      <c r="N1490">
        <v>4396</v>
      </c>
      <c r="O1490">
        <v>459923</v>
      </c>
      <c r="P1490" s="1">
        <f>N1490/(N1490+O1490)</f>
        <v>9.4676289361408858E-3</v>
      </c>
    </row>
    <row r="1491" spans="1:16" ht="14.25" customHeight="1" x14ac:dyDescent="0.25">
      <c r="A1491" s="2">
        <v>816</v>
      </c>
      <c r="B1491" s="2" t="s">
        <v>97</v>
      </c>
      <c r="C1491" s="2" t="s">
        <v>0</v>
      </c>
      <c r="D1491" s="5">
        <v>-2.6688368639237701E-2</v>
      </c>
      <c r="E1491" s="5">
        <v>0.10302330359388701</v>
      </c>
      <c r="F1491" s="5">
        <v>0.97366461868100895</v>
      </c>
      <c r="G1491" s="5">
        <v>0.79563850697791605</v>
      </c>
      <c r="H1491" s="5">
        <v>1.19152451943549</v>
      </c>
      <c r="I1491" s="3">
        <v>0.79559530054481098</v>
      </c>
      <c r="J1491" s="4">
        <v>40.948990842882701</v>
      </c>
      <c r="K1491" s="3">
        <v>0.19314665432728401</v>
      </c>
      <c r="L1491" s="2">
        <v>2</v>
      </c>
      <c r="M1491" s="2" t="b">
        <v>0</v>
      </c>
      <c r="N1491">
        <v>144</v>
      </c>
      <c r="O1491">
        <v>309784</v>
      </c>
      <c r="P1491" s="1">
        <f>N1491/(N1491+O1491)</f>
        <v>4.6462404171291395E-4</v>
      </c>
    </row>
    <row r="1492" spans="1:16" ht="14.25" customHeight="1" x14ac:dyDescent="0.25">
      <c r="A1492" s="2">
        <v>817</v>
      </c>
      <c r="B1492" s="2" t="s">
        <v>96</v>
      </c>
      <c r="C1492" s="2" t="s">
        <v>0</v>
      </c>
      <c r="D1492" s="5">
        <v>-1.21330341843456E-2</v>
      </c>
      <c r="E1492" s="5">
        <v>2.13723145178169E-2</v>
      </c>
      <c r="F1492" s="5">
        <v>0.98794027429064002</v>
      </c>
      <c r="G1492" s="5">
        <v>0.94741126236682405</v>
      </c>
      <c r="H1492" s="5">
        <v>1.03020306421855</v>
      </c>
      <c r="I1492" s="3">
        <v>0.57023960569243204</v>
      </c>
      <c r="J1492" s="4">
        <v>7.2931075754784001</v>
      </c>
      <c r="K1492" s="3">
        <v>0.37244014916739998</v>
      </c>
      <c r="L1492" s="2">
        <v>7</v>
      </c>
      <c r="M1492" s="2" t="b">
        <v>0</v>
      </c>
      <c r="N1492">
        <v>2901</v>
      </c>
      <c r="O1492">
        <v>454080</v>
      </c>
      <c r="P1492" s="1">
        <f>N1492/(N1492+O1492)</f>
        <v>6.3481851543061964E-3</v>
      </c>
    </row>
    <row r="1493" spans="1:16" ht="14.25" customHeight="1" x14ac:dyDescent="0.25">
      <c r="A1493" s="2">
        <v>818</v>
      </c>
      <c r="B1493" s="2" t="s">
        <v>95</v>
      </c>
      <c r="C1493" s="2" t="s">
        <v>0</v>
      </c>
      <c r="D1493" s="5">
        <v>1.43284404463367E-2</v>
      </c>
      <c r="E1493" s="5">
        <v>2.8716510468756999E-2</v>
      </c>
      <c r="F1493" s="5">
        <v>1.01443158459195</v>
      </c>
      <c r="G1493" s="5">
        <v>0.95891304015864998</v>
      </c>
      <c r="H1493" s="5">
        <v>1.0731645068122899</v>
      </c>
      <c r="I1493" s="3">
        <v>0.61780632759759302</v>
      </c>
      <c r="J1493" s="4">
        <v>0</v>
      </c>
      <c r="K1493" s="3">
        <v>0.89202588403146899</v>
      </c>
      <c r="L1493" s="2">
        <v>5</v>
      </c>
      <c r="M1493" s="2" t="b">
        <v>0</v>
      </c>
      <c r="N1493">
        <v>1514</v>
      </c>
      <c r="O1493">
        <v>307821</v>
      </c>
      <c r="P1493" s="1">
        <f>N1493/(N1493+O1493)</f>
        <v>4.8943701811951443E-3</v>
      </c>
    </row>
    <row r="1494" spans="1:16" ht="14.25" customHeight="1" x14ac:dyDescent="0.25">
      <c r="A1494" s="2">
        <v>818.1</v>
      </c>
      <c r="B1494" s="2" t="s">
        <v>94</v>
      </c>
      <c r="C1494" s="2" t="s">
        <v>0</v>
      </c>
      <c r="D1494" s="5">
        <v>-9.1973138960504399E-4</v>
      </c>
      <c r="E1494" s="5">
        <v>5.3796560257885401E-2</v>
      </c>
      <c r="F1494" s="5">
        <v>0.99908069143367195</v>
      </c>
      <c r="G1494" s="5">
        <v>0.89910176583792001</v>
      </c>
      <c r="H1494" s="5">
        <v>1.1101771411441299</v>
      </c>
      <c r="I1494" s="3">
        <v>0.98635965338694798</v>
      </c>
      <c r="J1494" s="4">
        <v>0</v>
      </c>
      <c r="K1494" s="3">
        <v>0.89434587551356204</v>
      </c>
      <c r="L1494" s="2">
        <v>4</v>
      </c>
      <c r="M1494" s="2" t="b">
        <v>0</v>
      </c>
      <c r="N1494">
        <v>435</v>
      </c>
      <c r="O1494">
        <v>309476</v>
      </c>
      <c r="P1494" s="1">
        <f>N1494/(N1494+O1494)</f>
        <v>1.4036287837475921E-3</v>
      </c>
    </row>
    <row r="1495" spans="1:16" ht="14.25" customHeight="1" x14ac:dyDescent="0.25">
      <c r="A1495" s="2">
        <v>818.2</v>
      </c>
      <c r="B1495" s="2" t="s">
        <v>93</v>
      </c>
      <c r="C1495" s="2" t="s">
        <v>0</v>
      </c>
      <c r="D1495" s="5">
        <v>3.05134888818009E-3</v>
      </c>
      <c r="E1495" s="5">
        <v>8.0475325868256703E-2</v>
      </c>
      <c r="F1495" s="5">
        <v>1.0030560089918601</v>
      </c>
      <c r="G1495" s="5">
        <v>0.85669150890664403</v>
      </c>
      <c r="H1495" s="5">
        <v>1.1744266713449101</v>
      </c>
      <c r="I1495" s="3">
        <v>0.96975419603510105</v>
      </c>
      <c r="J1495" s="4">
        <v>0</v>
      </c>
      <c r="K1495" s="3">
        <v>0.59870870815219501</v>
      </c>
      <c r="L1495" s="2">
        <v>2</v>
      </c>
      <c r="M1495" s="2" t="b">
        <v>0</v>
      </c>
      <c r="N1495">
        <v>204</v>
      </c>
      <c r="O1495">
        <v>309815</v>
      </c>
      <c r="P1495" s="1">
        <f>N1495/(N1495+O1495)</f>
        <v>6.5802418561443008E-4</v>
      </c>
    </row>
    <row r="1496" spans="1:16" ht="14.25" customHeight="1" x14ac:dyDescent="0.25">
      <c r="A1496" s="2">
        <v>819</v>
      </c>
      <c r="B1496" s="2" t="s">
        <v>92</v>
      </c>
      <c r="C1496" s="2" t="s">
        <v>0</v>
      </c>
      <c r="D1496" s="5">
        <v>-1.6896169019442901E-2</v>
      </c>
      <c r="E1496" s="5">
        <v>1.07332070760029E-2</v>
      </c>
      <c r="F1496" s="5">
        <v>0.98324577070747099</v>
      </c>
      <c r="G1496" s="5">
        <v>0.96277757159088095</v>
      </c>
      <c r="H1496" s="5">
        <v>1.00414911412679</v>
      </c>
      <c r="I1496" s="3">
        <v>0.115442200381781</v>
      </c>
      <c r="J1496" s="4">
        <v>46.496486998810298</v>
      </c>
      <c r="K1496" s="3">
        <v>6.0079832533313698E-2</v>
      </c>
      <c r="L1496" s="2">
        <v>9</v>
      </c>
      <c r="M1496" s="2" t="b">
        <v>0</v>
      </c>
      <c r="N1496">
        <v>12127</v>
      </c>
      <c r="O1496">
        <v>454641</v>
      </c>
      <c r="P1496" s="1">
        <f>N1496/(N1496+O1496)</f>
        <v>2.5980787029102254E-2</v>
      </c>
    </row>
    <row r="1497" spans="1:16" ht="14.25" customHeight="1" x14ac:dyDescent="0.25">
      <c r="A1497" s="2">
        <v>830</v>
      </c>
      <c r="B1497" s="2" t="s">
        <v>91</v>
      </c>
      <c r="C1497" s="2" t="s">
        <v>0</v>
      </c>
      <c r="D1497" s="5">
        <v>3.7984228811561903E-2</v>
      </c>
      <c r="E1497" s="5">
        <v>1.1450141471767599E-2</v>
      </c>
      <c r="F1497" s="5">
        <v>1.0387148509816699</v>
      </c>
      <c r="G1497" s="5">
        <v>1.01566377463465</v>
      </c>
      <c r="H1497" s="5">
        <v>1.06228908482827</v>
      </c>
      <c r="I1497" s="3">
        <v>9.08727998394608E-4</v>
      </c>
      <c r="J1497" s="4">
        <v>24.1354667587342</v>
      </c>
      <c r="K1497" s="3">
        <v>0.221128825931689</v>
      </c>
      <c r="L1497" s="2">
        <v>10</v>
      </c>
      <c r="M1497" s="2" t="b">
        <v>0</v>
      </c>
      <c r="N1497">
        <v>9946</v>
      </c>
      <c r="O1497">
        <v>454325</v>
      </c>
      <c r="P1497" s="1">
        <f>N1497/(N1497+O1497)</f>
        <v>2.1422832785162115E-2</v>
      </c>
    </row>
    <row r="1498" spans="1:16" ht="14.25" customHeight="1" x14ac:dyDescent="0.25">
      <c r="A1498" s="2">
        <v>835</v>
      </c>
      <c r="B1498" s="2" t="s">
        <v>90</v>
      </c>
      <c r="C1498" s="2" t="s">
        <v>0</v>
      </c>
      <c r="D1498" s="5">
        <v>4.0031510533659199E-2</v>
      </c>
      <c r="E1498" s="5">
        <v>9.0585307152562002E-3</v>
      </c>
      <c r="F1498" s="5">
        <v>1.0408435712120401</v>
      </c>
      <c r="G1498" s="5">
        <v>1.0225271044253199</v>
      </c>
      <c r="H1498" s="5">
        <v>1.05948813977143</v>
      </c>
      <c r="I1498" s="3">
        <v>9.9064325608533892E-6</v>
      </c>
      <c r="J1498" s="4">
        <v>67.543600941281596</v>
      </c>
      <c r="K1498" s="3">
        <v>1.7826648762247E-3</v>
      </c>
      <c r="L1498" s="2">
        <v>9</v>
      </c>
      <c r="M1498" s="2" t="b">
        <v>1</v>
      </c>
      <c r="N1498">
        <v>16109</v>
      </c>
      <c r="O1498">
        <v>447760</v>
      </c>
      <c r="P1498" s="1">
        <f>N1498/(N1498+O1498)</f>
        <v>3.4727476938532217E-2</v>
      </c>
    </row>
    <row r="1499" spans="1:16" ht="14.25" customHeight="1" x14ac:dyDescent="0.25">
      <c r="A1499" s="2">
        <v>836</v>
      </c>
      <c r="B1499" s="2" t="s">
        <v>89</v>
      </c>
      <c r="C1499" s="2" t="s">
        <v>0</v>
      </c>
      <c r="D1499" s="5">
        <v>4.6056806317248903E-3</v>
      </c>
      <c r="E1499" s="5">
        <v>1.79507863233919E-2</v>
      </c>
      <c r="F1499" s="5">
        <v>1.0046163030803701</v>
      </c>
      <c r="G1499" s="5">
        <v>0.96988554037918495</v>
      </c>
      <c r="H1499" s="5">
        <v>1.0405907443679401</v>
      </c>
      <c r="I1499" s="3">
        <v>0.79750869844281702</v>
      </c>
      <c r="J1499" s="4">
        <v>0</v>
      </c>
      <c r="K1499" s="3">
        <v>0.78097684776208898</v>
      </c>
      <c r="L1499" s="2">
        <v>5</v>
      </c>
      <c r="M1499" s="2" t="b">
        <v>0</v>
      </c>
      <c r="N1499">
        <v>4139</v>
      </c>
      <c r="O1499">
        <v>456479</v>
      </c>
      <c r="P1499" s="1">
        <f>N1499/(N1499+O1499)</f>
        <v>8.9857539219049196E-3</v>
      </c>
    </row>
    <row r="1500" spans="1:16" ht="14.25" customHeight="1" x14ac:dyDescent="0.25">
      <c r="A1500" s="2">
        <v>840</v>
      </c>
      <c r="B1500" s="2" t="s">
        <v>88</v>
      </c>
      <c r="C1500" s="2" t="s">
        <v>0</v>
      </c>
      <c r="D1500" s="5">
        <v>-1.2345391877790801E-2</v>
      </c>
      <c r="E1500" s="5">
        <v>6.90798255490926E-3</v>
      </c>
      <c r="F1500" s="5">
        <v>0.98773049984712702</v>
      </c>
      <c r="G1500" s="5">
        <v>0.97444735030143803</v>
      </c>
      <c r="H1500" s="5">
        <v>1.0011947182435801</v>
      </c>
      <c r="I1500" s="3">
        <v>7.3918140216786096E-2</v>
      </c>
      <c r="J1500" s="4">
        <v>47.342807061912602</v>
      </c>
      <c r="K1500" s="3">
        <v>4.7299452968488399E-2</v>
      </c>
      <c r="L1500" s="2">
        <v>10</v>
      </c>
      <c r="M1500" s="2" t="b">
        <v>0</v>
      </c>
      <c r="N1500">
        <v>30801</v>
      </c>
      <c r="O1500">
        <v>411013</v>
      </c>
      <c r="P1500" s="1">
        <f>N1500/(N1500+O1500)</f>
        <v>6.9714857383423798E-2</v>
      </c>
    </row>
    <row r="1501" spans="1:16" ht="14.25" customHeight="1" x14ac:dyDescent="0.25">
      <c r="A1501" s="2">
        <v>840.1</v>
      </c>
      <c r="B1501" s="2" t="s">
        <v>87</v>
      </c>
      <c r="C1501" s="2" t="s">
        <v>0</v>
      </c>
      <c r="D1501" s="5">
        <v>-7.5506669620773098E-2</v>
      </c>
      <c r="E1501" s="5">
        <v>4.7109458134267097E-2</v>
      </c>
      <c r="F1501" s="5">
        <v>0.92727354595046996</v>
      </c>
      <c r="G1501" s="5">
        <v>0.84548951565224995</v>
      </c>
      <c r="H1501" s="5">
        <v>1.01696852900209</v>
      </c>
      <c r="I1501" s="3">
        <v>0.108980550843071</v>
      </c>
      <c r="J1501" s="4">
        <v>0</v>
      </c>
      <c r="K1501" s="3">
        <v>0.63601621988025303</v>
      </c>
      <c r="L1501" s="2">
        <v>4</v>
      </c>
      <c r="M1501" s="2" t="b">
        <v>0</v>
      </c>
      <c r="N1501">
        <v>588</v>
      </c>
      <c r="O1501">
        <v>308186</v>
      </c>
      <c r="P1501" s="1">
        <f>N1501/(N1501+O1501)</f>
        <v>1.9043054143159722E-3</v>
      </c>
    </row>
    <row r="1502" spans="1:16" ht="14.25" customHeight="1" x14ac:dyDescent="0.25">
      <c r="A1502" s="2">
        <v>840.2</v>
      </c>
      <c r="B1502" s="2" t="s">
        <v>86</v>
      </c>
      <c r="C1502" s="2" t="s">
        <v>0</v>
      </c>
      <c r="D1502" s="5">
        <v>-2.6823717614235899E-2</v>
      </c>
      <c r="E1502" s="5">
        <v>1.5789810190361901E-2</v>
      </c>
      <c r="F1502" s="5">
        <v>0.97353284309092503</v>
      </c>
      <c r="G1502" s="5">
        <v>0.94386590104022805</v>
      </c>
      <c r="H1502" s="5">
        <v>1.0041322560039201</v>
      </c>
      <c r="I1502" s="3">
        <v>8.9357016130546002E-2</v>
      </c>
      <c r="J1502" s="4">
        <v>0</v>
      </c>
      <c r="K1502" s="3">
        <v>0.82283133083796101</v>
      </c>
      <c r="L1502" s="2">
        <v>6</v>
      </c>
      <c r="M1502" s="2" t="b">
        <v>0</v>
      </c>
      <c r="N1502">
        <v>5269</v>
      </c>
      <c r="O1502">
        <v>308511</v>
      </c>
      <c r="P1502" s="1">
        <f>N1502/(N1502+O1502)</f>
        <v>1.6792019886544714E-2</v>
      </c>
    </row>
    <row r="1503" spans="1:16" ht="14.25" customHeight="1" x14ac:dyDescent="0.25">
      <c r="A1503" s="2">
        <v>840.3</v>
      </c>
      <c r="B1503" s="2" t="s">
        <v>85</v>
      </c>
      <c r="C1503" s="2" t="s">
        <v>0</v>
      </c>
      <c r="D1503" s="5">
        <v>8.6711823558038494E-3</v>
      </c>
      <c r="E1503" s="5">
        <v>1.43197625509233E-2</v>
      </c>
      <c r="F1503" s="5">
        <v>1.0087088859569999</v>
      </c>
      <c r="G1503" s="5">
        <v>0.98079183711903895</v>
      </c>
      <c r="H1503" s="5">
        <v>1.0374205596952999</v>
      </c>
      <c r="I1503" s="3">
        <v>0.54482056415684099</v>
      </c>
      <c r="J1503" s="4">
        <v>28.196616512131001</v>
      </c>
      <c r="K1503" s="3">
        <v>0.21315435167833599</v>
      </c>
      <c r="L1503" s="2">
        <v>7</v>
      </c>
      <c r="M1503" s="2" t="b">
        <v>0</v>
      </c>
      <c r="N1503">
        <v>6434</v>
      </c>
      <c r="O1503">
        <v>455678</v>
      </c>
      <c r="P1503" s="1">
        <f>N1503/(N1503+O1503)</f>
        <v>1.3923031646007894E-2</v>
      </c>
    </row>
    <row r="1504" spans="1:16" ht="14.25" customHeight="1" x14ac:dyDescent="0.25">
      <c r="A1504" s="2">
        <v>841</v>
      </c>
      <c r="B1504" s="2" t="s">
        <v>84</v>
      </c>
      <c r="C1504" s="2" t="s">
        <v>0</v>
      </c>
      <c r="D1504" s="5">
        <v>-1.0193612848784599E-2</v>
      </c>
      <c r="E1504" s="5">
        <v>1.47778345304023E-2</v>
      </c>
      <c r="F1504" s="5">
        <v>0.98985816593569198</v>
      </c>
      <c r="G1504" s="5">
        <v>0.96159911427384903</v>
      </c>
      <c r="H1504" s="5">
        <v>1.0189476821736501</v>
      </c>
      <c r="I1504" s="3">
        <v>0.49032581694057198</v>
      </c>
      <c r="J1504" s="4">
        <v>0</v>
      </c>
      <c r="K1504" s="3">
        <v>0.78855014378090604</v>
      </c>
      <c r="L1504" s="2">
        <v>7</v>
      </c>
      <c r="M1504" s="2" t="b">
        <v>0</v>
      </c>
      <c r="N1504">
        <v>6010</v>
      </c>
      <c r="O1504">
        <v>446841</v>
      </c>
      <c r="P1504" s="1">
        <f>N1504/(N1504+O1504)</f>
        <v>1.327147339853506E-2</v>
      </c>
    </row>
    <row r="1505" spans="1:16" ht="14.25" customHeight="1" x14ac:dyDescent="0.25">
      <c r="A1505" s="2">
        <v>842</v>
      </c>
      <c r="B1505" s="2" t="s">
        <v>83</v>
      </c>
      <c r="C1505" s="2" t="s">
        <v>0</v>
      </c>
      <c r="D1505" s="5">
        <v>-3.08320820939278E-2</v>
      </c>
      <c r="E1505" s="5">
        <v>2.6406884298831201E-2</v>
      </c>
      <c r="F1505" s="5">
        <v>0.96963837905288197</v>
      </c>
      <c r="G1505" s="5">
        <v>0.92072983523729302</v>
      </c>
      <c r="H1505" s="5">
        <v>1.02114491151467</v>
      </c>
      <c r="I1505" s="3">
        <v>0.24297725877280099</v>
      </c>
      <c r="J1505" s="4">
        <v>0</v>
      </c>
      <c r="K1505" s="3">
        <v>0.42894120339277902</v>
      </c>
      <c r="L1505" s="2">
        <v>5</v>
      </c>
      <c r="M1505" s="2" t="b">
        <v>0</v>
      </c>
      <c r="N1505">
        <v>1939</v>
      </c>
      <c r="O1505">
        <v>460832</v>
      </c>
      <c r="P1505" s="1">
        <f>N1505/(N1505+O1505)</f>
        <v>4.1899773322010237E-3</v>
      </c>
    </row>
    <row r="1506" spans="1:16" ht="14.25" customHeight="1" x14ac:dyDescent="0.25">
      <c r="A1506" s="2">
        <v>850</v>
      </c>
      <c r="B1506" s="2" t="s">
        <v>82</v>
      </c>
      <c r="C1506" s="2" t="s">
        <v>0</v>
      </c>
      <c r="D1506" s="5">
        <v>2.9980645478716799E-2</v>
      </c>
      <c r="E1506" s="5">
        <v>2.3633132868232602E-2</v>
      </c>
      <c r="F1506" s="5">
        <v>1.03043459019231</v>
      </c>
      <c r="G1506" s="5">
        <v>0.98379332084315796</v>
      </c>
      <c r="H1506" s="5">
        <v>1.0792871044853001</v>
      </c>
      <c r="I1506" s="3">
        <v>0.20458900196025501</v>
      </c>
      <c r="J1506" s="4">
        <v>0</v>
      </c>
      <c r="K1506" s="3">
        <v>0.62709519335851704</v>
      </c>
      <c r="L1506" s="2">
        <v>5</v>
      </c>
      <c r="M1506" s="2" t="b">
        <v>0</v>
      </c>
      <c r="N1506">
        <v>2259</v>
      </c>
      <c r="O1506">
        <v>452023</v>
      </c>
      <c r="P1506" s="1">
        <f>N1506/(N1506+O1506)</f>
        <v>4.972682166583752E-3</v>
      </c>
    </row>
    <row r="1507" spans="1:16" ht="14.25" customHeight="1" x14ac:dyDescent="0.25">
      <c r="A1507" s="2">
        <v>851</v>
      </c>
      <c r="B1507" s="2" t="s">
        <v>81</v>
      </c>
      <c r="C1507" s="2" t="s">
        <v>0</v>
      </c>
      <c r="D1507" s="5">
        <v>1.25372969356187E-2</v>
      </c>
      <c r="E1507" s="5">
        <v>2.0673594779019699E-2</v>
      </c>
      <c r="F1507" s="5">
        <v>1.0126162183182399</v>
      </c>
      <c r="G1507" s="5">
        <v>0.97240567132360101</v>
      </c>
      <c r="H1507" s="5">
        <v>1.0544895364559199</v>
      </c>
      <c r="I1507" s="3">
        <v>0.54422254553317095</v>
      </c>
      <c r="J1507" s="4">
        <v>0</v>
      </c>
      <c r="K1507" s="3">
        <v>0.700338475265184</v>
      </c>
      <c r="L1507" s="2">
        <v>7</v>
      </c>
      <c r="M1507" s="2" t="b">
        <v>0</v>
      </c>
      <c r="N1507">
        <v>3016</v>
      </c>
      <c r="O1507">
        <v>464903</v>
      </c>
      <c r="P1507" s="1">
        <f>N1507/(N1507+O1507)</f>
        <v>6.445560022140584E-3</v>
      </c>
    </row>
    <row r="1508" spans="1:16" ht="14.25" customHeight="1" x14ac:dyDescent="0.25">
      <c r="A1508" s="2">
        <v>853</v>
      </c>
      <c r="B1508" s="2" t="s">
        <v>80</v>
      </c>
      <c r="C1508" s="2" t="s">
        <v>0</v>
      </c>
      <c r="D1508" s="5">
        <v>-0.10181712037386299</v>
      </c>
      <c r="E1508" s="5">
        <v>5.2400412361580301E-2</v>
      </c>
      <c r="F1508" s="5">
        <v>0.90319471247748995</v>
      </c>
      <c r="G1508" s="5">
        <v>0.81503840726134003</v>
      </c>
      <c r="H1508" s="5">
        <v>1.00088619306713</v>
      </c>
      <c r="I1508" s="3">
        <v>5.2008966603422697E-2</v>
      </c>
      <c r="J1508" s="4">
        <v>0</v>
      </c>
      <c r="K1508" s="3">
        <v>0.861477082508041</v>
      </c>
      <c r="L1508" s="2">
        <v>4</v>
      </c>
      <c r="M1508" s="2" t="b">
        <v>0</v>
      </c>
      <c r="N1508">
        <v>466</v>
      </c>
      <c r="O1508">
        <v>315004</v>
      </c>
      <c r="P1508" s="1">
        <f>N1508/(N1508+O1508)</f>
        <v>1.4771610612736553E-3</v>
      </c>
    </row>
    <row r="1509" spans="1:16" ht="14.25" customHeight="1" x14ac:dyDescent="0.25">
      <c r="A1509" s="2">
        <v>854</v>
      </c>
      <c r="B1509" s="2" t="s">
        <v>79</v>
      </c>
      <c r="C1509" s="2" t="s">
        <v>0</v>
      </c>
      <c r="D1509" s="5">
        <v>-4.0058304359368899E-2</v>
      </c>
      <c r="E1509" s="5">
        <v>1.7510070099344001E-2</v>
      </c>
      <c r="F1509" s="5">
        <v>0.96073342257260597</v>
      </c>
      <c r="G1509" s="5">
        <v>0.92832126894769396</v>
      </c>
      <c r="H1509" s="5">
        <v>0.99427724013515095</v>
      </c>
      <c r="I1509" s="3">
        <v>2.21532771623929E-2</v>
      </c>
      <c r="J1509" s="4">
        <v>0</v>
      </c>
      <c r="K1509" s="3">
        <v>0.47950101202869999</v>
      </c>
      <c r="L1509" s="2">
        <v>9</v>
      </c>
      <c r="M1509" s="2" t="b">
        <v>0</v>
      </c>
      <c r="N1509">
        <v>4207</v>
      </c>
      <c r="O1509">
        <v>462223</v>
      </c>
      <c r="P1509" s="1">
        <f>N1509/(N1509+O1509)</f>
        <v>9.0195742126364092E-3</v>
      </c>
    </row>
    <row r="1510" spans="1:16" ht="14.25" customHeight="1" x14ac:dyDescent="0.25">
      <c r="A1510" s="2">
        <v>855</v>
      </c>
      <c r="B1510" s="2" t="s">
        <v>78</v>
      </c>
      <c r="C1510" s="2" t="s">
        <v>0</v>
      </c>
      <c r="D1510" s="5">
        <v>3.1876044784814601E-2</v>
      </c>
      <c r="E1510" s="5">
        <v>6.3460966410700106E-2</v>
      </c>
      <c r="F1510" s="5">
        <v>1.0323895273075001</v>
      </c>
      <c r="G1510" s="5">
        <v>0.91164450339853398</v>
      </c>
      <c r="H1510" s="5">
        <v>1.16912692625347</v>
      </c>
      <c r="I1510" s="3">
        <v>0.61546092728638402</v>
      </c>
      <c r="J1510" s="4">
        <v>0</v>
      </c>
      <c r="K1510" s="3">
        <v>0.36861128085382999</v>
      </c>
      <c r="L1510" s="2">
        <v>2</v>
      </c>
      <c r="M1510" s="2" t="b">
        <v>0</v>
      </c>
      <c r="N1510">
        <v>333</v>
      </c>
      <c r="O1510">
        <v>454413</v>
      </c>
      <c r="P1510" s="1">
        <f>N1510/(N1510+O1510)</f>
        <v>7.3227691942315048E-4</v>
      </c>
    </row>
    <row r="1511" spans="1:16" ht="14.25" customHeight="1" x14ac:dyDescent="0.25">
      <c r="A1511" s="2">
        <v>856</v>
      </c>
      <c r="B1511" s="2" t="s">
        <v>77</v>
      </c>
      <c r="C1511" s="2" t="s">
        <v>0</v>
      </c>
      <c r="D1511" s="5">
        <v>-8.8968260683817302E-2</v>
      </c>
      <c r="E1511" s="5">
        <v>7.5448480430319598E-2</v>
      </c>
      <c r="F1511" s="5">
        <v>0.91487461060817499</v>
      </c>
      <c r="G1511" s="5">
        <v>0.78911393439774102</v>
      </c>
      <c r="H1511" s="5">
        <v>1.06067770020341</v>
      </c>
      <c r="I1511" s="3">
        <v>0.23832164571865899</v>
      </c>
      <c r="J1511" s="4">
        <v>3.1144298651983502</v>
      </c>
      <c r="K1511" s="3">
        <v>0.35624184245861401</v>
      </c>
      <c r="L1511" s="2">
        <v>3</v>
      </c>
      <c r="M1511" s="2" t="b">
        <v>0</v>
      </c>
      <c r="N1511">
        <v>234</v>
      </c>
      <c r="O1511">
        <v>467872</v>
      </c>
      <c r="P1511" s="1">
        <f>N1511/(N1511+O1511)</f>
        <v>4.9988677778110087E-4</v>
      </c>
    </row>
    <row r="1512" spans="1:16" ht="14.25" customHeight="1" x14ac:dyDescent="0.25">
      <c r="A1512" s="2">
        <v>857</v>
      </c>
      <c r="B1512" s="2" t="s">
        <v>76</v>
      </c>
      <c r="C1512" s="2" t="s">
        <v>0</v>
      </c>
      <c r="D1512" s="5">
        <v>3.3405194728342899E-2</v>
      </c>
      <c r="E1512" s="5">
        <v>2.06257781993242E-2</v>
      </c>
      <c r="F1512" s="5">
        <v>1.0339694133283399</v>
      </c>
      <c r="G1512" s="5">
        <v>0.99300399905888304</v>
      </c>
      <c r="H1512" s="5">
        <v>1.07662481592398</v>
      </c>
      <c r="I1512" s="3">
        <v>0.10532151912658699</v>
      </c>
      <c r="J1512" s="4">
        <v>1.61424315482894</v>
      </c>
      <c r="K1512" s="3">
        <v>0.40595068326301498</v>
      </c>
      <c r="L1512" s="2">
        <v>6</v>
      </c>
      <c r="M1512" s="2" t="b">
        <v>0</v>
      </c>
      <c r="N1512">
        <v>2733</v>
      </c>
      <c r="O1512">
        <v>468194</v>
      </c>
      <c r="P1512" s="1">
        <f>N1512/(N1512+O1512)</f>
        <v>5.8034472434156459E-3</v>
      </c>
    </row>
    <row r="1513" spans="1:16" ht="14.25" customHeight="1" x14ac:dyDescent="0.25">
      <c r="A1513" s="2">
        <v>858</v>
      </c>
      <c r="B1513" s="2" t="s">
        <v>75</v>
      </c>
      <c r="C1513" s="2" t="s">
        <v>0</v>
      </c>
      <c r="D1513" s="5">
        <v>2.7946157229935101E-2</v>
      </c>
      <c r="E1513" s="5">
        <v>1.5134580278785999E-2</v>
      </c>
      <c r="F1513" s="5">
        <v>1.0283403142397101</v>
      </c>
      <c r="G1513" s="5">
        <v>0.99828439829233295</v>
      </c>
      <c r="H1513" s="5">
        <v>1.0593011407366</v>
      </c>
      <c r="I1513" s="3">
        <v>6.4818156157367607E-2</v>
      </c>
      <c r="J1513" s="4">
        <v>17.844305622655501</v>
      </c>
      <c r="K1513" s="3">
        <v>0.29793996650057802</v>
      </c>
      <c r="L1513" s="2">
        <v>6</v>
      </c>
      <c r="M1513" s="2" t="b">
        <v>0</v>
      </c>
      <c r="N1513">
        <v>5319</v>
      </c>
      <c r="O1513">
        <v>464019</v>
      </c>
      <c r="P1513" s="1">
        <f>N1513/(N1513+O1513)</f>
        <v>1.1332983904989581E-2</v>
      </c>
    </row>
    <row r="1514" spans="1:16" ht="14.25" customHeight="1" x14ac:dyDescent="0.25">
      <c r="A1514" s="2">
        <v>859</v>
      </c>
      <c r="B1514" s="2" t="s">
        <v>74</v>
      </c>
      <c r="C1514" s="2" t="s">
        <v>0</v>
      </c>
      <c r="D1514" s="5">
        <v>3.9662125294374698E-2</v>
      </c>
      <c r="E1514" s="5">
        <v>2.7116188406618901E-2</v>
      </c>
      <c r="F1514" s="5">
        <v>1.0404591699608801</v>
      </c>
      <c r="G1514" s="5">
        <v>0.98660588291789197</v>
      </c>
      <c r="H1514" s="5">
        <v>1.09725200619524</v>
      </c>
      <c r="I1514" s="3">
        <v>0.14355679027576701</v>
      </c>
      <c r="J1514" s="4">
        <v>0</v>
      </c>
      <c r="K1514" s="3">
        <v>0.67391671754780902</v>
      </c>
      <c r="L1514" s="2">
        <v>6</v>
      </c>
      <c r="M1514" s="2" t="b">
        <v>0</v>
      </c>
      <c r="N1514">
        <v>1649</v>
      </c>
      <c r="O1514">
        <v>463647</v>
      </c>
      <c r="P1514" s="1">
        <f>N1514/(N1514+O1514)</f>
        <v>3.5439806058938828E-3</v>
      </c>
    </row>
    <row r="1515" spans="1:16" ht="14.25" customHeight="1" x14ac:dyDescent="0.25">
      <c r="A1515" s="2">
        <v>860</v>
      </c>
      <c r="B1515" s="2" t="s">
        <v>73</v>
      </c>
      <c r="C1515" s="2" t="s">
        <v>72</v>
      </c>
      <c r="D1515" s="5">
        <v>-1.99808765213247E-2</v>
      </c>
      <c r="E1515" s="5">
        <v>5.8475838032465199E-2</v>
      </c>
      <c r="F1515" s="5">
        <v>0.980217418294416</v>
      </c>
      <c r="G1515" s="5">
        <v>0.87407297356482105</v>
      </c>
      <c r="H1515" s="5">
        <v>1.0992516828533601</v>
      </c>
      <c r="I1515" s="3">
        <v>0.73258075649865295</v>
      </c>
      <c r="J1515" s="4">
        <v>54.382463600135701</v>
      </c>
      <c r="K1515" s="3">
        <v>0.111677567107222</v>
      </c>
      <c r="L1515" s="2">
        <v>3</v>
      </c>
      <c r="M1515" s="2" t="b">
        <v>0</v>
      </c>
      <c r="N1515">
        <v>401</v>
      </c>
      <c r="O1515">
        <v>471247</v>
      </c>
      <c r="P1515" s="1">
        <f>N1515/(N1515+O1515)</f>
        <v>8.5021032634507087E-4</v>
      </c>
    </row>
    <row r="1516" spans="1:16" ht="14.25" customHeight="1" x14ac:dyDescent="0.25">
      <c r="A1516" s="2">
        <v>870</v>
      </c>
      <c r="B1516" s="2" t="s">
        <v>71</v>
      </c>
      <c r="C1516" s="2" t="s">
        <v>0</v>
      </c>
      <c r="D1516" s="5">
        <v>-7.9804270991415908E-3</v>
      </c>
      <c r="E1516" s="5">
        <v>1.2251811894526499E-2</v>
      </c>
      <c r="F1516" s="5">
        <v>0.99205133196940198</v>
      </c>
      <c r="G1516" s="5">
        <v>0.96851284140465999</v>
      </c>
      <c r="H1516" s="5">
        <v>1.01616189604146</v>
      </c>
      <c r="I1516" s="3">
        <v>0.51480954754244002</v>
      </c>
      <c r="J1516" s="4">
        <v>9.8178798717293994</v>
      </c>
      <c r="K1516" s="3">
        <v>0.354112074152376</v>
      </c>
      <c r="L1516" s="2">
        <v>7</v>
      </c>
      <c r="M1516" s="2" t="b">
        <v>0</v>
      </c>
      <c r="N1516">
        <v>8499</v>
      </c>
      <c r="O1516">
        <v>450591</v>
      </c>
      <c r="P1516" s="1">
        <f>N1516/(N1516+O1516)</f>
        <v>1.851270992615827E-2</v>
      </c>
    </row>
    <row r="1517" spans="1:16" ht="14.25" customHeight="1" x14ac:dyDescent="0.25">
      <c r="A1517" s="2">
        <v>870.1</v>
      </c>
      <c r="B1517" s="2" t="s">
        <v>70</v>
      </c>
      <c r="C1517" s="2" t="s">
        <v>0</v>
      </c>
      <c r="D1517" s="5">
        <v>-2.4789332701447502E-2</v>
      </c>
      <c r="E1517" s="5">
        <v>3.7600470225919801E-2</v>
      </c>
      <c r="F1517" s="5">
        <v>0.97551539957674405</v>
      </c>
      <c r="G1517" s="5">
        <v>0.90620937614021502</v>
      </c>
      <c r="H1517" s="5">
        <v>1.0501218811756501</v>
      </c>
      <c r="I1517" s="3">
        <v>0.50971436612219201</v>
      </c>
      <c r="J1517" s="4">
        <v>0</v>
      </c>
      <c r="K1517" s="3">
        <v>0.82621475022292801</v>
      </c>
      <c r="L1517" s="2">
        <v>5</v>
      </c>
      <c r="M1517" s="2" t="b">
        <v>0</v>
      </c>
      <c r="N1517">
        <v>903</v>
      </c>
      <c r="O1517">
        <v>460565</v>
      </c>
      <c r="P1517" s="1">
        <f>N1517/(N1517+O1517)</f>
        <v>1.9567987379406591E-3</v>
      </c>
    </row>
    <row r="1518" spans="1:16" ht="14.25" customHeight="1" x14ac:dyDescent="0.25">
      <c r="A1518" s="2">
        <v>870.2</v>
      </c>
      <c r="B1518" s="2" t="s">
        <v>69</v>
      </c>
      <c r="C1518" s="2" t="s">
        <v>0</v>
      </c>
      <c r="D1518" s="5">
        <v>2.3435595683810099E-2</v>
      </c>
      <c r="E1518" s="5">
        <v>5.6272150050280703E-2</v>
      </c>
      <c r="F1518" s="5">
        <v>1.02371236712847</v>
      </c>
      <c r="G1518" s="5">
        <v>0.91680929756741203</v>
      </c>
      <c r="H1518" s="5">
        <v>1.14308069670804</v>
      </c>
      <c r="I1518" s="3">
        <v>0.67706698187785297</v>
      </c>
      <c r="J1518" s="4">
        <v>5.0551020158976199</v>
      </c>
      <c r="K1518" s="3">
        <v>0.34880491986240902</v>
      </c>
      <c r="L1518" s="2">
        <v>3</v>
      </c>
      <c r="M1518" s="2" t="b">
        <v>0</v>
      </c>
      <c r="N1518">
        <v>402</v>
      </c>
      <c r="O1518">
        <v>465819</v>
      </c>
      <c r="P1518" s="1">
        <f>N1518/(N1518+O1518)</f>
        <v>8.6225202210968614E-4</v>
      </c>
    </row>
    <row r="1519" spans="1:16" ht="14.25" customHeight="1" x14ac:dyDescent="0.25">
      <c r="A1519" s="2">
        <v>870.3</v>
      </c>
      <c r="B1519" s="2" t="s">
        <v>68</v>
      </c>
      <c r="C1519" s="2" t="s">
        <v>0</v>
      </c>
      <c r="D1519" s="5">
        <v>-7.5550098528358298E-2</v>
      </c>
      <c r="E1519" s="5">
        <v>2.5079780620803301E-2</v>
      </c>
      <c r="F1519" s="5">
        <v>0.92723327634777597</v>
      </c>
      <c r="G1519" s="5">
        <v>0.88275677856471002</v>
      </c>
      <c r="H1519" s="5">
        <v>0.97395066188506796</v>
      </c>
      <c r="I1519" s="3">
        <v>2.5919873725499401E-3</v>
      </c>
      <c r="J1519" s="4">
        <v>0</v>
      </c>
      <c r="K1519" s="3">
        <v>0.59931966889574495</v>
      </c>
      <c r="L1519" s="2">
        <v>6</v>
      </c>
      <c r="M1519" s="2" t="b">
        <v>0</v>
      </c>
      <c r="N1519">
        <v>1926</v>
      </c>
      <c r="O1519">
        <v>456754</v>
      </c>
      <c r="P1519" s="1">
        <f>N1519/(N1519+O1519)</f>
        <v>4.1990058428534056E-3</v>
      </c>
    </row>
    <row r="1520" spans="1:16" ht="14.25" customHeight="1" x14ac:dyDescent="0.25">
      <c r="A1520" s="2">
        <v>870.5</v>
      </c>
      <c r="B1520" s="2" t="s">
        <v>67</v>
      </c>
      <c r="C1520" s="2" t="s">
        <v>0</v>
      </c>
      <c r="D1520" s="5">
        <v>-0.133122213142123</v>
      </c>
      <c r="E1520" s="5">
        <v>7.1590443771960097E-2</v>
      </c>
      <c r="F1520" s="5">
        <v>0.87535810530677505</v>
      </c>
      <c r="G1520" s="5">
        <v>0.76076033534024601</v>
      </c>
      <c r="H1520" s="5">
        <v>1.00721840628503</v>
      </c>
      <c r="I1520" s="3">
        <v>6.2956728605975995E-2</v>
      </c>
      <c r="J1520" s="4">
        <v>0</v>
      </c>
      <c r="K1520" s="3">
        <v>0.98649661541968103</v>
      </c>
      <c r="L1520" s="2">
        <v>3</v>
      </c>
      <c r="M1520" s="2" t="b">
        <v>0</v>
      </c>
      <c r="N1520">
        <v>277</v>
      </c>
      <c r="O1520">
        <v>310735</v>
      </c>
      <c r="P1520" s="1">
        <f>N1520/(N1520+O1520)</f>
        <v>8.9064087559322471E-4</v>
      </c>
    </row>
    <row r="1521" spans="1:16" ht="14.25" customHeight="1" x14ac:dyDescent="0.25">
      <c r="A1521" s="2">
        <v>870.6</v>
      </c>
      <c r="B1521" s="2" t="s">
        <v>66</v>
      </c>
      <c r="C1521" s="2" t="s">
        <v>0</v>
      </c>
      <c r="D1521" s="5">
        <v>-4.5656825120981001E-2</v>
      </c>
      <c r="E1521" s="5">
        <v>0.101620310465466</v>
      </c>
      <c r="F1521" s="5">
        <v>0.95536976484414804</v>
      </c>
      <c r="G1521" s="5">
        <v>0.78283841272641697</v>
      </c>
      <c r="H1521" s="5">
        <v>1.1659256530342801</v>
      </c>
      <c r="I1521" s="3">
        <v>0.65322363585003895</v>
      </c>
      <c r="J1521" s="4">
        <v>0</v>
      </c>
      <c r="K1521" s="3">
        <v>0.63058459759353302</v>
      </c>
      <c r="L1521" s="2">
        <v>2</v>
      </c>
      <c r="M1521" s="2" t="b">
        <v>0</v>
      </c>
      <c r="N1521">
        <v>161</v>
      </c>
      <c r="O1521">
        <v>459894</v>
      </c>
      <c r="P1521" s="1">
        <f>N1521/(N1521+O1521)</f>
        <v>3.499581571768593E-4</v>
      </c>
    </row>
    <row r="1522" spans="1:16" ht="14.25" customHeight="1" x14ac:dyDescent="0.25">
      <c r="A1522" s="2">
        <v>870.8</v>
      </c>
      <c r="B1522" s="2" t="s">
        <v>65</v>
      </c>
      <c r="C1522" s="2" t="s">
        <v>0</v>
      </c>
      <c r="D1522" s="5">
        <v>0.124145539203269</v>
      </c>
      <c r="E1522" s="5">
        <v>8.96318909726979E-2</v>
      </c>
      <c r="F1522" s="5">
        <v>1.1321806356766999</v>
      </c>
      <c r="G1522" s="5">
        <v>0.94977540420048101</v>
      </c>
      <c r="H1522" s="5">
        <v>1.34961695800107</v>
      </c>
      <c r="I1522" s="3">
        <v>0.16603414788377799</v>
      </c>
      <c r="J1522" s="4">
        <v>0</v>
      </c>
      <c r="K1522" s="3">
        <v>0.95705811954359399</v>
      </c>
      <c r="L1522" s="2">
        <v>3</v>
      </c>
      <c r="M1522" s="2" t="b">
        <v>0</v>
      </c>
      <c r="N1522">
        <v>171</v>
      </c>
      <c r="O1522">
        <v>458317</v>
      </c>
      <c r="P1522" s="1">
        <f>N1522/(N1522+O1522)</f>
        <v>3.7296505033937639E-4</v>
      </c>
    </row>
    <row r="1523" spans="1:16" ht="14.25" customHeight="1" x14ac:dyDescent="0.25">
      <c r="A1523" s="2">
        <v>871</v>
      </c>
      <c r="B1523" s="2" t="s">
        <v>64</v>
      </c>
      <c r="C1523" s="2" t="s">
        <v>0</v>
      </c>
      <c r="D1523" s="5">
        <v>7.76007974944702E-2</v>
      </c>
      <c r="E1523" s="5">
        <v>9.4470377627346707E-3</v>
      </c>
      <c r="F1523" s="5">
        <v>1.08069115792978</v>
      </c>
      <c r="G1523" s="5">
        <v>1.0608653507611301</v>
      </c>
      <c r="H1523" s="5">
        <v>1.1008874764263701</v>
      </c>
      <c r="I1523" s="3">
        <v>2.13406356266102E-16</v>
      </c>
      <c r="J1523" s="4">
        <v>38.607122575685402</v>
      </c>
      <c r="K1523" s="3">
        <v>0.100718217247503</v>
      </c>
      <c r="L1523" s="2">
        <v>10</v>
      </c>
      <c r="M1523" s="2" t="b">
        <v>1</v>
      </c>
      <c r="N1523">
        <v>15027</v>
      </c>
      <c r="O1523">
        <v>438987</v>
      </c>
      <c r="P1523" s="1">
        <f>N1523/(N1523+O1523)</f>
        <v>3.3098098296528301E-2</v>
      </c>
    </row>
    <row r="1524" spans="1:16" ht="14.25" customHeight="1" x14ac:dyDescent="0.25">
      <c r="A1524" s="2">
        <v>871.1</v>
      </c>
      <c r="B1524" s="2" t="s">
        <v>63</v>
      </c>
      <c r="C1524" s="2" t="s">
        <v>0</v>
      </c>
      <c r="D1524" s="5">
        <v>-9.2174763115853604E-3</v>
      </c>
      <c r="E1524" s="5">
        <v>3.0243988576957499E-2</v>
      </c>
      <c r="F1524" s="5">
        <v>0.99082487440107303</v>
      </c>
      <c r="G1524" s="5">
        <v>0.93379849823980399</v>
      </c>
      <c r="H1524" s="5">
        <v>1.05133380872046</v>
      </c>
      <c r="I1524" s="3">
        <v>0.76054093094886599</v>
      </c>
      <c r="J1524" s="4">
        <v>67.341969535865701</v>
      </c>
      <c r="K1524" s="3">
        <v>2.6916205030725102E-2</v>
      </c>
      <c r="L1524" s="2">
        <v>4</v>
      </c>
      <c r="M1524" s="2" t="b">
        <v>0</v>
      </c>
      <c r="N1524">
        <v>1453</v>
      </c>
      <c r="O1524">
        <v>462344</v>
      </c>
      <c r="P1524" s="1">
        <f>N1524/(N1524+O1524)</f>
        <v>3.1328361330495887E-3</v>
      </c>
    </row>
    <row r="1525" spans="1:16" ht="14.25" customHeight="1" x14ac:dyDescent="0.25">
      <c r="A1525" s="2">
        <v>871.2</v>
      </c>
      <c r="B1525" s="2" t="s">
        <v>62</v>
      </c>
      <c r="C1525" s="2" t="s">
        <v>0</v>
      </c>
      <c r="D1525" s="5">
        <v>2.8809752610132799E-2</v>
      </c>
      <c r="E1525" s="5">
        <v>2.1813641639811799E-2</v>
      </c>
      <c r="F1525" s="5">
        <v>1.0292287677613201</v>
      </c>
      <c r="G1525" s="5">
        <v>0.98615257065682804</v>
      </c>
      <c r="H1525" s="5">
        <v>1.0741865791435501</v>
      </c>
      <c r="I1525" s="3">
        <v>0.18659413391437699</v>
      </c>
      <c r="J1525" s="4">
        <v>0</v>
      </c>
      <c r="K1525" s="3">
        <v>0.62625430621266698</v>
      </c>
      <c r="L1525" s="2">
        <v>6</v>
      </c>
      <c r="M1525" s="2" t="b">
        <v>0</v>
      </c>
      <c r="N1525">
        <v>2775</v>
      </c>
      <c r="O1525">
        <v>458218</v>
      </c>
      <c r="P1525" s="1">
        <f>N1525/(N1525+O1525)</f>
        <v>6.0196141806925481E-3</v>
      </c>
    </row>
    <row r="1526" spans="1:16" ht="14.25" customHeight="1" x14ac:dyDescent="0.25">
      <c r="A1526" s="2">
        <v>871.3</v>
      </c>
      <c r="B1526" s="2" t="s">
        <v>61</v>
      </c>
      <c r="C1526" s="2" t="s">
        <v>0</v>
      </c>
      <c r="D1526" s="5">
        <v>0.194684052144524</v>
      </c>
      <c r="E1526" s="5">
        <v>2.2347403266234599E-2</v>
      </c>
      <c r="F1526" s="5">
        <v>1.21492707224145</v>
      </c>
      <c r="G1526" s="5">
        <v>1.16286169619086</v>
      </c>
      <c r="H1526" s="5">
        <v>1.2693235968647101</v>
      </c>
      <c r="I1526" s="3">
        <v>2.9932988904734701E-18</v>
      </c>
      <c r="J1526" s="4">
        <v>23.946753774960101</v>
      </c>
      <c r="K1526" s="3">
        <v>0.26169476661131502</v>
      </c>
      <c r="L1526" s="2">
        <v>5</v>
      </c>
      <c r="M1526" s="2" t="b">
        <v>1</v>
      </c>
      <c r="N1526">
        <v>2624</v>
      </c>
      <c r="O1526">
        <v>465696</v>
      </c>
      <c r="P1526" s="1">
        <f>N1526/(N1526+O1526)</f>
        <v>5.6030064912880083E-3</v>
      </c>
    </row>
    <row r="1527" spans="1:16" ht="14.25" customHeight="1" x14ac:dyDescent="0.25">
      <c r="A1527" s="2">
        <v>871.4</v>
      </c>
      <c r="B1527" s="2" t="s">
        <v>60</v>
      </c>
      <c r="C1527" s="2" t="s">
        <v>0</v>
      </c>
      <c r="D1527" s="5">
        <v>0.27273148793355301</v>
      </c>
      <c r="E1527" s="5">
        <v>3.58673020323583E-2</v>
      </c>
      <c r="F1527" s="5">
        <v>1.31354749411593</v>
      </c>
      <c r="G1527" s="5">
        <v>1.2243778870929301</v>
      </c>
      <c r="H1527" s="5">
        <v>1.40921119001496</v>
      </c>
      <c r="I1527" s="3">
        <v>2.8733050066880998E-14</v>
      </c>
      <c r="J1527" s="4">
        <v>52.7781002870828</v>
      </c>
      <c r="K1527" s="3">
        <v>0.120312648330571</v>
      </c>
      <c r="L1527" s="2">
        <v>3</v>
      </c>
      <c r="M1527" s="2" t="b">
        <v>1</v>
      </c>
      <c r="N1527">
        <v>1051</v>
      </c>
      <c r="O1527">
        <v>465788</v>
      </c>
      <c r="P1527" s="1">
        <f>N1527/(N1527+O1527)</f>
        <v>2.2513114799748951E-3</v>
      </c>
    </row>
    <row r="1528" spans="1:16" ht="14.25" customHeight="1" x14ac:dyDescent="0.25">
      <c r="A1528" s="2">
        <v>872</v>
      </c>
      <c r="B1528" s="2" t="s">
        <v>59</v>
      </c>
      <c r="C1528" s="2" t="s">
        <v>0</v>
      </c>
      <c r="D1528" s="5">
        <v>5.6145709328697703E-2</v>
      </c>
      <c r="E1528" s="5">
        <v>2.1258957605573801E-2</v>
      </c>
      <c r="F1528" s="5">
        <v>1.0577517968127199</v>
      </c>
      <c r="G1528" s="5">
        <v>1.0145842453348399</v>
      </c>
      <c r="H1528" s="5">
        <v>1.1027559996176499</v>
      </c>
      <c r="I1528" s="3">
        <v>8.2652512048720008E-3</v>
      </c>
      <c r="J1528" s="4">
        <v>9.9720118017024308</v>
      </c>
      <c r="K1528" s="3">
        <v>0.35298157768182598</v>
      </c>
      <c r="L1528" s="2">
        <v>7</v>
      </c>
      <c r="M1528" s="2" t="b">
        <v>0</v>
      </c>
      <c r="N1528">
        <v>2816</v>
      </c>
      <c r="O1528">
        <v>468415</v>
      </c>
      <c r="P1528" s="1">
        <f>N1528/(N1528+O1528)</f>
        <v>5.9758377526096546E-3</v>
      </c>
    </row>
    <row r="1529" spans="1:16" ht="14.25" customHeight="1" x14ac:dyDescent="0.25">
      <c r="A1529" s="2">
        <v>874</v>
      </c>
      <c r="B1529" s="2" t="s">
        <v>58</v>
      </c>
      <c r="C1529" s="2" t="s">
        <v>0</v>
      </c>
      <c r="D1529" s="5">
        <v>4.6338979720161599E-2</v>
      </c>
      <c r="E1529" s="5">
        <v>3.3775849296646197E-2</v>
      </c>
      <c r="F1529" s="5">
        <v>1.04742940811277</v>
      </c>
      <c r="G1529" s="5">
        <v>0.98033545149061696</v>
      </c>
      <c r="H1529" s="5">
        <v>1.1191152613233499</v>
      </c>
      <c r="I1529" s="3">
        <v>0.17007712989187501</v>
      </c>
      <c r="J1529" s="4">
        <v>27.2072022779154</v>
      </c>
      <c r="K1529" s="3">
        <v>0.240165007643835</v>
      </c>
      <c r="L1529" s="2">
        <v>5</v>
      </c>
      <c r="M1529" s="2" t="b">
        <v>0</v>
      </c>
      <c r="N1529">
        <v>1120</v>
      </c>
      <c r="O1529">
        <v>470310</v>
      </c>
      <c r="P1529" s="1">
        <f>N1529/(N1529+O1529)</f>
        <v>2.3757503765140108E-3</v>
      </c>
    </row>
    <row r="1530" spans="1:16" ht="14.25" customHeight="1" x14ac:dyDescent="0.25">
      <c r="A1530" s="2">
        <v>875</v>
      </c>
      <c r="B1530" s="2" t="s">
        <v>57</v>
      </c>
      <c r="C1530" s="2" t="s">
        <v>0</v>
      </c>
      <c r="D1530" s="5">
        <v>1.8183791888056199E-2</v>
      </c>
      <c r="E1530" s="5">
        <v>2.90480574635857E-2</v>
      </c>
      <c r="F1530" s="5">
        <v>1.0183501236831201</v>
      </c>
      <c r="G1530" s="5">
        <v>0.96199179778728605</v>
      </c>
      <c r="H1530" s="5">
        <v>1.0780102042353801</v>
      </c>
      <c r="I1530" s="3">
        <v>0.531321536672687</v>
      </c>
      <c r="J1530" s="4">
        <v>0</v>
      </c>
      <c r="K1530" s="3">
        <v>0.84127921590695298</v>
      </c>
      <c r="L1530" s="2">
        <v>4</v>
      </c>
      <c r="M1530" s="2" t="b">
        <v>0</v>
      </c>
      <c r="N1530">
        <v>1549</v>
      </c>
      <c r="O1530">
        <v>306696</v>
      </c>
      <c r="P1530" s="1">
        <f>N1530/(N1530+O1530)</f>
        <v>5.0252234423916039E-3</v>
      </c>
    </row>
    <row r="1531" spans="1:16" ht="14.25" customHeight="1" x14ac:dyDescent="0.25">
      <c r="A1531" s="2">
        <v>876</v>
      </c>
      <c r="B1531" s="2" t="s">
        <v>56</v>
      </c>
      <c r="C1531" s="2" t="s">
        <v>0</v>
      </c>
      <c r="D1531" s="5">
        <v>3.5168252646886798E-2</v>
      </c>
      <c r="E1531" s="5">
        <v>5.3834759151443298E-2</v>
      </c>
      <c r="F1531" s="5">
        <v>1.0357939692162701</v>
      </c>
      <c r="G1531" s="5">
        <v>0.93207132672288795</v>
      </c>
      <c r="H1531" s="5">
        <v>1.1510590615816401</v>
      </c>
      <c r="I1531" s="3">
        <v>0.51358678468004304</v>
      </c>
      <c r="J1531" s="4">
        <v>74.427610242863693</v>
      </c>
      <c r="K1531" s="3">
        <v>2.0031133567154299E-2</v>
      </c>
      <c r="L1531" s="2">
        <v>3</v>
      </c>
      <c r="M1531" s="2" t="b">
        <v>0</v>
      </c>
      <c r="N1531">
        <v>484</v>
      </c>
      <c r="O1531">
        <v>303860</v>
      </c>
      <c r="P1531" s="1">
        <f>N1531/(N1531+O1531)</f>
        <v>1.5903057067003128E-3</v>
      </c>
    </row>
    <row r="1532" spans="1:16" ht="14.25" customHeight="1" x14ac:dyDescent="0.25">
      <c r="A1532" s="2">
        <v>907</v>
      </c>
      <c r="B1532" s="2" t="s">
        <v>55</v>
      </c>
      <c r="C1532" s="2" t="s">
        <v>0</v>
      </c>
      <c r="D1532" s="5">
        <v>5.2555699141641897E-2</v>
      </c>
      <c r="E1532" s="5">
        <v>1.7829277079122598E-2</v>
      </c>
      <c r="F1532" s="5">
        <v>1.05396126518146</v>
      </c>
      <c r="G1532" s="5">
        <v>1.0177669454701599</v>
      </c>
      <c r="H1532" s="5">
        <v>1.09144274477273</v>
      </c>
      <c r="I1532" s="3">
        <v>3.2012789155249802E-3</v>
      </c>
      <c r="J1532" s="4">
        <v>19.995306889557099</v>
      </c>
      <c r="K1532" s="3">
        <v>0.277104820384732</v>
      </c>
      <c r="L1532" s="2">
        <v>7</v>
      </c>
      <c r="M1532" s="2" t="b">
        <v>0</v>
      </c>
      <c r="N1532">
        <v>3916</v>
      </c>
      <c r="O1532">
        <v>462761</v>
      </c>
      <c r="P1532" s="1">
        <f>N1532/(N1532+O1532)</f>
        <v>8.3912427653387682E-3</v>
      </c>
    </row>
    <row r="1533" spans="1:16" ht="14.25" customHeight="1" x14ac:dyDescent="0.25">
      <c r="A1533" s="2">
        <v>910</v>
      </c>
      <c r="B1533" s="2" t="s">
        <v>54</v>
      </c>
      <c r="C1533" s="2" t="s">
        <v>0</v>
      </c>
      <c r="D1533" s="5">
        <v>0.13498175619448199</v>
      </c>
      <c r="E1533" s="5">
        <v>8.3209705020075006E-2</v>
      </c>
      <c r="F1533" s="5">
        <v>1.1445159038352799</v>
      </c>
      <c r="G1533" s="5">
        <v>0.97228503773798203</v>
      </c>
      <c r="H1533" s="5">
        <v>1.3472557977230799</v>
      </c>
      <c r="I1533" s="3">
        <v>0.104763174317759</v>
      </c>
      <c r="J1533" s="4">
        <v>0</v>
      </c>
      <c r="K1533" s="3">
        <v>0.92201968053070604</v>
      </c>
      <c r="L1533" s="2">
        <v>2</v>
      </c>
      <c r="M1533" s="2" t="b">
        <v>0</v>
      </c>
      <c r="N1533">
        <v>215</v>
      </c>
      <c r="O1533">
        <v>308328</v>
      </c>
      <c r="P1533" s="1">
        <f>N1533/(N1533+O1533)</f>
        <v>6.9682345734630184E-4</v>
      </c>
    </row>
    <row r="1534" spans="1:16" ht="14.25" customHeight="1" x14ac:dyDescent="0.25">
      <c r="A1534" s="2">
        <v>911</v>
      </c>
      <c r="B1534" s="2" t="s">
        <v>53</v>
      </c>
      <c r="C1534" s="2" t="s">
        <v>0</v>
      </c>
      <c r="D1534" s="5">
        <v>0.159254942980502</v>
      </c>
      <c r="E1534" s="5">
        <v>3.3027640848858703E-2</v>
      </c>
      <c r="F1534" s="5">
        <v>1.17263686411283</v>
      </c>
      <c r="G1534" s="5">
        <v>1.09913329590299</v>
      </c>
      <c r="H1534" s="5">
        <v>1.2510559185150401</v>
      </c>
      <c r="I1534" s="3">
        <v>1.4221965240098999E-6</v>
      </c>
      <c r="J1534" s="4">
        <v>59.874437157448199</v>
      </c>
      <c r="K1534" s="3">
        <v>8.2729677859014694E-2</v>
      </c>
      <c r="L1534" s="2">
        <v>3</v>
      </c>
      <c r="M1534" s="2" t="b">
        <v>1</v>
      </c>
      <c r="N1534">
        <v>1247</v>
      </c>
      <c r="O1534">
        <v>463441</v>
      </c>
      <c r="P1534" s="1">
        <f>N1534/(N1534+O1534)</f>
        <v>2.6835209861240232E-3</v>
      </c>
    </row>
    <row r="1535" spans="1:16" ht="14.25" customHeight="1" x14ac:dyDescent="0.25">
      <c r="A1535" s="2">
        <v>912</v>
      </c>
      <c r="B1535" s="2" t="s">
        <v>52</v>
      </c>
      <c r="C1535" s="2" t="s">
        <v>0</v>
      </c>
      <c r="D1535" s="5">
        <v>-5.0097278892712198E-2</v>
      </c>
      <c r="E1535" s="5">
        <v>2.46414351995944E-2</v>
      </c>
      <c r="F1535" s="5">
        <v>0.95113689445626604</v>
      </c>
      <c r="G1535" s="5">
        <v>0.90629211296772805</v>
      </c>
      <c r="H1535" s="5">
        <v>0.99820066736929103</v>
      </c>
      <c r="I1535" s="3">
        <v>4.2047434606266497E-2</v>
      </c>
      <c r="J1535" s="4">
        <v>52.394854871440501</v>
      </c>
      <c r="K1535" s="3">
        <v>7.7899785199827695E-2</v>
      </c>
      <c r="L1535" s="2">
        <v>5</v>
      </c>
      <c r="M1535" s="2" t="b">
        <v>0</v>
      </c>
      <c r="N1535">
        <v>2180</v>
      </c>
      <c r="O1535">
        <v>451454</v>
      </c>
      <c r="P1535" s="1">
        <f>N1535/(N1535+O1535)</f>
        <v>4.8056362618322263E-3</v>
      </c>
    </row>
    <row r="1536" spans="1:16" ht="14.25" customHeight="1" x14ac:dyDescent="0.25">
      <c r="A1536" s="2">
        <v>913</v>
      </c>
      <c r="B1536" s="2" t="s">
        <v>51</v>
      </c>
      <c r="C1536" s="2" t="s">
        <v>0</v>
      </c>
      <c r="D1536" s="5">
        <v>3.8974536547918499E-2</v>
      </c>
      <c r="E1536" s="5">
        <v>5.20920542512825E-2</v>
      </c>
      <c r="F1536" s="5">
        <v>1.03974400784136</v>
      </c>
      <c r="G1536" s="5">
        <v>0.93882703908734</v>
      </c>
      <c r="H1536" s="5">
        <v>1.1515088049583</v>
      </c>
      <c r="I1536" s="3">
        <v>0.45434808026780399</v>
      </c>
      <c r="J1536" s="4">
        <v>0</v>
      </c>
      <c r="K1536" s="3">
        <v>0.715737183496862</v>
      </c>
      <c r="L1536" s="2">
        <v>3</v>
      </c>
      <c r="M1536" s="2" t="b">
        <v>0</v>
      </c>
      <c r="N1536">
        <v>502</v>
      </c>
      <c r="O1536">
        <v>311160</v>
      </c>
      <c r="P1536" s="1">
        <f>N1536/(N1536+O1536)</f>
        <v>1.6107193048879877E-3</v>
      </c>
    </row>
    <row r="1537" spans="1:16" ht="14.25" customHeight="1" x14ac:dyDescent="0.25">
      <c r="A1537" s="2">
        <v>916</v>
      </c>
      <c r="B1537" s="2" t="s">
        <v>50</v>
      </c>
      <c r="C1537" s="2" t="s">
        <v>0</v>
      </c>
      <c r="D1537" s="5">
        <v>6.78685576464764E-3</v>
      </c>
      <c r="E1537" s="5">
        <v>9.8623135763231708E-3</v>
      </c>
      <c r="F1537" s="5">
        <v>1.0068099386607801</v>
      </c>
      <c r="G1537" s="5">
        <v>0.98753541096059205</v>
      </c>
      <c r="H1537" s="5">
        <v>1.0264606629144699</v>
      </c>
      <c r="I1537" s="3">
        <v>0.49135164351997501</v>
      </c>
      <c r="J1537" s="4">
        <v>32.177096757632199</v>
      </c>
      <c r="K1537" s="3">
        <v>0.18239256589830599</v>
      </c>
      <c r="L1537" s="2">
        <v>7</v>
      </c>
      <c r="M1537" s="2" t="b">
        <v>0</v>
      </c>
      <c r="N1537">
        <v>13549</v>
      </c>
      <c r="O1537">
        <v>435991</v>
      </c>
      <c r="P1537" s="1">
        <f>N1537/(N1537+O1537)</f>
        <v>3.013969835832184E-2</v>
      </c>
    </row>
    <row r="1538" spans="1:16" ht="14.25" customHeight="1" x14ac:dyDescent="0.25">
      <c r="A1538" s="2">
        <v>930</v>
      </c>
      <c r="B1538" s="2" t="s">
        <v>49</v>
      </c>
      <c r="C1538" s="2" t="s">
        <v>0</v>
      </c>
      <c r="D1538" s="5">
        <v>3.6380436251949901E-2</v>
      </c>
      <c r="E1538" s="5">
        <v>3.3413734513691701E-2</v>
      </c>
      <c r="F1538" s="5">
        <v>1.0370503029837399</v>
      </c>
      <c r="G1538" s="5">
        <v>0.97131031389121003</v>
      </c>
      <c r="H1538" s="5">
        <v>1.10723969007409</v>
      </c>
      <c r="I1538" s="3">
        <v>0.27624787199318201</v>
      </c>
      <c r="J1538" s="4">
        <v>0</v>
      </c>
      <c r="K1538" s="3">
        <v>0.59866845912294198</v>
      </c>
      <c r="L1538" s="2">
        <v>9</v>
      </c>
      <c r="M1538" s="2" t="b">
        <v>0</v>
      </c>
      <c r="N1538">
        <v>1369</v>
      </c>
      <c r="O1538">
        <v>466994</v>
      </c>
      <c r="P1538" s="1">
        <f>N1538/(N1538+O1538)</f>
        <v>2.9229465179785763E-3</v>
      </c>
    </row>
    <row r="1539" spans="1:16" ht="14.25" customHeight="1" x14ac:dyDescent="0.25">
      <c r="A1539" s="2">
        <v>931</v>
      </c>
      <c r="B1539" s="2" t="s">
        <v>48</v>
      </c>
      <c r="C1539" s="2" t="s">
        <v>39</v>
      </c>
      <c r="D1539" s="5">
        <v>-2.22297004131294E-2</v>
      </c>
      <c r="E1539" s="5">
        <v>3.8351849819323297E-2</v>
      </c>
      <c r="F1539" s="5">
        <v>0.97801555867019596</v>
      </c>
      <c r="G1539" s="5">
        <v>0.90719492079116604</v>
      </c>
      <c r="H1539" s="5">
        <v>1.05436484605403</v>
      </c>
      <c r="I1539" s="3">
        <v>0.56216736384798505</v>
      </c>
      <c r="J1539" s="4">
        <v>28.2359149406123</v>
      </c>
      <c r="K1539" s="3">
        <v>0.248216314411071</v>
      </c>
      <c r="L1539" s="2">
        <v>3</v>
      </c>
      <c r="M1539" s="2" t="b">
        <v>0</v>
      </c>
      <c r="N1539">
        <v>927</v>
      </c>
      <c r="O1539">
        <v>454817</v>
      </c>
      <c r="P1539" s="1">
        <f>N1539/(N1539+O1539)</f>
        <v>2.0340366521555959E-3</v>
      </c>
    </row>
    <row r="1540" spans="1:16" ht="14.25" customHeight="1" x14ac:dyDescent="0.25">
      <c r="A1540" s="2">
        <v>938</v>
      </c>
      <c r="B1540" s="2" t="s">
        <v>47</v>
      </c>
      <c r="C1540" s="2" t="s">
        <v>39</v>
      </c>
      <c r="D1540" s="5">
        <v>1.9563529756250999E-2</v>
      </c>
      <c r="E1540" s="5">
        <v>1.5338134974178101E-2</v>
      </c>
      <c r="F1540" s="5">
        <v>1.0197561496624401</v>
      </c>
      <c r="G1540" s="5">
        <v>0.98955625621413401</v>
      </c>
      <c r="H1540" s="5">
        <v>1.05087770224692</v>
      </c>
      <c r="I1540" s="3">
        <v>0.20213835260680801</v>
      </c>
      <c r="J1540" s="4">
        <v>0</v>
      </c>
      <c r="K1540" s="3">
        <v>0.76557468865071598</v>
      </c>
      <c r="L1540" s="2">
        <v>7</v>
      </c>
      <c r="M1540" s="2" t="b">
        <v>0</v>
      </c>
      <c r="N1540">
        <v>5563</v>
      </c>
      <c r="O1540">
        <v>453292</v>
      </c>
      <c r="P1540" s="1">
        <f>N1540/(N1540+O1540)</f>
        <v>1.212365562105676E-2</v>
      </c>
    </row>
    <row r="1541" spans="1:16" ht="14.25" customHeight="1" x14ac:dyDescent="0.25">
      <c r="A1541" s="2">
        <v>938.1</v>
      </c>
      <c r="B1541" s="2" t="s">
        <v>46</v>
      </c>
      <c r="C1541" s="2" t="s">
        <v>39</v>
      </c>
      <c r="D1541" s="5">
        <v>-6.0120199246648798E-3</v>
      </c>
      <c r="E1541" s="5">
        <v>6.4099099319722103E-2</v>
      </c>
      <c r="F1541" s="5">
        <v>0.99400601610469896</v>
      </c>
      <c r="G1541" s="5">
        <v>0.87665307532271997</v>
      </c>
      <c r="H1541" s="5">
        <v>1.12706837843306</v>
      </c>
      <c r="I1541" s="3">
        <v>0.92527392570931899</v>
      </c>
      <c r="J1541" s="4">
        <v>0</v>
      </c>
      <c r="K1541" s="3">
        <v>0.911671187447611</v>
      </c>
      <c r="L1541" s="2">
        <v>3</v>
      </c>
      <c r="M1541" s="2" t="b">
        <v>0</v>
      </c>
      <c r="N1541">
        <v>347</v>
      </c>
      <c r="O1541">
        <v>454033</v>
      </c>
      <c r="P1541" s="1">
        <f>N1541/(N1541+O1541)</f>
        <v>7.6367797878427752E-4</v>
      </c>
    </row>
    <row r="1542" spans="1:16" ht="14.25" customHeight="1" x14ac:dyDescent="0.25">
      <c r="A1542" s="2">
        <v>938.2</v>
      </c>
      <c r="B1542" s="2" t="s">
        <v>45</v>
      </c>
      <c r="C1542" s="2" t="s">
        <v>39</v>
      </c>
      <c r="D1542" s="5">
        <v>-4.6285880443482997E-3</v>
      </c>
      <c r="E1542" s="5">
        <v>1.9618139176664499E-2</v>
      </c>
      <c r="F1542" s="5">
        <v>0.99538210736138899</v>
      </c>
      <c r="G1542" s="5">
        <v>0.95783530209294898</v>
      </c>
      <c r="H1542" s="5">
        <v>1.0344007341243899</v>
      </c>
      <c r="I1542" s="3">
        <v>0.81348380575490797</v>
      </c>
      <c r="J1542" s="4">
        <v>0</v>
      </c>
      <c r="K1542" s="3">
        <v>0.76747204076720899</v>
      </c>
      <c r="L1542" s="2">
        <v>6</v>
      </c>
      <c r="M1542" s="2" t="b">
        <v>0</v>
      </c>
      <c r="N1542">
        <v>3333</v>
      </c>
      <c r="O1542">
        <v>456240</v>
      </c>
      <c r="P1542" s="1">
        <f>N1542/(N1542+O1542)</f>
        <v>7.2523842784497786E-3</v>
      </c>
    </row>
    <row r="1543" spans="1:16" ht="14.25" customHeight="1" x14ac:dyDescent="0.25">
      <c r="A1543" s="2">
        <v>939</v>
      </c>
      <c r="B1543" s="2" t="s">
        <v>44</v>
      </c>
      <c r="C1543" s="2" t="s">
        <v>39</v>
      </c>
      <c r="D1543" s="5">
        <v>3.79683309513433E-3</v>
      </c>
      <c r="E1543" s="5">
        <v>6.2744378323476404E-3</v>
      </c>
      <c r="F1543" s="5">
        <v>1.00380405019706</v>
      </c>
      <c r="G1543" s="5">
        <v>0.99153519088576303</v>
      </c>
      <c r="H1543" s="5">
        <v>1.0162247194594201</v>
      </c>
      <c r="I1543" s="3">
        <v>0.545094472219668</v>
      </c>
      <c r="J1543" s="4">
        <v>0</v>
      </c>
      <c r="K1543" s="3">
        <v>0.80395981248519</v>
      </c>
      <c r="L1543" s="2">
        <v>11</v>
      </c>
      <c r="M1543" s="2" t="b">
        <v>0</v>
      </c>
      <c r="N1543">
        <v>37387</v>
      </c>
      <c r="O1543">
        <v>401693</v>
      </c>
      <c r="P1543" s="1">
        <f>N1543/(N1543+O1543)</f>
        <v>8.5148492302086182E-2</v>
      </c>
    </row>
    <row r="1544" spans="1:16" ht="14.25" customHeight="1" x14ac:dyDescent="0.25">
      <c r="A1544" s="2">
        <v>939.1</v>
      </c>
      <c r="B1544" s="2" t="s">
        <v>43</v>
      </c>
      <c r="C1544" s="2" t="s">
        <v>39</v>
      </c>
      <c r="D1544" s="5">
        <v>5.32131876250337E-2</v>
      </c>
      <c r="E1544" s="5">
        <v>0.100788915783958</v>
      </c>
      <c r="F1544" s="5">
        <v>1.0546544604342301</v>
      </c>
      <c r="G1544" s="5">
        <v>0.865602521961782</v>
      </c>
      <c r="H1544" s="5">
        <v>1.28499629182334</v>
      </c>
      <c r="I1544" s="3">
        <v>0.597522473711803</v>
      </c>
      <c r="J1544" s="4">
        <v>51.637820070734001</v>
      </c>
      <c r="K1544" s="3">
        <v>0.15044515924493099</v>
      </c>
      <c r="L1544" s="2">
        <v>2</v>
      </c>
      <c r="M1544" s="2" t="b">
        <v>0</v>
      </c>
      <c r="N1544">
        <v>143</v>
      </c>
      <c r="O1544">
        <v>306465</v>
      </c>
      <c r="P1544" s="1">
        <f>N1544/(N1544+O1544)</f>
        <v>4.663935709440067E-4</v>
      </c>
    </row>
    <row r="1545" spans="1:16" ht="14.25" customHeight="1" x14ac:dyDescent="0.25">
      <c r="A1545" s="2">
        <v>941</v>
      </c>
      <c r="B1545" s="2" t="s">
        <v>42</v>
      </c>
      <c r="C1545" s="2" t="s">
        <v>0</v>
      </c>
      <c r="D1545" s="5">
        <v>1.7902535593999399E-2</v>
      </c>
      <c r="E1545" s="5">
        <v>7.1594673020680899E-2</v>
      </c>
      <c r="F1545" s="5">
        <v>1.01806374657585</v>
      </c>
      <c r="G1545" s="5">
        <v>0.88477629051133999</v>
      </c>
      <c r="H1545" s="5">
        <v>1.1714303414403899</v>
      </c>
      <c r="I1545" s="3">
        <v>0.80254557551161898</v>
      </c>
      <c r="J1545" s="4">
        <v>76.377391775667206</v>
      </c>
      <c r="K1545" s="3">
        <v>3.9639870102932601E-2</v>
      </c>
      <c r="L1545" s="2">
        <v>2</v>
      </c>
      <c r="M1545" s="2" t="b">
        <v>0</v>
      </c>
      <c r="N1545">
        <v>233</v>
      </c>
      <c r="O1545">
        <v>456976</v>
      </c>
      <c r="P1545" s="1">
        <f>N1545/(N1545+O1545)</f>
        <v>5.0961376525833913E-4</v>
      </c>
    </row>
    <row r="1546" spans="1:16" ht="14.25" customHeight="1" x14ac:dyDescent="0.25">
      <c r="A1546" s="2">
        <v>946</v>
      </c>
      <c r="B1546" s="2" t="s">
        <v>41</v>
      </c>
      <c r="C1546" s="2" t="s">
        <v>0</v>
      </c>
      <c r="D1546" s="5">
        <v>9.6516439034266197E-3</v>
      </c>
      <c r="E1546" s="5">
        <v>2.7903212814475001E-2</v>
      </c>
      <c r="F1546" s="5">
        <v>1.00969837122929</v>
      </c>
      <c r="G1546" s="5">
        <v>0.95596149086320603</v>
      </c>
      <c r="H1546" s="5">
        <v>1.0664559300840799</v>
      </c>
      <c r="I1546" s="3">
        <v>0.72941995360356704</v>
      </c>
      <c r="J1546" s="4">
        <v>0</v>
      </c>
      <c r="K1546" s="3">
        <v>0.41105317309447598</v>
      </c>
      <c r="L1546" s="2">
        <v>5</v>
      </c>
      <c r="M1546" s="2" t="b">
        <v>0</v>
      </c>
      <c r="N1546">
        <v>1611</v>
      </c>
      <c r="O1546">
        <v>458677</v>
      </c>
      <c r="P1546" s="1">
        <f>N1546/(N1546+O1546)</f>
        <v>3.4999826195773083E-3</v>
      </c>
    </row>
    <row r="1547" spans="1:16" ht="14.25" customHeight="1" x14ac:dyDescent="0.25">
      <c r="A1547" s="2">
        <v>947</v>
      </c>
      <c r="B1547" s="2" t="s">
        <v>40</v>
      </c>
      <c r="C1547" s="2" t="s">
        <v>39</v>
      </c>
      <c r="D1547" s="5">
        <v>4.0461210529102003E-3</v>
      </c>
      <c r="E1547" s="5">
        <v>1.9311209172959299E-2</v>
      </c>
      <c r="F1547" s="5">
        <v>1.00405431765178</v>
      </c>
      <c r="G1547" s="5">
        <v>0.96676178965650705</v>
      </c>
      <c r="H1547" s="5">
        <v>1.0427853930319</v>
      </c>
      <c r="I1547" s="3">
        <v>0.83404084848680204</v>
      </c>
      <c r="J1547" s="4">
        <v>0</v>
      </c>
      <c r="K1547" s="3">
        <v>0.79631120479003603</v>
      </c>
      <c r="L1547" s="2">
        <v>9</v>
      </c>
      <c r="M1547" s="2" t="b">
        <v>0</v>
      </c>
      <c r="N1547">
        <v>3452</v>
      </c>
      <c r="O1547">
        <v>457833</v>
      </c>
      <c r="P1547" s="1">
        <f>N1547/(N1547+O1547)</f>
        <v>7.4834429907757677E-3</v>
      </c>
    </row>
    <row r="1548" spans="1:16" ht="14.25" customHeight="1" x14ac:dyDescent="0.25">
      <c r="A1548" s="2">
        <v>949</v>
      </c>
      <c r="B1548" s="2" t="s">
        <v>38</v>
      </c>
      <c r="C1548" s="2" t="s">
        <v>0</v>
      </c>
      <c r="D1548" s="5">
        <v>8.9006013046122497E-4</v>
      </c>
      <c r="E1548" s="5">
        <v>1.5019411159652199E-2</v>
      </c>
      <c r="F1548" s="5">
        <v>1.00089045635152</v>
      </c>
      <c r="G1548" s="5">
        <v>0.97185618351890102</v>
      </c>
      <c r="H1548" s="5">
        <v>1.0307921301568601</v>
      </c>
      <c r="I1548" s="3">
        <v>0.95274449944022299</v>
      </c>
      <c r="J1548" s="4">
        <v>0</v>
      </c>
      <c r="K1548" s="3">
        <v>0.99832296118307995</v>
      </c>
      <c r="L1548" s="2">
        <v>8</v>
      </c>
      <c r="M1548" s="2" t="b">
        <v>0</v>
      </c>
      <c r="N1548">
        <v>5913</v>
      </c>
      <c r="O1548">
        <v>450146</v>
      </c>
      <c r="P1548" s="1">
        <f>N1548/(N1548+O1548)</f>
        <v>1.2965427718781999E-2</v>
      </c>
    </row>
    <row r="1549" spans="1:16" ht="14.25" customHeight="1" x14ac:dyDescent="0.25">
      <c r="A1549" s="2">
        <v>949.1</v>
      </c>
      <c r="B1549" s="2" t="s">
        <v>37</v>
      </c>
      <c r="C1549" s="2" t="s">
        <v>0</v>
      </c>
      <c r="D1549" s="5">
        <v>6.2882489391168694E-2</v>
      </c>
      <c r="E1549" s="5">
        <v>0.104232788492752</v>
      </c>
      <c r="F1549" s="5">
        <v>1.06490169463206</v>
      </c>
      <c r="G1549" s="5">
        <v>0.86813328491296704</v>
      </c>
      <c r="H1549" s="5">
        <v>1.30626902451266</v>
      </c>
      <c r="I1549" s="3">
        <v>0.54631648349780104</v>
      </c>
      <c r="J1549" s="4">
        <v>60.3448513647064</v>
      </c>
      <c r="K1549" s="3">
        <v>0.112286578168229</v>
      </c>
      <c r="L1549" s="2">
        <v>2</v>
      </c>
      <c r="M1549" s="2" t="b">
        <v>0</v>
      </c>
      <c r="N1549">
        <v>167</v>
      </c>
      <c r="O1549">
        <v>461321</v>
      </c>
      <c r="P1549" s="1">
        <f>N1549/(N1549+O1549)</f>
        <v>3.6187289810352596E-4</v>
      </c>
    </row>
    <row r="1550" spans="1:16" ht="14.25" customHeight="1" x14ac:dyDescent="0.25">
      <c r="A1550" s="2">
        <v>952</v>
      </c>
      <c r="B1550" s="2" t="s">
        <v>36</v>
      </c>
      <c r="C1550" s="2" t="s">
        <v>0</v>
      </c>
      <c r="D1550" s="5">
        <v>2.99977610058384E-2</v>
      </c>
      <c r="E1550" s="5">
        <v>3.4194448439464002E-2</v>
      </c>
      <c r="F1550" s="5">
        <v>1.0304522267744101</v>
      </c>
      <c r="G1550" s="5">
        <v>0.96365481289482902</v>
      </c>
      <c r="H1550" s="5">
        <v>1.1018798198855</v>
      </c>
      <c r="I1550" s="3">
        <v>0.38034004699291502</v>
      </c>
      <c r="J1550" s="4">
        <v>31.456662747852999</v>
      </c>
      <c r="K1550" s="3">
        <v>0.223546884223363</v>
      </c>
      <c r="L1550" s="2">
        <v>4</v>
      </c>
      <c r="M1550" s="2" t="b">
        <v>0</v>
      </c>
      <c r="N1550">
        <v>1153</v>
      </c>
      <c r="O1550">
        <v>469662</v>
      </c>
      <c r="P1550" s="1">
        <f>N1550/(N1550+O1550)</f>
        <v>2.4489449146692438E-3</v>
      </c>
    </row>
    <row r="1551" spans="1:16" ht="14.25" customHeight="1" x14ac:dyDescent="0.25">
      <c r="A1551" s="2">
        <v>958</v>
      </c>
      <c r="B1551" s="2" t="s">
        <v>35</v>
      </c>
      <c r="C1551" s="2" t="s">
        <v>0</v>
      </c>
      <c r="D1551" s="5">
        <v>7.2473350135515993E-2</v>
      </c>
      <c r="E1551" s="5">
        <v>3.0892778514196601E-2</v>
      </c>
      <c r="F1551" s="5">
        <v>1.07516415272938</v>
      </c>
      <c r="G1551" s="5">
        <v>1.01199599855996</v>
      </c>
      <c r="H1551" s="5">
        <v>1.1422752233795599</v>
      </c>
      <c r="I1551" s="3">
        <v>1.8977933996089401E-2</v>
      </c>
      <c r="J1551" s="4">
        <v>0</v>
      </c>
      <c r="K1551" s="3">
        <v>0.59434563660573103</v>
      </c>
      <c r="L1551" s="2">
        <v>6</v>
      </c>
      <c r="M1551" s="2" t="b">
        <v>0</v>
      </c>
      <c r="N1551">
        <v>1169</v>
      </c>
      <c r="O1551">
        <v>469101</v>
      </c>
      <c r="P1551" s="1">
        <f>N1551/(N1551+O1551)</f>
        <v>2.4858060263253023E-3</v>
      </c>
    </row>
    <row r="1552" spans="1:16" ht="14.25" customHeight="1" x14ac:dyDescent="0.25">
      <c r="A1552" s="2">
        <v>958.1</v>
      </c>
      <c r="B1552" s="2" t="s">
        <v>34</v>
      </c>
      <c r="C1552" s="2" t="s">
        <v>0</v>
      </c>
      <c r="D1552" s="5">
        <v>9.1578190632660997E-2</v>
      </c>
      <c r="E1552" s="5">
        <v>9.6310217657510397E-2</v>
      </c>
      <c r="F1552" s="5">
        <v>1.09590246264947</v>
      </c>
      <c r="G1552" s="5">
        <v>0.90738688311331095</v>
      </c>
      <c r="H1552" s="5">
        <v>1.32358339093512</v>
      </c>
      <c r="I1552" s="3">
        <v>0.34167198578943703</v>
      </c>
      <c r="J1552" s="4">
        <v>0</v>
      </c>
      <c r="K1552" s="3">
        <v>0.47443526696746902</v>
      </c>
      <c r="L1552" s="2">
        <v>2</v>
      </c>
      <c r="M1552" s="2" t="b">
        <v>0</v>
      </c>
      <c r="N1552">
        <v>150</v>
      </c>
      <c r="O1552">
        <v>460790</v>
      </c>
      <c r="P1552" s="1">
        <f>N1552/(N1552+O1552)</f>
        <v>3.2542196381307763E-4</v>
      </c>
    </row>
    <row r="1553" spans="1:16" ht="14.25" customHeight="1" x14ac:dyDescent="0.25">
      <c r="A1553" s="2">
        <v>958.2</v>
      </c>
      <c r="B1553" s="2" t="s">
        <v>33</v>
      </c>
      <c r="C1553" s="2" t="s">
        <v>0</v>
      </c>
      <c r="D1553" s="5">
        <v>6.39384971141395E-2</v>
      </c>
      <c r="E1553" s="5">
        <v>5.6574147928295598E-2</v>
      </c>
      <c r="F1553" s="5">
        <v>1.06602683301865</v>
      </c>
      <c r="G1553" s="5">
        <v>0.95414006917055805</v>
      </c>
      <c r="H1553" s="5">
        <v>1.1910339429552099</v>
      </c>
      <c r="I1553" s="3">
        <v>0.25840391057135897</v>
      </c>
      <c r="J1553" s="4">
        <v>6.1352765830803202</v>
      </c>
      <c r="K1553" s="3">
        <v>0.34460275350403302</v>
      </c>
      <c r="L1553" s="2">
        <v>3</v>
      </c>
      <c r="M1553" s="2" t="b">
        <v>0</v>
      </c>
      <c r="N1553">
        <v>357</v>
      </c>
      <c r="O1553">
        <v>457169</v>
      </c>
      <c r="P1553" s="1">
        <f>N1553/(N1553+O1553)</f>
        <v>7.8028352487071774E-4</v>
      </c>
    </row>
    <row r="1554" spans="1:16" ht="14.25" customHeight="1" x14ac:dyDescent="0.25">
      <c r="A1554" s="2">
        <v>960</v>
      </c>
      <c r="B1554" s="2" t="s">
        <v>32</v>
      </c>
      <c r="C1554" s="2" t="s">
        <v>0</v>
      </c>
      <c r="D1554" s="5">
        <v>6.8681103821415504E-3</v>
      </c>
      <c r="E1554" s="5">
        <v>9.8968922959348105E-3</v>
      </c>
      <c r="F1554" s="5">
        <v>1.00689174994096</v>
      </c>
      <c r="G1554" s="5">
        <v>0.98754872458050003</v>
      </c>
      <c r="H1554" s="5">
        <v>1.0266136453468</v>
      </c>
      <c r="I1554" s="3">
        <v>0.48770330183668398</v>
      </c>
      <c r="J1554" s="4">
        <v>19.310459712020901</v>
      </c>
      <c r="K1554" s="3">
        <v>0.27107513502734099</v>
      </c>
      <c r="L1554" s="2">
        <v>9</v>
      </c>
      <c r="M1554" s="2" t="b">
        <v>0</v>
      </c>
      <c r="N1554">
        <v>11408</v>
      </c>
      <c r="O1554">
        <v>453410</v>
      </c>
      <c r="P1554" s="1">
        <f>N1554/(N1554+O1554)</f>
        <v>2.4542939387028902E-2</v>
      </c>
    </row>
    <row r="1555" spans="1:16" ht="14.25" customHeight="1" x14ac:dyDescent="0.25">
      <c r="A1555" s="2">
        <v>960.2</v>
      </c>
      <c r="B1555" s="2" t="s">
        <v>31</v>
      </c>
      <c r="C1555" s="2" t="s">
        <v>0</v>
      </c>
      <c r="D1555" s="5">
        <v>3.6275577639126098E-3</v>
      </c>
      <c r="E1555" s="5">
        <v>1.06223214230163E-2</v>
      </c>
      <c r="F1555" s="5">
        <v>1.0036341453147399</v>
      </c>
      <c r="G1555" s="5">
        <v>0.98295512626581305</v>
      </c>
      <c r="H1555" s="5">
        <v>1.0247482013428799</v>
      </c>
      <c r="I1555" s="3">
        <v>0.73272472494131302</v>
      </c>
      <c r="J1555" s="4">
        <v>47.000486647284497</v>
      </c>
      <c r="K1555" s="3">
        <v>6.7207364076117895E-2</v>
      </c>
      <c r="L1555" s="2">
        <v>8</v>
      </c>
      <c r="M1555" s="2" t="b">
        <v>0</v>
      </c>
      <c r="N1555">
        <v>9779</v>
      </c>
      <c r="O1555">
        <v>455755</v>
      </c>
      <c r="P1555" s="1">
        <f>N1555/(N1555+O1555)</f>
        <v>2.1005984525297831E-2</v>
      </c>
    </row>
    <row r="1556" spans="1:16" ht="14.25" customHeight="1" x14ac:dyDescent="0.25">
      <c r="A1556" s="2">
        <v>961</v>
      </c>
      <c r="B1556" s="2" t="s">
        <v>30</v>
      </c>
      <c r="C1556" s="2" t="s">
        <v>0</v>
      </c>
      <c r="D1556" s="5">
        <v>-0.16183157139725901</v>
      </c>
      <c r="E1556" s="5">
        <v>6.8694296687119905E-2</v>
      </c>
      <c r="F1556" s="5">
        <v>0.85058445522744497</v>
      </c>
      <c r="G1556" s="5">
        <v>0.74343799039944303</v>
      </c>
      <c r="H1556" s="5">
        <v>0.973173182992494</v>
      </c>
      <c r="I1556" s="3">
        <v>1.8481745319929101E-2</v>
      </c>
      <c r="J1556" s="4">
        <v>52.103956741032697</v>
      </c>
      <c r="K1556" s="3">
        <v>0.123952712386644</v>
      </c>
      <c r="L1556" s="2">
        <v>3</v>
      </c>
      <c r="M1556" s="2" t="b">
        <v>0</v>
      </c>
      <c r="N1556">
        <v>263</v>
      </c>
      <c r="O1556">
        <v>449257</v>
      </c>
      <c r="P1556" s="1">
        <f>N1556/(N1556+O1556)</f>
        <v>5.8506851752980959E-4</v>
      </c>
    </row>
    <row r="1557" spans="1:16" ht="14.25" customHeight="1" x14ac:dyDescent="0.25">
      <c r="A1557" s="2">
        <v>961.1</v>
      </c>
      <c r="B1557" s="2" t="s">
        <v>29</v>
      </c>
      <c r="C1557" s="2" t="s">
        <v>0</v>
      </c>
      <c r="D1557" s="5">
        <v>6.5077194766055099E-2</v>
      </c>
      <c r="E1557" s="5">
        <v>5.4918644778591597E-2</v>
      </c>
      <c r="F1557" s="5">
        <v>1.0672414066551199</v>
      </c>
      <c r="G1557" s="5">
        <v>0.95833164986808095</v>
      </c>
      <c r="H1557" s="5">
        <v>1.1885282305306299</v>
      </c>
      <c r="I1557" s="3">
        <v>0.23602752116376999</v>
      </c>
      <c r="J1557" s="4">
        <v>0</v>
      </c>
      <c r="K1557" s="3">
        <v>0.78492603167498198</v>
      </c>
      <c r="L1557" s="2">
        <v>4</v>
      </c>
      <c r="M1557" s="2" t="b">
        <v>0</v>
      </c>
      <c r="N1557">
        <v>392</v>
      </c>
      <c r="O1557">
        <v>453366</v>
      </c>
      <c r="P1557" s="1">
        <f>N1557/(N1557+O1557)</f>
        <v>8.6389661449495108E-4</v>
      </c>
    </row>
    <row r="1558" spans="1:16" ht="14.25" customHeight="1" x14ac:dyDescent="0.25">
      <c r="A1558" s="2">
        <v>962</v>
      </c>
      <c r="B1558" s="2" t="s">
        <v>28</v>
      </c>
      <c r="C1558" s="2" t="s">
        <v>0</v>
      </c>
      <c r="D1558" s="5">
        <v>-3.3131937994886201E-2</v>
      </c>
      <c r="E1558" s="5">
        <v>4.1820448885062901E-2</v>
      </c>
      <c r="F1558" s="5">
        <v>0.96741091291241299</v>
      </c>
      <c r="G1558" s="5">
        <v>0.89127833830283199</v>
      </c>
      <c r="H1558" s="5">
        <v>1.0500466960793999</v>
      </c>
      <c r="I1558" s="3">
        <v>0.42821927764197298</v>
      </c>
      <c r="J1558" s="4">
        <v>0</v>
      </c>
      <c r="K1558" s="3">
        <v>0.92235325758862197</v>
      </c>
      <c r="L1558" s="2">
        <v>4</v>
      </c>
      <c r="M1558" s="2" t="b">
        <v>0</v>
      </c>
      <c r="N1558">
        <v>746</v>
      </c>
      <c r="O1558">
        <v>306850</v>
      </c>
      <c r="P1558" s="1">
        <f>N1558/(N1558+O1558)</f>
        <v>2.4252591061002093E-3</v>
      </c>
    </row>
    <row r="1559" spans="1:16" ht="14.25" customHeight="1" x14ac:dyDescent="0.25">
      <c r="A1559" s="2">
        <v>962.1</v>
      </c>
      <c r="B1559" s="2" t="s">
        <v>27</v>
      </c>
      <c r="C1559" s="2" t="s">
        <v>0</v>
      </c>
      <c r="D1559" s="5">
        <v>4.6081098664487903E-2</v>
      </c>
      <c r="E1559" s="5">
        <v>7.2267725938889804E-2</v>
      </c>
      <c r="F1559" s="5">
        <v>1.04715933073668</v>
      </c>
      <c r="G1559" s="5">
        <v>0.90886288167920204</v>
      </c>
      <c r="H1559" s="5">
        <v>1.20649955681206</v>
      </c>
      <c r="I1559" s="3">
        <v>0.52370529511556996</v>
      </c>
      <c r="J1559" s="4">
        <v>0</v>
      </c>
      <c r="K1559" s="3">
        <v>0.55906787600570296</v>
      </c>
      <c r="L1559" s="2">
        <v>3</v>
      </c>
      <c r="M1559" s="2" t="b">
        <v>0</v>
      </c>
      <c r="N1559">
        <v>246</v>
      </c>
      <c r="O1559">
        <v>309123</v>
      </c>
      <c r="P1559" s="1">
        <f>N1559/(N1559+O1559)</f>
        <v>7.9516693657089108E-4</v>
      </c>
    </row>
    <row r="1560" spans="1:16" ht="14.25" customHeight="1" x14ac:dyDescent="0.25">
      <c r="A1560" s="2">
        <v>962.3</v>
      </c>
      <c r="B1560" s="2" t="s">
        <v>26</v>
      </c>
      <c r="C1560" s="2" t="s">
        <v>0</v>
      </c>
      <c r="D1560" s="5">
        <v>-5.2111823000101899E-2</v>
      </c>
      <c r="E1560" s="5">
        <v>7.6115368372524597E-2</v>
      </c>
      <c r="F1560" s="5">
        <v>0.94922271597608099</v>
      </c>
      <c r="G1560" s="5">
        <v>0.81767101642901296</v>
      </c>
      <c r="H1560" s="5">
        <v>1.10193922301419</v>
      </c>
      <c r="I1560" s="3">
        <v>0.49356948407765899</v>
      </c>
      <c r="J1560" s="4">
        <v>0</v>
      </c>
      <c r="K1560" s="3">
        <v>0.593752960091814</v>
      </c>
      <c r="L1560" s="2">
        <v>2</v>
      </c>
      <c r="M1560" s="2" t="b">
        <v>0</v>
      </c>
      <c r="N1560">
        <v>246</v>
      </c>
      <c r="O1560">
        <v>276986</v>
      </c>
      <c r="P1560" s="1">
        <f>N1560/(N1560+O1560)</f>
        <v>8.873434524153056E-4</v>
      </c>
    </row>
    <row r="1561" spans="1:16" ht="14.25" customHeight="1" x14ac:dyDescent="0.25">
      <c r="A1561" s="2">
        <v>963</v>
      </c>
      <c r="B1561" s="2" t="s">
        <v>25</v>
      </c>
      <c r="C1561" s="2" t="s">
        <v>0</v>
      </c>
      <c r="D1561" s="5">
        <v>6.6843106209372796E-2</v>
      </c>
      <c r="E1561" s="5">
        <v>2.85404107750479E-2</v>
      </c>
      <c r="F1561" s="5">
        <v>1.0691277255137499</v>
      </c>
      <c r="G1561" s="5">
        <v>1.0109646044460101</v>
      </c>
      <c r="H1561" s="5">
        <v>1.13063710483569</v>
      </c>
      <c r="I1561" s="3">
        <v>1.91780785823162E-2</v>
      </c>
      <c r="J1561" s="4">
        <v>17.829183590765499</v>
      </c>
      <c r="K1561" s="3">
        <v>0.30112140918914199</v>
      </c>
      <c r="L1561" s="2">
        <v>5</v>
      </c>
      <c r="M1561" s="2" t="b">
        <v>0</v>
      </c>
      <c r="N1561">
        <v>1478</v>
      </c>
      <c r="O1561">
        <v>446155</v>
      </c>
      <c r="P1561" s="1">
        <f>N1561/(N1561+O1561)</f>
        <v>3.3018119754352339E-3</v>
      </c>
    </row>
    <row r="1562" spans="1:16" ht="14.25" customHeight="1" x14ac:dyDescent="0.25">
      <c r="A1562" s="2">
        <v>963.1</v>
      </c>
      <c r="B1562" s="2" t="s">
        <v>24</v>
      </c>
      <c r="C1562" s="2" t="s">
        <v>0</v>
      </c>
      <c r="D1562" s="5">
        <v>5.9464159652446898E-2</v>
      </c>
      <c r="E1562" s="5">
        <v>2.93058900576544E-2</v>
      </c>
      <c r="F1562" s="5">
        <v>1.06126772409383</v>
      </c>
      <c r="G1562" s="5">
        <v>1.00202772366129</v>
      </c>
      <c r="H1562" s="5">
        <v>1.12401000052971</v>
      </c>
      <c r="I1562" s="3">
        <v>4.2449571851261601E-2</v>
      </c>
      <c r="J1562" s="4">
        <v>3.38544210364309</v>
      </c>
      <c r="K1562" s="3">
        <v>0.38736908625768601</v>
      </c>
      <c r="L1562" s="2">
        <v>5</v>
      </c>
      <c r="M1562" s="2" t="b">
        <v>0</v>
      </c>
      <c r="N1562">
        <v>1394</v>
      </c>
      <c r="O1562">
        <v>309941</v>
      </c>
      <c r="P1562" s="1">
        <f>N1562/(N1562+O1562)</f>
        <v>4.477492090513434E-3</v>
      </c>
    </row>
    <row r="1563" spans="1:16" ht="14.25" customHeight="1" x14ac:dyDescent="0.25">
      <c r="A1563" s="2">
        <v>964</v>
      </c>
      <c r="B1563" s="2" t="s">
        <v>23</v>
      </c>
      <c r="C1563" s="2" t="s">
        <v>0</v>
      </c>
      <c r="D1563" s="5">
        <v>9.9109576976088604E-2</v>
      </c>
      <c r="E1563" s="5">
        <v>4.9523737355692599E-2</v>
      </c>
      <c r="F1563" s="5">
        <v>1.1041872864339599</v>
      </c>
      <c r="G1563" s="5">
        <v>1.00204692748073</v>
      </c>
      <c r="H1563" s="5">
        <v>1.2167389870529099</v>
      </c>
      <c r="I1563" s="3">
        <v>4.5365025340909297E-2</v>
      </c>
      <c r="J1563" s="4">
        <v>4.3400220299150201</v>
      </c>
      <c r="K1563" s="3">
        <v>0.371112359672857</v>
      </c>
      <c r="L1563" s="2">
        <v>4</v>
      </c>
      <c r="M1563" s="2" t="b">
        <v>0</v>
      </c>
      <c r="N1563">
        <v>535</v>
      </c>
      <c r="O1563">
        <v>440464</v>
      </c>
      <c r="P1563" s="1">
        <f>N1563/(N1563+O1563)</f>
        <v>1.2131546783552796E-3</v>
      </c>
    </row>
    <row r="1564" spans="1:16" ht="14.25" customHeight="1" x14ac:dyDescent="0.25">
      <c r="A1564" s="2">
        <v>964.1</v>
      </c>
      <c r="B1564" s="2" t="s">
        <v>22</v>
      </c>
      <c r="C1564" s="2" t="s">
        <v>0</v>
      </c>
      <c r="D1564" s="5">
        <v>0.104545515869561</v>
      </c>
      <c r="E1564" s="5">
        <v>5.2308646127226799E-2</v>
      </c>
      <c r="F1564" s="5">
        <v>1.1102059247042899</v>
      </c>
      <c r="G1564" s="5">
        <v>1.00202449991843</v>
      </c>
      <c r="H1564" s="5">
        <v>1.23006692485946</v>
      </c>
      <c r="I1564" s="3">
        <v>4.56486369807272E-2</v>
      </c>
      <c r="J1564" s="4">
        <v>0</v>
      </c>
      <c r="K1564" s="3">
        <v>0.58700634451927602</v>
      </c>
      <c r="L1564" s="2">
        <v>4</v>
      </c>
      <c r="M1564" s="2" t="b">
        <v>0</v>
      </c>
      <c r="N1564">
        <v>478</v>
      </c>
      <c r="O1564">
        <v>440701</v>
      </c>
      <c r="P1564" s="1">
        <f>N1564/(N1564+O1564)</f>
        <v>1.0834604548267256E-3</v>
      </c>
    </row>
    <row r="1565" spans="1:16" ht="14.25" customHeight="1" x14ac:dyDescent="0.25">
      <c r="A1565" s="2">
        <v>965</v>
      </c>
      <c r="B1565" s="2" t="s">
        <v>21</v>
      </c>
      <c r="C1565" s="2" t="s">
        <v>0</v>
      </c>
      <c r="D1565" s="5">
        <v>-1.16424354223661E-2</v>
      </c>
      <c r="E1565" s="5">
        <v>1.85156955266105E-2</v>
      </c>
      <c r="F1565" s="5">
        <v>0.98842507547782399</v>
      </c>
      <c r="G1565" s="5">
        <v>0.95319809546475898</v>
      </c>
      <c r="H1565" s="5">
        <v>1.0249539256129001</v>
      </c>
      <c r="I1565" s="3">
        <v>0.529488272222426</v>
      </c>
      <c r="J1565" s="4">
        <v>39.730159636013198</v>
      </c>
      <c r="K1565" s="3">
        <v>0.14065817972369499</v>
      </c>
      <c r="L1565" s="2">
        <v>6</v>
      </c>
      <c r="M1565" s="2" t="b">
        <v>0</v>
      </c>
      <c r="N1565">
        <v>3157</v>
      </c>
      <c r="O1565">
        <v>456823</v>
      </c>
      <c r="P1565" s="1">
        <f>N1565/(N1565+O1565)</f>
        <v>6.863341884429758E-3</v>
      </c>
    </row>
    <row r="1566" spans="1:16" ht="14.25" customHeight="1" x14ac:dyDescent="0.25">
      <c r="A1566" s="2">
        <v>965.1</v>
      </c>
      <c r="B1566" s="2" t="s">
        <v>20</v>
      </c>
      <c r="C1566" s="2" t="s">
        <v>0</v>
      </c>
      <c r="D1566" s="5">
        <v>-9.3949960119211993E-3</v>
      </c>
      <c r="E1566" s="5">
        <v>2.7220009731616701E-2</v>
      </c>
      <c r="F1566" s="5">
        <v>0.99064899907741399</v>
      </c>
      <c r="G1566" s="5">
        <v>0.93918271433670997</v>
      </c>
      <c r="H1566" s="5">
        <v>1.0449355853681499</v>
      </c>
      <c r="I1566" s="3">
        <v>0.72998133918914199</v>
      </c>
      <c r="J1566" s="4">
        <v>38.284878899129801</v>
      </c>
      <c r="K1566" s="3">
        <v>0.16596650952772299</v>
      </c>
      <c r="L1566" s="2">
        <v>5</v>
      </c>
      <c r="M1566" s="2" t="b">
        <v>0</v>
      </c>
      <c r="N1566">
        <v>1532</v>
      </c>
      <c r="O1566">
        <v>453416</v>
      </c>
      <c r="P1566" s="1">
        <f>N1566/(N1566+O1566)</f>
        <v>3.367417814783228E-3</v>
      </c>
    </row>
    <row r="1567" spans="1:16" ht="14.25" customHeight="1" x14ac:dyDescent="0.25">
      <c r="A1567" s="2">
        <v>966</v>
      </c>
      <c r="B1567" s="2" t="s">
        <v>19</v>
      </c>
      <c r="C1567" s="2" t="s">
        <v>0</v>
      </c>
      <c r="D1567" s="5">
        <v>-3.26086319686495E-2</v>
      </c>
      <c r="E1567" s="5">
        <v>6.7466804847317693E-2</v>
      </c>
      <c r="F1567" s="5">
        <v>0.967917297358447</v>
      </c>
      <c r="G1567" s="5">
        <v>0.848028411502325</v>
      </c>
      <c r="H1567" s="5">
        <v>1.1047553145843101</v>
      </c>
      <c r="I1567" s="3">
        <v>0.62886248196238304</v>
      </c>
      <c r="J1567" s="4">
        <v>16.325629948891901</v>
      </c>
      <c r="K1567" s="3">
        <v>0.302670934906349</v>
      </c>
      <c r="L1567" s="2">
        <v>3</v>
      </c>
      <c r="M1567" s="2" t="b">
        <v>0</v>
      </c>
      <c r="N1567">
        <v>316</v>
      </c>
      <c r="O1567">
        <v>309213</v>
      </c>
      <c r="P1567" s="1">
        <f>N1567/(N1567+O1567)</f>
        <v>1.0209059571154883E-3</v>
      </c>
    </row>
    <row r="1568" spans="1:16" ht="14.25" customHeight="1" x14ac:dyDescent="0.25">
      <c r="A1568" s="2">
        <v>967</v>
      </c>
      <c r="B1568" s="2" t="s">
        <v>18</v>
      </c>
      <c r="C1568" s="2" t="s">
        <v>0</v>
      </c>
      <c r="D1568" s="5">
        <v>5.8356295590980899E-2</v>
      </c>
      <c r="E1568" s="5">
        <v>4.9477610209736698E-2</v>
      </c>
      <c r="F1568" s="5">
        <v>1.0600926347625299</v>
      </c>
      <c r="G1568" s="5">
        <v>0.96211813109321997</v>
      </c>
      <c r="H1568" s="5">
        <v>1.1680440872690201</v>
      </c>
      <c r="I1568" s="3">
        <v>0.238219612636203</v>
      </c>
      <c r="J1568" s="4">
        <v>16.1765684154906</v>
      </c>
      <c r="K1568" s="3">
        <v>0.303314866875038</v>
      </c>
      <c r="L1568" s="2">
        <v>3</v>
      </c>
      <c r="M1568" s="2" t="b">
        <v>0</v>
      </c>
      <c r="N1568">
        <v>545</v>
      </c>
      <c r="O1568">
        <v>448404</v>
      </c>
      <c r="P1568" s="1">
        <f>N1568/(N1568+O1568)</f>
        <v>1.2139463502535922E-3</v>
      </c>
    </row>
    <row r="1569" spans="1:16" ht="14.25" customHeight="1" x14ac:dyDescent="0.25">
      <c r="A1569" s="2">
        <v>969</v>
      </c>
      <c r="B1569" s="2" t="s">
        <v>17</v>
      </c>
      <c r="C1569" s="2" t="s">
        <v>0</v>
      </c>
      <c r="D1569" s="5">
        <v>3.07525749324934E-2</v>
      </c>
      <c r="E1569" s="5">
        <v>3.0802991914303201E-2</v>
      </c>
      <c r="F1569" s="5">
        <v>1.03123032008683</v>
      </c>
      <c r="G1569" s="5">
        <v>0.97081419833931204</v>
      </c>
      <c r="H1569" s="5">
        <v>1.09540628359732</v>
      </c>
      <c r="I1569" s="3">
        <v>0.31810325016497198</v>
      </c>
      <c r="J1569" s="4">
        <v>0</v>
      </c>
      <c r="K1569" s="3">
        <v>0.49822479101018902</v>
      </c>
      <c r="L1569" s="2">
        <v>4</v>
      </c>
      <c r="M1569" s="2" t="b">
        <v>0</v>
      </c>
      <c r="N1569">
        <v>1386</v>
      </c>
      <c r="O1569">
        <v>442831</v>
      </c>
      <c r="P1569" s="1">
        <f>N1569/(N1569+O1569)</f>
        <v>3.1200967094910819E-3</v>
      </c>
    </row>
    <row r="1570" spans="1:16" ht="14.25" customHeight="1" x14ac:dyDescent="0.25">
      <c r="A1570" s="2">
        <v>972</v>
      </c>
      <c r="B1570" s="2" t="s">
        <v>16</v>
      </c>
      <c r="C1570" s="2" t="s">
        <v>0</v>
      </c>
      <c r="D1570" s="5">
        <v>1.12168460030819E-2</v>
      </c>
      <c r="E1570" s="5">
        <v>4.3192267058722401E-2</v>
      </c>
      <c r="F1570" s="5">
        <v>1.0112799906941199</v>
      </c>
      <c r="G1570" s="5">
        <v>0.92919334346105498</v>
      </c>
      <c r="H1570" s="5">
        <v>1.1006183231672699</v>
      </c>
      <c r="I1570" s="3">
        <v>0.79509851022937605</v>
      </c>
      <c r="J1570" s="4">
        <v>54.517803466667402</v>
      </c>
      <c r="K1570" s="3">
        <v>8.5952895348329103E-2</v>
      </c>
      <c r="L1570" s="2">
        <v>4</v>
      </c>
      <c r="M1570" s="2" t="b">
        <v>0</v>
      </c>
      <c r="N1570">
        <v>701</v>
      </c>
      <c r="O1570">
        <v>306590</v>
      </c>
      <c r="P1570" s="1">
        <f>N1570/(N1570+O1570)</f>
        <v>2.281225288081981E-3</v>
      </c>
    </row>
    <row r="1571" spans="1:16" ht="14.25" customHeight="1" x14ac:dyDescent="0.25">
      <c r="A1571" s="2">
        <v>972.6</v>
      </c>
      <c r="B1571" s="2" t="s">
        <v>15</v>
      </c>
      <c r="C1571" s="2" t="s">
        <v>0</v>
      </c>
      <c r="D1571" s="5">
        <v>4.7151440786810203E-2</v>
      </c>
      <c r="E1571" s="5">
        <v>6.9233066159938406E-2</v>
      </c>
      <c r="F1571" s="5">
        <v>1.0482807495209701</v>
      </c>
      <c r="G1571" s="5">
        <v>0.91526386756654299</v>
      </c>
      <c r="H1571" s="5">
        <v>1.20062920514706</v>
      </c>
      <c r="I1571" s="3">
        <v>0.49583746717485999</v>
      </c>
      <c r="J1571" s="4">
        <v>84.6498806085377</v>
      </c>
      <c r="K1571" s="3">
        <v>1.0699194507157801E-2</v>
      </c>
      <c r="L1571" s="2">
        <v>2</v>
      </c>
      <c r="M1571" s="2" t="b">
        <v>0</v>
      </c>
      <c r="N1571">
        <v>309</v>
      </c>
      <c r="O1571">
        <v>307932</v>
      </c>
      <c r="P1571" s="1">
        <f>N1571/(N1571+O1571)</f>
        <v>1.0024623589983163E-3</v>
      </c>
    </row>
    <row r="1572" spans="1:16" ht="14.25" customHeight="1" x14ac:dyDescent="0.25">
      <c r="A1572" s="2">
        <v>974</v>
      </c>
      <c r="B1572" s="2" t="s">
        <v>14</v>
      </c>
      <c r="C1572" s="2" t="s">
        <v>0</v>
      </c>
      <c r="D1572" s="5">
        <v>1.47353033251528E-2</v>
      </c>
      <c r="E1572" s="5">
        <v>9.8091605937679197E-2</v>
      </c>
      <c r="F1572" s="5">
        <v>1.0148444031213899</v>
      </c>
      <c r="G1572" s="5">
        <v>0.83734365651436005</v>
      </c>
      <c r="H1572" s="5">
        <v>1.22997189330132</v>
      </c>
      <c r="I1572" s="3">
        <v>0.88059118972827399</v>
      </c>
      <c r="J1572" s="4">
        <v>0</v>
      </c>
      <c r="K1572" s="3">
        <v>0.82307308058000195</v>
      </c>
      <c r="L1572" s="2">
        <v>2</v>
      </c>
      <c r="M1572" s="2" t="b">
        <v>0</v>
      </c>
      <c r="N1572">
        <v>146</v>
      </c>
      <c r="O1572">
        <v>309506</v>
      </c>
      <c r="P1572" s="1">
        <f>N1572/(N1572+O1572)</f>
        <v>4.7149703538165423E-4</v>
      </c>
    </row>
    <row r="1573" spans="1:16" ht="14.25" customHeight="1" x14ac:dyDescent="0.25">
      <c r="A1573" s="2">
        <v>977</v>
      </c>
      <c r="B1573" s="2" t="s">
        <v>13</v>
      </c>
      <c r="C1573" s="2" t="s">
        <v>0</v>
      </c>
      <c r="D1573" s="5">
        <v>-2.39860974846333E-2</v>
      </c>
      <c r="E1573" s="5">
        <v>1.43890839784813E-2</v>
      </c>
      <c r="F1573" s="5">
        <v>0.97629928267933996</v>
      </c>
      <c r="G1573" s="5">
        <v>0.94915023528729703</v>
      </c>
      <c r="H1573" s="5">
        <v>1.00422488866758</v>
      </c>
      <c r="I1573" s="3">
        <v>9.55213907209191E-2</v>
      </c>
      <c r="J1573" s="4">
        <v>0</v>
      </c>
      <c r="K1573" s="3">
        <v>0.64454683945123603</v>
      </c>
      <c r="L1573" s="2">
        <v>8</v>
      </c>
      <c r="M1573" s="2" t="b">
        <v>0</v>
      </c>
      <c r="N1573">
        <v>5213</v>
      </c>
      <c r="O1573">
        <v>453029</v>
      </c>
      <c r="P1573" s="1">
        <f>N1573/(N1573+O1573)</f>
        <v>1.1376085125326792E-2</v>
      </c>
    </row>
    <row r="1574" spans="1:16" ht="14.25" customHeight="1" x14ac:dyDescent="0.25">
      <c r="A1574" s="2">
        <v>979</v>
      </c>
      <c r="B1574" s="2" t="s">
        <v>12</v>
      </c>
      <c r="C1574" s="2" t="s">
        <v>0</v>
      </c>
      <c r="D1574" s="5">
        <v>2.8718958906750898E-3</v>
      </c>
      <c r="E1574" s="5">
        <v>1.5269815736629199E-2</v>
      </c>
      <c r="F1574" s="5">
        <v>1.00287602373431</v>
      </c>
      <c r="G1574" s="5">
        <v>0.97330635230795903</v>
      </c>
      <c r="H1574" s="5">
        <v>1.03334404074958</v>
      </c>
      <c r="I1574" s="3">
        <v>0.85081655987410698</v>
      </c>
      <c r="J1574" s="4">
        <v>35.114225288611003</v>
      </c>
      <c r="K1574" s="3">
        <v>0.127005883176806</v>
      </c>
      <c r="L1574" s="2">
        <v>10</v>
      </c>
      <c r="M1574" s="2" t="b">
        <v>0</v>
      </c>
      <c r="N1574">
        <v>5458</v>
      </c>
      <c r="O1574">
        <v>438832</v>
      </c>
      <c r="P1574" s="1">
        <f>N1574/(N1574+O1574)</f>
        <v>1.2284768957212632E-2</v>
      </c>
    </row>
    <row r="1575" spans="1:16" ht="14.25" customHeight="1" x14ac:dyDescent="0.25">
      <c r="A1575" s="2">
        <v>980</v>
      </c>
      <c r="B1575" s="2" t="s">
        <v>11</v>
      </c>
      <c r="C1575" s="2" t="s">
        <v>10</v>
      </c>
      <c r="D1575" s="5">
        <v>2.5413589079507401E-2</v>
      </c>
      <c r="E1575" s="5">
        <v>2.36278471852483E-2</v>
      </c>
      <c r="F1575" s="5">
        <v>1.02573926736654</v>
      </c>
      <c r="G1575" s="5">
        <v>0.97932067110588705</v>
      </c>
      <c r="H1575" s="5">
        <v>1.07435804804316</v>
      </c>
      <c r="I1575" s="3">
        <v>0.28211609790422498</v>
      </c>
      <c r="J1575" s="4">
        <v>0</v>
      </c>
      <c r="K1575" s="3">
        <v>0.47974174791438301</v>
      </c>
      <c r="L1575" s="2">
        <v>5</v>
      </c>
      <c r="M1575" s="2" t="b">
        <v>0</v>
      </c>
      <c r="N1575">
        <v>2179</v>
      </c>
      <c r="O1575">
        <v>311066</v>
      </c>
      <c r="P1575" s="1">
        <f>N1575/(N1575+O1575)</f>
        <v>6.9562163801497228E-3</v>
      </c>
    </row>
    <row r="1576" spans="1:16" ht="14.25" customHeight="1" x14ac:dyDescent="0.25">
      <c r="A1576" s="2">
        <v>981</v>
      </c>
      <c r="B1576" s="2" t="s">
        <v>9</v>
      </c>
      <c r="C1576" s="2" t="s">
        <v>0</v>
      </c>
      <c r="D1576" s="5">
        <v>-7.5620430224940499E-2</v>
      </c>
      <c r="E1576" s="5">
        <v>7.3643846144721095E-2</v>
      </c>
      <c r="F1576" s="5">
        <v>0.92716806475156999</v>
      </c>
      <c r="G1576" s="5">
        <v>0.80255112699872899</v>
      </c>
      <c r="H1576" s="5">
        <v>1.0711350235217301</v>
      </c>
      <c r="I1576" s="3">
        <v>0.30449591790039099</v>
      </c>
      <c r="J1576" s="4">
        <v>0</v>
      </c>
      <c r="K1576" s="3">
        <v>0.38926516692078</v>
      </c>
      <c r="L1576" s="2">
        <v>3</v>
      </c>
      <c r="M1576" s="2" t="b">
        <v>0</v>
      </c>
      <c r="N1576">
        <v>236</v>
      </c>
      <c r="O1576">
        <v>464142</v>
      </c>
      <c r="P1576" s="1">
        <f>N1576/(N1576+O1576)</f>
        <v>5.08206676457541E-4</v>
      </c>
    </row>
    <row r="1577" spans="1:16" ht="14.25" customHeight="1" x14ac:dyDescent="0.25">
      <c r="A1577" s="2">
        <v>985</v>
      </c>
      <c r="B1577" s="2" t="s">
        <v>8</v>
      </c>
      <c r="C1577" s="2" t="s">
        <v>0</v>
      </c>
      <c r="D1577" s="5">
        <v>3.0621232341878899E-3</v>
      </c>
      <c r="E1577" s="5">
        <v>0.13273354420834299</v>
      </c>
      <c r="F1577" s="5">
        <v>1.00306681632259</v>
      </c>
      <c r="G1577" s="5">
        <v>0.77329796190297095</v>
      </c>
      <c r="H1577" s="5">
        <v>1.3011065431125199</v>
      </c>
      <c r="I1577" s="3">
        <v>0.98159467401036005</v>
      </c>
      <c r="J1577" s="4">
        <v>73.530340545590903</v>
      </c>
      <c r="K1577" s="3">
        <v>5.1933480997560198E-2</v>
      </c>
      <c r="L1577" s="2">
        <v>2</v>
      </c>
      <c r="M1577" s="2" t="b">
        <v>0</v>
      </c>
      <c r="N1577">
        <v>86</v>
      </c>
      <c r="O1577">
        <v>465249</v>
      </c>
      <c r="P1577" s="1">
        <f>N1577/(N1577+O1577)</f>
        <v>1.8481309164365456E-4</v>
      </c>
    </row>
    <row r="1578" spans="1:16" ht="14.25" customHeight="1" x14ac:dyDescent="0.25">
      <c r="A1578" s="2">
        <v>986</v>
      </c>
      <c r="B1578" s="2" t="s">
        <v>7</v>
      </c>
      <c r="C1578" s="2" t="s">
        <v>0</v>
      </c>
      <c r="D1578" s="5">
        <v>-0.12620860599740399</v>
      </c>
      <c r="E1578" s="5">
        <v>0.134716226297735</v>
      </c>
      <c r="F1578" s="5">
        <v>0.88143095582002196</v>
      </c>
      <c r="G1578" s="5">
        <v>0.67688928461800901</v>
      </c>
      <c r="H1578" s="5">
        <v>1.14778080778194</v>
      </c>
      <c r="I1578" s="3">
        <v>0.348836831458954</v>
      </c>
      <c r="J1578" s="4">
        <v>66.372306392562095</v>
      </c>
      <c r="K1578" s="3">
        <v>8.4626027276600194E-2</v>
      </c>
      <c r="L1578" s="2">
        <v>2</v>
      </c>
      <c r="M1578" s="2" t="b">
        <v>0</v>
      </c>
      <c r="N1578">
        <v>73</v>
      </c>
      <c r="O1578">
        <v>461955</v>
      </c>
      <c r="P1578" s="1">
        <f>N1578/(N1578+O1578)</f>
        <v>1.5799908230670003E-4</v>
      </c>
    </row>
    <row r="1579" spans="1:16" ht="14.25" customHeight="1" x14ac:dyDescent="0.25">
      <c r="A1579" s="2">
        <v>989</v>
      </c>
      <c r="B1579" s="2" t="s">
        <v>6</v>
      </c>
      <c r="C1579" s="2" t="s">
        <v>0</v>
      </c>
      <c r="D1579" s="5">
        <v>6.4944044182101104E-2</v>
      </c>
      <c r="E1579" s="5">
        <v>5.4161926540548903E-2</v>
      </c>
      <c r="F1579" s="5">
        <v>1.06709931229879</v>
      </c>
      <c r="G1579" s="5">
        <v>0.95962626158469</v>
      </c>
      <c r="H1579" s="5">
        <v>1.18660877457453</v>
      </c>
      <c r="I1579" s="3">
        <v>0.230499989215211</v>
      </c>
      <c r="J1579" s="4">
        <v>0</v>
      </c>
      <c r="K1579" s="3">
        <v>0.82726702066123003</v>
      </c>
      <c r="L1579" s="2">
        <v>3</v>
      </c>
      <c r="M1579" s="2" t="b">
        <v>0</v>
      </c>
      <c r="N1579">
        <v>484</v>
      </c>
      <c r="O1579">
        <v>464333</v>
      </c>
      <c r="P1579" s="1">
        <f>N1579/(N1579+O1579)</f>
        <v>1.0412700051848362E-3</v>
      </c>
    </row>
    <row r="1580" spans="1:16" ht="14.25" customHeight="1" x14ac:dyDescent="0.25">
      <c r="A1580" s="2">
        <v>990</v>
      </c>
      <c r="B1580" s="2" t="s">
        <v>5</v>
      </c>
      <c r="C1580" s="2" t="s">
        <v>0</v>
      </c>
      <c r="D1580" s="5">
        <v>2.3367820473210201E-2</v>
      </c>
      <c r="E1580" s="5">
        <v>1.2299905570431801E-2</v>
      </c>
      <c r="F1580" s="5">
        <v>1.0236429871583399</v>
      </c>
      <c r="G1580" s="5">
        <v>0.99926072194269799</v>
      </c>
      <c r="H1580" s="5">
        <v>1.0486201870531799</v>
      </c>
      <c r="I1580" s="3">
        <v>5.7454462749158497E-2</v>
      </c>
      <c r="J1580" s="4">
        <v>17.5693875366314</v>
      </c>
      <c r="K1580" s="3">
        <v>0.28633466574354199</v>
      </c>
      <c r="L1580" s="2">
        <v>9</v>
      </c>
      <c r="M1580" s="2" t="b">
        <v>0</v>
      </c>
      <c r="N1580">
        <v>7590</v>
      </c>
      <c r="O1580">
        <v>458519</v>
      </c>
      <c r="P1580" s="1">
        <f>N1580/(N1580+O1580)</f>
        <v>1.6283744789308937E-2</v>
      </c>
    </row>
    <row r="1581" spans="1:16" ht="14.25" customHeight="1" x14ac:dyDescent="0.25">
      <c r="A1581" s="2">
        <v>994</v>
      </c>
      <c r="B1581" s="2" t="s">
        <v>4</v>
      </c>
      <c r="C1581" s="2" t="s">
        <v>0</v>
      </c>
      <c r="D1581" s="5">
        <v>1.4969513830634299E-2</v>
      </c>
      <c r="E1581" s="5">
        <v>8.8185268083956995E-3</v>
      </c>
      <c r="F1581" s="5">
        <v>1.01508211817863</v>
      </c>
      <c r="G1581" s="5">
        <v>0.99768819523570096</v>
      </c>
      <c r="H1581" s="5">
        <v>1.03277929073079</v>
      </c>
      <c r="I1581" s="3">
        <v>8.9600787905142906E-2</v>
      </c>
      <c r="J1581" s="4">
        <v>0</v>
      </c>
      <c r="K1581" s="3">
        <v>0.909670287077602</v>
      </c>
      <c r="L1581" s="2">
        <v>11</v>
      </c>
      <c r="M1581" s="2" t="b">
        <v>0</v>
      </c>
      <c r="N1581">
        <v>15620</v>
      </c>
      <c r="O1581">
        <v>451841</v>
      </c>
      <c r="P1581" s="1">
        <f>N1581/(N1581+O1581)</f>
        <v>3.341455223002561E-2</v>
      </c>
    </row>
    <row r="1582" spans="1:16" ht="14.25" customHeight="1" x14ac:dyDescent="0.25">
      <c r="A1582" s="2">
        <v>994.1</v>
      </c>
      <c r="B1582" s="2" t="s">
        <v>3</v>
      </c>
      <c r="C1582" s="2" t="s">
        <v>0</v>
      </c>
      <c r="D1582" s="5">
        <v>-3.3182336499087098E-2</v>
      </c>
      <c r="E1582" s="5">
        <v>3.2578193856897003E-2</v>
      </c>
      <c r="F1582" s="5">
        <v>0.96736215807805004</v>
      </c>
      <c r="G1582" s="5">
        <v>0.90752476574354302</v>
      </c>
      <c r="H1582" s="5">
        <v>1.0311449121884</v>
      </c>
      <c r="I1582" s="3">
        <v>0.30841931783537402</v>
      </c>
      <c r="J1582" s="4">
        <v>53.375846786425498</v>
      </c>
      <c r="K1582" s="3">
        <v>7.2521273845305004E-2</v>
      </c>
      <c r="L1582" s="2">
        <v>5</v>
      </c>
      <c r="M1582" s="2" t="b">
        <v>0</v>
      </c>
      <c r="N1582">
        <v>1088</v>
      </c>
      <c r="O1582">
        <v>459047</v>
      </c>
      <c r="P1582" s="1">
        <f>N1582/(N1582+O1582)</f>
        <v>2.3645234550729679E-3</v>
      </c>
    </row>
    <row r="1583" spans="1:16" ht="14.25" customHeight="1" x14ac:dyDescent="0.25">
      <c r="A1583" s="2">
        <v>994.2</v>
      </c>
      <c r="B1583" s="2" t="s">
        <v>2</v>
      </c>
      <c r="C1583" s="2" t="s">
        <v>0</v>
      </c>
      <c r="D1583" s="5">
        <v>1.8828142292075901E-2</v>
      </c>
      <c r="E1583" s="5">
        <v>9.0761516905150108E-3</v>
      </c>
      <c r="F1583" s="5">
        <v>1.0190065094452601</v>
      </c>
      <c r="G1583" s="5">
        <v>1.00103975202819</v>
      </c>
      <c r="H1583" s="5">
        <v>1.03729573594653</v>
      </c>
      <c r="I1583" s="3">
        <v>3.8036317009080903E-2</v>
      </c>
      <c r="J1583" s="4">
        <v>0</v>
      </c>
      <c r="K1583" s="3">
        <v>0.95120517626898704</v>
      </c>
      <c r="L1583" s="2">
        <v>11</v>
      </c>
      <c r="M1583" s="2" t="b">
        <v>0</v>
      </c>
      <c r="N1583">
        <v>14675</v>
      </c>
      <c r="O1583">
        <v>453433</v>
      </c>
      <c r="P1583" s="1">
        <f>N1583/(N1583+O1583)</f>
        <v>3.134960308304921E-2</v>
      </c>
    </row>
    <row r="1584" spans="1:16" ht="14.25" customHeight="1" x14ac:dyDescent="0.25">
      <c r="A1584" s="2">
        <v>994.21</v>
      </c>
      <c r="B1584" s="2" t="s">
        <v>1</v>
      </c>
      <c r="C1584" s="2" t="s">
        <v>0</v>
      </c>
      <c r="D1584" s="5">
        <v>-1.4700769483803E-2</v>
      </c>
      <c r="E1584" s="5">
        <v>2.7236415759206298E-2</v>
      </c>
      <c r="F1584" s="5">
        <v>0.98540675926458199</v>
      </c>
      <c r="G1584" s="5">
        <v>0.93418278049321202</v>
      </c>
      <c r="H1584" s="5">
        <v>1.0394394988651601</v>
      </c>
      <c r="I1584" s="3">
        <v>0.58937162894619599</v>
      </c>
      <c r="J1584" s="4">
        <v>0</v>
      </c>
      <c r="K1584" s="3">
        <v>0.95775500134570601</v>
      </c>
      <c r="L1584" s="2">
        <v>5</v>
      </c>
      <c r="M1584" s="2" t="b">
        <v>0</v>
      </c>
      <c r="N1584">
        <v>1619</v>
      </c>
      <c r="O1584">
        <v>315861</v>
      </c>
      <c r="P1584" s="1">
        <f>N1584/(N1584+O1584)</f>
        <v>5.0995338289026079E-3</v>
      </c>
    </row>
  </sheetData>
  <autoFilter ref="A2:P1584" xr:uid="{00000000-0001-0000-1300-000000000000}"/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10:21Z</dcterms:created>
  <dcterms:modified xsi:type="dcterms:W3CDTF">2024-08-28T16:10:47Z</dcterms:modified>
</cp:coreProperties>
</file>